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equencing_oct2023\Rajiv Mohan_J_100523-RNA-seq-12_12072023\analysis_raj\Analysis 12.16.2023\Figures\Manuscript March iovs\Revised Manuscript\"/>
    </mc:Choice>
  </mc:AlternateContent>
  <xr:revisionPtr revIDLastSave="0" documentId="13_ncr:1_{944F6D55-0F25-4832-B173-9988FD6995E3}" xr6:coauthVersionLast="47" xr6:coauthVersionMax="47" xr10:uidLastSave="{00000000-0000-0000-0000-000000000000}"/>
  <bookViews>
    <workbookView xWindow="-109" yWindow="-109" windowWidth="26301" windowHeight="14169" xr2:uid="{3B6FC0A6-D8DE-4F0A-A1BB-C14EE4BEC988}"/>
  </bookViews>
  <sheets>
    <sheet name="Significant DG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845" i="1" l="1"/>
  <c r="C3844" i="1"/>
  <c r="C3843" i="1"/>
  <c r="C3842" i="1"/>
  <c r="C3841" i="1"/>
  <c r="C3840" i="1"/>
  <c r="C3839" i="1"/>
  <c r="C3837" i="1"/>
  <c r="C3838" i="1"/>
  <c r="C3835" i="1"/>
  <c r="C3836" i="1"/>
  <c r="C3834" i="1"/>
  <c r="C3833" i="1"/>
  <c r="C3832" i="1"/>
  <c r="C3831" i="1"/>
  <c r="C3830" i="1"/>
  <c r="C3829" i="1"/>
  <c r="C3828" i="1"/>
  <c r="C3827" i="1"/>
  <c r="C3826" i="1"/>
  <c r="C3825" i="1"/>
  <c r="C3823" i="1"/>
  <c r="C3824" i="1"/>
  <c r="C3821" i="1"/>
  <c r="C3822" i="1"/>
  <c r="C3820" i="1"/>
  <c r="C3819" i="1"/>
  <c r="C3817" i="1"/>
  <c r="C3818" i="1"/>
  <c r="C3816" i="1"/>
  <c r="C3815" i="1"/>
  <c r="C3814" i="1"/>
  <c r="C3813" i="1"/>
  <c r="C3812" i="1"/>
  <c r="C3811" i="1"/>
  <c r="C3810" i="1"/>
  <c r="C3809" i="1"/>
  <c r="C3808" i="1"/>
  <c r="C3807" i="1"/>
  <c r="C3806" i="1"/>
  <c r="C3805" i="1"/>
  <c r="C3804" i="1"/>
  <c r="C3803" i="1"/>
  <c r="C3802" i="1"/>
  <c r="C3801" i="1"/>
  <c r="C3800" i="1"/>
  <c r="C3799" i="1"/>
  <c r="C3798" i="1"/>
  <c r="C3796" i="1"/>
  <c r="C3797" i="1"/>
  <c r="C3795" i="1"/>
  <c r="C3794" i="1"/>
  <c r="C3793" i="1"/>
  <c r="C3791" i="1"/>
  <c r="C3792" i="1"/>
  <c r="C3790" i="1"/>
  <c r="C3789" i="1"/>
  <c r="C3788" i="1"/>
  <c r="C3787" i="1"/>
  <c r="C3786" i="1"/>
  <c r="C3785" i="1"/>
  <c r="C3784" i="1"/>
  <c r="C3783" i="1"/>
  <c r="C3782" i="1"/>
  <c r="C3781" i="1"/>
  <c r="C3777" i="1"/>
  <c r="C3778" i="1"/>
  <c r="C3779" i="1"/>
  <c r="C3780" i="1"/>
  <c r="C3776" i="1"/>
  <c r="C3775" i="1"/>
  <c r="C3774" i="1"/>
  <c r="C3773" i="1"/>
  <c r="C3772" i="1"/>
  <c r="C3771" i="1"/>
  <c r="C3770" i="1"/>
  <c r="C3769" i="1"/>
  <c r="C3768" i="1"/>
  <c r="C3767" i="1"/>
  <c r="C3766" i="1"/>
  <c r="C3763" i="1"/>
  <c r="C3764" i="1"/>
  <c r="C3765" i="1"/>
  <c r="C3762" i="1"/>
  <c r="C3760" i="1"/>
  <c r="C3761" i="1"/>
  <c r="C3759" i="1"/>
  <c r="C3758" i="1"/>
  <c r="C3757" i="1"/>
  <c r="C3756" i="1"/>
  <c r="C3755" i="1"/>
  <c r="C3754" i="1"/>
  <c r="C3753" i="1"/>
  <c r="C3752" i="1"/>
  <c r="C3751" i="1"/>
  <c r="C3750" i="1"/>
  <c r="C3749" i="1"/>
  <c r="C3748" i="1"/>
  <c r="C3747" i="1"/>
  <c r="C3746" i="1"/>
  <c r="C3745" i="1"/>
  <c r="C3744" i="1"/>
  <c r="C3743" i="1"/>
  <c r="C3741" i="1"/>
  <c r="C3742" i="1"/>
  <c r="C3740" i="1"/>
  <c r="C3739" i="1"/>
  <c r="C3738" i="1"/>
  <c r="C3737" i="1"/>
  <c r="C3736" i="1"/>
  <c r="C3734" i="1"/>
  <c r="C3735" i="1"/>
  <c r="C3733" i="1"/>
  <c r="C3732" i="1"/>
  <c r="C3731" i="1"/>
  <c r="C3729" i="1"/>
  <c r="C3730" i="1"/>
  <c r="C3728" i="1"/>
  <c r="C3726" i="1"/>
  <c r="C3727" i="1"/>
  <c r="C3725" i="1"/>
  <c r="C3724" i="1"/>
  <c r="C3723" i="1"/>
  <c r="C3722" i="1"/>
  <c r="C3721" i="1"/>
  <c r="C3720" i="1"/>
  <c r="C3719" i="1"/>
  <c r="C3718" i="1"/>
  <c r="C3717" i="1"/>
  <c r="C3716" i="1"/>
  <c r="C3715" i="1"/>
  <c r="C3714" i="1"/>
  <c r="C3713" i="1"/>
  <c r="C3712" i="1"/>
  <c r="C3711" i="1"/>
  <c r="C3710" i="1"/>
  <c r="C3709" i="1"/>
  <c r="C3708" i="1"/>
  <c r="C3707" i="1"/>
  <c r="C3705" i="1"/>
  <c r="C3706" i="1"/>
  <c r="C3704" i="1"/>
  <c r="C3703" i="1"/>
  <c r="C3702" i="1"/>
  <c r="C3701" i="1"/>
  <c r="C3700" i="1"/>
  <c r="C3698" i="1"/>
  <c r="C3699" i="1"/>
  <c r="C3697" i="1"/>
  <c r="C3695" i="1"/>
  <c r="C3696" i="1"/>
  <c r="C3694" i="1"/>
  <c r="C3693" i="1"/>
  <c r="C3692" i="1"/>
  <c r="C3690" i="1"/>
  <c r="C3691" i="1"/>
  <c r="C3689" i="1"/>
  <c r="C3687" i="1"/>
  <c r="C3688" i="1"/>
  <c r="C3686" i="1"/>
  <c r="C3685" i="1"/>
  <c r="C3684" i="1"/>
  <c r="C3683" i="1"/>
  <c r="C3682" i="1"/>
  <c r="C3681" i="1"/>
  <c r="C3680" i="1"/>
  <c r="C3679" i="1"/>
  <c r="C3678" i="1"/>
  <c r="C3677" i="1"/>
  <c r="C3676" i="1"/>
  <c r="C3675" i="1"/>
  <c r="C3674" i="1"/>
  <c r="C3672" i="1"/>
  <c r="C3673" i="1"/>
  <c r="C3671" i="1"/>
  <c r="C3670" i="1"/>
  <c r="C3669" i="1"/>
  <c r="C3668" i="1"/>
  <c r="C3667" i="1"/>
  <c r="C3666" i="1"/>
  <c r="C3665" i="1"/>
  <c r="C3664" i="1"/>
  <c r="C3663" i="1"/>
  <c r="C3662" i="1"/>
  <c r="C3661" i="1"/>
  <c r="C3660" i="1"/>
  <c r="C3659" i="1"/>
  <c r="C3658" i="1"/>
  <c r="C3657" i="1"/>
  <c r="C3656" i="1"/>
  <c r="C3654" i="1"/>
  <c r="C3655" i="1"/>
  <c r="C3653" i="1"/>
  <c r="C3652" i="1"/>
  <c r="C3650" i="1"/>
  <c r="C3651" i="1"/>
  <c r="C3648" i="1"/>
  <c r="C3649" i="1"/>
  <c r="C3647" i="1"/>
  <c r="C3646" i="1"/>
  <c r="C3645" i="1"/>
  <c r="C3644" i="1"/>
  <c r="C3642" i="1"/>
  <c r="C3643" i="1"/>
  <c r="C3639" i="1"/>
  <c r="C3640" i="1"/>
  <c r="C3641" i="1"/>
  <c r="C3638" i="1"/>
  <c r="C3637" i="1"/>
  <c r="C3636" i="1"/>
  <c r="C3635" i="1"/>
  <c r="C3634" i="1"/>
  <c r="C3633" i="1"/>
  <c r="C3631" i="1"/>
  <c r="C3632" i="1"/>
  <c r="C3630" i="1"/>
  <c r="C3629" i="1"/>
  <c r="C3628" i="1"/>
  <c r="C3627" i="1"/>
  <c r="C3626" i="1"/>
  <c r="C3625" i="1"/>
  <c r="C3624" i="1"/>
  <c r="C3623" i="1"/>
  <c r="C3622" i="1"/>
  <c r="C3621" i="1"/>
  <c r="C3620" i="1"/>
  <c r="C3619" i="1"/>
  <c r="C3618" i="1"/>
  <c r="C3617" i="1"/>
  <c r="C3616" i="1"/>
  <c r="C3615" i="1"/>
  <c r="C3613" i="1"/>
  <c r="C3614" i="1"/>
  <c r="C3612" i="1"/>
  <c r="C3611" i="1"/>
  <c r="C3609" i="1"/>
  <c r="C3610" i="1"/>
  <c r="C3608" i="1"/>
  <c r="C3607" i="1"/>
  <c r="C3606" i="1"/>
  <c r="C3605" i="1"/>
  <c r="C3604" i="1"/>
  <c r="C3603" i="1"/>
  <c r="C3601" i="1"/>
  <c r="C3602" i="1"/>
  <c r="C3600" i="1"/>
  <c r="C3599" i="1"/>
  <c r="C3598" i="1"/>
  <c r="C3597" i="1"/>
  <c r="C3595" i="1"/>
  <c r="C3596" i="1"/>
  <c r="C3594" i="1"/>
  <c r="C3593" i="1"/>
  <c r="C3592" i="1"/>
  <c r="C3591" i="1"/>
  <c r="C3590" i="1"/>
  <c r="C3589" i="1"/>
  <c r="C3588" i="1"/>
  <c r="C3587" i="1"/>
  <c r="C3586" i="1"/>
  <c r="C3584" i="1"/>
  <c r="C3585" i="1"/>
  <c r="C3583" i="1"/>
  <c r="C3577" i="1"/>
  <c r="C3578" i="1"/>
  <c r="C3579" i="1"/>
  <c r="C3580" i="1"/>
  <c r="C3581" i="1"/>
  <c r="C3582" i="1"/>
  <c r="C3575" i="1"/>
  <c r="C3576" i="1"/>
  <c r="C3574" i="1"/>
  <c r="C3572" i="1"/>
  <c r="C3573" i="1"/>
  <c r="C3571" i="1"/>
  <c r="C3570" i="1"/>
  <c r="C3568" i="1"/>
  <c r="C3569" i="1"/>
  <c r="C3567" i="1"/>
  <c r="C3566" i="1"/>
  <c r="C3565" i="1"/>
  <c r="C3564" i="1"/>
  <c r="C3561" i="1"/>
  <c r="C3562" i="1"/>
  <c r="C3563" i="1"/>
  <c r="C3560" i="1"/>
  <c r="C3558" i="1"/>
  <c r="C3559" i="1"/>
  <c r="C3557" i="1"/>
  <c r="C3556" i="1"/>
  <c r="C3555" i="1"/>
  <c r="C3553" i="1"/>
  <c r="C3554" i="1"/>
  <c r="C3552" i="1"/>
  <c r="C3551" i="1"/>
  <c r="C3550" i="1"/>
  <c r="C3548" i="1"/>
  <c r="C3549" i="1"/>
  <c r="C3547" i="1"/>
  <c r="C3545" i="1"/>
  <c r="C3546" i="1"/>
  <c r="C3544" i="1"/>
  <c r="C3542" i="1"/>
  <c r="C3543" i="1"/>
  <c r="C3541" i="1"/>
  <c r="C3539" i="1"/>
  <c r="C3540" i="1"/>
  <c r="C3538" i="1"/>
  <c r="C3537" i="1"/>
  <c r="C3536" i="1"/>
  <c r="C3535" i="1"/>
  <c r="C3534" i="1"/>
  <c r="C3533" i="1"/>
  <c r="C3531" i="1"/>
  <c r="C3532" i="1"/>
  <c r="C3530" i="1"/>
  <c r="C3529" i="1"/>
  <c r="C3528" i="1"/>
  <c r="C3527" i="1"/>
  <c r="C3526" i="1"/>
  <c r="C3525" i="1"/>
  <c r="C3524" i="1"/>
  <c r="C3523" i="1"/>
  <c r="C3520" i="1"/>
  <c r="C3521" i="1"/>
  <c r="C3522" i="1"/>
  <c r="C3518" i="1"/>
  <c r="C3519" i="1"/>
  <c r="C3517" i="1"/>
  <c r="C3516" i="1"/>
  <c r="C3515" i="1"/>
  <c r="C3514" i="1"/>
  <c r="C3513" i="1"/>
  <c r="C3512" i="1"/>
  <c r="C3511" i="1"/>
  <c r="C3510" i="1"/>
  <c r="C3509" i="1"/>
  <c r="C3508" i="1"/>
  <c r="C3507" i="1"/>
  <c r="C3506" i="1"/>
  <c r="C3504" i="1"/>
  <c r="C3505" i="1"/>
  <c r="C3503" i="1"/>
  <c r="C3502" i="1"/>
  <c r="C3501" i="1"/>
  <c r="C3500" i="1"/>
  <c r="C3499" i="1"/>
  <c r="C3498" i="1"/>
  <c r="C3497" i="1"/>
  <c r="C3496" i="1"/>
  <c r="C3495" i="1"/>
  <c r="C3494" i="1"/>
  <c r="C3493" i="1"/>
  <c r="C3492" i="1"/>
  <c r="C3491" i="1"/>
  <c r="C3490" i="1"/>
  <c r="C3489" i="1"/>
  <c r="C3488" i="1"/>
  <c r="C3487" i="1"/>
  <c r="C3486" i="1"/>
  <c r="C3485" i="1"/>
  <c r="C3483" i="1"/>
  <c r="C3484" i="1"/>
  <c r="C3482" i="1"/>
  <c r="C3481" i="1"/>
  <c r="C3479" i="1"/>
  <c r="C3480" i="1"/>
  <c r="C3478" i="1"/>
  <c r="C3477" i="1"/>
  <c r="C3476" i="1"/>
  <c r="C3475" i="1"/>
  <c r="C3474" i="1"/>
  <c r="C3473" i="1"/>
  <c r="C3472" i="1"/>
  <c r="C3470" i="1"/>
  <c r="C3471" i="1"/>
  <c r="C3469" i="1"/>
  <c r="C3468" i="1"/>
  <c r="C3466" i="1"/>
  <c r="C3467" i="1"/>
  <c r="C3465" i="1"/>
  <c r="C3464" i="1"/>
  <c r="C3463" i="1"/>
  <c r="C3462" i="1"/>
  <c r="C3461" i="1"/>
  <c r="C3460" i="1"/>
  <c r="C3458" i="1"/>
  <c r="C3459" i="1"/>
  <c r="C3457" i="1"/>
  <c r="C3456" i="1"/>
  <c r="C3455" i="1"/>
  <c r="C3454" i="1"/>
  <c r="C3453" i="1"/>
  <c r="C3452" i="1"/>
  <c r="C3451" i="1"/>
  <c r="C3450" i="1"/>
  <c r="C3449" i="1"/>
  <c r="C3444" i="1"/>
  <c r="C3445" i="1"/>
  <c r="C3446" i="1"/>
  <c r="C3447" i="1"/>
  <c r="C3448" i="1"/>
  <c r="C3443" i="1"/>
  <c r="C3442" i="1"/>
  <c r="C3440" i="1"/>
  <c r="C3441" i="1"/>
  <c r="C3438" i="1"/>
  <c r="C3439" i="1"/>
  <c r="C3436" i="1"/>
  <c r="C3437" i="1"/>
  <c r="C3435" i="1"/>
  <c r="C3434" i="1"/>
  <c r="C3433" i="1"/>
  <c r="C3432" i="1"/>
  <c r="C3430" i="1"/>
  <c r="C3431" i="1"/>
  <c r="C3429" i="1"/>
  <c r="C3428" i="1"/>
  <c r="C3427" i="1"/>
  <c r="C3426" i="1"/>
  <c r="C3425" i="1"/>
  <c r="C3424" i="1"/>
  <c r="C3423" i="1"/>
  <c r="C3422" i="1"/>
  <c r="C3421" i="1"/>
  <c r="C3420" i="1"/>
  <c r="C3419" i="1"/>
  <c r="C3418" i="1"/>
  <c r="C3417" i="1"/>
  <c r="C3416" i="1"/>
  <c r="C3415" i="1"/>
  <c r="C3414" i="1"/>
  <c r="C3413" i="1"/>
  <c r="C3412" i="1"/>
  <c r="C3411" i="1"/>
  <c r="C3410" i="1"/>
  <c r="C3409" i="1"/>
  <c r="C3407" i="1"/>
  <c r="C3408" i="1"/>
  <c r="C3405" i="1"/>
  <c r="C3406" i="1"/>
  <c r="C3404" i="1"/>
  <c r="C3403" i="1"/>
  <c r="C3402" i="1"/>
  <c r="C3401" i="1"/>
  <c r="C3399" i="1"/>
  <c r="C3400" i="1"/>
  <c r="C3398" i="1"/>
  <c r="C3397" i="1"/>
  <c r="C3396" i="1"/>
  <c r="C3395" i="1"/>
  <c r="C3394" i="1"/>
  <c r="C3392" i="1"/>
  <c r="C3393" i="1"/>
  <c r="C3391" i="1"/>
  <c r="C3390" i="1"/>
  <c r="C3388" i="1"/>
  <c r="C3389" i="1"/>
  <c r="C3387" i="1"/>
  <c r="C3386" i="1"/>
  <c r="C3385" i="1"/>
  <c r="C3384" i="1"/>
  <c r="C3383" i="1"/>
  <c r="C3382" i="1"/>
  <c r="C3381" i="1"/>
  <c r="C3380" i="1"/>
  <c r="C3379" i="1"/>
  <c r="C3378" i="1"/>
  <c r="C3377" i="1"/>
  <c r="C3376" i="1"/>
  <c r="C3375" i="1"/>
  <c r="C3372" i="1"/>
  <c r="C3373" i="1"/>
  <c r="C3374" i="1"/>
  <c r="C3371" i="1"/>
  <c r="C3370" i="1"/>
  <c r="C3369" i="1"/>
  <c r="C3368" i="1"/>
  <c r="C3367" i="1"/>
  <c r="C3366" i="1"/>
  <c r="C3365" i="1"/>
  <c r="C3364" i="1"/>
  <c r="C3363" i="1"/>
  <c r="C3362" i="1"/>
  <c r="C3361" i="1"/>
  <c r="C3360" i="1"/>
  <c r="C3359" i="1"/>
  <c r="C3358" i="1"/>
  <c r="C3357" i="1"/>
  <c r="C3356" i="1"/>
  <c r="C3355" i="1"/>
  <c r="C3354" i="1"/>
  <c r="C3353" i="1"/>
  <c r="C3352" i="1"/>
  <c r="C3351" i="1"/>
  <c r="C3350" i="1"/>
  <c r="C3349" i="1"/>
  <c r="C3346" i="1"/>
  <c r="C3347" i="1"/>
  <c r="C3348" i="1"/>
  <c r="C3345" i="1"/>
  <c r="C3342" i="1"/>
  <c r="C3343" i="1"/>
  <c r="C3344" i="1"/>
  <c r="C3341" i="1"/>
  <c r="C3340" i="1"/>
  <c r="C3339" i="1"/>
  <c r="C3338" i="1"/>
  <c r="C3337" i="1"/>
  <c r="C3335" i="1"/>
  <c r="C3336" i="1"/>
  <c r="C3333" i="1"/>
  <c r="C3334" i="1"/>
  <c r="C3332" i="1"/>
  <c r="C3331" i="1"/>
  <c r="C3330" i="1"/>
  <c r="C3329" i="1"/>
  <c r="C3328" i="1"/>
  <c r="C3327" i="1"/>
  <c r="C3326" i="1"/>
  <c r="C3323" i="1"/>
  <c r="C3324" i="1"/>
  <c r="C3325" i="1"/>
  <c r="C3322" i="1"/>
  <c r="C3320" i="1"/>
  <c r="C3321" i="1"/>
  <c r="C3319" i="1"/>
  <c r="C3318" i="1"/>
  <c r="C3317" i="1"/>
  <c r="C3316" i="1"/>
  <c r="C3315" i="1"/>
  <c r="C3314" i="1"/>
  <c r="C3313" i="1"/>
  <c r="C3312" i="1"/>
  <c r="C3311" i="1"/>
  <c r="C3310" i="1"/>
  <c r="C3309" i="1"/>
  <c r="C3308" i="1"/>
  <c r="C3307" i="1"/>
  <c r="C3306" i="1"/>
  <c r="C3305" i="1"/>
  <c r="C3304" i="1"/>
  <c r="C3303" i="1"/>
  <c r="C3302" i="1"/>
  <c r="C3301" i="1"/>
  <c r="C3300" i="1"/>
  <c r="C3298" i="1"/>
  <c r="C3299" i="1"/>
  <c r="C3297" i="1"/>
  <c r="C3295" i="1"/>
  <c r="C3296" i="1"/>
  <c r="C3294" i="1"/>
  <c r="C3292" i="1"/>
  <c r="C3293" i="1"/>
  <c r="C3291" i="1"/>
  <c r="C3290" i="1"/>
  <c r="C3289" i="1"/>
  <c r="C3288" i="1"/>
  <c r="C3287" i="1"/>
  <c r="C3286" i="1"/>
  <c r="C3285" i="1"/>
  <c r="C3284" i="1"/>
  <c r="C3283" i="1"/>
  <c r="C3282" i="1"/>
  <c r="C3281" i="1"/>
  <c r="C3279" i="1"/>
  <c r="C3280" i="1"/>
  <c r="C3278" i="1"/>
  <c r="C3277" i="1"/>
  <c r="C3276" i="1"/>
  <c r="C3275" i="1"/>
  <c r="C3274" i="1"/>
  <c r="C3273" i="1"/>
  <c r="C3272" i="1"/>
  <c r="C3271" i="1"/>
  <c r="C3270" i="1"/>
  <c r="C3269" i="1"/>
  <c r="C3268" i="1"/>
  <c r="C3267" i="1"/>
  <c r="C3266" i="1"/>
  <c r="C3265" i="1"/>
  <c r="C3264" i="1"/>
  <c r="C3263" i="1"/>
  <c r="C3262" i="1"/>
  <c r="C3261" i="1"/>
  <c r="C3259" i="1"/>
  <c r="C3260" i="1"/>
  <c r="C3258" i="1"/>
  <c r="C3257" i="1"/>
  <c r="C3256" i="1"/>
  <c r="C3254" i="1"/>
  <c r="C3255" i="1"/>
  <c r="C3253" i="1"/>
  <c r="C3252" i="1"/>
  <c r="C3250" i="1"/>
  <c r="C3251" i="1"/>
  <c r="C3248" i="1"/>
  <c r="C3249" i="1"/>
  <c r="C3246" i="1"/>
  <c r="C3247" i="1"/>
  <c r="C3244" i="1"/>
  <c r="C3245" i="1"/>
  <c r="C3243" i="1"/>
  <c r="C3242" i="1"/>
  <c r="C3240" i="1"/>
  <c r="C3241" i="1"/>
  <c r="C3239" i="1"/>
  <c r="C3238" i="1"/>
  <c r="C3237" i="1"/>
  <c r="C3236" i="1"/>
  <c r="C3235" i="1"/>
  <c r="C3234" i="1"/>
  <c r="C3233" i="1"/>
  <c r="C3232" i="1"/>
  <c r="C3231" i="1"/>
  <c r="C3229" i="1"/>
  <c r="C3230" i="1"/>
  <c r="C3228" i="1"/>
  <c r="C3227" i="1"/>
  <c r="C3226" i="1"/>
  <c r="C3225" i="1"/>
  <c r="C3224" i="1"/>
  <c r="C3222" i="1"/>
  <c r="C3223" i="1"/>
  <c r="C3219" i="1"/>
  <c r="C3220" i="1"/>
  <c r="C3221" i="1"/>
  <c r="C3217" i="1"/>
  <c r="C3218" i="1"/>
  <c r="C3216" i="1"/>
  <c r="C3215" i="1"/>
  <c r="C3214" i="1"/>
  <c r="C3213" i="1"/>
  <c r="C3212" i="1"/>
  <c r="C3211" i="1"/>
  <c r="C3210" i="1"/>
  <c r="C3209" i="1"/>
  <c r="C3208" i="1"/>
  <c r="C3207" i="1"/>
  <c r="C3206" i="1"/>
  <c r="C3205" i="1"/>
  <c r="C3204" i="1"/>
  <c r="C3203" i="1"/>
  <c r="C3202" i="1"/>
  <c r="C3201" i="1"/>
  <c r="C3200" i="1"/>
  <c r="C3199" i="1"/>
  <c r="C3198" i="1"/>
  <c r="C3197" i="1"/>
  <c r="C3195" i="1"/>
  <c r="C3196" i="1"/>
  <c r="C3194" i="1"/>
  <c r="C3193" i="1"/>
  <c r="C3192" i="1"/>
  <c r="C3191" i="1"/>
  <c r="C3190" i="1"/>
  <c r="C3189" i="1"/>
  <c r="C3188" i="1"/>
  <c r="C3187" i="1"/>
  <c r="C3186" i="1"/>
  <c r="C3183" i="1"/>
  <c r="C3184" i="1"/>
  <c r="C3185" i="1"/>
  <c r="C3182" i="1"/>
  <c r="C3181" i="1"/>
  <c r="C3180" i="1"/>
  <c r="C3179" i="1"/>
  <c r="C3178" i="1"/>
  <c r="C3177" i="1"/>
  <c r="C3176" i="1"/>
  <c r="C3175" i="1"/>
  <c r="C3174" i="1"/>
  <c r="C3173" i="1"/>
  <c r="C3172" i="1"/>
  <c r="C3171" i="1"/>
  <c r="C3170" i="1"/>
  <c r="C3169" i="1"/>
  <c r="C3168" i="1"/>
  <c r="C3167" i="1"/>
  <c r="C3166" i="1"/>
  <c r="C3165" i="1"/>
  <c r="C3164" i="1"/>
  <c r="C3163" i="1"/>
  <c r="C3162" i="1"/>
  <c r="C3161" i="1"/>
  <c r="C3160" i="1"/>
  <c r="C3159" i="1"/>
  <c r="C3158" i="1"/>
  <c r="C3157" i="1"/>
  <c r="C3156" i="1"/>
  <c r="C3154" i="1"/>
  <c r="C3155" i="1"/>
  <c r="C3153" i="1"/>
  <c r="C3152" i="1"/>
  <c r="C3151" i="1"/>
  <c r="C3150" i="1"/>
  <c r="C3149" i="1"/>
  <c r="C3148" i="1"/>
  <c r="C3146" i="1"/>
  <c r="C3147" i="1"/>
  <c r="C3145" i="1"/>
  <c r="C3141" i="1"/>
  <c r="C3142" i="1"/>
  <c r="C3143" i="1"/>
  <c r="C3144" i="1"/>
  <c r="C3139" i="1"/>
  <c r="C3140" i="1"/>
  <c r="C3137" i="1"/>
  <c r="C3138" i="1"/>
  <c r="C3136" i="1"/>
  <c r="C3135" i="1"/>
  <c r="C3134" i="1"/>
  <c r="C3133" i="1"/>
  <c r="C3132" i="1"/>
  <c r="C3131" i="1"/>
  <c r="C3129" i="1"/>
  <c r="C3130" i="1"/>
  <c r="C3126" i="1"/>
  <c r="C3127" i="1"/>
  <c r="C3128" i="1"/>
  <c r="C3125" i="1"/>
  <c r="C3124" i="1"/>
  <c r="C3123" i="1"/>
  <c r="C3121" i="1"/>
  <c r="C3122" i="1"/>
  <c r="C3119" i="1"/>
  <c r="C3120" i="1"/>
  <c r="C3117" i="1"/>
  <c r="C3118" i="1"/>
  <c r="C3116" i="1"/>
  <c r="C3115" i="1"/>
  <c r="C3114" i="1"/>
  <c r="C3113" i="1"/>
  <c r="C3112" i="1"/>
  <c r="C3111" i="1"/>
  <c r="C3110" i="1"/>
  <c r="C3109" i="1"/>
  <c r="C3108" i="1"/>
  <c r="C3107" i="1"/>
  <c r="C3106" i="1"/>
  <c r="C3105" i="1"/>
  <c r="C3104" i="1"/>
  <c r="C3103" i="1"/>
  <c r="C3102" i="1"/>
  <c r="C3100" i="1"/>
  <c r="C3101" i="1"/>
  <c r="C3099" i="1"/>
  <c r="C3098" i="1"/>
  <c r="C3097" i="1"/>
  <c r="C3095" i="1"/>
  <c r="C3096" i="1"/>
  <c r="C3093" i="1"/>
  <c r="C3094" i="1"/>
  <c r="C3092" i="1"/>
  <c r="C3091" i="1"/>
  <c r="C3090" i="1"/>
  <c r="C3089" i="1"/>
  <c r="C3087" i="1"/>
  <c r="C3088" i="1"/>
  <c r="C3086" i="1"/>
  <c r="C3085" i="1"/>
  <c r="C3084" i="1"/>
  <c r="C3083" i="1"/>
  <c r="C3082" i="1"/>
  <c r="C3081" i="1"/>
  <c r="C3079" i="1"/>
  <c r="C3080" i="1"/>
  <c r="C3078" i="1"/>
  <c r="C3077" i="1"/>
  <c r="C3075" i="1"/>
  <c r="C3076" i="1"/>
  <c r="C3074" i="1"/>
  <c r="C3073" i="1"/>
  <c r="C3072" i="1"/>
  <c r="C3070" i="1"/>
  <c r="C3071" i="1"/>
  <c r="C3069" i="1"/>
  <c r="C3068" i="1"/>
  <c r="C3067" i="1"/>
  <c r="C3066" i="1"/>
  <c r="C3065" i="1"/>
  <c r="C3064" i="1"/>
  <c r="C3062" i="1"/>
  <c r="C3063" i="1"/>
  <c r="C3061" i="1"/>
  <c r="C3060" i="1"/>
  <c r="C3059" i="1"/>
  <c r="C3057" i="1"/>
  <c r="C3058" i="1"/>
  <c r="C3055" i="1"/>
  <c r="C3056" i="1"/>
  <c r="C3053" i="1"/>
  <c r="C3054" i="1"/>
  <c r="C3052" i="1"/>
  <c r="C3051" i="1"/>
  <c r="C3050" i="1"/>
  <c r="C3048" i="1"/>
  <c r="C3049" i="1"/>
  <c r="C3046" i="1"/>
  <c r="C3047" i="1"/>
  <c r="C3045" i="1"/>
  <c r="C3044" i="1"/>
  <c r="C3043" i="1"/>
  <c r="C3042" i="1"/>
  <c r="C3041" i="1"/>
  <c r="C3040" i="1"/>
  <c r="C3039" i="1"/>
  <c r="C3038" i="1"/>
  <c r="C3037" i="1"/>
  <c r="C3036" i="1"/>
  <c r="C3034" i="1"/>
  <c r="C3035" i="1"/>
  <c r="C3033" i="1"/>
  <c r="C3032" i="1"/>
  <c r="C3031" i="1"/>
  <c r="C3030" i="1"/>
  <c r="C3029" i="1"/>
  <c r="C3028" i="1"/>
  <c r="C3027" i="1"/>
  <c r="C3026" i="1"/>
  <c r="C3025" i="1"/>
  <c r="C3024" i="1"/>
  <c r="C3023" i="1"/>
  <c r="C3022" i="1"/>
  <c r="C3021" i="1"/>
  <c r="C3020" i="1"/>
  <c r="C3019" i="1"/>
  <c r="C3018" i="1"/>
  <c r="C3017" i="1"/>
  <c r="C3016" i="1"/>
  <c r="C3015" i="1"/>
  <c r="C3014" i="1"/>
  <c r="C3011" i="1"/>
  <c r="C3012" i="1"/>
  <c r="C3013" i="1"/>
  <c r="C3010" i="1"/>
  <c r="C3009" i="1"/>
  <c r="C3008" i="1"/>
  <c r="C3007" i="1"/>
  <c r="C3006" i="1"/>
  <c r="C3004" i="1"/>
  <c r="C3005" i="1"/>
  <c r="C3003" i="1"/>
  <c r="C3002" i="1"/>
  <c r="C3001" i="1"/>
  <c r="C3000" i="1"/>
  <c r="C2998" i="1"/>
  <c r="C2999" i="1"/>
  <c r="C2997" i="1"/>
  <c r="C2996" i="1"/>
  <c r="C2995" i="1"/>
  <c r="C2994" i="1"/>
  <c r="C2993" i="1"/>
  <c r="C2992" i="1"/>
  <c r="C2991" i="1"/>
  <c r="C2990" i="1"/>
  <c r="C2989" i="1"/>
  <c r="C2988" i="1"/>
  <c r="C2987" i="1"/>
  <c r="C2986" i="1"/>
  <c r="C2983" i="1"/>
  <c r="C2984" i="1"/>
  <c r="C2985" i="1"/>
  <c r="C2982" i="1"/>
  <c r="C2981" i="1"/>
  <c r="C2980" i="1"/>
  <c r="C2978" i="1"/>
  <c r="C2979" i="1"/>
  <c r="C2977" i="1"/>
  <c r="C2976" i="1"/>
  <c r="C2975" i="1"/>
  <c r="C2974" i="1"/>
  <c r="C2973" i="1"/>
  <c r="C2972" i="1"/>
  <c r="C2971" i="1"/>
  <c r="C2970" i="1"/>
  <c r="C2969" i="1"/>
  <c r="C2968" i="1"/>
  <c r="C2965" i="1"/>
  <c r="C2966" i="1"/>
  <c r="C2967" i="1"/>
  <c r="C2964" i="1"/>
  <c r="C2963" i="1"/>
  <c r="C2962" i="1"/>
  <c r="C2961" i="1"/>
  <c r="C2960" i="1"/>
  <c r="C2959" i="1"/>
  <c r="C2957" i="1"/>
  <c r="C2958" i="1"/>
  <c r="C2955" i="1"/>
  <c r="C2956" i="1"/>
  <c r="C2954" i="1"/>
  <c r="C2953" i="1"/>
  <c r="C2952" i="1"/>
  <c r="C2951" i="1"/>
  <c r="C2950" i="1"/>
  <c r="C2949" i="1"/>
  <c r="C2948" i="1"/>
  <c r="C2947" i="1"/>
  <c r="C2946" i="1"/>
  <c r="C2943" i="1"/>
  <c r="C2944" i="1"/>
  <c r="C2945" i="1"/>
  <c r="C2941" i="1"/>
  <c r="C2942" i="1"/>
  <c r="C2939" i="1"/>
  <c r="C2940" i="1"/>
  <c r="C2938" i="1"/>
  <c r="C2937" i="1"/>
  <c r="C2936" i="1"/>
  <c r="C2934" i="1"/>
  <c r="C2935" i="1"/>
  <c r="C2933" i="1"/>
  <c r="C2932" i="1"/>
  <c r="C2931" i="1"/>
  <c r="C2930" i="1"/>
  <c r="C2928" i="1"/>
  <c r="C2929" i="1"/>
  <c r="C2927" i="1"/>
  <c r="C2926" i="1"/>
  <c r="C2925" i="1"/>
  <c r="C2924" i="1"/>
  <c r="C2923" i="1"/>
  <c r="C2922" i="1"/>
  <c r="C2921" i="1"/>
  <c r="C2919" i="1"/>
  <c r="C2920" i="1"/>
  <c r="C2918" i="1"/>
  <c r="C2917" i="1"/>
  <c r="C2916" i="1"/>
  <c r="C2914" i="1"/>
  <c r="C2915" i="1"/>
  <c r="C2913" i="1"/>
  <c r="C2912" i="1"/>
  <c r="C2911" i="1"/>
  <c r="C2908" i="1"/>
  <c r="C2909" i="1"/>
  <c r="C2910" i="1"/>
  <c r="C2907" i="1"/>
  <c r="C2906" i="1"/>
  <c r="C2905" i="1"/>
  <c r="C2904" i="1"/>
  <c r="C2903" i="1"/>
  <c r="C2902" i="1"/>
  <c r="C2899" i="1"/>
  <c r="C2900" i="1"/>
  <c r="C2901" i="1"/>
  <c r="C2898" i="1"/>
  <c r="C2897" i="1"/>
  <c r="C2896" i="1"/>
  <c r="C2894" i="1"/>
  <c r="C2895" i="1"/>
  <c r="C2893" i="1"/>
  <c r="C2892" i="1"/>
  <c r="C2891" i="1"/>
  <c r="C2890" i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6" i="1"/>
  <c r="C2867" i="1"/>
  <c r="C2868" i="1"/>
  <c r="C2865" i="1"/>
  <c r="C2864" i="1"/>
  <c r="C2863" i="1"/>
  <c r="C2862" i="1"/>
  <c r="C2861" i="1"/>
  <c r="C2860" i="1"/>
  <c r="C2859" i="1"/>
  <c r="C2857" i="1"/>
  <c r="C2858" i="1"/>
  <c r="C2856" i="1"/>
  <c r="C2855" i="1"/>
  <c r="C2854" i="1"/>
  <c r="C2853" i="1"/>
  <c r="C2852" i="1"/>
  <c r="C2851" i="1"/>
  <c r="C2850" i="1"/>
  <c r="C2849" i="1"/>
  <c r="C2848" i="1"/>
  <c r="C2847" i="1"/>
  <c r="C2846" i="1"/>
  <c r="C2845" i="1"/>
  <c r="C2844" i="1"/>
  <c r="C2843" i="1"/>
  <c r="C2842" i="1"/>
  <c r="C2841" i="1"/>
  <c r="C2840" i="1"/>
  <c r="C2837" i="1"/>
  <c r="C2838" i="1"/>
  <c r="C2839" i="1"/>
  <c r="C2836" i="1"/>
  <c r="C2835" i="1"/>
  <c r="C2834" i="1"/>
  <c r="C2833" i="1"/>
  <c r="C2832" i="1"/>
  <c r="C2831" i="1"/>
  <c r="C2830" i="1"/>
  <c r="C2828" i="1"/>
  <c r="C2829" i="1"/>
  <c r="C2827" i="1"/>
  <c r="C2826" i="1"/>
  <c r="C2825" i="1"/>
  <c r="C2824" i="1"/>
  <c r="C2823" i="1"/>
  <c r="C2822" i="1"/>
  <c r="C2820" i="1"/>
  <c r="C2821" i="1"/>
  <c r="C2819" i="1"/>
  <c r="C2817" i="1"/>
  <c r="C2818" i="1"/>
  <c r="C2816" i="1"/>
  <c r="C2815" i="1"/>
  <c r="C2814" i="1"/>
  <c r="C2813" i="1"/>
  <c r="C2812" i="1"/>
  <c r="C2811" i="1"/>
  <c r="C2809" i="1"/>
  <c r="C2810" i="1"/>
  <c r="C2808" i="1"/>
  <c r="C2807" i="1"/>
  <c r="C2806" i="1"/>
  <c r="C2805" i="1"/>
  <c r="C2804" i="1"/>
  <c r="C2803" i="1"/>
  <c r="C2802" i="1"/>
  <c r="C2801" i="1"/>
  <c r="C2800" i="1"/>
  <c r="C2799" i="1"/>
  <c r="C2798" i="1"/>
  <c r="C2796" i="1"/>
  <c r="C2797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8" i="1"/>
  <c r="C2779" i="1"/>
  <c r="C2777" i="1"/>
  <c r="C2776" i="1"/>
  <c r="C2775" i="1"/>
  <c r="C2774" i="1"/>
  <c r="C2773" i="1"/>
  <c r="C2772" i="1"/>
  <c r="C2771" i="1"/>
  <c r="C2770" i="1"/>
  <c r="C2769" i="1"/>
  <c r="C2767" i="1"/>
  <c r="C2768" i="1"/>
  <c r="C2765" i="1"/>
  <c r="C2766" i="1"/>
  <c r="C2764" i="1"/>
  <c r="C2763" i="1"/>
  <c r="C2762" i="1"/>
  <c r="C2761" i="1"/>
  <c r="C2760" i="1"/>
  <c r="C2759" i="1"/>
  <c r="C2758" i="1"/>
  <c r="C2757" i="1"/>
  <c r="C2756" i="1"/>
  <c r="C2754" i="1"/>
  <c r="C2755" i="1"/>
  <c r="C2753" i="1"/>
  <c r="C2751" i="1"/>
  <c r="C2752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27" i="1"/>
  <c r="C2728" i="1"/>
  <c r="C2729" i="1"/>
  <c r="C2730" i="1"/>
  <c r="C2726" i="1"/>
  <c r="C2724" i="1"/>
  <c r="C2725" i="1"/>
  <c r="C2723" i="1"/>
  <c r="C2721" i="1"/>
  <c r="C2722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7" i="1"/>
  <c r="C2708" i="1"/>
  <c r="C2705" i="1"/>
  <c r="C2706" i="1"/>
  <c r="C2704" i="1"/>
  <c r="C2703" i="1"/>
  <c r="C2702" i="1"/>
  <c r="C2701" i="1"/>
  <c r="C2700" i="1"/>
  <c r="C2698" i="1"/>
  <c r="C2699" i="1"/>
  <c r="C2697" i="1"/>
  <c r="C2696" i="1"/>
  <c r="C2695" i="1"/>
  <c r="C2694" i="1"/>
  <c r="C2693" i="1"/>
  <c r="C2692" i="1"/>
  <c r="C2690" i="1"/>
  <c r="C2691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6" i="1"/>
  <c r="C2677" i="1"/>
  <c r="C2675" i="1"/>
  <c r="C2674" i="1"/>
  <c r="C2671" i="1"/>
  <c r="C2672" i="1"/>
  <c r="C2673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3" i="1"/>
  <c r="C2644" i="1"/>
  <c r="C2641" i="1"/>
  <c r="C2642" i="1"/>
  <c r="C2640" i="1"/>
  <c r="C2638" i="1"/>
  <c r="C2639" i="1"/>
  <c r="C2637" i="1"/>
  <c r="C2636" i="1"/>
  <c r="C2635" i="1"/>
  <c r="C2634" i="1"/>
  <c r="C2633" i="1"/>
  <c r="C2632" i="1"/>
  <c r="C2631" i="1"/>
  <c r="C2629" i="1"/>
  <c r="C2630" i="1"/>
  <c r="C2628" i="1"/>
  <c r="C2627" i="1"/>
  <c r="C2626" i="1"/>
  <c r="C2625" i="1"/>
  <c r="C2624" i="1"/>
  <c r="C2623" i="1"/>
  <c r="C2622" i="1"/>
  <c r="C2621" i="1"/>
  <c r="C2620" i="1"/>
  <c r="C2619" i="1"/>
  <c r="C2617" i="1"/>
  <c r="C2618" i="1"/>
  <c r="C2616" i="1"/>
  <c r="C2615" i="1"/>
  <c r="C2614" i="1"/>
  <c r="C2613" i="1"/>
  <c r="C2612" i="1"/>
  <c r="C2609" i="1"/>
  <c r="C2610" i="1"/>
  <c r="C2611" i="1"/>
  <c r="C2607" i="1"/>
  <c r="C2608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5" i="1"/>
  <c r="C2576" i="1"/>
  <c r="C2574" i="1"/>
  <c r="C2573" i="1"/>
  <c r="C2572" i="1"/>
  <c r="C2571" i="1"/>
  <c r="C2570" i="1"/>
  <c r="C2568" i="1"/>
  <c r="C2569" i="1"/>
  <c r="C2567" i="1"/>
  <c r="C2566" i="1"/>
  <c r="C2563" i="1"/>
  <c r="C2564" i="1"/>
  <c r="C2565" i="1"/>
  <c r="C2562" i="1"/>
  <c r="C2561" i="1"/>
  <c r="C2560" i="1"/>
  <c r="C2559" i="1"/>
  <c r="C2554" i="1"/>
  <c r="C2555" i="1"/>
  <c r="C2556" i="1"/>
  <c r="C2557" i="1"/>
  <c r="C2558" i="1"/>
  <c r="C2553" i="1"/>
  <c r="C2552" i="1"/>
  <c r="C2551" i="1"/>
  <c r="C2549" i="1"/>
  <c r="C2550" i="1"/>
  <c r="C2548" i="1"/>
  <c r="C2547" i="1"/>
  <c r="C2545" i="1"/>
  <c r="C2546" i="1"/>
  <c r="C2544" i="1"/>
  <c r="C2543" i="1"/>
  <c r="C2542" i="1"/>
  <c r="C2541" i="1"/>
  <c r="C2540" i="1"/>
  <c r="C2539" i="1"/>
  <c r="C2538" i="1"/>
  <c r="C2537" i="1"/>
  <c r="C2536" i="1"/>
  <c r="C2534" i="1"/>
  <c r="C2535" i="1"/>
  <c r="C2533" i="1"/>
  <c r="C2531" i="1"/>
  <c r="C2532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09" i="1"/>
  <c r="C2510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3" i="1"/>
  <c r="C2494" i="1"/>
  <c r="C2492" i="1"/>
  <c r="C2491" i="1"/>
  <c r="C2490" i="1"/>
  <c r="C2488" i="1"/>
  <c r="C2489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2" i="1"/>
  <c r="C2473" i="1"/>
  <c r="C2471" i="1"/>
  <c r="C2469" i="1"/>
  <c r="C2470" i="1"/>
  <c r="C2468" i="1"/>
  <c r="C2467" i="1"/>
  <c r="C2466" i="1"/>
  <c r="C2465" i="1"/>
  <c r="C2462" i="1"/>
  <c r="C2463" i="1"/>
  <c r="C2464" i="1"/>
  <c r="C2461" i="1"/>
  <c r="C2460" i="1"/>
  <c r="C2458" i="1"/>
  <c r="C2459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3" i="1"/>
  <c r="C2444" i="1"/>
  <c r="C2442" i="1"/>
  <c r="C2441" i="1"/>
  <c r="C2440" i="1"/>
  <c r="C2438" i="1"/>
  <c r="C2439" i="1"/>
  <c r="C2437" i="1"/>
  <c r="C2435" i="1"/>
  <c r="C2436" i="1"/>
  <c r="C2434" i="1"/>
  <c r="C2433" i="1"/>
  <c r="C2432" i="1"/>
  <c r="C2431" i="1"/>
  <c r="C2430" i="1"/>
  <c r="C2429" i="1"/>
  <c r="C2428" i="1"/>
  <c r="C2427" i="1"/>
  <c r="C2425" i="1"/>
  <c r="C2426" i="1"/>
  <c r="C2424" i="1"/>
  <c r="C2423" i="1"/>
  <c r="C2421" i="1"/>
  <c r="C2422" i="1"/>
  <c r="C2420" i="1"/>
  <c r="C2419" i="1"/>
  <c r="C2418" i="1"/>
  <c r="C2417" i="1"/>
  <c r="C2416" i="1"/>
  <c r="C2415" i="1"/>
  <c r="C2414" i="1"/>
  <c r="C2413" i="1"/>
  <c r="C2412" i="1"/>
  <c r="C2410" i="1"/>
  <c r="C2411" i="1"/>
  <c r="C2409" i="1"/>
  <c r="C2408" i="1"/>
  <c r="C2407" i="1"/>
  <c r="C2404" i="1"/>
  <c r="C2405" i="1"/>
  <c r="C2406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8" i="1"/>
  <c r="C2389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8" i="1"/>
  <c r="C2369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3" i="1"/>
  <c r="C2324" i="1"/>
  <c r="C2322" i="1"/>
  <c r="C2320" i="1"/>
  <c r="C2321" i="1"/>
  <c r="C2319" i="1"/>
  <c r="C2318" i="1"/>
  <c r="C2317" i="1"/>
  <c r="C2315" i="1"/>
  <c r="C2316" i="1"/>
  <c r="C2314" i="1"/>
  <c r="C2313" i="1"/>
  <c r="C2312" i="1"/>
  <c r="C2311" i="1"/>
  <c r="C2310" i="1"/>
  <c r="C2309" i="1"/>
  <c r="C2308" i="1"/>
  <c r="C2307" i="1"/>
  <c r="C2305" i="1"/>
  <c r="C2306" i="1"/>
  <c r="C2304" i="1"/>
  <c r="C2303" i="1"/>
  <c r="C2302" i="1"/>
  <c r="C2301" i="1"/>
  <c r="C2300" i="1"/>
  <c r="C2299" i="1"/>
  <c r="C2297" i="1"/>
  <c r="C2298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0" i="1"/>
  <c r="C2281" i="1"/>
  <c r="C2279" i="1"/>
  <c r="C2278" i="1"/>
  <c r="C2277" i="1"/>
  <c r="C2276" i="1"/>
  <c r="C2275" i="1"/>
  <c r="C2274" i="1"/>
  <c r="C2272" i="1"/>
  <c r="C2273" i="1"/>
  <c r="C2271" i="1"/>
  <c r="C2270" i="1"/>
  <c r="C2269" i="1"/>
  <c r="C2268" i="1"/>
  <c r="C2267" i="1"/>
  <c r="C2265" i="1"/>
  <c r="C2266" i="1"/>
  <c r="C2264" i="1"/>
  <c r="C2263" i="1"/>
  <c r="C2262" i="1"/>
  <c r="C2261" i="1"/>
  <c r="C2260" i="1"/>
  <c r="C2259" i="1"/>
  <c r="C2258" i="1"/>
  <c r="C2257" i="1"/>
  <c r="C2256" i="1"/>
  <c r="C2255" i="1"/>
  <c r="C2253" i="1"/>
  <c r="C2254" i="1"/>
  <c r="C2252" i="1"/>
  <c r="C2251" i="1"/>
  <c r="C2249" i="1"/>
  <c r="C2250" i="1"/>
  <c r="C2247" i="1"/>
  <c r="C2248" i="1"/>
  <c r="C2246" i="1"/>
  <c r="C2245" i="1"/>
  <c r="C2244" i="1"/>
  <c r="C2241" i="1"/>
  <c r="C2242" i="1"/>
  <c r="C2243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4" i="1"/>
  <c r="C2225" i="1"/>
  <c r="C2223" i="1"/>
  <c r="C2222" i="1"/>
  <c r="C2221" i="1"/>
  <c r="C2220" i="1"/>
  <c r="C2219" i="1"/>
  <c r="C2217" i="1"/>
  <c r="C2218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3" i="1"/>
  <c r="C2204" i="1"/>
  <c r="C2202" i="1"/>
  <c r="C2199" i="1"/>
  <c r="C2200" i="1"/>
  <c r="C2201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0" i="1"/>
  <c r="C2181" i="1"/>
  <c r="C2179" i="1"/>
  <c r="C2178" i="1"/>
  <c r="C2177" i="1"/>
  <c r="C2176" i="1"/>
  <c r="C2175" i="1"/>
  <c r="C2174" i="1"/>
  <c r="C2173" i="1"/>
  <c r="C2170" i="1"/>
  <c r="C2171" i="1"/>
  <c r="C2172" i="1"/>
  <c r="C2169" i="1"/>
  <c r="C2168" i="1"/>
  <c r="C2167" i="1"/>
  <c r="C2165" i="1"/>
  <c r="C2166" i="1"/>
  <c r="C2164" i="1"/>
  <c r="C2163" i="1"/>
  <c r="C2162" i="1"/>
  <c r="C2161" i="1"/>
  <c r="C2159" i="1"/>
  <c r="C2160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2" i="1"/>
  <c r="C2133" i="1"/>
  <c r="C2131" i="1"/>
  <c r="C2130" i="1"/>
  <c r="C2129" i="1"/>
  <c r="C2127" i="1"/>
  <c r="C2128" i="1"/>
  <c r="C2126" i="1"/>
  <c r="C2124" i="1"/>
  <c r="C2125" i="1"/>
  <c r="C2123" i="1"/>
  <c r="C2122" i="1"/>
  <c r="C2121" i="1"/>
  <c r="C2118" i="1"/>
  <c r="C2119" i="1"/>
  <c r="C2120" i="1"/>
  <c r="C2117" i="1"/>
  <c r="C2116" i="1"/>
  <c r="C2115" i="1"/>
  <c r="C2112" i="1"/>
  <c r="C2113" i="1"/>
  <c r="C2114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7" i="1"/>
  <c r="C2098" i="1"/>
  <c r="C2099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1" i="1"/>
  <c r="C2082" i="1"/>
  <c r="C2083" i="1"/>
  <c r="C2084" i="1"/>
  <c r="C2080" i="1"/>
  <c r="C2079" i="1"/>
  <c r="C2078" i="1"/>
  <c r="C2077" i="1"/>
  <c r="C2075" i="1"/>
  <c r="C2076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4" i="1"/>
  <c r="C2035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8" i="1"/>
  <c r="C2009" i="1"/>
  <c r="C2007" i="1"/>
  <c r="C2006" i="1"/>
  <c r="C2005" i="1"/>
  <c r="C2004" i="1"/>
  <c r="C2003" i="1"/>
  <c r="C2002" i="1"/>
  <c r="C2000" i="1"/>
  <c r="C2001" i="1"/>
  <c r="C1999" i="1"/>
  <c r="C1998" i="1"/>
  <c r="C1997" i="1"/>
  <c r="C1996" i="1"/>
  <c r="C1995" i="1"/>
  <c r="C1994" i="1"/>
  <c r="C1992" i="1"/>
  <c r="C1993" i="1"/>
  <c r="C1991" i="1"/>
  <c r="C1989" i="1"/>
  <c r="C1990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5" i="1"/>
  <c r="C1966" i="1"/>
  <c r="C1964" i="1"/>
  <c r="C1963" i="1"/>
  <c r="C1962" i="1"/>
  <c r="C1960" i="1"/>
  <c r="C1961" i="1"/>
  <c r="C1958" i="1"/>
  <c r="C1959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1" i="1"/>
  <c r="C1942" i="1"/>
  <c r="C1940" i="1"/>
  <c r="C1939" i="1"/>
  <c r="C1938" i="1"/>
  <c r="C1937" i="1"/>
  <c r="C1936" i="1"/>
  <c r="C1933" i="1"/>
  <c r="C1934" i="1"/>
  <c r="C1935" i="1"/>
  <c r="C1932" i="1"/>
  <c r="C1931" i="1"/>
  <c r="C1930" i="1"/>
  <c r="C1929" i="1"/>
  <c r="C1928" i="1"/>
  <c r="C1927" i="1"/>
  <c r="C1926" i="1"/>
  <c r="C1924" i="1"/>
  <c r="C1925" i="1"/>
  <c r="C1923" i="1"/>
  <c r="C1922" i="1"/>
  <c r="C1921" i="1"/>
  <c r="C1920" i="1"/>
  <c r="C1919" i="1"/>
  <c r="C1918" i="1"/>
  <c r="C1917" i="1"/>
  <c r="C1915" i="1"/>
  <c r="C1916" i="1"/>
  <c r="C1914" i="1"/>
  <c r="C1913" i="1"/>
  <c r="C1912" i="1"/>
  <c r="C1911" i="1"/>
  <c r="C1909" i="1"/>
  <c r="C1910" i="1"/>
  <c r="C1908" i="1"/>
  <c r="C1907" i="1"/>
  <c r="C1906" i="1"/>
  <c r="C1905" i="1"/>
  <c r="C1904" i="1"/>
  <c r="C1903" i="1"/>
  <c r="C1902" i="1"/>
  <c r="C1901" i="1"/>
  <c r="C1899" i="1"/>
  <c r="C1900" i="1"/>
  <c r="C1898" i="1"/>
  <c r="C1897" i="1"/>
  <c r="C1896" i="1"/>
  <c r="C1894" i="1"/>
  <c r="C1895" i="1"/>
  <c r="C1893" i="1"/>
  <c r="C1891" i="1"/>
  <c r="C1892" i="1"/>
  <c r="C1890" i="1"/>
  <c r="C1889" i="1"/>
  <c r="C1888" i="1"/>
  <c r="C1887" i="1"/>
  <c r="C1884" i="1"/>
  <c r="C1885" i="1"/>
  <c r="C1886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8" i="1"/>
  <c r="C1869" i="1"/>
  <c r="C1866" i="1"/>
  <c r="C1867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1" i="1"/>
  <c r="C1852" i="1"/>
  <c r="C1850" i="1"/>
  <c r="C1849" i="1"/>
  <c r="C1848" i="1"/>
  <c r="C1846" i="1"/>
  <c r="C1847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8" i="1"/>
  <c r="C1819" i="1"/>
  <c r="C1817" i="1"/>
  <c r="C1816" i="1"/>
  <c r="C1815" i="1"/>
  <c r="C1813" i="1"/>
  <c r="C1814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1" i="1"/>
  <c r="C1782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49" i="1"/>
  <c r="C1750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0" i="1"/>
  <c r="C1731" i="1"/>
  <c r="C1729" i="1"/>
  <c r="C1728" i="1"/>
  <c r="C1727" i="1"/>
  <c r="C1726" i="1"/>
  <c r="C1725" i="1"/>
  <c r="C1724" i="1"/>
  <c r="C1723" i="1"/>
  <c r="C1721" i="1"/>
  <c r="C1722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699" i="1"/>
  <c r="C1700" i="1"/>
  <c r="C1701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4" i="1"/>
  <c r="C1655" i="1"/>
  <c r="C1653" i="1"/>
  <c r="C1652" i="1"/>
  <c r="C1651" i="1"/>
  <c r="C1650" i="1"/>
  <c r="C1649" i="1"/>
  <c r="C1648" i="1"/>
  <c r="C1646" i="1"/>
  <c r="C1647" i="1"/>
  <c r="C1645" i="1"/>
  <c r="C1644" i="1"/>
  <c r="C1643" i="1"/>
  <c r="C1642" i="1"/>
  <c r="C1641" i="1"/>
  <c r="C1639" i="1"/>
  <c r="C1640" i="1"/>
  <c r="C1638" i="1"/>
  <c r="C1637" i="1"/>
  <c r="C1636" i="1"/>
  <c r="C1635" i="1"/>
  <c r="C1634" i="1"/>
  <c r="C1633" i="1"/>
  <c r="C1632" i="1"/>
  <c r="C1631" i="1"/>
  <c r="C1630" i="1"/>
  <c r="C1628" i="1"/>
  <c r="C1629" i="1"/>
  <c r="C1627" i="1"/>
  <c r="C1626" i="1"/>
  <c r="C1624" i="1"/>
  <c r="C1625" i="1"/>
  <c r="C1623" i="1"/>
  <c r="C1622" i="1"/>
  <c r="C1621" i="1"/>
  <c r="C1620" i="1"/>
  <c r="C1619" i="1"/>
  <c r="C1618" i="1"/>
  <c r="C1617" i="1"/>
  <c r="C1616" i="1"/>
  <c r="C1615" i="1"/>
  <c r="C1614" i="1"/>
  <c r="C1612" i="1"/>
  <c r="C1613" i="1"/>
  <c r="C1611" i="1"/>
  <c r="C1610" i="1"/>
  <c r="C1609" i="1"/>
  <c r="C1608" i="1"/>
  <c r="C1607" i="1"/>
  <c r="C1606" i="1"/>
  <c r="C1605" i="1"/>
  <c r="C1603" i="1"/>
  <c r="C1604" i="1"/>
  <c r="C1602" i="1"/>
  <c r="C1599" i="1"/>
  <c r="C1600" i="1"/>
  <c r="C1601" i="1"/>
  <c r="C1597" i="1"/>
  <c r="C1598" i="1"/>
  <c r="C1596" i="1"/>
  <c r="C1594" i="1"/>
  <c r="C1595" i="1"/>
  <c r="C1593" i="1"/>
  <c r="C1592" i="1"/>
  <c r="C1589" i="1"/>
  <c r="C1590" i="1"/>
  <c r="C1591" i="1"/>
  <c r="C1588" i="1"/>
  <c r="C1587" i="1"/>
  <c r="C1586" i="1"/>
  <c r="C1585" i="1"/>
  <c r="C1584" i="1"/>
  <c r="C1581" i="1"/>
  <c r="C1582" i="1"/>
  <c r="C1583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2" i="1"/>
  <c r="C1553" i="1"/>
  <c r="C1551" i="1"/>
  <c r="C1550" i="1"/>
  <c r="C1549" i="1"/>
  <c r="C1548" i="1"/>
  <c r="C1547" i="1"/>
  <c r="C1546" i="1"/>
  <c r="C1545" i="1"/>
  <c r="C1544" i="1"/>
  <c r="C1542" i="1"/>
  <c r="C1543" i="1"/>
  <c r="C1541" i="1"/>
  <c r="C1540" i="1"/>
  <c r="C1539" i="1"/>
  <c r="C1538" i="1"/>
  <c r="C1537" i="1"/>
  <c r="C1536" i="1"/>
  <c r="C1535" i="1"/>
  <c r="C1534" i="1"/>
  <c r="C1533" i="1"/>
  <c r="C1531" i="1"/>
  <c r="C1532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8" i="1"/>
  <c r="C1509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6" i="1"/>
  <c r="C1477" i="1"/>
  <c r="C1473" i="1"/>
  <c r="C1474" i="1"/>
  <c r="C1475" i="1"/>
  <c r="C1472" i="1"/>
  <c r="C1471" i="1"/>
  <c r="C1470" i="1"/>
  <c r="C1469" i="1"/>
  <c r="C1468" i="1"/>
  <c r="C1467" i="1"/>
  <c r="C1466" i="1"/>
  <c r="C1465" i="1"/>
  <c r="C1464" i="1"/>
  <c r="C1463" i="1"/>
  <c r="C1462" i="1"/>
  <c r="C1460" i="1"/>
  <c r="C1461" i="1"/>
  <c r="C1459" i="1"/>
  <c r="C1458" i="1"/>
  <c r="C1456" i="1"/>
  <c r="C1457" i="1"/>
  <c r="C1455" i="1"/>
  <c r="C1454" i="1"/>
  <c r="C1453" i="1"/>
  <c r="C1452" i="1"/>
  <c r="C1450" i="1"/>
  <c r="C1451" i="1"/>
  <c r="C1448" i="1"/>
  <c r="C1449" i="1"/>
  <c r="C1447" i="1"/>
  <c r="C1446" i="1"/>
  <c r="C1443" i="1"/>
  <c r="C1444" i="1"/>
  <c r="C1445" i="1"/>
  <c r="C1441" i="1"/>
  <c r="C1442" i="1"/>
  <c r="C1440" i="1"/>
  <c r="C1439" i="1"/>
  <c r="C1438" i="1"/>
  <c r="C1437" i="1"/>
  <c r="C1436" i="1"/>
  <c r="C1435" i="1"/>
  <c r="C1433" i="1"/>
  <c r="C1434" i="1"/>
  <c r="C1432" i="1"/>
  <c r="C1431" i="1"/>
  <c r="C1430" i="1"/>
  <c r="C1429" i="1"/>
  <c r="C1427" i="1"/>
  <c r="C1428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09" i="1"/>
  <c r="C1410" i="1"/>
  <c r="C1408" i="1"/>
  <c r="C1407" i="1"/>
  <c r="C1406" i="1"/>
  <c r="C1403" i="1"/>
  <c r="C1404" i="1"/>
  <c r="C1405" i="1"/>
  <c r="C1402" i="1"/>
  <c r="C1401" i="1"/>
  <c r="C1399" i="1"/>
  <c r="C1400" i="1"/>
  <c r="C1397" i="1"/>
  <c r="C1398" i="1"/>
  <c r="C1396" i="1"/>
  <c r="C1394" i="1"/>
  <c r="C1395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8" i="1"/>
  <c r="C1379" i="1"/>
  <c r="C1377" i="1"/>
  <c r="C1376" i="1"/>
  <c r="C1375" i="1"/>
  <c r="C1374" i="1"/>
  <c r="C1373" i="1"/>
  <c r="C1372" i="1"/>
  <c r="C1371" i="1"/>
  <c r="C1367" i="1"/>
  <c r="C1368" i="1"/>
  <c r="C1369" i="1"/>
  <c r="C1370" i="1"/>
  <c r="C1366" i="1"/>
  <c r="C1365" i="1"/>
  <c r="C1363" i="1"/>
  <c r="C1364" i="1"/>
  <c r="C1361" i="1"/>
  <c r="C1362" i="1"/>
  <c r="C1360" i="1"/>
  <c r="C1359" i="1"/>
  <c r="C1358" i="1"/>
  <c r="C1357" i="1"/>
  <c r="C1356" i="1"/>
  <c r="C1355" i="1"/>
  <c r="C1354" i="1"/>
  <c r="C1352" i="1"/>
  <c r="C1353" i="1"/>
  <c r="C1351" i="1"/>
  <c r="C1350" i="1"/>
  <c r="C1348" i="1"/>
  <c r="C1349" i="1"/>
  <c r="C1346" i="1"/>
  <c r="C1347" i="1"/>
  <c r="C1345" i="1"/>
  <c r="C1342" i="1"/>
  <c r="C1343" i="1"/>
  <c r="C1344" i="1"/>
  <c r="C1340" i="1"/>
  <c r="C1341" i="1"/>
  <c r="C1339" i="1"/>
  <c r="C1338" i="1"/>
  <c r="C1336" i="1"/>
  <c r="C1337" i="1"/>
  <c r="C1334" i="1"/>
  <c r="C1335" i="1"/>
  <c r="C1333" i="1"/>
  <c r="C1332" i="1"/>
  <c r="C1331" i="1"/>
  <c r="C1330" i="1"/>
  <c r="C1327" i="1"/>
  <c r="C1328" i="1"/>
  <c r="C1329" i="1"/>
  <c r="C1326" i="1"/>
  <c r="C1325" i="1"/>
  <c r="C1322" i="1"/>
  <c r="C1323" i="1"/>
  <c r="C1324" i="1"/>
  <c r="C1321" i="1"/>
  <c r="C1320" i="1"/>
  <c r="C1319" i="1"/>
  <c r="C1316" i="1"/>
  <c r="C1317" i="1"/>
  <c r="C1318" i="1"/>
  <c r="C1315" i="1"/>
  <c r="C1314" i="1"/>
  <c r="C1313" i="1"/>
  <c r="C1311" i="1"/>
  <c r="C1312" i="1"/>
  <c r="C1310" i="1"/>
  <c r="C1309" i="1"/>
  <c r="C1308" i="1"/>
  <c r="C1307" i="1"/>
  <c r="C1306" i="1"/>
  <c r="C1305" i="1"/>
  <c r="C1304" i="1"/>
  <c r="C1302" i="1"/>
  <c r="C1303" i="1"/>
  <c r="C1300" i="1"/>
  <c r="C1301" i="1"/>
  <c r="C1297" i="1"/>
  <c r="C1298" i="1"/>
  <c r="C1299" i="1"/>
  <c r="C1295" i="1"/>
  <c r="C1296" i="1"/>
  <c r="C1294" i="1"/>
  <c r="C1292" i="1"/>
  <c r="C1293" i="1"/>
  <c r="C1290" i="1"/>
  <c r="C1291" i="1"/>
  <c r="C1288" i="1"/>
  <c r="C1289" i="1"/>
  <c r="C1286" i="1"/>
  <c r="C1287" i="1"/>
  <c r="C1285" i="1"/>
  <c r="C1283" i="1"/>
  <c r="C1284" i="1"/>
  <c r="C1282" i="1"/>
  <c r="C1281" i="1"/>
  <c r="C1280" i="1"/>
  <c r="C1277" i="1"/>
  <c r="C1278" i="1"/>
  <c r="C1279" i="1"/>
  <c r="C1276" i="1"/>
  <c r="C1274" i="1"/>
  <c r="C1275" i="1"/>
  <c r="C1272" i="1"/>
  <c r="C1273" i="1"/>
  <c r="C1271" i="1"/>
  <c r="C1270" i="1"/>
  <c r="C1267" i="1"/>
  <c r="C1268" i="1"/>
  <c r="C1269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2" i="1"/>
  <c r="C1253" i="1"/>
  <c r="C1254" i="1"/>
  <c r="C1251" i="1"/>
  <c r="C1248" i="1"/>
  <c r="C1249" i="1"/>
  <c r="C1250" i="1"/>
  <c r="C1247" i="1"/>
  <c r="C1246" i="1"/>
  <c r="C1244" i="1"/>
  <c r="C1245" i="1"/>
  <c r="C1243" i="1"/>
  <c r="C1242" i="1"/>
  <c r="C1241" i="1"/>
  <c r="C1238" i="1"/>
  <c r="C1239" i="1"/>
  <c r="C1240" i="1"/>
  <c r="C1236" i="1"/>
  <c r="C1237" i="1"/>
  <c r="C1234" i="1"/>
  <c r="C1235" i="1"/>
  <c r="C1232" i="1"/>
  <c r="C1233" i="1"/>
  <c r="C1231" i="1"/>
  <c r="C1230" i="1"/>
  <c r="C1229" i="1"/>
  <c r="C1228" i="1"/>
  <c r="C1227" i="1"/>
  <c r="C1226" i="1"/>
  <c r="C1225" i="1"/>
  <c r="C1221" i="1"/>
  <c r="C1222" i="1"/>
  <c r="C1223" i="1"/>
  <c r="C1224" i="1"/>
  <c r="C1220" i="1"/>
  <c r="C1218" i="1"/>
  <c r="C1219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8" i="1"/>
  <c r="C1189" i="1"/>
  <c r="C1185" i="1"/>
  <c r="C1186" i="1"/>
  <c r="C1187" i="1"/>
  <c r="C1184" i="1"/>
  <c r="C1183" i="1"/>
  <c r="C1182" i="1"/>
  <c r="C1181" i="1"/>
  <c r="C1176" i="1"/>
  <c r="C1177" i="1"/>
  <c r="C1178" i="1"/>
  <c r="C1179" i="1"/>
  <c r="C1180" i="1"/>
  <c r="C1175" i="1"/>
  <c r="C1174" i="1"/>
  <c r="C1172" i="1"/>
  <c r="C1173" i="1"/>
  <c r="C1171" i="1"/>
  <c r="C1170" i="1"/>
  <c r="C1169" i="1"/>
  <c r="C1168" i="1"/>
  <c r="C1167" i="1"/>
  <c r="C1166" i="1"/>
  <c r="C1165" i="1"/>
  <c r="C1164" i="1"/>
  <c r="C1163" i="1"/>
  <c r="C1162" i="1"/>
  <c r="C1161" i="1"/>
  <c r="C1159" i="1"/>
  <c r="C1160" i="1"/>
  <c r="C1158" i="1"/>
  <c r="C1157" i="1"/>
  <c r="C1156" i="1"/>
  <c r="C1155" i="1"/>
  <c r="C1154" i="1"/>
  <c r="C1153" i="1"/>
  <c r="C1152" i="1"/>
  <c r="C1151" i="1"/>
  <c r="C1149" i="1"/>
  <c r="C1150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2" i="1"/>
  <c r="C1123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6" i="1"/>
  <c r="C1107" i="1"/>
  <c r="C1105" i="1"/>
  <c r="C1104" i="1"/>
  <c r="C1102" i="1"/>
  <c r="C1103" i="1"/>
  <c r="C1101" i="1"/>
  <c r="C1099" i="1"/>
  <c r="C1100" i="1"/>
  <c r="C1098" i="1"/>
  <c r="C1096" i="1"/>
  <c r="C1097" i="1"/>
  <c r="C1095" i="1"/>
  <c r="C1094" i="1"/>
  <c r="C1093" i="1"/>
  <c r="C1092" i="1"/>
  <c r="C1091" i="1"/>
  <c r="C1090" i="1"/>
  <c r="C1089" i="1"/>
  <c r="C1088" i="1"/>
  <c r="C1086" i="1"/>
  <c r="C1087" i="1"/>
  <c r="C1085" i="1"/>
  <c r="C1084" i="1"/>
  <c r="C1083" i="1"/>
  <c r="C1082" i="1"/>
  <c r="C1081" i="1"/>
  <c r="C1080" i="1"/>
  <c r="C1078" i="1"/>
  <c r="C1079" i="1"/>
  <c r="C1077" i="1"/>
  <c r="C1076" i="1"/>
  <c r="C1075" i="1"/>
  <c r="C1071" i="1"/>
  <c r="C1072" i="1"/>
  <c r="C1073" i="1"/>
  <c r="C1074" i="1"/>
  <c r="C1070" i="1"/>
  <c r="C1069" i="1"/>
  <c r="C1068" i="1"/>
  <c r="C1066" i="1"/>
  <c r="C1067" i="1"/>
  <c r="C1065" i="1"/>
  <c r="C1064" i="1"/>
  <c r="C1063" i="1"/>
  <c r="C1062" i="1"/>
  <c r="C1061" i="1"/>
  <c r="C1060" i="1"/>
  <c r="C1059" i="1"/>
  <c r="C1058" i="1"/>
  <c r="C1057" i="1"/>
  <c r="C1055" i="1"/>
  <c r="C1056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39" i="1"/>
  <c r="C1040" i="1"/>
  <c r="C1038" i="1"/>
  <c r="C1035" i="1"/>
  <c r="C1036" i="1"/>
  <c r="C1037" i="1"/>
  <c r="C1034" i="1"/>
  <c r="C1032" i="1"/>
  <c r="C1033" i="1"/>
  <c r="C1031" i="1"/>
  <c r="C1029" i="1"/>
  <c r="C1030" i="1"/>
  <c r="C1028" i="1"/>
  <c r="C1027" i="1"/>
  <c r="C1026" i="1"/>
  <c r="C1025" i="1"/>
  <c r="C1023" i="1"/>
  <c r="C1024" i="1"/>
  <c r="C1022" i="1"/>
  <c r="C1020" i="1"/>
  <c r="C1021" i="1"/>
  <c r="C1017" i="1"/>
  <c r="C1018" i="1"/>
  <c r="C1019" i="1"/>
  <c r="C1016" i="1"/>
  <c r="C1015" i="1"/>
  <c r="C1012" i="1"/>
  <c r="C1013" i="1"/>
  <c r="C1014" i="1"/>
  <c r="C1011" i="1"/>
  <c r="C1010" i="1"/>
  <c r="C1008" i="1"/>
  <c r="C1009" i="1"/>
  <c r="C1007" i="1"/>
  <c r="C1005" i="1"/>
  <c r="C1006" i="1"/>
  <c r="C1004" i="1"/>
  <c r="C1003" i="1"/>
  <c r="C1001" i="1"/>
  <c r="C1002" i="1"/>
  <c r="C1000" i="1"/>
  <c r="C998" i="1"/>
  <c r="C999" i="1"/>
  <c r="C994" i="1"/>
  <c r="C995" i="1"/>
  <c r="C996" i="1"/>
  <c r="C997" i="1"/>
  <c r="C993" i="1"/>
  <c r="C992" i="1"/>
  <c r="C991" i="1"/>
  <c r="C990" i="1"/>
  <c r="C989" i="1"/>
  <c r="C988" i="1"/>
  <c r="C987" i="1"/>
  <c r="C986" i="1"/>
  <c r="C985" i="1"/>
  <c r="C984" i="1"/>
  <c r="C982" i="1"/>
  <c r="C983" i="1"/>
  <c r="C981" i="1"/>
  <c r="C980" i="1"/>
  <c r="C979" i="1"/>
  <c r="C978" i="1"/>
  <c r="C977" i="1"/>
  <c r="C975" i="1"/>
  <c r="C976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59" i="1"/>
  <c r="C960" i="1"/>
  <c r="C958" i="1"/>
  <c r="C957" i="1"/>
  <c r="C956" i="1"/>
  <c r="C955" i="1"/>
  <c r="C953" i="1"/>
  <c r="C954" i="1"/>
  <c r="C952" i="1"/>
  <c r="C951" i="1"/>
  <c r="C950" i="1"/>
  <c r="C948" i="1"/>
  <c r="C949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1" i="1"/>
  <c r="C932" i="1"/>
  <c r="C933" i="1"/>
  <c r="C930" i="1"/>
  <c r="C929" i="1"/>
  <c r="C928" i="1"/>
  <c r="C926" i="1"/>
  <c r="C927" i="1"/>
  <c r="C924" i="1"/>
  <c r="C925" i="1"/>
  <c r="C921" i="1"/>
  <c r="C922" i="1"/>
  <c r="C923" i="1"/>
  <c r="C920" i="1"/>
  <c r="C919" i="1"/>
  <c r="C918" i="1"/>
  <c r="C916" i="1"/>
  <c r="C917" i="1"/>
  <c r="C914" i="1"/>
  <c r="C915" i="1"/>
  <c r="C913" i="1"/>
  <c r="C911" i="1"/>
  <c r="C912" i="1"/>
  <c r="C909" i="1"/>
  <c r="C910" i="1"/>
  <c r="C908" i="1"/>
  <c r="C906" i="1"/>
  <c r="C907" i="1"/>
  <c r="C905" i="1"/>
  <c r="C904" i="1"/>
  <c r="C903" i="1"/>
  <c r="C902" i="1"/>
  <c r="C901" i="1"/>
  <c r="C900" i="1"/>
  <c r="C899" i="1"/>
  <c r="C898" i="1"/>
  <c r="C896" i="1"/>
  <c r="C897" i="1"/>
  <c r="C895" i="1"/>
  <c r="C894" i="1"/>
  <c r="C892" i="1"/>
  <c r="C893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3" i="1"/>
  <c r="C874" i="1"/>
  <c r="C872" i="1"/>
  <c r="C870" i="1"/>
  <c r="C871" i="1"/>
  <c r="C869" i="1"/>
  <c r="C868" i="1"/>
  <c r="C867" i="1"/>
  <c r="C866" i="1"/>
  <c r="C865" i="1"/>
  <c r="C864" i="1"/>
  <c r="C863" i="1"/>
  <c r="C862" i="1"/>
  <c r="C860" i="1"/>
  <c r="C861" i="1"/>
  <c r="C858" i="1"/>
  <c r="C859" i="1"/>
  <c r="C857" i="1"/>
  <c r="C856" i="1"/>
  <c r="C854" i="1"/>
  <c r="C855" i="1"/>
  <c r="C853" i="1"/>
  <c r="C852" i="1"/>
  <c r="C851" i="1"/>
  <c r="C850" i="1"/>
  <c r="C847" i="1"/>
  <c r="C848" i="1"/>
  <c r="C849" i="1"/>
  <c r="C845" i="1"/>
  <c r="C846" i="1"/>
  <c r="C844" i="1"/>
  <c r="C843" i="1"/>
  <c r="C842" i="1"/>
  <c r="C841" i="1"/>
  <c r="C840" i="1"/>
  <c r="C839" i="1"/>
  <c r="C838" i="1"/>
  <c r="C835" i="1"/>
  <c r="C836" i="1"/>
  <c r="C837" i="1"/>
  <c r="C834" i="1"/>
  <c r="C832" i="1"/>
  <c r="C833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3" i="1"/>
  <c r="C804" i="1"/>
  <c r="C802" i="1"/>
  <c r="C800" i="1"/>
  <c r="C801" i="1"/>
  <c r="C799" i="1"/>
  <c r="C798" i="1"/>
  <c r="C797" i="1"/>
  <c r="C796" i="1"/>
  <c r="C795" i="1"/>
  <c r="C794" i="1"/>
  <c r="C793" i="1"/>
  <c r="C791" i="1"/>
  <c r="C792" i="1"/>
  <c r="C790" i="1"/>
  <c r="C789" i="1"/>
  <c r="C788" i="1"/>
  <c r="C787" i="1"/>
  <c r="C786" i="1"/>
  <c r="C784" i="1"/>
  <c r="C785" i="1"/>
  <c r="C783" i="1"/>
  <c r="C782" i="1"/>
  <c r="C781" i="1"/>
  <c r="C780" i="1"/>
  <c r="C779" i="1"/>
  <c r="C778" i="1"/>
  <c r="C777" i="1"/>
  <c r="C776" i="1"/>
  <c r="C775" i="1"/>
  <c r="C773" i="1"/>
  <c r="C774" i="1"/>
  <c r="C772" i="1"/>
  <c r="C770" i="1"/>
  <c r="C771" i="1"/>
  <c r="C769" i="1"/>
  <c r="C768" i="1"/>
  <c r="C767" i="1"/>
  <c r="C766" i="1"/>
  <c r="C763" i="1"/>
  <c r="C764" i="1"/>
  <c r="C765" i="1"/>
  <c r="C762" i="1"/>
  <c r="C761" i="1"/>
  <c r="C760" i="1"/>
  <c r="C759" i="1"/>
  <c r="C757" i="1"/>
  <c r="C758" i="1"/>
  <c r="C755" i="1"/>
  <c r="C756" i="1"/>
  <c r="C754" i="1"/>
  <c r="C753" i="1"/>
  <c r="C752" i="1"/>
  <c r="C751" i="1"/>
  <c r="C749" i="1"/>
  <c r="C750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8" i="1"/>
  <c r="C729" i="1"/>
  <c r="C727" i="1"/>
  <c r="C726" i="1"/>
  <c r="C725" i="1"/>
  <c r="C724" i="1"/>
  <c r="C723" i="1"/>
  <c r="C722" i="1"/>
  <c r="C720" i="1"/>
  <c r="C721" i="1"/>
  <c r="C719" i="1"/>
  <c r="C718" i="1"/>
  <c r="C717" i="1"/>
  <c r="C716" i="1"/>
  <c r="C715" i="1"/>
  <c r="C714" i="1"/>
  <c r="C713" i="1"/>
  <c r="C712" i="1"/>
  <c r="C710" i="1"/>
  <c r="C711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7" i="1"/>
  <c r="C658" i="1"/>
  <c r="C656" i="1"/>
  <c r="C655" i="1"/>
  <c r="C654" i="1"/>
  <c r="C653" i="1"/>
  <c r="C652" i="1"/>
  <c r="C651" i="1"/>
  <c r="C650" i="1"/>
  <c r="C649" i="1"/>
  <c r="C648" i="1"/>
  <c r="C647" i="1"/>
  <c r="C645" i="1"/>
  <c r="C646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4" i="1"/>
  <c r="C625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4" i="1"/>
  <c r="C585" i="1"/>
  <c r="C586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4" i="1"/>
  <c r="C565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5" i="1"/>
  <c r="C526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0" i="1"/>
  <c r="C511" i="1"/>
  <c r="C512" i="1"/>
  <c r="C509" i="1"/>
  <c r="C508" i="1"/>
  <c r="C507" i="1"/>
  <c r="C506" i="1"/>
  <c r="C505" i="1"/>
  <c r="C503" i="1"/>
  <c r="C504" i="1"/>
  <c r="C502" i="1"/>
  <c r="C501" i="1"/>
  <c r="C500" i="1"/>
  <c r="C499" i="1"/>
  <c r="C498" i="1"/>
  <c r="C497" i="1"/>
  <c r="C496" i="1"/>
  <c r="C495" i="1"/>
  <c r="C494" i="1"/>
  <c r="C493" i="1"/>
  <c r="C491" i="1"/>
  <c r="C492" i="1"/>
  <c r="C490" i="1"/>
  <c r="C489" i="1"/>
  <c r="C488" i="1"/>
  <c r="C487" i="1"/>
  <c r="C486" i="1"/>
  <c r="C484" i="1"/>
  <c r="C485" i="1"/>
  <c r="C483" i="1"/>
  <c r="C481" i="1"/>
  <c r="C482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3" i="1"/>
  <c r="C464" i="1"/>
  <c r="C462" i="1"/>
  <c r="C461" i="1"/>
  <c r="C459" i="1"/>
  <c r="C460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3" i="1"/>
  <c r="C424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8" i="1"/>
  <c r="C409" i="1"/>
  <c r="C407" i="1"/>
  <c r="C406" i="1"/>
  <c r="C405" i="1"/>
  <c r="C403" i="1"/>
  <c r="C404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7" i="1"/>
  <c r="C388" i="1"/>
  <c r="C386" i="1"/>
  <c r="C385" i="1"/>
  <c r="C384" i="1"/>
  <c r="C383" i="1"/>
  <c r="C382" i="1"/>
  <c r="C380" i="1"/>
  <c r="C381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8" i="1"/>
  <c r="C259" i="1"/>
  <c r="C257" i="1"/>
  <c r="C256" i="1"/>
  <c r="C255" i="1"/>
  <c r="C254" i="1"/>
  <c r="C253" i="1"/>
  <c r="C252" i="1"/>
  <c r="C251" i="1"/>
  <c r="C249" i="1"/>
  <c r="C250" i="1"/>
  <c r="C248" i="1"/>
  <c r="C247" i="1"/>
  <c r="C246" i="1"/>
  <c r="C245" i="1"/>
  <c r="C242" i="1"/>
  <c r="C243" i="1"/>
  <c r="C244" i="1"/>
  <c r="C241" i="1"/>
  <c r="C240" i="1"/>
  <c r="C239" i="1"/>
  <c r="C238" i="1"/>
  <c r="C237" i="1"/>
  <c r="C234" i="1"/>
  <c r="C235" i="1"/>
  <c r="C236" i="1"/>
  <c r="C232" i="1"/>
  <c r="C233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8" i="1"/>
  <c r="C209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0" i="1"/>
  <c r="C191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1" i="1"/>
  <c r="C162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5" i="1"/>
  <c r="C126" i="1"/>
  <c r="C123" i="1"/>
  <c r="C124" i="1"/>
  <c r="C122" i="1"/>
  <c r="C120" i="1"/>
  <c r="C121" i="1"/>
  <c r="C119" i="1"/>
  <c r="C117" i="1"/>
  <c r="C118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1" i="1"/>
  <c r="C62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4" i="1"/>
  <c r="C35" i="1"/>
  <c r="C33" i="1"/>
  <c r="C32" i="1"/>
  <c r="C30" i="1"/>
  <c r="C31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841" uniqueCount="3840">
  <si>
    <t>Gene ID</t>
  </si>
  <si>
    <t>log2(FC)</t>
  </si>
  <si>
    <t>Fold change</t>
  </si>
  <si>
    <t>P-value</t>
  </si>
  <si>
    <t>P-adj</t>
  </si>
  <si>
    <t>LANCL2</t>
  </si>
  <si>
    <t>KRT17</t>
  </si>
  <si>
    <t>PMEPA1</t>
  </si>
  <si>
    <t>LMCD1</t>
  </si>
  <si>
    <t>PTX3</t>
  </si>
  <si>
    <t>AMACR</t>
  </si>
  <si>
    <t>RASL11B</t>
  </si>
  <si>
    <t>CTSK</t>
  </si>
  <si>
    <t>MAMDC2</t>
  </si>
  <si>
    <t>GADD45B</t>
  </si>
  <si>
    <t>COLEC12</t>
  </si>
  <si>
    <t>EFHD1</t>
  </si>
  <si>
    <t>WEE1</t>
  </si>
  <si>
    <t>SLC46A3</t>
  </si>
  <si>
    <t>AK5</t>
  </si>
  <si>
    <t>RERG</t>
  </si>
  <si>
    <t>TLL2</t>
  </si>
  <si>
    <t>SOX9</t>
  </si>
  <si>
    <t>ANGPTL2</t>
  </si>
  <si>
    <t>NOX4</t>
  </si>
  <si>
    <t>AQP1</t>
  </si>
  <si>
    <t>LRRN4CL</t>
  </si>
  <si>
    <t>TGFBR3</t>
  </si>
  <si>
    <t>C21orf91</t>
  </si>
  <si>
    <t>P4HA3</t>
  </si>
  <si>
    <t>RNU6-403P</t>
  </si>
  <si>
    <t>C1QTNF3</t>
  </si>
  <si>
    <t>NOVA1</t>
  </si>
  <si>
    <t>NUAK1</t>
  </si>
  <si>
    <t>CTPS1</t>
  </si>
  <si>
    <t>LDLRAD4</t>
  </si>
  <si>
    <t>PLPP3</t>
  </si>
  <si>
    <t>TOX</t>
  </si>
  <si>
    <t>HSPA4L</t>
  </si>
  <si>
    <t>RBM24</t>
  </si>
  <si>
    <t>STOM</t>
  </si>
  <si>
    <t>LINC01705</t>
  </si>
  <si>
    <t>MAN1C1</t>
  </si>
  <si>
    <t>LRRN3</t>
  </si>
  <si>
    <t>ULBP2</t>
  </si>
  <si>
    <t>ALDH1A3</t>
  </si>
  <si>
    <t>GPRC5B</t>
  </si>
  <si>
    <t>TSPAN13</t>
  </si>
  <si>
    <t>DYNC1I1</t>
  </si>
  <si>
    <t>PPL</t>
  </si>
  <si>
    <t>WSB2</t>
  </si>
  <si>
    <t>COL8A2</t>
  </si>
  <si>
    <t>FGF1</t>
  </si>
  <si>
    <t>PRG4</t>
  </si>
  <si>
    <t>COL4A1</t>
  </si>
  <si>
    <t>GPNMB</t>
  </si>
  <si>
    <t>GLIPR1</t>
  </si>
  <si>
    <t>IVNS1ABP</t>
  </si>
  <si>
    <t>ATP1B1</t>
  </si>
  <si>
    <t>ARL8A</t>
  </si>
  <si>
    <t>HBEGF</t>
  </si>
  <si>
    <t>LGR4</t>
  </si>
  <si>
    <t>CDKN2B</t>
  </si>
  <si>
    <t>DYRK2</t>
  </si>
  <si>
    <t>FSTL3</t>
  </si>
  <si>
    <t>SLC9A9</t>
  </si>
  <si>
    <t>ADGRG6</t>
  </si>
  <si>
    <t>PDE7B</t>
  </si>
  <si>
    <t>CRYBG1</t>
  </si>
  <si>
    <t>LIMK2</t>
  </si>
  <si>
    <t>ADAMTS3</t>
  </si>
  <si>
    <t>CDC42EP3</t>
  </si>
  <si>
    <t>KCNE4</t>
  </si>
  <si>
    <t>BRINP1</t>
  </si>
  <si>
    <t>NINJ2</t>
  </si>
  <si>
    <t>FAM46C</t>
  </si>
  <si>
    <t>EDIL3</t>
  </si>
  <si>
    <t>RUNX1T1</t>
  </si>
  <si>
    <t>GRP</t>
  </si>
  <si>
    <t>SOCS5</t>
  </si>
  <si>
    <t>SLC2A12</t>
  </si>
  <si>
    <t>SYNM</t>
  </si>
  <si>
    <t>QPCT</t>
  </si>
  <si>
    <t>CHST15</t>
  </si>
  <si>
    <t>APOL3</t>
  </si>
  <si>
    <t>WFDC1</t>
  </si>
  <si>
    <t>TGFB1</t>
  </si>
  <si>
    <t>PLXDC2</t>
  </si>
  <si>
    <t>TMEM87B</t>
  </si>
  <si>
    <t>ANGPTL7</t>
  </si>
  <si>
    <t>IGFBP7</t>
  </si>
  <si>
    <t>CYBRD1</t>
  </si>
  <si>
    <t>KRT18</t>
  </si>
  <si>
    <t>S1PR5</t>
  </si>
  <si>
    <t>TIMP3</t>
  </si>
  <si>
    <t>AL645608.1</t>
  </si>
  <si>
    <t>LAMC2</t>
  </si>
  <si>
    <t>DSEL</t>
  </si>
  <si>
    <t>HSD17B6</t>
  </si>
  <si>
    <t>SPECC1</t>
  </si>
  <si>
    <t>REPS2</t>
  </si>
  <si>
    <t>PTTG1IP</t>
  </si>
  <si>
    <t>HACD2</t>
  </si>
  <si>
    <t>DACT1</t>
  </si>
  <si>
    <t>TINAGL1</t>
  </si>
  <si>
    <t>FAR2</t>
  </si>
  <si>
    <t>CHST11</t>
  </si>
  <si>
    <t>CAP2</t>
  </si>
  <si>
    <t>SFRP1</t>
  </si>
  <si>
    <t>ID4</t>
  </si>
  <si>
    <t>DCBLD1</t>
  </si>
  <si>
    <t>NKX3-1</t>
  </si>
  <si>
    <t>EYA2</t>
  </si>
  <si>
    <t>ANOS1</t>
  </si>
  <si>
    <t>VCAN</t>
  </si>
  <si>
    <t>COMP</t>
  </si>
  <si>
    <t>MLLT11</t>
  </si>
  <si>
    <t>CNKSR3</t>
  </si>
  <si>
    <t>ADM</t>
  </si>
  <si>
    <t>GLUL</t>
  </si>
  <si>
    <t>BAIAP2L1</t>
  </si>
  <si>
    <t>GPX3</t>
  </si>
  <si>
    <t>CLIC2</t>
  </si>
  <si>
    <t>KITLG</t>
  </si>
  <si>
    <t>TGFBI</t>
  </si>
  <si>
    <t>SH3RF3-AS1</t>
  </si>
  <si>
    <t>PPME1</t>
  </si>
  <si>
    <t>NTN1</t>
  </si>
  <si>
    <t>IL12A</t>
  </si>
  <si>
    <t>PGM2L1</t>
  </si>
  <si>
    <t>TPM1</t>
  </si>
  <si>
    <t>ADAMTS4</t>
  </si>
  <si>
    <t>GDF5</t>
  </si>
  <si>
    <t>ADH1B</t>
  </si>
  <si>
    <t>UBE2L6</t>
  </si>
  <si>
    <t>SDC1</t>
  </si>
  <si>
    <t>C1R</t>
  </si>
  <si>
    <t>IGDCC4</t>
  </si>
  <si>
    <t>NOG</t>
  </si>
  <si>
    <t>PCDH10</t>
  </si>
  <si>
    <t>SNX30</t>
  </si>
  <si>
    <t>HPSE</t>
  </si>
  <si>
    <t>ID1</t>
  </si>
  <si>
    <t>RCAN3</t>
  </si>
  <si>
    <t>SSR3</t>
  </si>
  <si>
    <t>SSBP3</t>
  </si>
  <si>
    <t>SOBP</t>
  </si>
  <si>
    <t>IGFBP6</t>
  </si>
  <si>
    <t>NOL4L</t>
  </si>
  <si>
    <t>STAMBPL1</t>
  </si>
  <si>
    <t>TAGLN</t>
  </si>
  <si>
    <t>CSF1</t>
  </si>
  <si>
    <t>EVI2A</t>
  </si>
  <si>
    <t>CAV1</t>
  </si>
  <si>
    <t>DDX60</t>
  </si>
  <si>
    <t>RASGRF2</t>
  </si>
  <si>
    <t>EIF4B</t>
  </si>
  <si>
    <t>CAVIN2</t>
  </si>
  <si>
    <t>IRF1</t>
  </si>
  <si>
    <t>LBH</t>
  </si>
  <si>
    <t>ALDH7A1</t>
  </si>
  <si>
    <t>FSTL1</t>
  </si>
  <si>
    <t>SNTB2</t>
  </si>
  <si>
    <t>HS6ST1</t>
  </si>
  <si>
    <t>CTGF</t>
  </si>
  <si>
    <t>WBP1L</t>
  </si>
  <si>
    <t>C1S</t>
  </si>
  <si>
    <t>ARL4C</t>
  </si>
  <si>
    <t>ST8SIA1</t>
  </si>
  <si>
    <t>SEMA7A</t>
  </si>
  <si>
    <t>PLPP4</t>
  </si>
  <si>
    <t>PPARG</t>
  </si>
  <si>
    <t>MFAP5</t>
  </si>
  <si>
    <t>DENND5B</t>
  </si>
  <si>
    <t>COL4A2</t>
  </si>
  <si>
    <t>PTGFR</t>
  </si>
  <si>
    <t>CILP</t>
  </si>
  <si>
    <t>CTSO</t>
  </si>
  <si>
    <t>OLFM2</t>
  </si>
  <si>
    <t>MEST</t>
  </si>
  <si>
    <t>FZD8</t>
  </si>
  <si>
    <t>FBLN1</t>
  </si>
  <si>
    <t>MYL9</t>
  </si>
  <si>
    <t>PLEKHG1</t>
  </si>
  <si>
    <t>PLA2G4C</t>
  </si>
  <si>
    <t>JAG1</t>
  </si>
  <si>
    <t>PDE11A</t>
  </si>
  <si>
    <t>ADAM19</t>
  </si>
  <si>
    <t>KCNJ2</t>
  </si>
  <si>
    <t>PEA15</t>
  </si>
  <si>
    <t>LY75</t>
  </si>
  <si>
    <t>PKIA</t>
  </si>
  <si>
    <t>SPP1</t>
  </si>
  <si>
    <t>CTH</t>
  </si>
  <si>
    <t>ABTB2</t>
  </si>
  <si>
    <t>OSR1</t>
  </si>
  <si>
    <t>CNN1</t>
  </si>
  <si>
    <t>EDN1</t>
  </si>
  <si>
    <t>MME</t>
  </si>
  <si>
    <t>PDE3A</t>
  </si>
  <si>
    <t>NCF2</t>
  </si>
  <si>
    <t>PFKP</t>
  </si>
  <si>
    <t>HGD</t>
  </si>
  <si>
    <t>ENPP2</t>
  </si>
  <si>
    <t>B3GNT5</t>
  </si>
  <si>
    <t>SFRP4</t>
  </si>
  <si>
    <t>ADAMTS5</t>
  </si>
  <si>
    <t>GRK5</t>
  </si>
  <si>
    <t>SRPX2</t>
  </si>
  <si>
    <t>STARD5</t>
  </si>
  <si>
    <t>SPTLC3</t>
  </si>
  <si>
    <t>ADAMTS14</t>
  </si>
  <si>
    <t>PPP1R3C</t>
  </si>
  <si>
    <t>FKBP11</t>
  </si>
  <si>
    <t>HECW2</t>
  </si>
  <si>
    <t>GDAP1</t>
  </si>
  <si>
    <t>NEDD9</t>
  </si>
  <si>
    <t>CCDC170</t>
  </si>
  <si>
    <t>NOV</t>
  </si>
  <si>
    <t>GYPC</t>
  </si>
  <si>
    <t>STRADB</t>
  </si>
  <si>
    <t>PITX2</t>
  </si>
  <si>
    <t>ID3</t>
  </si>
  <si>
    <t>ALDH1B1</t>
  </si>
  <si>
    <t>MAF</t>
  </si>
  <si>
    <t>MRO</t>
  </si>
  <si>
    <t>DSP</t>
  </si>
  <si>
    <t>CHSY3</t>
  </si>
  <si>
    <t>AC129507.1</t>
  </si>
  <si>
    <t>TMEM37</t>
  </si>
  <si>
    <t>ZNF365</t>
  </si>
  <si>
    <t>TGM2</t>
  </si>
  <si>
    <t>ACTBL2</t>
  </si>
  <si>
    <t>LINC01085</t>
  </si>
  <si>
    <t>BMPR1B</t>
  </si>
  <si>
    <t>OLFML2A</t>
  </si>
  <si>
    <t>AMPD3</t>
  </si>
  <si>
    <t>TNFRSF14</t>
  </si>
  <si>
    <t>LRRC59</t>
  </si>
  <si>
    <t>GNG7</t>
  </si>
  <si>
    <t>RFLNB</t>
  </si>
  <si>
    <t>HLA-E</t>
  </si>
  <si>
    <t>RIPOR3</t>
  </si>
  <si>
    <t>CAP1</t>
  </si>
  <si>
    <t>SYNDIG1</t>
  </si>
  <si>
    <t>ST6GAL2</t>
  </si>
  <si>
    <t>ATP10A</t>
  </si>
  <si>
    <t>ARHGAP18</t>
  </si>
  <si>
    <t>TSC22D1</t>
  </si>
  <si>
    <t>ARL4A</t>
  </si>
  <si>
    <t>SIRPA</t>
  </si>
  <si>
    <t>PALMD</t>
  </si>
  <si>
    <t>SLC2A10</t>
  </si>
  <si>
    <t>NEGR1</t>
  </si>
  <si>
    <t>IL11</t>
  </si>
  <si>
    <t>HHAT</t>
  </si>
  <si>
    <t>TNFRSF19</t>
  </si>
  <si>
    <t>KIAA1161</t>
  </si>
  <si>
    <t>VWCE</t>
  </si>
  <si>
    <t>VCAM1</t>
  </si>
  <si>
    <t>CNTN1</t>
  </si>
  <si>
    <t>PCSK6</t>
  </si>
  <si>
    <t>FGF5</t>
  </si>
  <si>
    <t>SVIL</t>
  </si>
  <si>
    <t>PAWR</t>
  </si>
  <si>
    <t>LINC01614</t>
  </si>
  <si>
    <t>AC078850.1</t>
  </si>
  <si>
    <t>SHC3</t>
  </si>
  <si>
    <t>WNT4</t>
  </si>
  <si>
    <t>KIAA0040</t>
  </si>
  <si>
    <t>ANXA8</t>
  </si>
  <si>
    <t>TNFRSF21</t>
  </si>
  <si>
    <t>SPARC</t>
  </si>
  <si>
    <t>C10orf105</t>
  </si>
  <si>
    <t>TP53INP1</t>
  </si>
  <si>
    <t>PKP1</t>
  </si>
  <si>
    <t>RRAGB</t>
  </si>
  <si>
    <t>TAC3</t>
  </si>
  <si>
    <t>C3orf18</t>
  </si>
  <si>
    <t>MAFF</t>
  </si>
  <si>
    <t>TMPO</t>
  </si>
  <si>
    <t>COQ8A</t>
  </si>
  <si>
    <t>TOB1</t>
  </si>
  <si>
    <t>GAS6-AS1</t>
  </si>
  <si>
    <t>PAQR8</t>
  </si>
  <si>
    <t>SNX24</t>
  </si>
  <si>
    <t>LZTS1</t>
  </si>
  <si>
    <t>EPB41L4B</t>
  </si>
  <si>
    <t>TMEM106A</t>
  </si>
  <si>
    <t>KLK4</t>
  </si>
  <si>
    <t>AP003356.1</t>
  </si>
  <si>
    <t>ANO1</t>
  </si>
  <si>
    <t>SDC4</t>
  </si>
  <si>
    <t>PID1</t>
  </si>
  <si>
    <t>MITF</t>
  </si>
  <si>
    <t>CCL2</t>
  </si>
  <si>
    <t>TMX4</t>
  </si>
  <si>
    <t>CHODL</t>
  </si>
  <si>
    <t>SLC16A3</t>
  </si>
  <si>
    <t>LOXL1-AS1</t>
  </si>
  <si>
    <t>ANXA8L1</t>
  </si>
  <si>
    <t>DENND2A</t>
  </si>
  <si>
    <t>KCNJ2-AS1</t>
  </si>
  <si>
    <t>EFHC1</t>
  </si>
  <si>
    <t>ENC1</t>
  </si>
  <si>
    <t>TUFT1</t>
  </si>
  <si>
    <t>AP000892.3</t>
  </si>
  <si>
    <t>PSMB9</t>
  </si>
  <si>
    <t>KDELR3</t>
  </si>
  <si>
    <t>RP11-1002K11.1</t>
  </si>
  <si>
    <t>UBE2Q2</t>
  </si>
  <si>
    <t>SRRM3</t>
  </si>
  <si>
    <t>PSMB8-AS1</t>
  </si>
  <si>
    <t>SERPINB7</t>
  </si>
  <si>
    <t>ITGB6</t>
  </si>
  <si>
    <t>RNF145</t>
  </si>
  <si>
    <t>PLCL2</t>
  </si>
  <si>
    <t>TSHZ1</t>
  </si>
  <si>
    <t>KCNH1</t>
  </si>
  <si>
    <t>INHBE</t>
  </si>
  <si>
    <t>C1orf21</t>
  </si>
  <si>
    <t>ALDH3A1</t>
  </si>
  <si>
    <t>PATZ1</t>
  </si>
  <si>
    <t>STXBP5L</t>
  </si>
  <si>
    <t>ANKRD1</t>
  </si>
  <si>
    <t>ACSS1</t>
  </si>
  <si>
    <t>MAP3K5</t>
  </si>
  <si>
    <t>CNN3</t>
  </si>
  <si>
    <t>STEAP2</t>
  </si>
  <si>
    <t>LPAR5</t>
  </si>
  <si>
    <t>EFNA5</t>
  </si>
  <si>
    <t>NPTX1</t>
  </si>
  <si>
    <t>SELENBP1</t>
  </si>
  <si>
    <t>PKD1L2</t>
  </si>
  <si>
    <t>SCAI</t>
  </si>
  <si>
    <t>LSAMP</t>
  </si>
  <si>
    <t>ST3GAL5</t>
  </si>
  <si>
    <t>SCPEP1</t>
  </si>
  <si>
    <t>IGFBP3</t>
  </si>
  <si>
    <t>SERTAD4</t>
  </si>
  <si>
    <t>TCEAL7</t>
  </si>
  <si>
    <t>GRK4</t>
  </si>
  <si>
    <t>ACTA2</t>
  </si>
  <si>
    <t>PODXL</t>
  </si>
  <si>
    <t>MIR155HG</t>
  </si>
  <si>
    <t>GALM</t>
  </si>
  <si>
    <t>GALNT18</t>
  </si>
  <si>
    <t>CDC42EP4</t>
  </si>
  <si>
    <t>LINC01929</t>
  </si>
  <si>
    <t>EXTL1</t>
  </si>
  <si>
    <t>ELN</t>
  </si>
  <si>
    <t>KRT16</t>
  </si>
  <si>
    <t>IFNGR2</t>
  </si>
  <si>
    <t>SMAD1</t>
  </si>
  <si>
    <t>TPD52L1</t>
  </si>
  <si>
    <t>FRMD4B</t>
  </si>
  <si>
    <t>MATN3</t>
  </si>
  <si>
    <t>TSPAN2</t>
  </si>
  <si>
    <t>VKORC1L1</t>
  </si>
  <si>
    <t>LINC01158</t>
  </si>
  <si>
    <t>VWA5A</t>
  </si>
  <si>
    <t>DPF3</t>
  </si>
  <si>
    <t>DEGS1</t>
  </si>
  <si>
    <t>CAPN6</t>
  </si>
  <si>
    <t>EVI2B</t>
  </si>
  <si>
    <t>LACC1</t>
  </si>
  <si>
    <t>IGF1</t>
  </si>
  <si>
    <t>MXRA5</t>
  </si>
  <si>
    <t>UGCG</t>
  </si>
  <si>
    <t>CELSR1</t>
  </si>
  <si>
    <t>GPR183</t>
  </si>
  <si>
    <t>SSBP2</t>
  </si>
  <si>
    <t>NECTIN4</t>
  </si>
  <si>
    <t>GLP2R</t>
  </si>
  <si>
    <t>DERL1</t>
  </si>
  <si>
    <t>HAVCR2</t>
  </si>
  <si>
    <t>CYR61</t>
  </si>
  <si>
    <t>C10orf10</t>
  </si>
  <si>
    <t>BCAM</t>
  </si>
  <si>
    <t>ANXA8L2</t>
  </si>
  <si>
    <t>KLF3</t>
  </si>
  <si>
    <t>CHN1</t>
  </si>
  <si>
    <t>HTR1D</t>
  </si>
  <si>
    <t>PRR15</t>
  </si>
  <si>
    <t>BAALC</t>
  </si>
  <si>
    <t>PRDM8</t>
  </si>
  <si>
    <t>COL6A3</t>
  </si>
  <si>
    <t>NTM</t>
  </si>
  <si>
    <t>SLC40A1</t>
  </si>
  <si>
    <t>GBE1</t>
  </si>
  <si>
    <t>SERPINE1</t>
  </si>
  <si>
    <t>NANOS1</t>
  </si>
  <si>
    <t>AC005736.1</t>
  </si>
  <si>
    <t>C5orf46</t>
  </si>
  <si>
    <t>SECTM1</t>
  </si>
  <si>
    <t>IGFL3</t>
  </si>
  <si>
    <t>PRPS1</t>
  </si>
  <si>
    <t>CD82</t>
  </si>
  <si>
    <t>TUBB2B</t>
  </si>
  <si>
    <t>WISP2</t>
  </si>
  <si>
    <t>AC104825.2</t>
  </si>
  <si>
    <t>ARF4</t>
  </si>
  <si>
    <t>LINC02407</t>
  </si>
  <si>
    <t>DRP2</t>
  </si>
  <si>
    <t>CHDH</t>
  </si>
  <si>
    <t>MIR181A2HG</t>
  </si>
  <si>
    <t>CCNA1</t>
  </si>
  <si>
    <t>NR0B1</t>
  </si>
  <si>
    <t>RNF121</t>
  </si>
  <si>
    <t>ATXN1</t>
  </si>
  <si>
    <t>ACTG2</t>
  </si>
  <si>
    <t>MYCBP</t>
  </si>
  <si>
    <t>FBL</t>
  </si>
  <si>
    <t>CDX1</t>
  </si>
  <si>
    <t>SERPINF1</t>
  </si>
  <si>
    <t>JPT2</t>
  </si>
  <si>
    <t>PSMB8</t>
  </si>
  <si>
    <t>CLDN14</t>
  </si>
  <si>
    <t>KIT</t>
  </si>
  <si>
    <t>APOD</t>
  </si>
  <si>
    <t>MYOZ1</t>
  </si>
  <si>
    <t>SURF4</t>
  </si>
  <si>
    <t>CSRP2</t>
  </si>
  <si>
    <t>LINC00891</t>
  </si>
  <si>
    <t>APOL6</t>
  </si>
  <si>
    <t>MAP3K8</t>
  </si>
  <si>
    <t>CD3EAP</t>
  </si>
  <si>
    <t>OAS3</t>
  </si>
  <si>
    <t>SLC30A4</t>
  </si>
  <si>
    <t>RGS4</t>
  </si>
  <si>
    <t>ABCA9</t>
  </si>
  <si>
    <t>IRX1</t>
  </si>
  <si>
    <t>ETV1</t>
  </si>
  <si>
    <t>TMEM45A</t>
  </si>
  <si>
    <t>YIPF5</t>
  </si>
  <si>
    <t>CDYL2</t>
  </si>
  <si>
    <t>ST3GAL4</t>
  </si>
  <si>
    <t>KANK4</t>
  </si>
  <si>
    <t>TJP2</t>
  </si>
  <si>
    <t>RELT</t>
  </si>
  <si>
    <t>DTX3L</t>
  </si>
  <si>
    <t>C3</t>
  </si>
  <si>
    <t>GTF2E1</t>
  </si>
  <si>
    <t>CES2</t>
  </si>
  <si>
    <t>TOR1A</t>
  </si>
  <si>
    <t>TXLNB</t>
  </si>
  <si>
    <t>PTK7</t>
  </si>
  <si>
    <t>DUSP10</t>
  </si>
  <si>
    <t>CXCL1</t>
  </si>
  <si>
    <t>NTNG1</t>
  </si>
  <si>
    <t>SAV1</t>
  </si>
  <si>
    <t>PPP3CC</t>
  </si>
  <si>
    <t>CTSC</t>
  </si>
  <si>
    <t>PRIMPOL</t>
  </si>
  <si>
    <t>AC015712.2</t>
  </si>
  <si>
    <t>VLDLR</t>
  </si>
  <si>
    <t>KCNS2</t>
  </si>
  <si>
    <t>SNX25</t>
  </si>
  <si>
    <t>TSTA3</t>
  </si>
  <si>
    <t>KIAA1549L</t>
  </si>
  <si>
    <t>SLC18B1</t>
  </si>
  <si>
    <t>DNER</t>
  </si>
  <si>
    <t>MAPRE1</t>
  </si>
  <si>
    <t>KDELR2</t>
  </si>
  <si>
    <t>CITED2</t>
  </si>
  <si>
    <t>AC074387.1</t>
  </si>
  <si>
    <t>C12orf75</t>
  </si>
  <si>
    <t>S1PR1</t>
  </si>
  <si>
    <t>HAPLN3</t>
  </si>
  <si>
    <t>AC026366.1</t>
  </si>
  <si>
    <t>ANKRD29</t>
  </si>
  <si>
    <t>ACSL4</t>
  </si>
  <si>
    <t>PXYLP1</t>
  </si>
  <si>
    <t>CTNNB1</t>
  </si>
  <si>
    <t>HGF</t>
  </si>
  <si>
    <t>SLC1A2</t>
  </si>
  <si>
    <t>PNP</t>
  </si>
  <si>
    <t>IRF2</t>
  </si>
  <si>
    <t>ACTN1</t>
  </si>
  <si>
    <t>DNM3OS</t>
  </si>
  <si>
    <t>TBC1D10A</t>
  </si>
  <si>
    <t>MMP16</t>
  </si>
  <si>
    <t>AC002546.1</t>
  </si>
  <si>
    <t>UST</t>
  </si>
  <si>
    <t>ENPP1</t>
  </si>
  <si>
    <t>LAYN</t>
  </si>
  <si>
    <t>ATOH8</t>
  </si>
  <si>
    <t>LRRC15</t>
  </si>
  <si>
    <t>KCNK6</t>
  </si>
  <si>
    <t>TGIF2</t>
  </si>
  <si>
    <t>DENND1B</t>
  </si>
  <si>
    <t>TMEM2</t>
  </si>
  <si>
    <t>POSTN</t>
  </si>
  <si>
    <t>NRG1</t>
  </si>
  <si>
    <t>PAPPA</t>
  </si>
  <si>
    <t>TUBB6</t>
  </si>
  <si>
    <t>HAX1</t>
  </si>
  <si>
    <t>SYBU</t>
  </si>
  <si>
    <t>SCXA</t>
  </si>
  <si>
    <t>PPM1L</t>
  </si>
  <si>
    <t>IQCH-AS1</t>
  </si>
  <si>
    <t>SLFN11</t>
  </si>
  <si>
    <t>GNAI1</t>
  </si>
  <si>
    <t>ANXA2</t>
  </si>
  <si>
    <t>SRPX</t>
  </si>
  <si>
    <t>TNFAIP1</t>
  </si>
  <si>
    <t>SNCAIP</t>
  </si>
  <si>
    <t>KRT19</t>
  </si>
  <si>
    <t>SCN4B</t>
  </si>
  <si>
    <t>PDGFD</t>
  </si>
  <si>
    <t>SMTN</t>
  </si>
  <si>
    <t>CXADR</t>
  </si>
  <si>
    <t>AC004656.1</t>
  </si>
  <si>
    <t>TSPAN12</t>
  </si>
  <si>
    <t>ST6GALNAC5</t>
  </si>
  <si>
    <t>CES1</t>
  </si>
  <si>
    <t>LRRK2</t>
  </si>
  <si>
    <t>MAGED4</t>
  </si>
  <si>
    <t>ZBTB16</t>
  </si>
  <si>
    <t>FENDRR</t>
  </si>
  <si>
    <t>CGNL1</t>
  </si>
  <si>
    <t>MACROD1</t>
  </si>
  <si>
    <t>LMO4</t>
  </si>
  <si>
    <t>ALDH3A2</t>
  </si>
  <si>
    <t>HLA-A</t>
  </si>
  <si>
    <t>TREML3P</t>
  </si>
  <si>
    <t>PDE5A</t>
  </si>
  <si>
    <t>PVR</t>
  </si>
  <si>
    <t>AC010931.2</t>
  </si>
  <si>
    <t>COL6A1</t>
  </si>
  <si>
    <t>RAI14</t>
  </si>
  <si>
    <t>KCND3</t>
  </si>
  <si>
    <t>KIF26B</t>
  </si>
  <si>
    <t>SNX18</t>
  </si>
  <si>
    <t>PCOLCE</t>
  </si>
  <si>
    <t>KDELC2</t>
  </si>
  <si>
    <t>NCOA2</t>
  </si>
  <si>
    <t>AP4E1</t>
  </si>
  <si>
    <t>RPL3</t>
  </si>
  <si>
    <t>DKK3</t>
  </si>
  <si>
    <t>SERPINE2</t>
  </si>
  <si>
    <t>AQP3</t>
  </si>
  <si>
    <t>APOBEC3G</t>
  </si>
  <si>
    <t>RPL24P8</t>
  </si>
  <si>
    <t>CD302</t>
  </si>
  <si>
    <t>TMOD2</t>
  </si>
  <si>
    <t>NOP53</t>
  </si>
  <si>
    <t>CCL20</t>
  </si>
  <si>
    <t>EFNB3</t>
  </si>
  <si>
    <t>P2RX7</t>
  </si>
  <si>
    <t>PNMA1</t>
  </si>
  <si>
    <t>SLC2A13</t>
  </si>
  <si>
    <t>RFLNA</t>
  </si>
  <si>
    <t>TNFRSF1B</t>
  </si>
  <si>
    <t>DHRS13</t>
  </si>
  <si>
    <t>NBL1</t>
  </si>
  <si>
    <t>YPEL4</t>
  </si>
  <si>
    <t>C15orf54</t>
  </si>
  <si>
    <t>CYP24A1</t>
  </si>
  <si>
    <t>LYSMD1</t>
  </si>
  <si>
    <t>DBP</t>
  </si>
  <si>
    <t>ADH1A</t>
  </si>
  <si>
    <t>PRSS23</t>
  </si>
  <si>
    <t>BTBD11</t>
  </si>
  <si>
    <t>C11orf84</t>
  </si>
  <si>
    <t>COL26A1</t>
  </si>
  <si>
    <t>SEC14L2</t>
  </si>
  <si>
    <t>HTR7P1</t>
  </si>
  <si>
    <t>FAM149A</t>
  </si>
  <si>
    <t>TNFAIP3</t>
  </si>
  <si>
    <t>OR51E2</t>
  </si>
  <si>
    <t>B4GALT1</t>
  </si>
  <si>
    <t>CACNB2</t>
  </si>
  <si>
    <t>HDAC9</t>
  </si>
  <si>
    <t>UCK2</t>
  </si>
  <si>
    <t>ADH6</t>
  </si>
  <si>
    <t>CSRP1</t>
  </si>
  <si>
    <t>LOXL1</t>
  </si>
  <si>
    <t>AC134312.5</t>
  </si>
  <si>
    <t>C2</t>
  </si>
  <si>
    <t>ATP6V1B2</t>
  </si>
  <si>
    <t>HACD1</t>
  </si>
  <si>
    <t>CHN2</t>
  </si>
  <si>
    <t>MTCH1</t>
  </si>
  <si>
    <t>ATG14</t>
  </si>
  <si>
    <t>PGAM1</t>
  </si>
  <si>
    <t>IFFO2</t>
  </si>
  <si>
    <t>EPHB3</t>
  </si>
  <si>
    <t>TNFAIP6</t>
  </si>
  <si>
    <t>SH3GL3</t>
  </si>
  <si>
    <t>ZC3H12C</t>
  </si>
  <si>
    <t>TRIM25</t>
  </si>
  <si>
    <t>NNMT</t>
  </si>
  <si>
    <t>AMIGO2</t>
  </si>
  <si>
    <t>PLEKHO1</t>
  </si>
  <si>
    <t>EFEMP1</t>
  </si>
  <si>
    <t>AC019069.1</t>
  </si>
  <si>
    <t>PARP12</t>
  </si>
  <si>
    <t>PTPN7</t>
  </si>
  <si>
    <t>CREB3</t>
  </si>
  <si>
    <t>RELB</t>
  </si>
  <si>
    <t>RNF152</t>
  </si>
  <si>
    <t>STMN2</t>
  </si>
  <si>
    <t>RNF144B</t>
  </si>
  <si>
    <t>CEBPD</t>
  </si>
  <si>
    <t>LARP6</t>
  </si>
  <si>
    <t>MTSS1</t>
  </si>
  <si>
    <t>NXPH3</t>
  </si>
  <si>
    <t>CALM2</t>
  </si>
  <si>
    <t>GAN</t>
  </si>
  <si>
    <t>KRT14</t>
  </si>
  <si>
    <t>CLIC3</t>
  </si>
  <si>
    <t>TCEA3</t>
  </si>
  <si>
    <t>PWP1</t>
  </si>
  <si>
    <t>AC226101.2</t>
  </si>
  <si>
    <t>FBXL22</t>
  </si>
  <si>
    <t>SEC23A</t>
  </si>
  <si>
    <t>CTNNAL1</t>
  </si>
  <si>
    <t>SEMA3D</t>
  </si>
  <si>
    <t>XYLT1</t>
  </si>
  <si>
    <t>GPX8</t>
  </si>
  <si>
    <t>PRELP</t>
  </si>
  <si>
    <t>EMP1</t>
  </si>
  <si>
    <t>KRTAP1-5</t>
  </si>
  <si>
    <t>CEP57</t>
  </si>
  <si>
    <t>NRBF2</t>
  </si>
  <si>
    <t>GMPR</t>
  </si>
  <si>
    <t>ITGA8</t>
  </si>
  <si>
    <t>SEC14L5</t>
  </si>
  <si>
    <t>ADAT2</t>
  </si>
  <si>
    <t>DANCR</t>
  </si>
  <si>
    <t>TMEM117</t>
  </si>
  <si>
    <t>SDCBP</t>
  </si>
  <si>
    <t>APCDD1</t>
  </si>
  <si>
    <t>ZNRF2</t>
  </si>
  <si>
    <t>PGK1</t>
  </si>
  <si>
    <t>ADH5</t>
  </si>
  <si>
    <t>LIPG</t>
  </si>
  <si>
    <t>ITGAV</t>
  </si>
  <si>
    <t>ARHGAP6</t>
  </si>
  <si>
    <t>AC092807.3</t>
  </si>
  <si>
    <t>TRAF1</t>
  </si>
  <si>
    <t>NDRG1</t>
  </si>
  <si>
    <t>FN3K</t>
  </si>
  <si>
    <t>TBX3</t>
  </si>
  <si>
    <t>GRTP1</t>
  </si>
  <si>
    <t>ICAM1</t>
  </si>
  <si>
    <t>RGS7BP</t>
  </si>
  <si>
    <t>IL21R</t>
  </si>
  <si>
    <t>WSB1</t>
  </si>
  <si>
    <t>NFIA</t>
  </si>
  <si>
    <t>TMC3</t>
  </si>
  <si>
    <t>LINC02257</t>
  </si>
  <si>
    <t>TMEM43</t>
  </si>
  <si>
    <t>SLC35F2</t>
  </si>
  <si>
    <t>DHX58</t>
  </si>
  <si>
    <t>RAB39B</t>
  </si>
  <si>
    <t>AC009549.1</t>
  </si>
  <si>
    <t>IDI1</t>
  </si>
  <si>
    <t>RAMP1</t>
  </si>
  <si>
    <t>FICD</t>
  </si>
  <si>
    <t>TNFAIP8L3</t>
  </si>
  <si>
    <t>THBD</t>
  </si>
  <si>
    <t>AP005131.6</t>
  </si>
  <si>
    <t>RARRES3</t>
  </si>
  <si>
    <t>CAVIN4</t>
  </si>
  <si>
    <t>SUFU</t>
  </si>
  <si>
    <t>TANC1</t>
  </si>
  <si>
    <t>IL34</t>
  </si>
  <si>
    <t>CD14</t>
  </si>
  <si>
    <t>CUL4B</t>
  </si>
  <si>
    <t>SMKR1</t>
  </si>
  <si>
    <t>TMEM100</t>
  </si>
  <si>
    <t>PDGFRA</t>
  </si>
  <si>
    <t>ARID5B</t>
  </si>
  <si>
    <t>TFPI2</t>
  </si>
  <si>
    <t>CMTM2</t>
  </si>
  <si>
    <t>CHAC1</t>
  </si>
  <si>
    <t>FEM1B</t>
  </si>
  <si>
    <t>CASP1</t>
  </si>
  <si>
    <t>SARAF</t>
  </si>
  <si>
    <t>NEK11</t>
  </si>
  <si>
    <t>PCDH1</t>
  </si>
  <si>
    <t>POLR2C</t>
  </si>
  <si>
    <t>GPX7</t>
  </si>
  <si>
    <t>AP002004.1</t>
  </si>
  <si>
    <t>NCKAP5</t>
  </si>
  <si>
    <t>RARRES2</t>
  </si>
  <si>
    <t>AL603750.1</t>
  </si>
  <si>
    <t>RPN1</t>
  </si>
  <si>
    <t>AC097634.1</t>
  </si>
  <si>
    <t>ARHGAP12</t>
  </si>
  <si>
    <t>C4orf26</t>
  </si>
  <si>
    <t>STEAP1</t>
  </si>
  <si>
    <t>PNMA2</t>
  </si>
  <si>
    <t>PDE1A</t>
  </si>
  <si>
    <t>ANKRD35</t>
  </si>
  <si>
    <t>ITGB2-AS1</t>
  </si>
  <si>
    <t>SESTD1</t>
  </si>
  <si>
    <t>MXI1</t>
  </si>
  <si>
    <t>TMEM165</t>
  </si>
  <si>
    <t>HTR2B</t>
  </si>
  <si>
    <t>GCNT4</t>
  </si>
  <si>
    <t>EPB41L4A-AS1</t>
  </si>
  <si>
    <t>CRYL1</t>
  </si>
  <si>
    <t>RTTN</t>
  </si>
  <si>
    <t>CLUAP1</t>
  </si>
  <si>
    <t>RABL3</t>
  </si>
  <si>
    <t>WDFY3-AS2</t>
  </si>
  <si>
    <t>PTGIS</t>
  </si>
  <si>
    <t>DUSP3</t>
  </si>
  <si>
    <t>AL590644.1</t>
  </si>
  <si>
    <t>FRRS1L</t>
  </si>
  <si>
    <t>ETV7</t>
  </si>
  <si>
    <t>F8</t>
  </si>
  <si>
    <t>SPEF2</t>
  </si>
  <si>
    <t>SLC43A3</t>
  </si>
  <si>
    <t>HTRA3</t>
  </si>
  <si>
    <t>DIRC2</t>
  </si>
  <si>
    <t>HCG18</t>
  </si>
  <si>
    <t>AP000695.2</t>
  </si>
  <si>
    <t>TNNC1</t>
  </si>
  <si>
    <t>TMC7</t>
  </si>
  <si>
    <t>MDFI</t>
  </si>
  <si>
    <t>PPP1R13L</t>
  </si>
  <si>
    <t>EFR3B</t>
  </si>
  <si>
    <t>AC008676.2</t>
  </si>
  <si>
    <t>TMEM167A</t>
  </si>
  <si>
    <t>ABHD17C</t>
  </si>
  <si>
    <t>ECI2</t>
  </si>
  <si>
    <t>PADI1</t>
  </si>
  <si>
    <t>TNFAIP8</t>
  </si>
  <si>
    <t>C11orf96</t>
  </si>
  <si>
    <t>EGR3</t>
  </si>
  <si>
    <t>FPR1</t>
  </si>
  <si>
    <t>ACLY</t>
  </si>
  <si>
    <t>CILP2</t>
  </si>
  <si>
    <t>FERMT2</t>
  </si>
  <si>
    <t>ZDHHC21</t>
  </si>
  <si>
    <t>WDR78</t>
  </si>
  <si>
    <t>RPARP-AS1</t>
  </si>
  <si>
    <t>PLEKHN1</t>
  </si>
  <si>
    <t>WWOX</t>
  </si>
  <si>
    <t>NETO1</t>
  </si>
  <si>
    <t>TP53I3</t>
  </si>
  <si>
    <t>DTNBP1</t>
  </si>
  <si>
    <t>MYOCD</t>
  </si>
  <si>
    <t>CFH</t>
  </si>
  <si>
    <t>RAB3IP</t>
  </si>
  <si>
    <t>RTP4</t>
  </si>
  <si>
    <t>OPHN1</t>
  </si>
  <si>
    <t>CLDN11</t>
  </si>
  <si>
    <t>NFIB</t>
  </si>
  <si>
    <t>PRKAR1B</t>
  </si>
  <si>
    <t>ANKFN1</t>
  </si>
  <si>
    <t>PODN</t>
  </si>
  <si>
    <t>PSME1</t>
  </si>
  <si>
    <t>LDHA</t>
  </si>
  <si>
    <t>HAPLN1</t>
  </si>
  <si>
    <t>SCD</t>
  </si>
  <si>
    <t>ADAMTS7P4</t>
  </si>
  <si>
    <t>RBM43</t>
  </si>
  <si>
    <t>TEC</t>
  </si>
  <si>
    <t>EGR1</t>
  </si>
  <si>
    <t>UBE2J1</t>
  </si>
  <si>
    <t>SLC17A9</t>
  </si>
  <si>
    <t>UBP1</t>
  </si>
  <si>
    <t>PKNOX2</t>
  </si>
  <si>
    <t>C16orf86</t>
  </si>
  <si>
    <t>CALU</t>
  </si>
  <si>
    <t>CXCL5</t>
  </si>
  <si>
    <t>UBASH3B</t>
  </si>
  <si>
    <t>TUBB2A</t>
  </si>
  <si>
    <t>COLCA2</t>
  </si>
  <si>
    <t>ISLR2</t>
  </si>
  <si>
    <t>CPQ</t>
  </si>
  <si>
    <t>DICER1-AS1</t>
  </si>
  <si>
    <t>XPNPEP2</t>
  </si>
  <si>
    <t>HIST1H2BN</t>
  </si>
  <si>
    <t>PALM</t>
  </si>
  <si>
    <t>WDR66</t>
  </si>
  <si>
    <t>CCIN</t>
  </si>
  <si>
    <t>SPANXD</t>
  </si>
  <si>
    <t>DDX58</t>
  </si>
  <si>
    <t>CADPS2</t>
  </si>
  <si>
    <t>LINC02544</t>
  </si>
  <si>
    <t>LRRC32</t>
  </si>
  <si>
    <t>CDKN1C</t>
  </si>
  <si>
    <t>C2CD4C</t>
  </si>
  <si>
    <t>PM20D2</t>
  </si>
  <si>
    <t>MPZL1</t>
  </si>
  <si>
    <t>RAB3A</t>
  </si>
  <si>
    <t>FLVCR2</t>
  </si>
  <si>
    <t>PTGER2</t>
  </si>
  <si>
    <t>C19orf66</t>
  </si>
  <si>
    <t>TMX2</t>
  </si>
  <si>
    <t>THG1L</t>
  </si>
  <si>
    <t>PGM5</t>
  </si>
  <si>
    <t>KCNC4</t>
  </si>
  <si>
    <t>LUARIS</t>
  </si>
  <si>
    <t>CD44</t>
  </si>
  <si>
    <t>DAAM2</t>
  </si>
  <si>
    <t>TNNT2</t>
  </si>
  <si>
    <t>BAK1</t>
  </si>
  <si>
    <t>HOMER1</t>
  </si>
  <si>
    <t>YKT6</t>
  </si>
  <si>
    <t>AC012447.1</t>
  </si>
  <si>
    <t>MAMLD1</t>
  </si>
  <si>
    <t>GFOD1</t>
  </si>
  <si>
    <t>BMP6</t>
  </si>
  <si>
    <t>ZFP36L2</t>
  </si>
  <si>
    <t>FLG</t>
  </si>
  <si>
    <t>SLAMF8</t>
  </si>
  <si>
    <t>ARPC2</t>
  </si>
  <si>
    <t>FBN1</t>
  </si>
  <si>
    <t>TTYH2</t>
  </si>
  <si>
    <t>AL590617.2</t>
  </si>
  <si>
    <t>YRDC</t>
  </si>
  <si>
    <t>TRPS1</t>
  </si>
  <si>
    <t>ZDHHC17</t>
  </si>
  <si>
    <t>EMCN</t>
  </si>
  <si>
    <t>BTG2</t>
  </si>
  <si>
    <t>VDAC1</t>
  </si>
  <si>
    <t>ETV6</t>
  </si>
  <si>
    <t>LEPROTL1</t>
  </si>
  <si>
    <t>CNTNAP1</t>
  </si>
  <si>
    <t>BANK1</t>
  </si>
  <si>
    <t>HESX1</t>
  </si>
  <si>
    <t>SMIM10</t>
  </si>
  <si>
    <t>AMDHD2</t>
  </si>
  <si>
    <t>FN1</t>
  </si>
  <si>
    <t>LINC01048</t>
  </si>
  <si>
    <t>XPNPEP1</t>
  </si>
  <si>
    <t>SRXN1</t>
  </si>
  <si>
    <t>ABCG1</t>
  </si>
  <si>
    <t>PEG13</t>
  </si>
  <si>
    <t>LTBP2</t>
  </si>
  <si>
    <t>CCND1</t>
  </si>
  <si>
    <t>MMP11</t>
  </si>
  <si>
    <t>GPC4</t>
  </si>
  <si>
    <t>CCDC149</t>
  </si>
  <si>
    <t>ZCCHC14</t>
  </si>
  <si>
    <t>FAM69A</t>
  </si>
  <si>
    <t>EEF1A1</t>
  </si>
  <si>
    <t>B2M</t>
  </si>
  <si>
    <t>BATF2</t>
  </si>
  <si>
    <t>FUOM</t>
  </si>
  <si>
    <t>PTPRN2</t>
  </si>
  <si>
    <t>AC114811.2</t>
  </si>
  <si>
    <t>KLKP1</t>
  </si>
  <si>
    <t>MIR21</t>
  </si>
  <si>
    <t>SYNE2</t>
  </si>
  <si>
    <t>CROT</t>
  </si>
  <si>
    <t>SEL1L3</t>
  </si>
  <si>
    <t>CCDC80</t>
  </si>
  <si>
    <t>ITGB1BP2</t>
  </si>
  <si>
    <t>FHL1</t>
  </si>
  <si>
    <t>OAT</t>
  </si>
  <si>
    <t>NAV2</t>
  </si>
  <si>
    <t>AC103740.1</t>
  </si>
  <si>
    <t>SLC16A9</t>
  </si>
  <si>
    <t>NRIP3</t>
  </si>
  <si>
    <t>RIMS2</t>
  </si>
  <si>
    <t>TCN2</t>
  </si>
  <si>
    <t>SCN2A</t>
  </si>
  <si>
    <t>AC118553.2</t>
  </si>
  <si>
    <t>DNAJB6</t>
  </si>
  <si>
    <t>HACD4</t>
  </si>
  <si>
    <t>ZFP36L1</t>
  </si>
  <si>
    <t>SAMD11</t>
  </si>
  <si>
    <t>GUCY1A2</t>
  </si>
  <si>
    <t>KRT81</t>
  </si>
  <si>
    <t>FAM171B</t>
  </si>
  <si>
    <t>PRND</t>
  </si>
  <si>
    <t>ADAM33</t>
  </si>
  <si>
    <t>IL32</t>
  </si>
  <si>
    <t>PTGES3P1</t>
  </si>
  <si>
    <t>REV3L</t>
  </si>
  <si>
    <t>GOLT1B</t>
  </si>
  <si>
    <t>BGN</t>
  </si>
  <si>
    <t>C2CD3</t>
  </si>
  <si>
    <t>HIF1A</t>
  </si>
  <si>
    <t>LRRCC1</t>
  </si>
  <si>
    <t>LAMC3</t>
  </si>
  <si>
    <t>SYNE3</t>
  </si>
  <si>
    <t>ZSWIM6</t>
  </si>
  <si>
    <t>CXCL8</t>
  </si>
  <si>
    <t>CEMIP</t>
  </si>
  <si>
    <t>IFIT5</t>
  </si>
  <si>
    <t>SLC35E1</t>
  </si>
  <si>
    <t>EXT2</t>
  </si>
  <si>
    <t>RPS4X</t>
  </si>
  <si>
    <t>EPB41L2</t>
  </si>
  <si>
    <t>AC007255.1</t>
  </si>
  <si>
    <t>TFAP2C</t>
  </si>
  <si>
    <t>PKIB</t>
  </si>
  <si>
    <t>JMJD6</t>
  </si>
  <si>
    <t>AL844908.1</t>
  </si>
  <si>
    <t>HIST1H2BC</t>
  </si>
  <si>
    <t>ZNF521</t>
  </si>
  <si>
    <t>CCNY</t>
  </si>
  <si>
    <t>MYOM3</t>
  </si>
  <si>
    <t>EZR</t>
  </si>
  <si>
    <t>NEIL1</t>
  </si>
  <si>
    <t>PREB</t>
  </si>
  <si>
    <t>AC090673.1</t>
  </si>
  <si>
    <t>PRMT6</t>
  </si>
  <si>
    <t>LGMN</t>
  </si>
  <si>
    <t>MAGED4B</t>
  </si>
  <si>
    <t>IFIH1</t>
  </si>
  <si>
    <t>SIAE</t>
  </si>
  <si>
    <t>PTN</t>
  </si>
  <si>
    <t>AC010542.1</t>
  </si>
  <si>
    <t>SERTAD4-AS1</t>
  </si>
  <si>
    <t>HERC6</t>
  </si>
  <si>
    <t>PFDN1</t>
  </si>
  <si>
    <t>GALNT12</t>
  </si>
  <si>
    <t>APCDD1L-AS1</t>
  </si>
  <si>
    <t>AKAP12</t>
  </si>
  <si>
    <t>ALCAM</t>
  </si>
  <si>
    <t>RNF144A</t>
  </si>
  <si>
    <t>BCO1</t>
  </si>
  <si>
    <t>SERPING1</t>
  </si>
  <si>
    <t>INAFM2</t>
  </si>
  <si>
    <t>PPP3R1</t>
  </si>
  <si>
    <t>HERPUD1</t>
  </si>
  <si>
    <t>IL17D</t>
  </si>
  <si>
    <t>PSD4</t>
  </si>
  <si>
    <t>POMT2</t>
  </si>
  <si>
    <t>PSMD11</t>
  </si>
  <si>
    <t>USP46</t>
  </si>
  <si>
    <t>EPSTI1</t>
  </si>
  <si>
    <t>SNAP23</t>
  </si>
  <si>
    <t>SMYD3</t>
  </si>
  <si>
    <t>MAGED1</t>
  </si>
  <si>
    <t>GNL1</t>
  </si>
  <si>
    <t>AC083805.1</t>
  </si>
  <si>
    <t>ANGPT4</t>
  </si>
  <si>
    <t>AL391056.1</t>
  </si>
  <si>
    <t>TSPAN15</t>
  </si>
  <si>
    <t>EPGN</t>
  </si>
  <si>
    <t>ZFP92</t>
  </si>
  <si>
    <t>SVILP1</t>
  </si>
  <si>
    <t>TNFRSF10D</t>
  </si>
  <si>
    <t>ATP6V0E2</t>
  </si>
  <si>
    <t>ICA1L</t>
  </si>
  <si>
    <t>CREB3L1</t>
  </si>
  <si>
    <t>CCL8</t>
  </si>
  <si>
    <t>EGFR</t>
  </si>
  <si>
    <t>VSTM2L</t>
  </si>
  <si>
    <t>TMEM231</t>
  </si>
  <si>
    <t>EEF1G</t>
  </si>
  <si>
    <t>RAB11FIP4</t>
  </si>
  <si>
    <t>C16orf87</t>
  </si>
  <si>
    <t>LRRC4</t>
  </si>
  <si>
    <t>SLC44A1</t>
  </si>
  <si>
    <t>CCDC144NL-AS1</t>
  </si>
  <si>
    <t>ARHGAP22</t>
  </si>
  <si>
    <t>LIF</t>
  </si>
  <si>
    <t>NEFL</t>
  </si>
  <si>
    <t>BCL6</t>
  </si>
  <si>
    <t>BAIAP2</t>
  </si>
  <si>
    <t>AZIN2</t>
  </si>
  <si>
    <t>MYLIP</t>
  </si>
  <si>
    <t>LMO3</t>
  </si>
  <si>
    <t>TMEM47</t>
  </si>
  <si>
    <t>CRABP2</t>
  </si>
  <si>
    <t>SPATA13</t>
  </si>
  <si>
    <t>CSF1R</t>
  </si>
  <si>
    <t>SLC25A32</t>
  </si>
  <si>
    <t>PELO</t>
  </si>
  <si>
    <t>NFKBIA</t>
  </si>
  <si>
    <t>IGSF10</t>
  </si>
  <si>
    <t>WIPF2</t>
  </si>
  <si>
    <t>PTHLH</t>
  </si>
  <si>
    <t>LPCAT2</t>
  </si>
  <si>
    <t>GPR143</t>
  </si>
  <si>
    <t>RMDN1</t>
  </si>
  <si>
    <t>IPMK</t>
  </si>
  <si>
    <t>AC012462.1</t>
  </si>
  <si>
    <t>DUSP22</t>
  </si>
  <si>
    <t>CD99</t>
  </si>
  <si>
    <t>AATK</t>
  </si>
  <si>
    <t>PHEX</t>
  </si>
  <si>
    <t>SCXB</t>
  </si>
  <si>
    <t>ZNF542P</t>
  </si>
  <si>
    <t>CDO1</t>
  </si>
  <si>
    <t>MAP2</t>
  </si>
  <si>
    <t>AC132872.2</t>
  </si>
  <si>
    <t>DHRS2</t>
  </si>
  <si>
    <t>SOD2</t>
  </si>
  <si>
    <t>NUDT7</t>
  </si>
  <si>
    <t>APLF</t>
  </si>
  <si>
    <t>NXPH4</t>
  </si>
  <si>
    <t>IFI16</t>
  </si>
  <si>
    <t>NES</t>
  </si>
  <si>
    <t>PLIN2</t>
  </si>
  <si>
    <t>EFNB2</t>
  </si>
  <si>
    <t>ZBED5-AS1</t>
  </si>
  <si>
    <t>PRCP</t>
  </si>
  <si>
    <t>ENPEP</t>
  </si>
  <si>
    <t>IER5</t>
  </si>
  <si>
    <t>B4GALNT1</t>
  </si>
  <si>
    <t>C3orf58</t>
  </si>
  <si>
    <t>MDFIC</t>
  </si>
  <si>
    <t>PNMA8B</t>
  </si>
  <si>
    <t>ATP2B1-AS1</t>
  </si>
  <si>
    <t>NALCN</t>
  </si>
  <si>
    <t>RWDD2A</t>
  </si>
  <si>
    <t>ITIH3</t>
  </si>
  <si>
    <t>BBS2</t>
  </si>
  <si>
    <t>SPANXA2</t>
  </si>
  <si>
    <t>CEP162</t>
  </si>
  <si>
    <t>LIMCH1</t>
  </si>
  <si>
    <t>PLPPR2</t>
  </si>
  <si>
    <t>EFNA1</t>
  </si>
  <si>
    <t>NUDT4</t>
  </si>
  <si>
    <t>WTIP</t>
  </si>
  <si>
    <t>C3orf52</t>
  </si>
  <si>
    <t>KIAA1324</t>
  </si>
  <si>
    <t>BTN3A1</t>
  </si>
  <si>
    <t>SMC4</t>
  </si>
  <si>
    <t>AL512329.2</t>
  </si>
  <si>
    <t>KLHL13</t>
  </si>
  <si>
    <t>TAF1B</t>
  </si>
  <si>
    <t>CAB39</t>
  </si>
  <si>
    <t>HECW1</t>
  </si>
  <si>
    <t>BHLHE41</t>
  </si>
  <si>
    <t>SLC25A20</t>
  </si>
  <si>
    <t>BIRC3</t>
  </si>
  <si>
    <t>SNX21</t>
  </si>
  <si>
    <t>PRKAR2B</t>
  </si>
  <si>
    <t>MSX1</t>
  </si>
  <si>
    <t>FLJ16779</t>
  </si>
  <si>
    <t>AC090515.2</t>
  </si>
  <si>
    <t>ZFHX4</t>
  </si>
  <si>
    <t>CLYBL</t>
  </si>
  <si>
    <t>PSIP1</t>
  </si>
  <si>
    <t>SLC25A27</t>
  </si>
  <si>
    <t>SFXN1</t>
  </si>
  <si>
    <t>CRABP1</t>
  </si>
  <si>
    <t>NTMT1</t>
  </si>
  <si>
    <t>NIPAL4</t>
  </si>
  <si>
    <t>AC090229.1</t>
  </si>
  <si>
    <t>AL136366.1</t>
  </si>
  <si>
    <t>PSMD2</t>
  </si>
  <si>
    <t>DNAJB13</t>
  </si>
  <si>
    <t>PLXND1</t>
  </si>
  <si>
    <t>APOL1</t>
  </si>
  <si>
    <t>PAPPA2</t>
  </si>
  <si>
    <t>SLC6A15</t>
  </si>
  <si>
    <t>SP110</t>
  </si>
  <si>
    <t>AC132872.1</t>
  </si>
  <si>
    <t>PSEN2</t>
  </si>
  <si>
    <t>TM9SF3</t>
  </si>
  <si>
    <t>PDIA5</t>
  </si>
  <si>
    <t>COL22A1</t>
  </si>
  <si>
    <t>SLC25A5-AS1</t>
  </si>
  <si>
    <t>SPACA6</t>
  </si>
  <si>
    <t>EID3</t>
  </si>
  <si>
    <t>SEC23B</t>
  </si>
  <si>
    <t>RAB8B</t>
  </si>
  <si>
    <t>RBBP7</t>
  </si>
  <si>
    <t>BTN2A1</t>
  </si>
  <si>
    <t>AP003071.4</t>
  </si>
  <si>
    <t>LINC02019</t>
  </si>
  <si>
    <t>MCC</t>
  </si>
  <si>
    <t>SLC7A5</t>
  </si>
  <si>
    <t>YWHAG</t>
  </si>
  <si>
    <t>ST7-AS1</t>
  </si>
  <si>
    <t>HM13</t>
  </si>
  <si>
    <t>LIMK1</t>
  </si>
  <si>
    <t>NPR3</t>
  </si>
  <si>
    <t>AC010976.2</t>
  </si>
  <si>
    <t>AC112220.4</t>
  </si>
  <si>
    <t>SLC22A2</t>
  </si>
  <si>
    <t>CREBL2</t>
  </si>
  <si>
    <t>BTN3A2</t>
  </si>
  <si>
    <t>FAM217B</t>
  </si>
  <si>
    <t>SRPRB</t>
  </si>
  <si>
    <t>ALDH18A1</t>
  </si>
  <si>
    <t>CDHR1</t>
  </si>
  <si>
    <t>LINC01447</t>
  </si>
  <si>
    <t>FAM155A</t>
  </si>
  <si>
    <t>DCN</t>
  </si>
  <si>
    <t>FBLN7</t>
  </si>
  <si>
    <t>AP005131.7</t>
  </si>
  <si>
    <t>ISG20</t>
  </si>
  <si>
    <t>RENBP</t>
  </si>
  <si>
    <t>COL5A1</t>
  </si>
  <si>
    <t>AL158166.1</t>
  </si>
  <si>
    <t>RIC8A</t>
  </si>
  <si>
    <t>AC089983.1</t>
  </si>
  <si>
    <t>AC079630.1</t>
  </si>
  <si>
    <t>TKT</t>
  </si>
  <si>
    <t>ORAOV1</t>
  </si>
  <si>
    <t>TEN1-CDK3</t>
  </si>
  <si>
    <t>GOLGA8N</t>
  </si>
  <si>
    <t>LINC01583</t>
  </si>
  <si>
    <t>ERMN</t>
  </si>
  <si>
    <t>UBE2N</t>
  </si>
  <si>
    <t>ZNF395</t>
  </si>
  <si>
    <t>KLHDC8B</t>
  </si>
  <si>
    <t>NT5DC2</t>
  </si>
  <si>
    <t>TEF</t>
  </si>
  <si>
    <t>RNASE4</t>
  </si>
  <si>
    <t>AC097480.1</t>
  </si>
  <si>
    <t>TM6SF1</t>
  </si>
  <si>
    <t>SELENOI</t>
  </si>
  <si>
    <t>AK2</t>
  </si>
  <si>
    <t>PPM1D</t>
  </si>
  <si>
    <t>IER2</t>
  </si>
  <si>
    <t>MRPL37</t>
  </si>
  <si>
    <t>RNASET2</t>
  </si>
  <si>
    <t>DDB2</t>
  </si>
  <si>
    <t>BLOC1S5</t>
  </si>
  <si>
    <t>SLC38A3</t>
  </si>
  <si>
    <t>FBXL13</t>
  </si>
  <si>
    <t>CCL11</t>
  </si>
  <si>
    <t>FCGR2A</t>
  </si>
  <si>
    <t>INO80C</t>
  </si>
  <si>
    <t>SHROOM2</t>
  </si>
  <si>
    <t>DLG3</t>
  </si>
  <si>
    <t>ZCCHC24</t>
  </si>
  <si>
    <t>NRN1</t>
  </si>
  <si>
    <t>ANKRD65</t>
  </si>
  <si>
    <t>SYDE2</t>
  </si>
  <si>
    <t>NPTN</t>
  </si>
  <si>
    <t>PDLIM4</t>
  </si>
  <si>
    <t>WWC2</t>
  </si>
  <si>
    <t>NECTIN3-AS1</t>
  </si>
  <si>
    <t>CACNA1D</t>
  </si>
  <si>
    <t>SPATA6</t>
  </si>
  <si>
    <t>EYA1</t>
  </si>
  <si>
    <t>TBC1D9</t>
  </si>
  <si>
    <t>CDC20P1</t>
  </si>
  <si>
    <t>ARHGAP28</t>
  </si>
  <si>
    <t>AC006033.2</t>
  </si>
  <si>
    <t>CPE</t>
  </si>
  <si>
    <t>PGM3</t>
  </si>
  <si>
    <t>SERPINA9</t>
  </si>
  <si>
    <t>STX3</t>
  </si>
  <si>
    <t>COG6</t>
  </si>
  <si>
    <t>LINC01426</t>
  </si>
  <si>
    <t>C5orf56</t>
  </si>
  <si>
    <t>ZNF552</t>
  </si>
  <si>
    <t>KRR1</t>
  </si>
  <si>
    <t>METTL8</t>
  </si>
  <si>
    <t>ETS2</t>
  </si>
  <si>
    <t>LINC00842</t>
  </si>
  <si>
    <t>SH3GLB1</t>
  </si>
  <si>
    <t>ENOSF1</t>
  </si>
  <si>
    <t>UNK</t>
  </si>
  <si>
    <t>AL357054.4</t>
  </si>
  <si>
    <t>OSBPL1A</t>
  </si>
  <si>
    <t>CXCR4</t>
  </si>
  <si>
    <t>AL139147.1</t>
  </si>
  <si>
    <t>MICA</t>
  </si>
  <si>
    <t>EVA1C</t>
  </si>
  <si>
    <t>FAM220A</t>
  </si>
  <si>
    <t>GLA</t>
  </si>
  <si>
    <t>GRIA1</t>
  </si>
  <si>
    <t>AP2M1</t>
  </si>
  <si>
    <t>AL136164.4</t>
  </si>
  <si>
    <t>DOK5</t>
  </si>
  <si>
    <t>P3H1</t>
  </si>
  <si>
    <t>ICE2</t>
  </si>
  <si>
    <t>TRIM58</t>
  </si>
  <si>
    <t>PSMD8</t>
  </si>
  <si>
    <t>ANKRD19P</t>
  </si>
  <si>
    <t>KIF21A</t>
  </si>
  <si>
    <t>TRIM47</t>
  </si>
  <si>
    <t>LINGO1</t>
  </si>
  <si>
    <t>AP004609.1</t>
  </si>
  <si>
    <t>CLTB</t>
  </si>
  <si>
    <t>ADAM11</t>
  </si>
  <si>
    <t>KLKB1</t>
  </si>
  <si>
    <t>PIFO</t>
  </si>
  <si>
    <t>SMIM12</t>
  </si>
  <si>
    <t>RHOB</t>
  </si>
  <si>
    <t>AC004130.1</t>
  </si>
  <si>
    <t>AP1G1</t>
  </si>
  <si>
    <t>FNDC5</t>
  </si>
  <si>
    <t>LINC01629</t>
  </si>
  <si>
    <t>FSIP1</t>
  </si>
  <si>
    <t>FAM129A</t>
  </si>
  <si>
    <t>ITGA3</t>
  </si>
  <si>
    <t>DPYSL2</t>
  </si>
  <si>
    <t>IRF2BP2</t>
  </si>
  <si>
    <t>SRGAP3</t>
  </si>
  <si>
    <t>TDRD6</t>
  </si>
  <si>
    <t>PDE6A</t>
  </si>
  <si>
    <t>DRAXIN</t>
  </si>
  <si>
    <t>AL021368.2</t>
  </si>
  <si>
    <t>JUP</t>
  </si>
  <si>
    <t>FHOD3</t>
  </si>
  <si>
    <t>RORB</t>
  </si>
  <si>
    <t>GLI2</t>
  </si>
  <si>
    <t>AP006287.2</t>
  </si>
  <si>
    <t>COL3A1</t>
  </si>
  <si>
    <t>CSPG5</t>
  </si>
  <si>
    <t>STK38L</t>
  </si>
  <si>
    <t>PLEKHB2</t>
  </si>
  <si>
    <t>FAM198B</t>
  </si>
  <si>
    <t>PRSS27</t>
  </si>
  <si>
    <t>VWA1</t>
  </si>
  <si>
    <t>VSIR</t>
  </si>
  <si>
    <t>LINC01003</t>
  </si>
  <si>
    <t>SNX5</t>
  </si>
  <si>
    <t>ZDHHC1</t>
  </si>
  <si>
    <t>TXNDC12</t>
  </si>
  <si>
    <t>AL356056.1</t>
  </si>
  <si>
    <t>B3GALT4</t>
  </si>
  <si>
    <t>PDLIM1</t>
  </si>
  <si>
    <t>AJUBA</t>
  </si>
  <si>
    <t>TPST1</t>
  </si>
  <si>
    <t>RHOBTB3</t>
  </si>
  <si>
    <t>AP001453.2</t>
  </si>
  <si>
    <t>HCCS</t>
  </si>
  <si>
    <t>LINC00908</t>
  </si>
  <si>
    <t>ADGRD1</t>
  </si>
  <si>
    <t>DCTN3</t>
  </si>
  <si>
    <t>DDA1</t>
  </si>
  <si>
    <t>INHBA</t>
  </si>
  <si>
    <t>C4orf46</t>
  </si>
  <si>
    <t>CASP12</t>
  </si>
  <si>
    <t>AL513165.2</t>
  </si>
  <si>
    <t>ARHGAP20</t>
  </si>
  <si>
    <t>AL365203.3</t>
  </si>
  <si>
    <t>ARSI</t>
  </si>
  <si>
    <t>GMDS</t>
  </si>
  <si>
    <t>HSP90AB1</t>
  </si>
  <si>
    <t>AL121987.1</t>
  </si>
  <si>
    <t>CDA</t>
  </si>
  <si>
    <t>NT5E</t>
  </si>
  <si>
    <t>AC145098.2</t>
  </si>
  <si>
    <t>AKR1C4</t>
  </si>
  <si>
    <t>JKAMP</t>
  </si>
  <si>
    <t>BCOR</t>
  </si>
  <si>
    <t>PRRT1</t>
  </si>
  <si>
    <t>ACSL6</t>
  </si>
  <si>
    <t>CCT2</t>
  </si>
  <si>
    <t>PTGDS</t>
  </si>
  <si>
    <t>RASGRF2-AS1</t>
  </si>
  <si>
    <t>CARS2</t>
  </si>
  <si>
    <t>GIMAP2</t>
  </si>
  <si>
    <t>IFT52</t>
  </si>
  <si>
    <t>ATP6V1E1</t>
  </si>
  <si>
    <t>CCDC8</t>
  </si>
  <si>
    <t>MOCOS</t>
  </si>
  <si>
    <t>AL050341.2</t>
  </si>
  <si>
    <t>GABARAPL2</t>
  </si>
  <si>
    <t>CADM1</t>
  </si>
  <si>
    <t>GSEC</t>
  </si>
  <si>
    <t>ZNF69</t>
  </si>
  <si>
    <t>FLJ22447</t>
  </si>
  <si>
    <t>AP001062.1</t>
  </si>
  <si>
    <t>SOCS2</t>
  </si>
  <si>
    <t>HS3ST3B1</t>
  </si>
  <si>
    <t>LRP12</t>
  </si>
  <si>
    <t>VSIG10</t>
  </si>
  <si>
    <t>PRKCSH</t>
  </si>
  <si>
    <t>JUN</t>
  </si>
  <si>
    <t>AKR1C7P</t>
  </si>
  <si>
    <t>PIK3R3</t>
  </si>
  <si>
    <t>KLRA1P</t>
  </si>
  <si>
    <t>ZFHX2</t>
  </si>
  <si>
    <t>C17orf107</t>
  </si>
  <si>
    <t>DTWD1</t>
  </si>
  <si>
    <t>PLEK2</t>
  </si>
  <si>
    <t>METTL13</t>
  </si>
  <si>
    <t>TENM2</t>
  </si>
  <si>
    <t>BAG2</t>
  </si>
  <si>
    <t>AC008083.1</t>
  </si>
  <si>
    <t>COL7A1</t>
  </si>
  <si>
    <t>IKZF2</t>
  </si>
  <si>
    <t>MUTYH</t>
  </si>
  <si>
    <t>PROCR</t>
  </si>
  <si>
    <t>STX18-AS1</t>
  </si>
  <si>
    <t>NUDT11</t>
  </si>
  <si>
    <t>SMYD2</t>
  </si>
  <si>
    <t>ARHGAP24</t>
  </si>
  <si>
    <t>HLA-B</t>
  </si>
  <si>
    <t>SLC29A1</t>
  </si>
  <si>
    <t>DNALI1</t>
  </si>
  <si>
    <t>RAB15</t>
  </si>
  <si>
    <t>COL21A1</t>
  </si>
  <si>
    <t>TUBB3</t>
  </si>
  <si>
    <t>TRHDE-AS1</t>
  </si>
  <si>
    <t>NCKAP1</t>
  </si>
  <si>
    <t>AC023043.1</t>
  </si>
  <si>
    <t>SUSD6</t>
  </si>
  <si>
    <t>TNFSF18</t>
  </si>
  <si>
    <t>PLEKHS1</t>
  </si>
  <si>
    <t>AL513323.1</t>
  </si>
  <si>
    <t>AC067773.1</t>
  </si>
  <si>
    <t>TNXA</t>
  </si>
  <si>
    <t>AL139393.2</t>
  </si>
  <si>
    <t>SPIN4</t>
  </si>
  <si>
    <t>MISP</t>
  </si>
  <si>
    <t>TBC1D2</t>
  </si>
  <si>
    <t>PTPRE</t>
  </si>
  <si>
    <t>CLEC2B</t>
  </si>
  <si>
    <t>MPP7</t>
  </si>
  <si>
    <t>SNN</t>
  </si>
  <si>
    <t>HLCS</t>
  </si>
  <si>
    <t>KCMF1</t>
  </si>
  <si>
    <t>DPH5</t>
  </si>
  <si>
    <t>PRKACB</t>
  </si>
  <si>
    <t>ADAM17</t>
  </si>
  <si>
    <t>MSL2</t>
  </si>
  <si>
    <t>ATP6V0A2</t>
  </si>
  <si>
    <t>CLGN</t>
  </si>
  <si>
    <t>DAPK2</t>
  </si>
  <si>
    <t>SNHG8</t>
  </si>
  <si>
    <t>MYL12B</t>
  </si>
  <si>
    <t>HOXB2</t>
  </si>
  <si>
    <t>USP51</t>
  </si>
  <si>
    <t>AL136038.3</t>
  </si>
  <si>
    <t>BCKDHB</t>
  </si>
  <si>
    <t>BICD2</t>
  </si>
  <si>
    <t>PDHB</t>
  </si>
  <si>
    <t>AC008013.1</t>
  </si>
  <si>
    <t>ZSCAN16</t>
  </si>
  <si>
    <t>TC2N</t>
  </si>
  <si>
    <t>ARHGAP4</t>
  </si>
  <si>
    <t>SULT1A1</t>
  </si>
  <si>
    <t>AP005264.1</t>
  </si>
  <si>
    <t>FAHD2B</t>
  </si>
  <si>
    <t>C12orf73</t>
  </si>
  <si>
    <t>DLG5-AS1</t>
  </si>
  <si>
    <t>NEDD4L</t>
  </si>
  <si>
    <t>SEPSECS</t>
  </si>
  <si>
    <t>KCNN4</t>
  </si>
  <si>
    <t>TRAPPC10</t>
  </si>
  <si>
    <t>GRIK2</t>
  </si>
  <si>
    <t>SHB</t>
  </si>
  <si>
    <t>IFIT2</t>
  </si>
  <si>
    <t>ST3GAL5-AS1</t>
  </si>
  <si>
    <t>ERVMER34-1</t>
  </si>
  <si>
    <t>AC004817.3</t>
  </si>
  <si>
    <t>PLD5</t>
  </si>
  <si>
    <t>CHRM4</t>
  </si>
  <si>
    <t>ASNS</t>
  </si>
  <si>
    <t>CLDN23</t>
  </si>
  <si>
    <t>AC004812.2</t>
  </si>
  <si>
    <t>HOXB6</t>
  </si>
  <si>
    <t>LOX</t>
  </si>
  <si>
    <t>LRRC8C</t>
  </si>
  <si>
    <t>ZBED3-AS1</t>
  </si>
  <si>
    <t>SYCE1L</t>
  </si>
  <si>
    <t>TCAIM</t>
  </si>
  <si>
    <t>GPRASP1</t>
  </si>
  <si>
    <t>Z97989.1</t>
  </si>
  <si>
    <t>PRRC1</t>
  </si>
  <si>
    <t>DIO2</t>
  </si>
  <si>
    <t>OXT</t>
  </si>
  <si>
    <t>NKAIN4</t>
  </si>
  <si>
    <t>GGTA1P</t>
  </si>
  <si>
    <t>FZD6</t>
  </si>
  <si>
    <t>THNSL1</t>
  </si>
  <si>
    <t>MSMO1</t>
  </si>
  <si>
    <t>ANGPTL4</t>
  </si>
  <si>
    <t>PRRG3</t>
  </si>
  <si>
    <t>CCDC169</t>
  </si>
  <si>
    <t>PAXIP1-AS2</t>
  </si>
  <si>
    <t>EIF4BP3</t>
  </si>
  <si>
    <t>CMTM3</t>
  </si>
  <si>
    <t>CD109</t>
  </si>
  <si>
    <t>ARFIP2</t>
  </si>
  <si>
    <t>ATG16L2</t>
  </si>
  <si>
    <t>FUBP1</t>
  </si>
  <si>
    <t>AC087636.1</t>
  </si>
  <si>
    <t>COX7A1</t>
  </si>
  <si>
    <t>MCTP1</t>
  </si>
  <si>
    <t>YWHAZ</t>
  </si>
  <si>
    <t>NDUFA4L2</t>
  </si>
  <si>
    <t>MATN2</t>
  </si>
  <si>
    <t>MDH1B</t>
  </si>
  <si>
    <t>AC128688.2</t>
  </si>
  <si>
    <t>DZIP3</t>
  </si>
  <si>
    <t>DHRS3</t>
  </si>
  <si>
    <t>PGAP1</t>
  </si>
  <si>
    <t>CORO2A</t>
  </si>
  <si>
    <t>LAPTM5</t>
  </si>
  <si>
    <t>STK26</t>
  </si>
  <si>
    <t>TYMSOS</t>
  </si>
  <si>
    <t>TNFSF12</t>
  </si>
  <si>
    <t>C16orf45</t>
  </si>
  <si>
    <t>AC006460.1</t>
  </si>
  <si>
    <t>XPC</t>
  </si>
  <si>
    <t>AHSA1</t>
  </si>
  <si>
    <t>RP11-58A12.3</t>
  </si>
  <si>
    <t>TMEM204</t>
  </si>
  <si>
    <t>LRPPRC</t>
  </si>
  <si>
    <t>MKRN2</t>
  </si>
  <si>
    <t>GPR132</t>
  </si>
  <si>
    <t>SPATA18</t>
  </si>
  <si>
    <t>LINC00824</t>
  </si>
  <si>
    <t>ACTR2</t>
  </si>
  <si>
    <t>AP000347.1</t>
  </si>
  <si>
    <t>SLC17A5</t>
  </si>
  <si>
    <t>BCR</t>
  </si>
  <si>
    <t>UBE2K</t>
  </si>
  <si>
    <t>RSU1</t>
  </si>
  <si>
    <t>SLC7A1</t>
  </si>
  <si>
    <t>CASP10</t>
  </si>
  <si>
    <t>GPR157</t>
  </si>
  <si>
    <t>KIF13A</t>
  </si>
  <si>
    <t>PTGFRN</t>
  </si>
  <si>
    <t>CENPP</t>
  </si>
  <si>
    <t>AP003355.2</t>
  </si>
  <si>
    <t>CLMP</t>
  </si>
  <si>
    <t>TMEM35A</t>
  </si>
  <si>
    <t>ACSL3</t>
  </si>
  <si>
    <t>AAED1</t>
  </si>
  <si>
    <t>COPG1</t>
  </si>
  <si>
    <t>KPNA4</t>
  </si>
  <si>
    <t>KIAA1614</t>
  </si>
  <si>
    <t>CDK5R1</t>
  </si>
  <si>
    <t>FNBP1</t>
  </si>
  <si>
    <t>STT3A</t>
  </si>
  <si>
    <t>MT1L</t>
  </si>
  <si>
    <t>C5orf38</t>
  </si>
  <si>
    <t>SOHLH2</t>
  </si>
  <si>
    <t>SLC12A2</t>
  </si>
  <si>
    <t>HSPA13</t>
  </si>
  <si>
    <t>TBX15</t>
  </si>
  <si>
    <t>LINC02535</t>
  </si>
  <si>
    <t>HSDL2</t>
  </si>
  <si>
    <t>CTSH</t>
  </si>
  <si>
    <t>PAQR9</t>
  </si>
  <si>
    <t>DNAH10</t>
  </si>
  <si>
    <t>ABCA4</t>
  </si>
  <si>
    <t>PLPBP</t>
  </si>
  <si>
    <t>CTD-2173L22.4</t>
  </si>
  <si>
    <t>FGF14</t>
  </si>
  <si>
    <t>INSR</t>
  </si>
  <si>
    <t>LINC01111</t>
  </si>
  <si>
    <t>KPNA1</t>
  </si>
  <si>
    <t>OLFML1</t>
  </si>
  <si>
    <t>EIF4BP6</t>
  </si>
  <si>
    <t>ARL6IP5</t>
  </si>
  <si>
    <t>MBD4</t>
  </si>
  <si>
    <t>AC004803.1</t>
  </si>
  <si>
    <t>ROR1</t>
  </si>
  <si>
    <t>AC012574.2</t>
  </si>
  <si>
    <t>DUSP14</t>
  </si>
  <si>
    <t>DCX</t>
  </si>
  <si>
    <t>HNMT</t>
  </si>
  <si>
    <t>HBA1</t>
  </si>
  <si>
    <t>TTL</t>
  </si>
  <si>
    <t>AL022068.1</t>
  </si>
  <si>
    <t>LINC01139</t>
  </si>
  <si>
    <t>WIPI1</t>
  </si>
  <si>
    <t>PYCR1</t>
  </si>
  <si>
    <t>SPRN</t>
  </si>
  <si>
    <t>AL050338.2</t>
  </si>
  <si>
    <t>SGPL1</t>
  </si>
  <si>
    <t>CFB</t>
  </si>
  <si>
    <t>BIN1</t>
  </si>
  <si>
    <t>BAIAP2-AS1</t>
  </si>
  <si>
    <t>AC111182.1</t>
  </si>
  <si>
    <t>AC098798.1</t>
  </si>
  <si>
    <t>PSME2</t>
  </si>
  <si>
    <t>SPANXA1</t>
  </si>
  <si>
    <t>LRRC8E</t>
  </si>
  <si>
    <t>AC113383.1</t>
  </si>
  <si>
    <t>C1QTNF1</t>
  </si>
  <si>
    <t>BAG3</t>
  </si>
  <si>
    <t>SELENOP</t>
  </si>
  <si>
    <t>TOP1MT</t>
  </si>
  <si>
    <t>MTUS2</t>
  </si>
  <si>
    <t>KBTBD11</t>
  </si>
  <si>
    <t>CA11</t>
  </si>
  <si>
    <t>TMED9</t>
  </si>
  <si>
    <t>ABCA10</t>
  </si>
  <si>
    <t>IRGQ</t>
  </si>
  <si>
    <t>JUNB</t>
  </si>
  <si>
    <t>MNS1</t>
  </si>
  <si>
    <t>HERC5</t>
  </si>
  <si>
    <t>C4B</t>
  </si>
  <si>
    <t>RCAN2</t>
  </si>
  <si>
    <t>ZBTB11-AS1</t>
  </si>
  <si>
    <t>DUXAP10</t>
  </si>
  <si>
    <t>SERHL2</t>
  </si>
  <si>
    <t>PPARGC1A</t>
  </si>
  <si>
    <t>PLSCR1</t>
  </si>
  <si>
    <t>PTCD2</t>
  </si>
  <si>
    <t>PHLPP1</t>
  </si>
  <si>
    <t>CHST1</t>
  </si>
  <si>
    <t>KLHL23</t>
  </si>
  <si>
    <t>AC044802.2</t>
  </si>
  <si>
    <t>AL355312.3</t>
  </si>
  <si>
    <t>CAPZB</t>
  </si>
  <si>
    <t>RAB2A</t>
  </si>
  <si>
    <t>FGGY</t>
  </si>
  <si>
    <t>PLPP1</t>
  </si>
  <si>
    <t>PIM1</t>
  </si>
  <si>
    <t>TBC1D12</t>
  </si>
  <si>
    <t>TBCCD1</t>
  </si>
  <si>
    <t>GDF6</t>
  </si>
  <si>
    <t>OSR2</t>
  </si>
  <si>
    <t>TUBA4A</t>
  </si>
  <si>
    <t>MYL12A</t>
  </si>
  <si>
    <t>KDR</t>
  </si>
  <si>
    <t>FGF12</t>
  </si>
  <si>
    <t>FDPS</t>
  </si>
  <si>
    <t>HIBADH</t>
  </si>
  <si>
    <t>KIF3C</t>
  </si>
  <si>
    <t>IGFL2-AS1</t>
  </si>
  <si>
    <t>ZFHX4-AS1</t>
  </si>
  <si>
    <t>UCP2</t>
  </si>
  <si>
    <t>ANTXR1</t>
  </si>
  <si>
    <t>ACTG1</t>
  </si>
  <si>
    <t>LCORL</t>
  </si>
  <si>
    <t>KRT80</t>
  </si>
  <si>
    <t>HEXDC</t>
  </si>
  <si>
    <t>PNRC2</t>
  </si>
  <si>
    <t>CCDC102B</t>
  </si>
  <si>
    <t>HMGA2</t>
  </si>
  <si>
    <t>GPT2</t>
  </si>
  <si>
    <t>GSTK1</t>
  </si>
  <si>
    <t>KIAA1644</t>
  </si>
  <si>
    <t>MAP3K12</t>
  </si>
  <si>
    <t>RNF114</t>
  </si>
  <si>
    <t>RASSF3</t>
  </si>
  <si>
    <t>LIX1</t>
  </si>
  <si>
    <t>JMJD7-PLA2G4B</t>
  </si>
  <si>
    <t>MEOX1</t>
  </si>
  <si>
    <t>SQLE</t>
  </si>
  <si>
    <t>AC098864.1</t>
  </si>
  <si>
    <t>RGMA</t>
  </si>
  <si>
    <t>SRBD1</t>
  </si>
  <si>
    <t>FAM78A</t>
  </si>
  <si>
    <t>CXCL6</t>
  </si>
  <si>
    <t>PRKCA</t>
  </si>
  <si>
    <t>TAPBPL</t>
  </si>
  <si>
    <t>CCDC152</t>
  </si>
  <si>
    <t>GLYATL2</t>
  </si>
  <si>
    <t>WHRN</t>
  </si>
  <si>
    <t>HBA2</t>
  </si>
  <si>
    <t>MBOAT2</t>
  </si>
  <si>
    <t>VAT1L</t>
  </si>
  <si>
    <t>DAP</t>
  </si>
  <si>
    <t>TVP23C</t>
  </si>
  <si>
    <t>CDC42SE1</t>
  </si>
  <si>
    <t>ENPP5</t>
  </si>
  <si>
    <t>NR4A2</t>
  </si>
  <si>
    <t>AC005332.7</t>
  </si>
  <si>
    <t>ACADSB</t>
  </si>
  <si>
    <t>TMEM57</t>
  </si>
  <si>
    <t>THBS1</t>
  </si>
  <si>
    <t>NFE2L3</t>
  </si>
  <si>
    <t>AKIP1</t>
  </si>
  <si>
    <t>FAM117B</t>
  </si>
  <si>
    <t>TNFRSF6B</t>
  </si>
  <si>
    <t>CLIC4</t>
  </si>
  <si>
    <t>PHLDA1</t>
  </si>
  <si>
    <t>CEP250</t>
  </si>
  <si>
    <t>IMPAD1</t>
  </si>
  <si>
    <t>RPS2</t>
  </si>
  <si>
    <t>MIR22HG</t>
  </si>
  <si>
    <t>PRELID1</t>
  </si>
  <si>
    <t>CYP2S1</t>
  </si>
  <si>
    <t>GMIP</t>
  </si>
  <si>
    <t>CYP39A1</t>
  </si>
  <si>
    <t>LINC00536</t>
  </si>
  <si>
    <t>ERAP2</t>
  </si>
  <si>
    <t>TTI2</t>
  </si>
  <si>
    <t>SMAD6</t>
  </si>
  <si>
    <t>TXNDC5</t>
  </si>
  <si>
    <t>AC009093.1</t>
  </si>
  <si>
    <t>IL15RA</t>
  </si>
  <si>
    <t>STMN3</t>
  </si>
  <si>
    <t>CAMSAP1</t>
  </si>
  <si>
    <t>ARFGAP1</t>
  </si>
  <si>
    <t>ACTR3</t>
  </si>
  <si>
    <t>VPS13C</t>
  </si>
  <si>
    <t>KCNAB1</t>
  </si>
  <si>
    <t>AC025048.1</t>
  </si>
  <si>
    <t>GNG11</t>
  </si>
  <si>
    <t>UNC5B</t>
  </si>
  <si>
    <t>C14orf37</t>
  </si>
  <si>
    <t>CMPK2</t>
  </si>
  <si>
    <t>CARMIL2</t>
  </si>
  <si>
    <t>AC027307.1</t>
  </si>
  <si>
    <t>PEX2</t>
  </si>
  <si>
    <t>DUSP4</t>
  </si>
  <si>
    <t>RPL12P16</t>
  </si>
  <si>
    <t>RIPK3</t>
  </si>
  <si>
    <t>CTSF</t>
  </si>
  <si>
    <t>RNASEL</t>
  </si>
  <si>
    <t>CCDC18</t>
  </si>
  <si>
    <t>COL14A1</t>
  </si>
  <si>
    <t>MAPRE2</t>
  </si>
  <si>
    <t>RNF25</t>
  </si>
  <si>
    <t>OAS2</t>
  </si>
  <si>
    <t>APAF1</t>
  </si>
  <si>
    <t>USB1</t>
  </si>
  <si>
    <t>AL138737.1</t>
  </si>
  <si>
    <t>CKLF</t>
  </si>
  <si>
    <t>YBX3</t>
  </si>
  <si>
    <t>PTPN21</t>
  </si>
  <si>
    <t>ZMAT1</t>
  </si>
  <si>
    <t>FOXO1</t>
  </si>
  <si>
    <t>CDH13</t>
  </si>
  <si>
    <t>MBTD1</t>
  </si>
  <si>
    <t>SLC26A4</t>
  </si>
  <si>
    <t>RSPO3</t>
  </si>
  <si>
    <t>CTHRC1</t>
  </si>
  <si>
    <t>AUP1</t>
  </si>
  <si>
    <t>PHKG1</t>
  </si>
  <si>
    <t>MDM4</t>
  </si>
  <si>
    <t>LRRC45</t>
  </si>
  <si>
    <t>SLC35B1</t>
  </si>
  <si>
    <t>C20orf96</t>
  </si>
  <si>
    <t>RNLS</t>
  </si>
  <si>
    <t>WISP1</t>
  </si>
  <si>
    <t>TMEM171</t>
  </si>
  <si>
    <t>LINC01252</t>
  </si>
  <si>
    <t>AC040977.1</t>
  </si>
  <si>
    <t>SLC25A4</t>
  </si>
  <si>
    <t>TGFB3</t>
  </si>
  <si>
    <t>PRAG1</t>
  </si>
  <si>
    <t>MDK</t>
  </si>
  <si>
    <t>AL049775.1</t>
  </si>
  <si>
    <t>BAMBI</t>
  </si>
  <si>
    <t>SETMAR</t>
  </si>
  <si>
    <t>AC087203.3</t>
  </si>
  <si>
    <t>SAT2</t>
  </si>
  <si>
    <t>IGF2BP1</t>
  </si>
  <si>
    <t>KCNN3</t>
  </si>
  <si>
    <t>SLC30A7</t>
  </si>
  <si>
    <t>POLR1E</t>
  </si>
  <si>
    <t>HYKK</t>
  </si>
  <si>
    <t>CCDC180</t>
  </si>
  <si>
    <t>GALK2</t>
  </si>
  <si>
    <t>ACTB</t>
  </si>
  <si>
    <t>CSMD2</t>
  </si>
  <si>
    <t>MIR3142HG</t>
  </si>
  <si>
    <t>SPON2</t>
  </si>
  <si>
    <t>FOXS1</t>
  </si>
  <si>
    <t>IFIT3</t>
  </si>
  <si>
    <t>AL590822.2</t>
  </si>
  <si>
    <t>MIR193BHG</t>
  </si>
  <si>
    <t>GRIP2</t>
  </si>
  <si>
    <t>FAIM2</t>
  </si>
  <si>
    <t>NSDHL</t>
  </si>
  <si>
    <t>ADAMTS10</t>
  </si>
  <si>
    <t>MRPL45</t>
  </si>
  <si>
    <t>FAM49A</t>
  </si>
  <si>
    <t>BOD1L1</t>
  </si>
  <si>
    <t>C9orf3</t>
  </si>
  <si>
    <t>B4GALT7</t>
  </si>
  <si>
    <t>SNTB1</t>
  </si>
  <si>
    <t>EPHX2</t>
  </si>
  <si>
    <t>VEGFD</t>
  </si>
  <si>
    <t>PCSK9</t>
  </si>
  <si>
    <t>AP003476.1</t>
  </si>
  <si>
    <t>ADHFE1</t>
  </si>
  <si>
    <t>RILPL2</t>
  </si>
  <si>
    <t>AC110597.1</t>
  </si>
  <si>
    <t>GPRIN2</t>
  </si>
  <si>
    <t>CMIP</t>
  </si>
  <si>
    <t>UGDH</t>
  </si>
  <si>
    <t>DYSF</t>
  </si>
  <si>
    <t>PHYHD1</t>
  </si>
  <si>
    <t>AC017033.1</t>
  </si>
  <si>
    <t>LINC01137</t>
  </si>
  <si>
    <t>C2CD6</t>
  </si>
  <si>
    <t>TMEM140</t>
  </si>
  <si>
    <t>BEST1</t>
  </si>
  <si>
    <t>ADSSL1</t>
  </si>
  <si>
    <t>TMEM237</t>
  </si>
  <si>
    <t>AL133520.1</t>
  </si>
  <si>
    <t>C4A</t>
  </si>
  <si>
    <t>HILS1</t>
  </si>
  <si>
    <t>C18orf32</t>
  </si>
  <si>
    <t>SPIDR</t>
  </si>
  <si>
    <t>APOBEC3C</t>
  </si>
  <si>
    <t>PLEKHF1</t>
  </si>
  <si>
    <t>NTHL1</t>
  </si>
  <si>
    <t>DPH3</t>
  </si>
  <si>
    <t>ADPGK</t>
  </si>
  <si>
    <t>GDI1</t>
  </si>
  <si>
    <t>ZNF33B</t>
  </si>
  <si>
    <t>ABCA6</t>
  </si>
  <si>
    <t>CSDC2</t>
  </si>
  <si>
    <t>CCDC121</t>
  </si>
  <si>
    <t>PTCSC3</t>
  </si>
  <si>
    <t>TSPAN18</t>
  </si>
  <si>
    <t>AC007671.1</t>
  </si>
  <si>
    <t>DPYD</t>
  </si>
  <si>
    <t>CBX3P2</t>
  </si>
  <si>
    <t>MRLN</t>
  </si>
  <si>
    <t>IFIT1</t>
  </si>
  <si>
    <t>SCIN</t>
  </si>
  <si>
    <t>CLPTM1L</t>
  </si>
  <si>
    <t>AC011716.1</t>
  </si>
  <si>
    <t>IFFO1</t>
  </si>
  <si>
    <t>APC</t>
  </si>
  <si>
    <t>SLC25A17</t>
  </si>
  <si>
    <t>BEST3</t>
  </si>
  <si>
    <t>AC018647.1</t>
  </si>
  <si>
    <t>SAR1B</t>
  </si>
  <si>
    <t>INPP5F</t>
  </si>
  <si>
    <t>C8orf44</t>
  </si>
  <si>
    <t>PXDC1</t>
  </si>
  <si>
    <t>PSG5</t>
  </si>
  <si>
    <t>PDLIM7</t>
  </si>
  <si>
    <t>S100A10</t>
  </si>
  <si>
    <t>BMP4</t>
  </si>
  <si>
    <t>NPAS1</t>
  </si>
  <si>
    <t>GORASP2</t>
  </si>
  <si>
    <t>AC004264.1</t>
  </si>
  <si>
    <t>NDFIP2</t>
  </si>
  <si>
    <t>HEY1</t>
  </si>
  <si>
    <t>KCNE3</t>
  </si>
  <si>
    <t>LINC01503</t>
  </si>
  <si>
    <t>SALL2</t>
  </si>
  <si>
    <t>CYP26A1</t>
  </si>
  <si>
    <t>ZNF688</t>
  </si>
  <si>
    <t>PYCARD</t>
  </si>
  <si>
    <t>ERFE</t>
  </si>
  <si>
    <t>NIPSNAP3B</t>
  </si>
  <si>
    <t>AGPAT5</t>
  </si>
  <si>
    <t>KLLN</t>
  </si>
  <si>
    <t>FMO4</t>
  </si>
  <si>
    <t>IDNK</t>
  </si>
  <si>
    <t>SHROOM4</t>
  </si>
  <si>
    <t>PTPRF</t>
  </si>
  <si>
    <t>NAP1L3</t>
  </si>
  <si>
    <t>OLFML3</t>
  </si>
  <si>
    <t>SLC35A3</t>
  </si>
  <si>
    <t>BNC2</t>
  </si>
  <si>
    <t>STEAP1B</t>
  </si>
  <si>
    <t>LINC02085</t>
  </si>
  <si>
    <t>RHBDL3</t>
  </si>
  <si>
    <t>PTS</t>
  </si>
  <si>
    <t>MRAP2</t>
  </si>
  <si>
    <t>LRRC6</t>
  </si>
  <si>
    <t>ITGA11</t>
  </si>
  <si>
    <t>ZFP42</t>
  </si>
  <si>
    <t>AMMECR1L</t>
  </si>
  <si>
    <t>CD163L1</t>
  </si>
  <si>
    <t>CHMP1B2P</t>
  </si>
  <si>
    <t>C11orf71</t>
  </si>
  <si>
    <t>CLDND1</t>
  </si>
  <si>
    <t>SRA1</t>
  </si>
  <si>
    <t>PAX6</t>
  </si>
  <si>
    <t>LINC00565</t>
  </si>
  <si>
    <t>FAM84A</t>
  </si>
  <si>
    <t>CCP110</t>
  </si>
  <si>
    <t>C10orf88</t>
  </si>
  <si>
    <t>AC108866.1</t>
  </si>
  <si>
    <t>CEBPG</t>
  </si>
  <si>
    <t>SEPT7P3</t>
  </si>
  <si>
    <t>C8orf34</t>
  </si>
  <si>
    <t>DNAL1</t>
  </si>
  <si>
    <t>SYNGR2</t>
  </si>
  <si>
    <t>HRCT1</t>
  </si>
  <si>
    <t>EIF5A</t>
  </si>
  <si>
    <t>SPTLC2</t>
  </si>
  <si>
    <t>TMSB4XP6</t>
  </si>
  <si>
    <t>ZNF703</t>
  </si>
  <si>
    <t>SLC16A4</t>
  </si>
  <si>
    <t>FAM222A</t>
  </si>
  <si>
    <t>SLC9A7P1</t>
  </si>
  <si>
    <t>LMO7</t>
  </si>
  <si>
    <t>TAGLN2</t>
  </si>
  <si>
    <t>LRRC20</t>
  </si>
  <si>
    <t>TSPAN3</t>
  </si>
  <si>
    <t>KLHL15</t>
  </si>
  <si>
    <t>S1PR3</t>
  </si>
  <si>
    <t>ARHGAP9</t>
  </si>
  <si>
    <t>RASSF7</t>
  </si>
  <si>
    <t>F10</t>
  </si>
  <si>
    <t>AL590128.2</t>
  </si>
  <si>
    <t>SLC7A14</t>
  </si>
  <si>
    <t>AP001972.5</t>
  </si>
  <si>
    <t>ITIH5</t>
  </si>
  <si>
    <t>RASA4</t>
  </si>
  <si>
    <t>SKAP2</t>
  </si>
  <si>
    <t>NABP1</t>
  </si>
  <si>
    <t>GPM6B</t>
  </si>
  <si>
    <t>AC022467.1</t>
  </si>
  <si>
    <t>AC009113.1</t>
  </si>
  <si>
    <t>HHIP-AS1</t>
  </si>
  <si>
    <t>PDE4DIP</t>
  </si>
  <si>
    <t>ACOX3</t>
  </si>
  <si>
    <t>DEF8</t>
  </si>
  <si>
    <t>NR3C2</t>
  </si>
  <si>
    <t>AGMAT</t>
  </si>
  <si>
    <t>FAM214B</t>
  </si>
  <si>
    <t>HDGF</t>
  </si>
  <si>
    <t>AKT3</t>
  </si>
  <si>
    <t>DDX54</t>
  </si>
  <si>
    <t>KCNH1-IT1</t>
  </si>
  <si>
    <t>LAMA3</t>
  </si>
  <si>
    <t>TTC39C</t>
  </si>
  <si>
    <t>CXCL16</t>
  </si>
  <si>
    <t>TPI1</t>
  </si>
  <si>
    <t>MMP9</t>
  </si>
  <si>
    <t>TADA1</t>
  </si>
  <si>
    <t>SPATA5</t>
  </si>
  <si>
    <t>FAM84B</t>
  </si>
  <si>
    <t>AL445250.1</t>
  </si>
  <si>
    <t>VRK2</t>
  </si>
  <si>
    <t>AC011352.1</t>
  </si>
  <si>
    <t>NRP1</t>
  </si>
  <si>
    <t>AKAP1</t>
  </si>
  <si>
    <t>TLR3</t>
  </si>
  <si>
    <t>LINC01836</t>
  </si>
  <si>
    <t>HSPA8P4</t>
  </si>
  <si>
    <t>CERK</t>
  </si>
  <si>
    <t>TMEM233</t>
  </si>
  <si>
    <t>FZD5</t>
  </si>
  <si>
    <t>ZNF396</t>
  </si>
  <si>
    <t>PDE4D</t>
  </si>
  <si>
    <t>KCTD5</t>
  </si>
  <si>
    <t>AC044802.1</t>
  </si>
  <si>
    <t>RTKN</t>
  </si>
  <si>
    <t>AC093627.4</t>
  </si>
  <si>
    <t>DMGDH</t>
  </si>
  <si>
    <t>AL354920.1</t>
  </si>
  <si>
    <t>TAF1A</t>
  </si>
  <si>
    <t>DNASE1L1</t>
  </si>
  <si>
    <t>COX7A2</t>
  </si>
  <si>
    <t>TRAF3IP2-AS1</t>
  </si>
  <si>
    <t>RIT1</t>
  </si>
  <si>
    <t>CYB5A</t>
  </si>
  <si>
    <t>PERP</t>
  </si>
  <si>
    <t>EIF4E2</t>
  </si>
  <si>
    <t>TNFRSF11B</t>
  </si>
  <si>
    <t>CATSPER1</t>
  </si>
  <si>
    <t>RPL13AP20</t>
  </si>
  <si>
    <t>FOXF1</t>
  </si>
  <si>
    <t>CLDN1</t>
  </si>
  <si>
    <t>NDNF</t>
  </si>
  <si>
    <t>CARD16</t>
  </si>
  <si>
    <t>FMO1</t>
  </si>
  <si>
    <t>TTC9</t>
  </si>
  <si>
    <t>HEATR5A</t>
  </si>
  <si>
    <t>XRCC4</t>
  </si>
  <si>
    <t>GRID1</t>
  </si>
  <si>
    <t>C3orf80</t>
  </si>
  <si>
    <t>TSKU</t>
  </si>
  <si>
    <t>CCR10</t>
  </si>
  <si>
    <t>DCLK2</t>
  </si>
  <si>
    <t>AC113146.2</t>
  </si>
  <si>
    <t>AC103740.2</t>
  </si>
  <si>
    <t>MOAP1</t>
  </si>
  <si>
    <t>SLC45A3</t>
  </si>
  <si>
    <t>NME1</t>
  </si>
  <si>
    <t>IMPDH1</t>
  </si>
  <si>
    <t>SCG2</t>
  </si>
  <si>
    <t>CCDC113</t>
  </si>
  <si>
    <t>ADAMTS9-AS1</t>
  </si>
  <si>
    <t>ZNF571-AS1</t>
  </si>
  <si>
    <t>YIPF6</t>
  </si>
  <si>
    <t>PCDHB12</t>
  </si>
  <si>
    <t>CYB5D2</t>
  </si>
  <si>
    <t>CERS4</t>
  </si>
  <si>
    <t>GLIPR2</t>
  </si>
  <si>
    <t>ORMDL2</t>
  </si>
  <si>
    <t>AAK1</t>
  </si>
  <si>
    <t>AACS</t>
  </si>
  <si>
    <t>CFL1</t>
  </si>
  <si>
    <t>DEPTOR</t>
  </si>
  <si>
    <t>RBM47</t>
  </si>
  <si>
    <t>PTGS1</t>
  </si>
  <si>
    <t>PPP1CC</t>
  </si>
  <si>
    <t>OGFRL1</t>
  </si>
  <si>
    <t>TBX18</t>
  </si>
  <si>
    <t>KLHL41</t>
  </si>
  <si>
    <t>PHB</t>
  </si>
  <si>
    <t>CASC2</t>
  </si>
  <si>
    <t>MFSD12</t>
  </si>
  <si>
    <t>ZNF736</t>
  </si>
  <si>
    <t>PRPS2</t>
  </si>
  <si>
    <t>RAB26</t>
  </si>
  <si>
    <t>FBXO4</t>
  </si>
  <si>
    <t>SWI5</t>
  </si>
  <si>
    <t>DARS-AS1</t>
  </si>
  <si>
    <t>C6orf48</t>
  </si>
  <si>
    <t>SLC45A2</t>
  </si>
  <si>
    <t>CHST6</t>
  </si>
  <si>
    <t>TMSB4XP1</t>
  </si>
  <si>
    <t>AC005229.4</t>
  </si>
  <si>
    <t>AC092943.1</t>
  </si>
  <si>
    <t>IGFBP4</t>
  </si>
  <si>
    <t>CLU</t>
  </si>
  <si>
    <t>PDGFA</t>
  </si>
  <si>
    <t>AC017007.2</t>
  </si>
  <si>
    <t>RND2</t>
  </si>
  <si>
    <t>DAAM1</t>
  </si>
  <si>
    <t>TECTB</t>
  </si>
  <si>
    <t>TMEM144</t>
  </si>
  <si>
    <t>PDLIM5</t>
  </si>
  <si>
    <t>AC093525.6</t>
  </si>
  <si>
    <t>NUDT21</t>
  </si>
  <si>
    <t>RAB3B</t>
  </si>
  <si>
    <t>ARHGAP31</t>
  </si>
  <si>
    <t>PHF14</t>
  </si>
  <si>
    <t>RASA1</t>
  </si>
  <si>
    <t>ARL2</t>
  </si>
  <si>
    <t>MEIOB</t>
  </si>
  <si>
    <t>SOS1</t>
  </si>
  <si>
    <t>ABRAXAS1</t>
  </si>
  <si>
    <t>RHOC</t>
  </si>
  <si>
    <t>CFAP69</t>
  </si>
  <si>
    <t>POLD4</t>
  </si>
  <si>
    <t>ECE2</t>
  </si>
  <si>
    <t>STRAP</t>
  </si>
  <si>
    <t>FIBCD1</t>
  </si>
  <si>
    <t>PDZD4</t>
  </si>
  <si>
    <t>GNAS</t>
  </si>
  <si>
    <t>AC113935.1</t>
  </si>
  <si>
    <t>NDST3</t>
  </si>
  <si>
    <t>AC099314.1</t>
  </si>
  <si>
    <t>TFG</t>
  </si>
  <si>
    <t>LINC00888</t>
  </si>
  <si>
    <t>KIAA1551</t>
  </si>
  <si>
    <t>KLHL42</t>
  </si>
  <si>
    <t>MELTF</t>
  </si>
  <si>
    <t>LGALS3BP</t>
  </si>
  <si>
    <t>TMEM208</t>
  </si>
  <si>
    <t>HNRNPA1</t>
  </si>
  <si>
    <t>SPRYD3</t>
  </si>
  <si>
    <t>ACSS3</t>
  </si>
  <si>
    <t>HECA</t>
  </si>
  <si>
    <t>PNO1</t>
  </si>
  <si>
    <t>HYAL3</t>
  </si>
  <si>
    <t>ABCB6</t>
  </si>
  <si>
    <t>LPXN</t>
  </si>
  <si>
    <t>LINC01969</t>
  </si>
  <si>
    <t>ATAD3B</t>
  </si>
  <si>
    <t>ZNF658B</t>
  </si>
  <si>
    <t>TVP23B</t>
  </si>
  <si>
    <t>AC079610.2</t>
  </si>
  <si>
    <t>HSPB6</t>
  </si>
  <si>
    <t>FDXR</t>
  </si>
  <si>
    <t>TLR2</t>
  </si>
  <si>
    <t>SGCD</t>
  </si>
  <si>
    <t>CMSS1</t>
  </si>
  <si>
    <t>AC009229.3</t>
  </si>
  <si>
    <t>PSAT1</t>
  </si>
  <si>
    <t>DNAJB4</t>
  </si>
  <si>
    <t>NFATC4</t>
  </si>
  <si>
    <t>MYOSLID</t>
  </si>
  <si>
    <t>CPN2</t>
  </si>
  <si>
    <t>AC068724.1</t>
  </si>
  <si>
    <t>ENO3</t>
  </si>
  <si>
    <t>SH3PXD2A</t>
  </si>
  <si>
    <t>BDH2</t>
  </si>
  <si>
    <t>TXN2</t>
  </si>
  <si>
    <t>NAP1L2</t>
  </si>
  <si>
    <t>FAM120C</t>
  </si>
  <si>
    <t>SPHK1</t>
  </si>
  <si>
    <t>KLHL29</t>
  </si>
  <si>
    <t>EEF1A1P13</t>
  </si>
  <si>
    <t>TMEM123</t>
  </si>
  <si>
    <t>HAS1</t>
  </si>
  <si>
    <t>TSPAN11</t>
  </si>
  <si>
    <t>NOD2</t>
  </si>
  <si>
    <t>PTP4A1</t>
  </si>
  <si>
    <t>CTD-2537I9.5</t>
  </si>
  <si>
    <t>TBL1X</t>
  </si>
  <si>
    <t>LEMD3</t>
  </si>
  <si>
    <t>DUS4L</t>
  </si>
  <si>
    <t>SGCZ</t>
  </si>
  <si>
    <t>ITGB8</t>
  </si>
  <si>
    <t>IRAK3</t>
  </si>
  <si>
    <t>TRAPPC3</t>
  </si>
  <si>
    <t>CAVIN1</t>
  </si>
  <si>
    <t>AL117332.1</t>
  </si>
  <si>
    <t>RASA4DP</t>
  </si>
  <si>
    <t>PBX3</t>
  </si>
  <si>
    <t>FGF7</t>
  </si>
  <si>
    <t>LDB2</t>
  </si>
  <si>
    <t>BCL2L13</t>
  </si>
  <si>
    <t>ARRDC4</t>
  </si>
  <si>
    <t>CDKL2</t>
  </si>
  <si>
    <t>LINC00346</t>
  </si>
  <si>
    <t>LINC01013</t>
  </si>
  <si>
    <t>ACVR2A</t>
  </si>
  <si>
    <t>VAV3</t>
  </si>
  <si>
    <t>AL356481.1</t>
  </si>
  <si>
    <t>HCG11</t>
  </si>
  <si>
    <t>POLR2D</t>
  </si>
  <si>
    <t>TTC28-AS1</t>
  </si>
  <si>
    <t>SCX</t>
  </si>
  <si>
    <t>FYCO1</t>
  </si>
  <si>
    <t>DUSP5</t>
  </si>
  <si>
    <t>RRP36</t>
  </si>
  <si>
    <t>SNRK</t>
  </si>
  <si>
    <t>MICAL2</t>
  </si>
  <si>
    <t>KLHL30-AS1</t>
  </si>
  <si>
    <t>GHITM</t>
  </si>
  <si>
    <t>MTFMT</t>
  </si>
  <si>
    <t>TRIM21</t>
  </si>
  <si>
    <t>LIN7A</t>
  </si>
  <si>
    <t>IL26</t>
  </si>
  <si>
    <t>NKILA</t>
  </si>
  <si>
    <t>GPX4</t>
  </si>
  <si>
    <t>MAPRE3</t>
  </si>
  <si>
    <t>SCRG1</t>
  </si>
  <si>
    <t>SAT1</t>
  </si>
  <si>
    <t>NMI</t>
  </si>
  <si>
    <t>GGCX</t>
  </si>
  <si>
    <t>SERP2</t>
  </si>
  <si>
    <t>OLFML2B</t>
  </si>
  <si>
    <t>SLC9A3R2</t>
  </si>
  <si>
    <t>MAST4</t>
  </si>
  <si>
    <t>PTPRVP</t>
  </si>
  <si>
    <t>PEX5L</t>
  </si>
  <si>
    <t>SLC22A23</t>
  </si>
  <si>
    <t>TCTN3</t>
  </si>
  <si>
    <t>ATP6V0B</t>
  </si>
  <si>
    <t>SPAAR</t>
  </si>
  <si>
    <t>RCHY1</t>
  </si>
  <si>
    <t>BHLHE40</t>
  </si>
  <si>
    <t>ERN1</t>
  </si>
  <si>
    <t>RAB11FIP2</t>
  </si>
  <si>
    <t>SF3B4</t>
  </si>
  <si>
    <t>AFF3</t>
  </si>
  <si>
    <t>TRANK1</t>
  </si>
  <si>
    <t>ATP6V1F</t>
  </si>
  <si>
    <t>FXYD5</t>
  </si>
  <si>
    <t>KIAA1024</t>
  </si>
  <si>
    <t>ECHDC3</t>
  </si>
  <si>
    <t>TMED2</t>
  </si>
  <si>
    <t>NGEF</t>
  </si>
  <si>
    <t>LHFPL6</t>
  </si>
  <si>
    <t>SERINC5</t>
  </si>
  <si>
    <t>C2CD2</t>
  </si>
  <si>
    <t>ETFDH</t>
  </si>
  <si>
    <t>LINC01050</t>
  </si>
  <si>
    <t>SLC35A2</t>
  </si>
  <si>
    <t>APOM</t>
  </si>
  <si>
    <t>SC5D</t>
  </si>
  <si>
    <t>AC121761.2</t>
  </si>
  <si>
    <t>AC090617.2</t>
  </si>
  <si>
    <t>CTSZ</t>
  </si>
  <si>
    <t>SGCG</t>
  </si>
  <si>
    <t>FEZ2</t>
  </si>
  <si>
    <t>TTC21B-AS1</t>
  </si>
  <si>
    <t>GSK3A</t>
  </si>
  <si>
    <t>PTBP1</t>
  </si>
  <si>
    <t>EEF1A1P5</t>
  </si>
  <si>
    <t>RAB18</t>
  </si>
  <si>
    <t>SERBP1P5</t>
  </si>
  <si>
    <t>AC007920.2</t>
  </si>
  <si>
    <t>HLA-C</t>
  </si>
  <si>
    <t>DOCK2</t>
  </si>
  <si>
    <t>RGS17</t>
  </si>
  <si>
    <t>MIR671</t>
  </si>
  <si>
    <t>AC007283.1</t>
  </si>
  <si>
    <t>TMEM121B</t>
  </si>
  <si>
    <t>TTC3P1</t>
  </si>
  <si>
    <t>DNAH2</t>
  </si>
  <si>
    <t>SYNE1</t>
  </si>
  <si>
    <t>PHYH</t>
  </si>
  <si>
    <t>PTPN1</t>
  </si>
  <si>
    <t>HHEX</t>
  </si>
  <si>
    <t>CD34</t>
  </si>
  <si>
    <t>MAP2K1</t>
  </si>
  <si>
    <t>DGUOK-AS1</t>
  </si>
  <si>
    <t>ZNF436-AS1</t>
  </si>
  <si>
    <t>RAPGEFL1</t>
  </si>
  <si>
    <t>LINC00339</t>
  </si>
  <si>
    <t>PLPP5</t>
  </si>
  <si>
    <t>SLC1A4</t>
  </si>
  <si>
    <t>B3GALT5</t>
  </si>
  <si>
    <t>UBE2QL1</t>
  </si>
  <si>
    <t>S100A16</t>
  </si>
  <si>
    <t>REXO5</t>
  </si>
  <si>
    <t>FAM162A</t>
  </si>
  <si>
    <t>NARF</t>
  </si>
  <si>
    <t>AKAP5</t>
  </si>
  <si>
    <t>OR51E1</t>
  </si>
  <si>
    <t>RRNAD1</t>
  </si>
  <si>
    <t>GRIK1-AS1</t>
  </si>
  <si>
    <t>FER</t>
  </si>
  <si>
    <t>LINC-PINT</t>
  </si>
  <si>
    <t>AC078883.1</t>
  </si>
  <si>
    <t>SH3BP5L</t>
  </si>
  <si>
    <t>GPR162</t>
  </si>
  <si>
    <t>AL031058.1</t>
  </si>
  <si>
    <t>DLX2</t>
  </si>
  <si>
    <t>AC073508.3</t>
  </si>
  <si>
    <t>ACTN1-AS1</t>
  </si>
  <si>
    <t>RPL7A</t>
  </si>
  <si>
    <t>AC098847.2</t>
  </si>
  <si>
    <t>KLF11</t>
  </si>
  <si>
    <t>CREG1</t>
  </si>
  <si>
    <t>RPS3AP26</t>
  </si>
  <si>
    <t>ICAM3</t>
  </si>
  <si>
    <t>CCNE1</t>
  </si>
  <si>
    <t>AC025470.1</t>
  </si>
  <si>
    <t>AP001148.1</t>
  </si>
  <si>
    <t>FBXO24</t>
  </si>
  <si>
    <t>ACSL1</t>
  </si>
  <si>
    <t>AC012360.2</t>
  </si>
  <si>
    <t>AMY2B</t>
  </si>
  <si>
    <t>C12orf49</t>
  </si>
  <si>
    <t>AC016734.1</t>
  </si>
  <si>
    <t>CDK19</t>
  </si>
  <si>
    <t>MMRN2</t>
  </si>
  <si>
    <t>MKLN1</t>
  </si>
  <si>
    <t>GIPC1</t>
  </si>
  <si>
    <t>ARHGEF3</t>
  </si>
  <si>
    <t>AC099343.3</t>
  </si>
  <si>
    <t>FAM234B</t>
  </si>
  <si>
    <t>DPH6</t>
  </si>
  <si>
    <t>OSTC</t>
  </si>
  <si>
    <t>AC078883.3</t>
  </si>
  <si>
    <t>CYB5R1</t>
  </si>
  <si>
    <t>EPHB4</t>
  </si>
  <si>
    <t>MICU1</t>
  </si>
  <si>
    <t>AC010883.1</t>
  </si>
  <si>
    <t>ANXA2R</t>
  </si>
  <si>
    <t>TMED3</t>
  </si>
  <si>
    <t>LTA4H</t>
  </si>
  <si>
    <t>PAX8</t>
  </si>
  <si>
    <t>FAM118A</t>
  </si>
  <si>
    <t>AL928921.2</t>
  </si>
  <si>
    <t>SERPINA5</t>
  </si>
  <si>
    <t>SOX11</t>
  </si>
  <si>
    <t>CDK3</t>
  </si>
  <si>
    <t>STAT4</t>
  </si>
  <si>
    <t>NXT2</t>
  </si>
  <si>
    <t>TSPYL4</t>
  </si>
  <si>
    <t>PREP</t>
  </si>
  <si>
    <t>MORN3</t>
  </si>
  <si>
    <t>CXCL3</t>
  </si>
  <si>
    <t>CXorf57</t>
  </si>
  <si>
    <t>LINC01562</t>
  </si>
  <si>
    <t>GTSF1</t>
  </si>
  <si>
    <t>SERP1</t>
  </si>
  <si>
    <t>AC109347.1</t>
  </si>
  <si>
    <t>LINC01532</t>
  </si>
  <si>
    <t>CD83</t>
  </si>
  <si>
    <t>ANKRD44</t>
  </si>
  <si>
    <t>AC012184.2</t>
  </si>
  <si>
    <t>POLR3G</t>
  </si>
  <si>
    <t>ZDHHC18</t>
  </si>
  <si>
    <t>PARP1</t>
  </si>
  <si>
    <t>HLA-DPA1</t>
  </si>
  <si>
    <t>PODXL2</t>
  </si>
  <si>
    <t>NOTUM</t>
  </si>
  <si>
    <t>BCL11A</t>
  </si>
  <si>
    <t>TLE1</t>
  </si>
  <si>
    <t>BMF</t>
  </si>
  <si>
    <t>C11orf54</t>
  </si>
  <si>
    <t>SHF</t>
  </si>
  <si>
    <t>EIF4E3</t>
  </si>
  <si>
    <t>AP001330.5</t>
  </si>
  <si>
    <t>TYSND1</t>
  </si>
  <si>
    <t>PIK3R1</t>
  </si>
  <si>
    <t>CDK8</t>
  </si>
  <si>
    <t>CORIN</t>
  </si>
  <si>
    <t>GSTM4</t>
  </si>
  <si>
    <t>FNDC1-IT1</t>
  </si>
  <si>
    <t>RAP1GAP2</t>
  </si>
  <si>
    <t>ST13</t>
  </si>
  <si>
    <t>NDUFAF5</t>
  </si>
  <si>
    <t>ORAI2</t>
  </si>
  <si>
    <t>MMP24</t>
  </si>
  <si>
    <t>AC021491.2</t>
  </si>
  <si>
    <t>NAPEPLD</t>
  </si>
  <si>
    <t>GAP43</t>
  </si>
  <si>
    <t>EEF1A1P6</t>
  </si>
  <si>
    <t>FST</t>
  </si>
  <si>
    <t>OGN</t>
  </si>
  <si>
    <t>AC005479.2</t>
  </si>
  <si>
    <t>XBP1</t>
  </si>
  <si>
    <t>RAB6A</t>
  </si>
  <si>
    <t>UBAP2</t>
  </si>
  <si>
    <t>AL137244.1</t>
  </si>
  <si>
    <t>ZPR1</t>
  </si>
  <si>
    <t>GDPD5</t>
  </si>
  <si>
    <t>HSPB7</t>
  </si>
  <si>
    <t>CEP78</t>
  </si>
  <si>
    <t>AP000936.3</t>
  </si>
  <si>
    <t>RPS9</t>
  </si>
  <si>
    <t>GTF2IRD2B</t>
  </si>
  <si>
    <t>AC023983.2</t>
  </si>
  <si>
    <t>MPC2</t>
  </si>
  <si>
    <t>SP6</t>
  </si>
  <si>
    <t>VMP1</t>
  </si>
  <si>
    <t>NKIRAS2</t>
  </si>
  <si>
    <t>PSMC4</t>
  </si>
  <si>
    <t>TOR1AIP1</t>
  </si>
  <si>
    <t>WDR1</t>
  </si>
  <si>
    <t>SIX1</t>
  </si>
  <si>
    <t>ING1</t>
  </si>
  <si>
    <t>SMCO4</t>
  </si>
  <si>
    <t>ZPLD1</t>
  </si>
  <si>
    <t>SOD3</t>
  </si>
  <si>
    <t>IGBP1</t>
  </si>
  <si>
    <t>EEF1A1P12</t>
  </si>
  <si>
    <t>C11orf53</t>
  </si>
  <si>
    <t>MYO5B</t>
  </si>
  <si>
    <t>PAK3</t>
  </si>
  <si>
    <t>STEAP4</t>
  </si>
  <si>
    <t>CHST7</t>
  </si>
  <si>
    <t>SPRY1</t>
  </si>
  <si>
    <t>PXK</t>
  </si>
  <si>
    <t>AC018804.1</t>
  </si>
  <si>
    <t>MRPS11</t>
  </si>
  <si>
    <t>TRAF3IP2</t>
  </si>
  <si>
    <t>TRMT5</t>
  </si>
  <si>
    <t>ERMAP</t>
  </si>
  <si>
    <t>PSMD14</t>
  </si>
  <si>
    <t>AC023283.1</t>
  </si>
  <si>
    <t>SPANXC</t>
  </si>
  <si>
    <t>MSANTD1</t>
  </si>
  <si>
    <t>IQSEC1</t>
  </si>
  <si>
    <t>AC000089.1</t>
  </si>
  <si>
    <t>NEMP2</t>
  </si>
  <si>
    <t>AP000577.1</t>
  </si>
  <si>
    <t>CA12</t>
  </si>
  <si>
    <t>AC004943.2</t>
  </si>
  <si>
    <t>SLC39A9</t>
  </si>
  <si>
    <t>KPNA6</t>
  </si>
  <si>
    <t>CDC25B</t>
  </si>
  <si>
    <t>LINC01140</t>
  </si>
  <si>
    <t>FLOT1</t>
  </si>
  <si>
    <t>IQGAP2</t>
  </si>
  <si>
    <t>ZNF765</t>
  </si>
  <si>
    <t>RPL39P36</t>
  </si>
  <si>
    <t>CCDC3</t>
  </si>
  <si>
    <t>SRM</t>
  </si>
  <si>
    <t>SPINT1</t>
  </si>
  <si>
    <t>HCFC1R1</t>
  </si>
  <si>
    <t>CYP27A1</t>
  </si>
  <si>
    <t>AKR1B10</t>
  </si>
  <si>
    <t>AC007114.1</t>
  </si>
  <si>
    <t>SMAD7</t>
  </si>
  <si>
    <t>TES</t>
  </si>
  <si>
    <t>BCL3</t>
  </si>
  <si>
    <t>HADH</t>
  </si>
  <si>
    <t>LINC01119</t>
  </si>
  <si>
    <t>ABI1</t>
  </si>
  <si>
    <t>GAPLINC</t>
  </si>
  <si>
    <t>AGT</t>
  </si>
  <si>
    <t>ISYNA1</t>
  </si>
  <si>
    <t>RPL13A</t>
  </si>
  <si>
    <t>RFX8</t>
  </si>
  <si>
    <t>MN1</t>
  </si>
  <si>
    <t>AVEN</t>
  </si>
  <si>
    <t>MARCKS</t>
  </si>
  <si>
    <t>STAM2</t>
  </si>
  <si>
    <t>AL359232.1</t>
  </si>
  <si>
    <t>N4BP2L1</t>
  </si>
  <si>
    <t>RPL21P75</t>
  </si>
  <si>
    <t>FABP5</t>
  </si>
  <si>
    <t>ACKR3</t>
  </si>
  <si>
    <t>TMEM41B</t>
  </si>
  <si>
    <t>ALDH6A1</t>
  </si>
  <si>
    <t>GPCPD1</t>
  </si>
  <si>
    <t>CA2</t>
  </si>
  <si>
    <t>GK5</t>
  </si>
  <si>
    <t>RPS6</t>
  </si>
  <si>
    <t>ACBD4</t>
  </si>
  <si>
    <t>DNAJB9</t>
  </si>
  <si>
    <t>LINC01021</t>
  </si>
  <si>
    <t>DES</t>
  </si>
  <si>
    <t>RPL7AP6</t>
  </si>
  <si>
    <t>CALD1</t>
  </si>
  <si>
    <t>NFKBIE</t>
  </si>
  <si>
    <t>EFCAB7</t>
  </si>
  <si>
    <t>CNEP1R1</t>
  </si>
  <si>
    <t>MON1B</t>
  </si>
  <si>
    <t>SLC38A5</t>
  </si>
  <si>
    <t>BFSP1</t>
  </si>
  <si>
    <t>HES4</t>
  </si>
  <si>
    <t>TXLNG</t>
  </si>
  <si>
    <t>BMPR1A</t>
  </si>
  <si>
    <t>AL590094.1</t>
  </si>
  <si>
    <t>ZNF462</t>
  </si>
  <si>
    <t>ANAPC13</t>
  </si>
  <si>
    <t>EMP2</t>
  </si>
  <si>
    <t>ENTPD5</t>
  </si>
  <si>
    <t>EIF4A2</t>
  </si>
  <si>
    <t>OCLN</t>
  </si>
  <si>
    <t>ZADH2</t>
  </si>
  <si>
    <t>CHKB-CPT1B</t>
  </si>
  <si>
    <t>TDRD1</t>
  </si>
  <si>
    <t>ZFPM2-AS1</t>
  </si>
  <si>
    <t>PPT2-EGFL8</t>
  </si>
  <si>
    <t>RPL7P9</t>
  </si>
  <si>
    <t>USP24</t>
  </si>
  <si>
    <t>AC027097.2</t>
  </si>
  <si>
    <t>IFT81</t>
  </si>
  <si>
    <t>PRKN</t>
  </si>
  <si>
    <t>FAM98A</t>
  </si>
  <si>
    <t>VEGFA</t>
  </si>
  <si>
    <t>TNFSF15</t>
  </si>
  <si>
    <t>C5orf63</t>
  </si>
  <si>
    <t>MLX</t>
  </si>
  <si>
    <t>AL136987.1</t>
  </si>
  <si>
    <t>AC064799.1</t>
  </si>
  <si>
    <t>AL161935.3</t>
  </si>
  <si>
    <t>C7orf31</t>
  </si>
  <si>
    <t>MAML3</t>
  </si>
  <si>
    <t>RPN2</t>
  </si>
  <si>
    <t>PLAC9</t>
  </si>
  <si>
    <t>C1orf54</t>
  </si>
  <si>
    <t>COL8A1</t>
  </si>
  <si>
    <t>FAM212B</t>
  </si>
  <si>
    <t>CDC42EP1</t>
  </si>
  <si>
    <t>MAST3</t>
  </si>
  <si>
    <t>TMEM200B</t>
  </si>
  <si>
    <t>TPPP3</t>
  </si>
  <si>
    <t>RPL23AP42</t>
  </si>
  <si>
    <t>ITM2C</t>
  </si>
  <si>
    <t>AC117395.1</t>
  </si>
  <si>
    <t>ARNT2</t>
  </si>
  <si>
    <t>SKP2</t>
  </si>
  <si>
    <t>LRRC75A-AS1</t>
  </si>
  <si>
    <t>AL161772.1</t>
  </si>
  <si>
    <t>KCNG1</t>
  </si>
  <si>
    <t>PGM2</t>
  </si>
  <si>
    <t>AL009174.1</t>
  </si>
  <si>
    <t>GSR</t>
  </si>
  <si>
    <t>NHLRC3</t>
  </si>
  <si>
    <t>AFAP1L1</t>
  </si>
  <si>
    <t>OSBP2</t>
  </si>
  <si>
    <t>GTF2IRD1</t>
  </si>
  <si>
    <t>SORD</t>
  </si>
  <si>
    <t>GFPT2</t>
  </si>
  <si>
    <t>GRAMD1C</t>
  </si>
  <si>
    <t>ACP2</t>
  </si>
  <si>
    <t>MINDY2</t>
  </si>
  <si>
    <t>PMS1</t>
  </si>
  <si>
    <t>TMEM63C</t>
  </si>
  <si>
    <t>CHCHD2P9</t>
  </si>
  <si>
    <t>UBQLN1</t>
  </si>
  <si>
    <t>SUCLG2</t>
  </si>
  <si>
    <t>PPP1R14A</t>
  </si>
  <si>
    <t>ELP4</t>
  </si>
  <si>
    <t>TPGS2</t>
  </si>
  <si>
    <t>CFAP20</t>
  </si>
  <si>
    <t>AL021408.1</t>
  </si>
  <si>
    <t>ZDHHC16</t>
  </si>
  <si>
    <t>CXXC5</t>
  </si>
  <si>
    <t>HK1</t>
  </si>
  <si>
    <t>ZNF207</t>
  </si>
  <si>
    <t>MXRA5Y</t>
  </si>
  <si>
    <t>PABPC1</t>
  </si>
  <si>
    <t>LCOR</t>
  </si>
  <si>
    <t>LGALS3</t>
  </si>
  <si>
    <t>GAS5</t>
  </si>
  <si>
    <t>RABGGTB</t>
  </si>
  <si>
    <t>NIM1K</t>
  </si>
  <si>
    <t>ALDH9A1</t>
  </si>
  <si>
    <t>TCTA</t>
  </si>
  <si>
    <t>OR7E28P</t>
  </si>
  <si>
    <t>TGFA</t>
  </si>
  <si>
    <t>STAG3L1</t>
  </si>
  <si>
    <t>FADD</t>
  </si>
  <si>
    <t>DPY19L2P2</t>
  </si>
  <si>
    <t>TNFAIP8L1</t>
  </si>
  <si>
    <t>LAMB3</t>
  </si>
  <si>
    <t>TSGA10</t>
  </si>
  <si>
    <t>NNT-AS1</t>
  </si>
  <si>
    <t>GLDN</t>
  </si>
  <si>
    <t>WASL</t>
  </si>
  <si>
    <t>C18orf8</t>
  </si>
  <si>
    <t>LINC01151</t>
  </si>
  <si>
    <t>RPH3AL</t>
  </si>
  <si>
    <t>HAS2</t>
  </si>
  <si>
    <t>LCE3A</t>
  </si>
  <si>
    <t>ARRB2</t>
  </si>
  <si>
    <t>AC125807.2</t>
  </si>
  <si>
    <t>ZNF844</t>
  </si>
  <si>
    <t>LRRC23</t>
  </si>
  <si>
    <t>GSTM3</t>
  </si>
  <si>
    <t>CLIC4P1</t>
  </si>
  <si>
    <t>CD200</t>
  </si>
  <si>
    <t>SMOC1</t>
  </si>
  <si>
    <t>GPHN</t>
  </si>
  <si>
    <t>MEIS3</t>
  </si>
  <si>
    <t>PLOD2</t>
  </si>
  <si>
    <t>EEF1A1P9</t>
  </si>
  <si>
    <t>SEC61G</t>
  </si>
  <si>
    <t>SIK1</t>
  </si>
  <si>
    <t>MST1P2</t>
  </si>
  <si>
    <t>DLAT</t>
  </si>
  <si>
    <t>SHANK2</t>
  </si>
  <si>
    <t>ZMYND10</t>
  </si>
  <si>
    <t>GABPB1-AS1</t>
  </si>
  <si>
    <t>RNFT1</t>
  </si>
  <si>
    <t>ATXN7L1</t>
  </si>
  <si>
    <t>ACER3</t>
  </si>
  <si>
    <t>LARGE1</t>
  </si>
  <si>
    <t>UQCC1</t>
  </si>
  <si>
    <t>SBSN</t>
  </si>
  <si>
    <t>CCDC30</t>
  </si>
  <si>
    <t>CARF</t>
  </si>
  <si>
    <t>PPP1R15A</t>
  </si>
  <si>
    <t>SLC22A5</t>
  </si>
  <si>
    <t>HDGFL3</t>
  </si>
  <si>
    <t>WNT3</t>
  </si>
  <si>
    <t>CCHCR1</t>
  </si>
  <si>
    <t>TOMM40</t>
  </si>
  <si>
    <t>SIRPB1</t>
  </si>
  <si>
    <t>HLX</t>
  </si>
  <si>
    <t>TTR</t>
  </si>
  <si>
    <t>SGPP1</t>
  </si>
  <si>
    <t>SRF</t>
  </si>
  <si>
    <t>LIMS2</t>
  </si>
  <si>
    <t>PPIC</t>
  </si>
  <si>
    <t>SYT7</t>
  </si>
  <si>
    <t>L3MBTL1</t>
  </si>
  <si>
    <t>AC009133.1</t>
  </si>
  <si>
    <t>MORF4L2</t>
  </si>
  <si>
    <t>EHD4</t>
  </si>
  <si>
    <t>RPS3AP6</t>
  </si>
  <si>
    <t>PAQR5</t>
  </si>
  <si>
    <t>SYN3</t>
  </si>
  <si>
    <t>OCIAD2</t>
  </si>
  <si>
    <t>AC090579.1</t>
  </si>
  <si>
    <t>MTMR6</t>
  </si>
  <si>
    <t>RPL12</t>
  </si>
  <si>
    <t>C4orf32</t>
  </si>
  <si>
    <t>BICD1</t>
  </si>
  <si>
    <t>AC092111.1</t>
  </si>
  <si>
    <t>MKX</t>
  </si>
  <si>
    <t>NSMCE4A</t>
  </si>
  <si>
    <t>SRP54</t>
  </si>
  <si>
    <t>GLI1</t>
  </si>
  <si>
    <t>MXRA7</t>
  </si>
  <si>
    <t>AC104698.1</t>
  </si>
  <si>
    <t>FAM189A2</t>
  </si>
  <si>
    <t>TM9SF2</t>
  </si>
  <si>
    <t>IL13RA1</t>
  </si>
  <si>
    <t>HMG20B</t>
  </si>
  <si>
    <t>SNAI1</t>
  </si>
  <si>
    <t>ING4</t>
  </si>
  <si>
    <t>TMED8</t>
  </si>
  <si>
    <t>FAM107A</t>
  </si>
  <si>
    <t>AC022929.2</t>
  </si>
  <si>
    <t>GPBP1</t>
  </si>
  <si>
    <t>STK39</t>
  </si>
  <si>
    <t>FAM126A</t>
  </si>
  <si>
    <t>FGF14-AS2</t>
  </si>
  <si>
    <t>PDE3B</t>
  </si>
  <si>
    <t>GRPEL2</t>
  </si>
  <si>
    <t>PROCA1</t>
  </si>
  <si>
    <t>CLTA</t>
  </si>
  <si>
    <t>PCDH19</t>
  </si>
  <si>
    <t>SMIM2-AS1</t>
  </si>
  <si>
    <t>HOXC9</t>
  </si>
  <si>
    <t>TFPI</t>
  </si>
  <si>
    <t>MIR210HG</t>
  </si>
  <si>
    <t>APTR</t>
  </si>
  <si>
    <t>USP14</t>
  </si>
  <si>
    <t>ACAT2</t>
  </si>
  <si>
    <t>UBE2M</t>
  </si>
  <si>
    <t>SLC25A16</t>
  </si>
  <si>
    <t>KLC3</t>
  </si>
  <si>
    <t>ASIC1</t>
  </si>
  <si>
    <t>MRGPRF</t>
  </si>
  <si>
    <t>PLAUR</t>
  </si>
  <si>
    <t>AL590867.2</t>
  </si>
  <si>
    <t>CEND1</t>
  </si>
  <si>
    <t>ST20-AS1</t>
  </si>
  <si>
    <t>AL353625.1</t>
  </si>
  <si>
    <t>AC024941.2</t>
  </si>
  <si>
    <t>DNAJB11</t>
  </si>
  <si>
    <t>AC010343.1</t>
  </si>
  <si>
    <t>TRERF1</t>
  </si>
  <si>
    <t>LINC01515</t>
  </si>
  <si>
    <t>EFHC2</t>
  </si>
  <si>
    <t>ADRB2</t>
  </si>
  <si>
    <t>AC010894.3</t>
  </si>
  <si>
    <t>LIPT1</t>
  </si>
  <si>
    <t>LINC01011</t>
  </si>
  <si>
    <t>HMGB3</t>
  </si>
  <si>
    <t>STXBP2</t>
  </si>
  <si>
    <t>AL049838.1</t>
  </si>
  <si>
    <t>GSTM1</t>
  </si>
  <si>
    <t>KIAA1191</t>
  </si>
  <si>
    <t>AC073610.1</t>
  </si>
  <si>
    <t>KIAA1324L</t>
  </si>
  <si>
    <t>SORD2P</t>
  </si>
  <si>
    <t>SLX4IP</t>
  </si>
  <si>
    <t>AC007686.1</t>
  </si>
  <si>
    <t>LUM</t>
  </si>
  <si>
    <t>FGF10</t>
  </si>
  <si>
    <t>P4HA1</t>
  </si>
  <si>
    <t>GATB</t>
  </si>
  <si>
    <t>AC131212.1</t>
  </si>
  <si>
    <t>CTTNBP2</t>
  </si>
  <si>
    <t>PRADC1</t>
  </si>
  <si>
    <t>HMCN1</t>
  </si>
  <si>
    <t>ATP6V1G1</t>
  </si>
  <si>
    <t>RNF41</t>
  </si>
  <si>
    <t>RNF181</t>
  </si>
  <si>
    <t>DAD1</t>
  </si>
  <si>
    <t>DIP2B</t>
  </si>
  <si>
    <t>DHCR7</t>
  </si>
  <si>
    <t>PTGER4</t>
  </si>
  <si>
    <t>CPS1</t>
  </si>
  <si>
    <t>SSBP4</t>
  </si>
  <si>
    <t>STEAP3</t>
  </si>
  <si>
    <t>MEPCE</t>
  </si>
  <si>
    <t>CHKB</t>
  </si>
  <si>
    <t>RFC5</t>
  </si>
  <si>
    <t>B4GALT3</t>
  </si>
  <si>
    <t>AC092656.1</t>
  </si>
  <si>
    <t>IGFBP2</t>
  </si>
  <si>
    <t>NUDT10</t>
  </si>
  <si>
    <t>NPM1P27</t>
  </si>
  <si>
    <t>EIF3FP3</t>
  </si>
  <si>
    <t>AC007383.2</t>
  </si>
  <si>
    <t>GPI</t>
  </si>
  <si>
    <t>CHRNA1</t>
  </si>
  <si>
    <t>HAGH</t>
  </si>
  <si>
    <t>TIGD1</t>
  </si>
  <si>
    <t>AL807752.1</t>
  </si>
  <si>
    <t>AMZ1</t>
  </si>
  <si>
    <t>AC005332.9</t>
  </si>
  <si>
    <t>TRAM1L1</t>
  </si>
  <si>
    <t>AL031432.4</t>
  </si>
  <si>
    <t>AGAP3</t>
  </si>
  <si>
    <t>ANPEP</t>
  </si>
  <si>
    <t>PNPLA3</t>
  </si>
  <si>
    <t>CORO7-PAM16</t>
  </si>
  <si>
    <t>GSDMD</t>
  </si>
  <si>
    <t>RTN4R</t>
  </si>
  <si>
    <t>RPIA</t>
  </si>
  <si>
    <t>SLC35B4</t>
  </si>
  <si>
    <t>BORCS7</t>
  </si>
  <si>
    <t>IRAK1BP1</t>
  </si>
  <si>
    <t>MRPL55</t>
  </si>
  <si>
    <t>EEF1A1P19</t>
  </si>
  <si>
    <t>TSLP</t>
  </si>
  <si>
    <t>OXCT1</t>
  </si>
  <si>
    <t>DSCC1</t>
  </si>
  <si>
    <t>SELENOT</t>
  </si>
  <si>
    <t>STAT5A</t>
  </si>
  <si>
    <t>RFTN1</t>
  </si>
  <si>
    <t>SLC12A4</t>
  </si>
  <si>
    <t>MLF2</t>
  </si>
  <si>
    <t>ATP6V0D2</t>
  </si>
  <si>
    <t>MAOA</t>
  </si>
  <si>
    <t>THUMPD1</t>
  </si>
  <si>
    <t>ATP5B</t>
  </si>
  <si>
    <t>RCN3</t>
  </si>
  <si>
    <t>ANO7</t>
  </si>
  <si>
    <t>AL356019.2</t>
  </si>
  <si>
    <t>PTMAP4</t>
  </si>
  <si>
    <t>AL035413.1</t>
  </si>
  <si>
    <t>C6orf120</t>
  </si>
  <si>
    <t>NAA16</t>
  </si>
  <si>
    <t>ASF1A</t>
  </si>
  <si>
    <t>RAI2</t>
  </si>
  <si>
    <t>GCA</t>
  </si>
  <si>
    <t>CYGB</t>
  </si>
  <si>
    <t>CTSS</t>
  </si>
  <si>
    <t>SEC24D</t>
  </si>
  <si>
    <t>LINC01415</t>
  </si>
  <si>
    <t>BEND3</t>
  </si>
  <si>
    <t>STYXL1</t>
  </si>
  <si>
    <t>BTBD6</t>
  </si>
  <si>
    <t>NOTCH3</t>
  </si>
  <si>
    <t>AL121603.2</t>
  </si>
  <si>
    <t>GDAP2</t>
  </si>
  <si>
    <t>DNAJA4</t>
  </si>
  <si>
    <t>SLC35E3</t>
  </si>
  <si>
    <t>PPM1J</t>
  </si>
  <si>
    <t>AC015818.2</t>
  </si>
  <si>
    <t>LGALS8</t>
  </si>
  <si>
    <t>CAMK2N1</t>
  </si>
  <si>
    <t>DNASE2</t>
  </si>
  <si>
    <t>PTPN3</t>
  </si>
  <si>
    <t>ZFAS1</t>
  </si>
  <si>
    <t>CCDC114</t>
  </si>
  <si>
    <t>KAT2B</t>
  </si>
  <si>
    <t>HS6ST1P1</t>
  </si>
  <si>
    <t>GRASP</t>
  </si>
  <si>
    <t>RAPGEF3</t>
  </si>
  <si>
    <t>TMEM253</t>
  </si>
  <si>
    <t>DNAJC7</t>
  </si>
  <si>
    <t>AMY1C</t>
  </si>
  <si>
    <t>AADAT</t>
  </si>
  <si>
    <t>HHIPL2</t>
  </si>
  <si>
    <t>MINPP1</t>
  </si>
  <si>
    <t>ELMSAN1</t>
  </si>
  <si>
    <t>NPIPA8</t>
  </si>
  <si>
    <t>ACSL5</t>
  </si>
  <si>
    <t>COPRS</t>
  </si>
  <si>
    <t>MOB4</t>
  </si>
  <si>
    <t>CDC42</t>
  </si>
  <si>
    <t>PDGFC</t>
  </si>
  <si>
    <t>CENPV</t>
  </si>
  <si>
    <t>LRRC58</t>
  </si>
  <si>
    <t>EDNRB</t>
  </si>
  <si>
    <t>FMO5</t>
  </si>
  <si>
    <t>PIP5K1A</t>
  </si>
  <si>
    <t>LPAR6</t>
  </si>
  <si>
    <t>TTC12</t>
  </si>
  <si>
    <t>TMEM30A</t>
  </si>
  <si>
    <t>SRPK3</t>
  </si>
  <si>
    <t>ABCA8</t>
  </si>
  <si>
    <t>ATP6V1B1</t>
  </si>
  <si>
    <t>TRAK2</t>
  </si>
  <si>
    <t>PPP1R12C</t>
  </si>
  <si>
    <t>LRRC71</t>
  </si>
  <si>
    <t>AC008124.1</t>
  </si>
  <si>
    <t>CASC15</t>
  </si>
  <si>
    <t>STAG1</t>
  </si>
  <si>
    <t>AOC2</t>
  </si>
  <si>
    <t>PTPRH</t>
  </si>
  <si>
    <t>AC107375.1</t>
  </si>
  <si>
    <t>IQCH</t>
  </si>
  <si>
    <t>FXYD1</t>
  </si>
  <si>
    <t>S100A4</t>
  </si>
  <si>
    <t>TNFSF9</t>
  </si>
  <si>
    <t>OMD</t>
  </si>
  <si>
    <t>SCUBE3</t>
  </si>
  <si>
    <t>AC011247.1</t>
  </si>
  <si>
    <t>SDR39U1</t>
  </si>
  <si>
    <t>NDUFAF4P3</t>
  </si>
  <si>
    <t>MAP1LC3C</t>
  </si>
  <si>
    <t>ZNF714</t>
  </si>
  <si>
    <t>AC016582.3</t>
  </si>
  <si>
    <t>TXNDC15</t>
  </si>
  <si>
    <t>GDI2</t>
  </si>
  <si>
    <t>AC002454.1</t>
  </si>
  <si>
    <t>RNF5</t>
  </si>
  <si>
    <t>MTRF1L</t>
  </si>
  <si>
    <t>TNFSF12-TNFSF13</t>
  </si>
  <si>
    <t>STAP2</t>
  </si>
  <si>
    <t>AC123768.3</t>
  </si>
  <si>
    <t>AL355338.1</t>
  </si>
  <si>
    <t>CCDC25</t>
  </si>
  <si>
    <t>HEBP1</t>
  </si>
  <si>
    <t>SH2D2A</t>
  </si>
  <si>
    <t>C10orf107</t>
  </si>
  <si>
    <t>BABAM2</t>
  </si>
  <si>
    <t>BRF2</t>
  </si>
  <si>
    <t>CDH5</t>
  </si>
  <si>
    <t>AC105383.1</t>
  </si>
  <si>
    <t>DUSP6</t>
  </si>
  <si>
    <t>RPL10A</t>
  </si>
  <si>
    <t>RAP2B</t>
  </si>
  <si>
    <t>TFAM</t>
  </si>
  <si>
    <t>AL160236.1</t>
  </si>
  <si>
    <t>CDCP1</t>
  </si>
  <si>
    <t>ARHGAP29</t>
  </si>
  <si>
    <t>DVL3</t>
  </si>
  <si>
    <t>MEX3B</t>
  </si>
  <si>
    <t>HSPA2</t>
  </si>
  <si>
    <t>COPB2</t>
  </si>
  <si>
    <t>ZCWPW1</t>
  </si>
  <si>
    <t>HMGCR</t>
  </si>
  <si>
    <t>TMEM42</t>
  </si>
  <si>
    <t>ZNF804A</t>
  </si>
  <si>
    <t>MARS</t>
  </si>
  <si>
    <t>ITGB2</t>
  </si>
  <si>
    <t>FCRLA</t>
  </si>
  <si>
    <t>RARRES1</t>
  </si>
  <si>
    <t>C9orf85</t>
  </si>
  <si>
    <t>MED11</t>
  </si>
  <si>
    <t>MRC2</t>
  </si>
  <si>
    <t>AL662795.2</t>
  </si>
  <si>
    <t>TCP11L1</t>
  </si>
  <si>
    <t>AL590438.1</t>
  </si>
  <si>
    <t>GCHFR</t>
  </si>
  <si>
    <t>ART5</t>
  </si>
  <si>
    <t>GOT2</t>
  </si>
  <si>
    <t>FSCN1</t>
  </si>
  <si>
    <t>AMY1B</t>
  </si>
  <si>
    <t>ATP6AP1</t>
  </si>
  <si>
    <t>LIAS</t>
  </si>
  <si>
    <t>DCST1-AS1</t>
  </si>
  <si>
    <t>ARL5A</t>
  </si>
  <si>
    <t>CCL7</t>
  </si>
  <si>
    <t>CNRIP1</t>
  </si>
  <si>
    <t>AC091429.1</t>
  </si>
  <si>
    <t>PLD1</t>
  </si>
  <si>
    <t>TARS</t>
  </si>
  <si>
    <t>PLEKHG4</t>
  </si>
  <si>
    <t>AL606834.2</t>
  </si>
  <si>
    <t>BAHCC1</t>
  </si>
  <si>
    <t>TAF4B</t>
  </si>
  <si>
    <t>SHROOM3</t>
  </si>
  <si>
    <t>AC036176.1</t>
  </si>
  <si>
    <t>BTG3</t>
  </si>
  <si>
    <t>GLOD4</t>
  </si>
  <si>
    <t>RPL23A</t>
  </si>
  <si>
    <t>COL1A2</t>
  </si>
  <si>
    <t>SLC38A1</t>
  </si>
  <si>
    <t>PUM3</t>
  </si>
  <si>
    <t>CUZD1</t>
  </si>
  <si>
    <t>RAB10</t>
  </si>
  <si>
    <t>EPS8L2</t>
  </si>
  <si>
    <t>TIMM17A</t>
  </si>
  <si>
    <t>MAPK13</t>
  </si>
  <si>
    <t>SGMS1-AS1</t>
  </si>
  <si>
    <t>JPH2</t>
  </si>
  <si>
    <t>AL928970.1</t>
  </si>
  <si>
    <t>NDEL1</t>
  </si>
  <si>
    <t>COL11A1</t>
  </si>
  <si>
    <t>HSD17B10</t>
  </si>
  <si>
    <t>AL357673.1</t>
  </si>
  <si>
    <t>CIB2</t>
  </si>
  <si>
    <t>JMJD1C-AS1</t>
  </si>
  <si>
    <t>CHAC2</t>
  </si>
  <si>
    <t>TYMP</t>
  </si>
  <si>
    <t>RAVER2</t>
  </si>
  <si>
    <t>CACNA2D4</t>
  </si>
  <si>
    <t>MYO19</t>
  </si>
  <si>
    <t>AC018523.2</t>
  </si>
  <si>
    <t>NR4A3</t>
  </si>
  <si>
    <t>HES1</t>
  </si>
  <si>
    <t>NUB1</t>
  </si>
  <si>
    <t>CHMP3</t>
  </si>
  <si>
    <t>RNF217</t>
  </si>
  <si>
    <t>DCAF6</t>
  </si>
  <si>
    <t>TNFRSF12A</t>
  </si>
  <si>
    <t>CNIH3</t>
  </si>
  <si>
    <t>DFNA5</t>
  </si>
  <si>
    <t>Z95115.1</t>
  </si>
  <si>
    <t>PARM1</t>
  </si>
  <si>
    <t>HYAL1</t>
  </si>
  <si>
    <t>PINK1</t>
  </si>
  <si>
    <t>NEBL</t>
  </si>
  <si>
    <t>HEIH</t>
  </si>
  <si>
    <t>EPHA4</t>
  </si>
  <si>
    <t>REEP3</t>
  </si>
  <si>
    <t>SH3BP5</t>
  </si>
  <si>
    <t>BORCS8</t>
  </si>
  <si>
    <t>ARRDC3-AS1</t>
  </si>
  <si>
    <t>TLNRD1</t>
  </si>
  <si>
    <t>GPD1L</t>
  </si>
  <si>
    <t>FOXC2</t>
  </si>
  <si>
    <t>ALDH2</t>
  </si>
  <si>
    <t>PHOSPHO2</t>
  </si>
  <si>
    <t>SENP5</t>
  </si>
  <si>
    <t>SAP30L</t>
  </si>
  <si>
    <t>RRN3P1</t>
  </si>
  <si>
    <t>EPM2A</t>
  </si>
  <si>
    <t>STIP1</t>
  </si>
  <si>
    <t>HAUS4</t>
  </si>
  <si>
    <t>BZW2</t>
  </si>
  <si>
    <t>IFITM10</t>
  </si>
  <si>
    <t>TRPC1</t>
  </si>
  <si>
    <t>PHF20</t>
  </si>
  <si>
    <t>EFHB</t>
  </si>
  <si>
    <t>GCNT3</t>
  </si>
  <si>
    <t>KPNA5</t>
  </si>
  <si>
    <t>RNF139</t>
  </si>
  <si>
    <t>TDG</t>
  </si>
  <si>
    <t>TSPAN31</t>
  </si>
  <si>
    <t>AC009108.3</t>
  </si>
  <si>
    <t>AC010616.1</t>
  </si>
  <si>
    <t>LMAN2L</t>
  </si>
  <si>
    <t>REEP4</t>
  </si>
  <si>
    <t>TCEA2</t>
  </si>
  <si>
    <t>USP31</t>
  </si>
  <si>
    <t>DDX60L</t>
  </si>
  <si>
    <t>COL1A1</t>
  </si>
  <si>
    <t>EIF3F</t>
  </si>
  <si>
    <t>STX10</t>
  </si>
  <si>
    <t>PPP1CB</t>
  </si>
  <si>
    <t>HSBP1L1</t>
  </si>
  <si>
    <t>KIAA1671</t>
  </si>
  <si>
    <t>MBNL3</t>
  </si>
  <si>
    <t>ATXN2</t>
  </si>
  <si>
    <t>EEF1A1P4</t>
  </si>
  <si>
    <t>TRIM45</t>
  </si>
  <si>
    <t>PLEKHA5</t>
  </si>
  <si>
    <t>ECM2</t>
  </si>
  <si>
    <t>TXK</t>
  </si>
  <si>
    <t>MGARP</t>
  </si>
  <si>
    <t>ZNF214</t>
  </si>
  <si>
    <t>AC009948.4</t>
  </si>
  <si>
    <t>POLD3</t>
  </si>
  <si>
    <t>SYNJ2</t>
  </si>
  <si>
    <t>NRCAM</t>
  </si>
  <si>
    <t>MAP3K10</t>
  </si>
  <si>
    <t>SRSF4</t>
  </si>
  <si>
    <t>PTPRG</t>
  </si>
  <si>
    <t>RASGRF1</t>
  </si>
  <si>
    <t>POP1</t>
  </si>
  <si>
    <t>MAML2</t>
  </si>
  <si>
    <t>PSMD3</t>
  </si>
  <si>
    <t>TMEM159</t>
  </si>
  <si>
    <t>KARS</t>
  </si>
  <si>
    <t>TYRO3</t>
  </si>
  <si>
    <t>MIR1182</t>
  </si>
  <si>
    <t>BICC1</t>
  </si>
  <si>
    <t>COG7</t>
  </si>
  <si>
    <t>ZNF540</t>
  </si>
  <si>
    <t>RHPN2</t>
  </si>
  <si>
    <t>FUCA1</t>
  </si>
  <si>
    <t>AQP11</t>
  </si>
  <si>
    <t>TMEM150A</t>
  </si>
  <si>
    <t>HNRNPA1P7</t>
  </si>
  <si>
    <t>TSG101</t>
  </si>
  <si>
    <t>MORN4</t>
  </si>
  <si>
    <t>C21orf62-AS1</t>
  </si>
  <si>
    <t>SLC4A2</t>
  </si>
  <si>
    <t>AC023024.2</t>
  </si>
  <si>
    <t>CMPK1</t>
  </si>
  <si>
    <t>FRMD6</t>
  </si>
  <si>
    <t>KCNN2</t>
  </si>
  <si>
    <t>IDS</t>
  </si>
  <si>
    <t>ALDH3B1</t>
  </si>
  <si>
    <t>AC040160.1</t>
  </si>
  <si>
    <t>GOLPH3</t>
  </si>
  <si>
    <t>RABIF</t>
  </si>
  <si>
    <t>GALNT6</t>
  </si>
  <si>
    <t>AL355032.1</t>
  </si>
  <si>
    <t>GSTO2</t>
  </si>
  <si>
    <t>Z93930.2</t>
  </si>
  <si>
    <t>DCDC1</t>
  </si>
  <si>
    <t>TMEM202-AS1</t>
  </si>
  <si>
    <t>AC008771.1</t>
  </si>
  <si>
    <t>TMEM30B</t>
  </si>
  <si>
    <t>RBMS3-AS2</t>
  </si>
  <si>
    <t>AL451085.2</t>
  </si>
  <si>
    <t>SLC25A24</t>
  </si>
  <si>
    <t>BLVRB</t>
  </si>
  <si>
    <t>SLC25A29</t>
  </si>
  <si>
    <t>RWDD2B</t>
  </si>
  <si>
    <t>DDX20</t>
  </si>
  <si>
    <t>LINC01278</t>
  </si>
  <si>
    <t>AP003119.3</t>
  </si>
  <si>
    <t>RHEBP2</t>
  </si>
  <si>
    <t>AL021997.1</t>
  </si>
  <si>
    <t>PLXNC1</t>
  </si>
  <si>
    <t>ACP5</t>
  </si>
  <si>
    <t>CFI</t>
  </si>
  <si>
    <t>PPIL6</t>
  </si>
  <si>
    <t>B4GALNT4</t>
  </si>
  <si>
    <t>ASB13</t>
  </si>
  <si>
    <t>MTFP1</t>
  </si>
  <si>
    <t>STYK1</t>
  </si>
  <si>
    <t>TRPM3</t>
  </si>
  <si>
    <t>TMEM240</t>
  </si>
  <si>
    <t>PBXIP1</t>
  </si>
  <si>
    <t>AC096919.1</t>
  </si>
  <si>
    <t>FAM222B</t>
  </si>
  <si>
    <t>CCNDBP1</t>
  </si>
  <si>
    <t>EXOC6</t>
  </si>
  <si>
    <t>PP7080</t>
  </si>
  <si>
    <t>PDXDC1</t>
  </si>
  <si>
    <t>AC010487.2</t>
  </si>
  <si>
    <t>DDX1</t>
  </si>
  <si>
    <t>ILF2</t>
  </si>
  <si>
    <t>AKT1</t>
  </si>
  <si>
    <t>PAXIP1-AS1</t>
  </si>
  <si>
    <t>AC012615.1</t>
  </si>
  <si>
    <t>WNT2B</t>
  </si>
  <si>
    <t>C16orf74</t>
  </si>
  <si>
    <t>LYNX1</t>
  </si>
  <si>
    <t>AP000356.1</t>
  </si>
  <si>
    <t>NUDCD1</t>
  </si>
  <si>
    <t>DPP4</t>
  </si>
  <si>
    <t>ACAT1</t>
  </si>
  <si>
    <t>CDH10</t>
  </si>
  <si>
    <t>SLC15A3</t>
  </si>
  <si>
    <t>KLHL25</t>
  </si>
  <si>
    <t>AEBP2</t>
  </si>
  <si>
    <t>KIFC3</t>
  </si>
  <si>
    <t>AP1S3</t>
  </si>
  <si>
    <t>ABT1</t>
  </si>
  <si>
    <t>FGF7P2</t>
  </si>
  <si>
    <t>JAZF1</t>
  </si>
  <si>
    <t>PLD6</t>
  </si>
  <si>
    <t>LINC00862</t>
  </si>
  <si>
    <t>DUSP11</t>
  </si>
  <si>
    <t>AL137796.1</t>
  </si>
  <si>
    <t>WDR27</t>
  </si>
  <si>
    <t>NPLOC4</t>
  </si>
  <si>
    <t>C16orf96</t>
  </si>
  <si>
    <t>KCNMB4</t>
  </si>
  <si>
    <t>RNF215</t>
  </si>
  <si>
    <t>SAMD1</t>
  </si>
  <si>
    <t>TMSB4XP8</t>
  </si>
  <si>
    <t>YIF1B</t>
  </si>
  <si>
    <t>NKD1</t>
  </si>
  <si>
    <t>SOGA3</t>
  </si>
  <si>
    <t>GMPPB</t>
  </si>
  <si>
    <t>AL390067.1</t>
  </si>
  <si>
    <t>PDE1C</t>
  </si>
  <si>
    <t>HSPA8</t>
  </si>
  <si>
    <t>VEPH1</t>
  </si>
  <si>
    <t>THSD4</t>
  </si>
  <si>
    <t>RPS3A</t>
  </si>
  <si>
    <t>ADAM32</t>
  </si>
  <si>
    <t>AC010809.2</t>
  </si>
  <si>
    <t>FAM167A</t>
  </si>
  <si>
    <t>C5orf15</t>
  </si>
  <si>
    <t>ZNF442</t>
  </si>
  <si>
    <t>ZMYND19</t>
  </si>
  <si>
    <t>THAP9</t>
  </si>
  <si>
    <t>TAF9</t>
  </si>
  <si>
    <t>CD55</t>
  </si>
  <si>
    <t>CEP41</t>
  </si>
  <si>
    <t>VLDLR-AS1</t>
  </si>
  <si>
    <t>PRDM10</t>
  </si>
  <si>
    <t>ZNF816</t>
  </si>
  <si>
    <t>AC126755.3</t>
  </si>
  <si>
    <t>PER2</t>
  </si>
  <si>
    <t>C20orf24</t>
  </si>
  <si>
    <t>C2orf27B</t>
  </si>
  <si>
    <t>AC104794.2</t>
  </si>
  <si>
    <t>ANG</t>
  </si>
  <si>
    <t>PLP2</t>
  </si>
  <si>
    <t>CHIC1</t>
  </si>
  <si>
    <t>ZBTB7B</t>
  </si>
  <si>
    <t>TSHZ2</t>
  </si>
  <si>
    <t>RFK</t>
  </si>
  <si>
    <t>OR2A1-AS1</t>
  </si>
  <si>
    <t>MOGS</t>
  </si>
  <si>
    <t>HEXB</t>
  </si>
  <si>
    <t>SLC2A14</t>
  </si>
  <si>
    <t>AC027117.1</t>
  </si>
  <si>
    <t>AC016876.1</t>
  </si>
  <si>
    <t>EIF4EBP1</t>
  </si>
  <si>
    <t>UHRF1BP1</t>
  </si>
  <si>
    <t>MYZAP</t>
  </si>
  <si>
    <t>MSN</t>
  </si>
  <si>
    <t>COBLL1</t>
  </si>
  <si>
    <t>TMEM92</t>
  </si>
  <si>
    <t>NUDT3</t>
  </si>
  <si>
    <t>ZNF93</t>
  </si>
  <si>
    <t>STK25</t>
  </si>
  <si>
    <t>RPL7P1</t>
  </si>
  <si>
    <t>HES2</t>
  </si>
  <si>
    <t>AC003986.2</t>
  </si>
  <si>
    <t>AGAP2</t>
  </si>
  <si>
    <t>RPL13AP7</t>
  </si>
  <si>
    <t>ARPIN</t>
  </si>
  <si>
    <t>EIF3D</t>
  </si>
  <si>
    <t>ALDH1L2</t>
  </si>
  <si>
    <t>AL161909.1</t>
  </si>
  <si>
    <t>CALY</t>
  </si>
  <si>
    <t>KLF9</t>
  </si>
  <si>
    <t>TMEM17</t>
  </si>
  <si>
    <t>RMDN2</t>
  </si>
  <si>
    <t>CLK1</t>
  </si>
  <si>
    <t>ANKRD33</t>
  </si>
  <si>
    <t>FOXN3</t>
  </si>
  <si>
    <t>FAM221A</t>
  </si>
  <si>
    <t>GDF11</t>
  </si>
  <si>
    <t>C11orf63</t>
  </si>
  <si>
    <t>AL139351.1</t>
  </si>
  <si>
    <t>ADAMTS1</t>
  </si>
  <si>
    <t>SLITRK6</t>
  </si>
  <si>
    <t>SAR1A</t>
  </si>
  <si>
    <t>CHAMP1</t>
  </si>
  <si>
    <t>PRRX1</t>
  </si>
  <si>
    <t>FUT4</t>
  </si>
  <si>
    <t>AC122688.3</t>
  </si>
  <si>
    <t>MAP1LC3B</t>
  </si>
  <si>
    <t>CES3</t>
  </si>
  <si>
    <t>RASGRP3</t>
  </si>
  <si>
    <t>MFAP2</t>
  </si>
  <si>
    <t>GPX1</t>
  </si>
  <si>
    <t>MAGED2</t>
  </si>
  <si>
    <t>PHLDA2</t>
  </si>
  <si>
    <t>CAMK1</t>
  </si>
  <si>
    <t>LIG3</t>
  </si>
  <si>
    <t>SLC9A3R1</t>
  </si>
  <si>
    <t>KALRN</t>
  </si>
  <si>
    <t>PDZD2</t>
  </si>
  <si>
    <t>CENPC</t>
  </si>
  <si>
    <t>LINC01711</t>
  </si>
  <si>
    <t>KBTBD3</t>
  </si>
  <si>
    <t>GAS1RR</t>
  </si>
  <si>
    <t>IMPDH2</t>
  </si>
  <si>
    <t>AL033527.2</t>
  </si>
  <si>
    <t>GTF2B</t>
  </si>
  <si>
    <t>TMEM263</t>
  </si>
  <si>
    <t>NT5M</t>
  </si>
  <si>
    <t>GAB1</t>
  </si>
  <si>
    <t>FASTKD1</t>
  </si>
  <si>
    <t>MED13</t>
  </si>
  <si>
    <t>ABAT</t>
  </si>
  <si>
    <t>EDEM2</t>
  </si>
  <si>
    <t>CCND3</t>
  </si>
  <si>
    <t>PNRC1</t>
  </si>
  <si>
    <t>PTP4A3</t>
  </si>
  <si>
    <t>SENCR</t>
  </si>
  <si>
    <t>LPAR1</t>
  </si>
  <si>
    <t>OAF</t>
  </si>
  <si>
    <t>GAS2L1</t>
  </si>
  <si>
    <t>GPRC5D-AS1</t>
  </si>
  <si>
    <t>LINC01615</t>
  </si>
  <si>
    <t>RPL4</t>
  </si>
  <si>
    <t>TMCO1</t>
  </si>
  <si>
    <t>FAM219A</t>
  </si>
  <si>
    <t>IRS1</t>
  </si>
  <si>
    <t>LMO7DN-IT1</t>
  </si>
  <si>
    <t>AFP</t>
  </si>
  <si>
    <t>HMGB3P7</t>
  </si>
  <si>
    <t>GUCA1A</t>
  </si>
  <si>
    <t>SUSD3</t>
  </si>
  <si>
    <t>CALM2P2</t>
  </si>
  <si>
    <t>AL136987.2</t>
  </si>
  <si>
    <t>TXNDC11</t>
  </si>
  <si>
    <t>IRS2</t>
  </si>
  <si>
    <t>EEF1A1P11</t>
  </si>
  <si>
    <t>AC005520.2</t>
  </si>
  <si>
    <t>CREB3L4</t>
  </si>
  <si>
    <t>BASP1</t>
  </si>
  <si>
    <t>RAB29</t>
  </si>
  <si>
    <t>EREG</t>
  </si>
  <si>
    <t>IL6ST</t>
  </si>
  <si>
    <t>SCAMP1-AS1</t>
  </si>
  <si>
    <t>AC007249.2</t>
  </si>
  <si>
    <t>KIAA0895</t>
  </si>
  <si>
    <t>PIH1D1</t>
  </si>
  <si>
    <t>SPINT2</t>
  </si>
  <si>
    <t>RPS3AP25</t>
  </si>
  <si>
    <t>SEPT7P2</t>
  </si>
  <si>
    <t>AMY1A</t>
  </si>
  <si>
    <t>NEDD4</t>
  </si>
  <si>
    <t>AC026124.2</t>
  </si>
  <si>
    <t>OGFOD1</t>
  </si>
  <si>
    <t>KIF13B</t>
  </si>
  <si>
    <t>AL022311.1</t>
  </si>
  <si>
    <t>KIAA2013</t>
  </si>
  <si>
    <t>NCEH1</t>
  </si>
  <si>
    <t>POU3F2</t>
  </si>
  <si>
    <t>MYL6</t>
  </si>
  <si>
    <t>TJP1</t>
  </si>
  <si>
    <t>HMOX2</t>
  </si>
  <si>
    <t>NDUFB4</t>
  </si>
  <si>
    <t>LINC01679</t>
  </si>
  <si>
    <t>MT-TV</t>
  </si>
  <si>
    <t>PDCD1LG2</t>
  </si>
  <si>
    <t>SEMA3B</t>
  </si>
  <si>
    <t>FAM227B</t>
  </si>
  <si>
    <t>COMT</t>
  </si>
  <si>
    <t>AC006249.1</t>
  </si>
  <si>
    <t>NAA60</t>
  </si>
  <si>
    <t>PPP4R4</t>
  </si>
  <si>
    <t>CDK18</t>
  </si>
  <si>
    <t>MAP2K6</t>
  </si>
  <si>
    <t>IFT57</t>
  </si>
  <si>
    <t>AC067930.6</t>
  </si>
  <si>
    <t>CAV2</t>
  </si>
  <si>
    <t>MTCL1</t>
  </si>
  <si>
    <t>HAAO</t>
  </si>
  <si>
    <t>C16orf72</t>
  </si>
  <si>
    <t>OST4</t>
  </si>
  <si>
    <t>NUS1</t>
  </si>
  <si>
    <t>LACTB2</t>
  </si>
  <si>
    <t>THAP12</t>
  </si>
  <si>
    <t>LYPD6</t>
  </si>
  <si>
    <t>EIF2S1</t>
  </si>
  <si>
    <t>UBL4B</t>
  </si>
  <si>
    <t>IFT74</t>
  </si>
  <si>
    <t>PGRMC1</t>
  </si>
  <si>
    <t>MFSD1</t>
  </si>
  <si>
    <t>PACRG</t>
  </si>
  <si>
    <t>DHRS4-AS1</t>
  </si>
  <si>
    <t>SCML2</t>
  </si>
  <si>
    <t>SLAIN2</t>
  </si>
  <si>
    <t>MFAP3L</t>
  </si>
  <si>
    <t>RPL18</t>
  </si>
  <si>
    <t>IKBIP</t>
  </si>
  <si>
    <t>RP2</t>
  </si>
  <si>
    <t>LYPLA1P3</t>
  </si>
  <si>
    <t>SKOR1</t>
  </si>
  <si>
    <t>AC002480.2</t>
  </si>
  <si>
    <t>CFAP70</t>
  </si>
  <si>
    <t>CYP46A1</t>
  </si>
  <si>
    <t>AC095055.1</t>
  </si>
  <si>
    <t>LOXL3</t>
  </si>
  <si>
    <t>AL031708.1</t>
  </si>
  <si>
    <t>NPL</t>
  </si>
  <si>
    <t>ITGA1</t>
  </si>
  <si>
    <t>AL049840.3</t>
  </si>
  <si>
    <t>TSPAN14</t>
  </si>
  <si>
    <t>TRIM27</t>
  </si>
  <si>
    <t>ZNF43</t>
  </si>
  <si>
    <t>RPS6KB2</t>
  </si>
  <si>
    <t>NANOS3</t>
  </si>
  <si>
    <t>MMP7</t>
  </si>
  <si>
    <t>SYTL3</t>
  </si>
  <si>
    <t>GNE</t>
  </si>
  <si>
    <t>NUCKS1</t>
  </si>
  <si>
    <t>FMO2</t>
  </si>
  <si>
    <t>TCEA1P2</t>
  </si>
  <si>
    <t>ZNF789</t>
  </si>
  <si>
    <t>C15orf39</t>
  </si>
  <si>
    <t>ATP6V0C</t>
  </si>
  <si>
    <t>NEFH</t>
  </si>
  <si>
    <t>AC022137.1</t>
  </si>
  <si>
    <t>FAM57A</t>
  </si>
  <si>
    <t>PDE12</t>
  </si>
  <si>
    <t>HDAC11</t>
  </si>
  <si>
    <t>AASS</t>
  </si>
  <si>
    <t>ERBB3</t>
  </si>
  <si>
    <t>DMKN</t>
  </si>
  <si>
    <t>RCOR2</t>
  </si>
  <si>
    <t>BBS5</t>
  </si>
  <si>
    <t>PINLYP</t>
  </si>
  <si>
    <t>RSAD2</t>
  </si>
  <si>
    <t>RPL36A</t>
  </si>
  <si>
    <t>EPG5</t>
  </si>
  <si>
    <t>TRIM56</t>
  </si>
  <si>
    <t>FANCC</t>
  </si>
  <si>
    <t>LINC00173</t>
  </si>
  <si>
    <t>CLPP</t>
  </si>
  <si>
    <t>ANKMY2</t>
  </si>
  <si>
    <t>AC097359.2</t>
  </si>
  <si>
    <t>AC116913.1</t>
  </si>
  <si>
    <t>SLC46A1</t>
  </si>
  <si>
    <t>PLCXD3</t>
  </si>
  <si>
    <t>LPAR3</t>
  </si>
  <si>
    <t>AC009812.1</t>
  </si>
  <si>
    <t>TNIP1</t>
  </si>
  <si>
    <t>GAB3</t>
  </si>
  <si>
    <t>AC017002.1</t>
  </si>
  <si>
    <t>ODF3B</t>
  </si>
  <si>
    <t>ZFYVE28</t>
  </si>
  <si>
    <t>GUSB</t>
  </si>
  <si>
    <t>APOC1</t>
  </si>
  <si>
    <t>CCDC85B</t>
  </si>
  <si>
    <t>ZNF354A</t>
  </si>
  <si>
    <t>AC022413.1</t>
  </si>
  <si>
    <t>AC080013.1</t>
  </si>
  <si>
    <t>FANCF</t>
  </si>
  <si>
    <t>COPZ2</t>
  </si>
  <si>
    <t>METAP1D</t>
  </si>
  <si>
    <t>ANP32A</t>
  </si>
  <si>
    <t>RTCA</t>
  </si>
  <si>
    <t>PLN</t>
  </si>
  <si>
    <t>SP4</t>
  </si>
  <si>
    <t>TWIST2</t>
  </si>
  <si>
    <t>RPL13</t>
  </si>
  <si>
    <t>CPXM2</t>
  </si>
  <si>
    <t>SNAPC3</t>
  </si>
  <si>
    <t>AL031985.3</t>
  </si>
  <si>
    <t>CDH2</t>
  </si>
  <si>
    <t>FRAT1</t>
  </si>
  <si>
    <t>HNRNPA1P33</t>
  </si>
  <si>
    <t>DRC3</t>
  </si>
  <si>
    <t>AC097359.1</t>
  </si>
  <si>
    <t>AC008758.4</t>
  </si>
  <si>
    <t>ITGA5</t>
  </si>
  <si>
    <t>CEP126</t>
  </si>
  <si>
    <t>HPS5</t>
  </si>
  <si>
    <t>SYNGR1</t>
  </si>
  <si>
    <t>CEP85L</t>
  </si>
  <si>
    <t>AC016705.2</t>
  </si>
  <si>
    <t>HIST2H4B</t>
  </si>
  <si>
    <t>NUTF2</t>
  </si>
  <si>
    <t>DIAPH2</t>
  </si>
  <si>
    <t>AC127496.7</t>
  </si>
  <si>
    <t>AP003071.5</t>
  </si>
  <si>
    <t>AP001273.1</t>
  </si>
  <si>
    <t>COQ10B</t>
  </si>
  <si>
    <t>FMOD</t>
  </si>
  <si>
    <t>TPST2</t>
  </si>
  <si>
    <t>CD74</t>
  </si>
  <si>
    <t>ANGPT1</t>
  </si>
  <si>
    <t>AC027575.4</t>
  </si>
  <si>
    <t>TMEM189</t>
  </si>
  <si>
    <t>FAT4</t>
  </si>
  <si>
    <t>AC093591.1</t>
  </si>
  <si>
    <t>GCNA</t>
  </si>
  <si>
    <t>EMC7</t>
  </si>
  <si>
    <t>CNKSR2</t>
  </si>
  <si>
    <t>ABHD2</t>
  </si>
  <si>
    <t>SEC61B</t>
  </si>
  <si>
    <t>AC008966.1</t>
  </si>
  <si>
    <t>CBWD6</t>
  </si>
  <si>
    <t>BCYRN1</t>
  </si>
  <si>
    <t>USF1</t>
  </si>
  <si>
    <t>AC138393.1</t>
  </si>
  <si>
    <t>ATP1B3</t>
  </si>
  <si>
    <t>SBDS</t>
  </si>
  <si>
    <t>GACAT2</t>
  </si>
  <si>
    <t>MAN2A1</t>
  </si>
  <si>
    <t>AC034243.1</t>
  </si>
  <si>
    <t>ME1</t>
  </si>
  <si>
    <t>AC024909.3</t>
  </si>
  <si>
    <t>ACACB</t>
  </si>
  <si>
    <t>PFKFB4</t>
  </si>
  <si>
    <t>CCT8P1</t>
  </si>
  <si>
    <t>TSC22D3</t>
  </si>
  <si>
    <t>GNPNAT1</t>
  </si>
  <si>
    <t>RPS2P7</t>
  </si>
  <si>
    <t>CCDC171</t>
  </si>
  <si>
    <t>ANTXR2</t>
  </si>
  <si>
    <t>APH1B</t>
  </si>
  <si>
    <t>HLA-F</t>
  </si>
  <si>
    <t>GEMIN7</t>
  </si>
  <si>
    <t>FTH1P2</t>
  </si>
  <si>
    <t>TPP2</t>
  </si>
  <si>
    <t>PPIB</t>
  </si>
  <si>
    <t>LL22NC03-N64E9.1</t>
  </si>
  <si>
    <t>THYN1</t>
  </si>
  <si>
    <t>BYSL</t>
  </si>
  <si>
    <t>SMURF1</t>
  </si>
  <si>
    <t>FAM109B</t>
  </si>
  <si>
    <t>PYY2</t>
  </si>
  <si>
    <t>MAPKAP1</t>
  </si>
  <si>
    <t>BOLA2B</t>
  </si>
  <si>
    <t>ANGEL2</t>
  </si>
  <si>
    <t>AC010255.1</t>
  </si>
  <si>
    <t>OGFOD3</t>
  </si>
  <si>
    <t>USP1</t>
  </si>
  <si>
    <t>GFM2</t>
  </si>
  <si>
    <t>NAPB</t>
  </si>
  <si>
    <t>PARVB</t>
  </si>
  <si>
    <t>COLEC10</t>
  </si>
  <si>
    <t>ZNF114</t>
  </si>
  <si>
    <t>TIMM22</t>
  </si>
  <si>
    <t>ATPAF1</t>
  </si>
  <si>
    <t>PCDH9</t>
  </si>
  <si>
    <t>ZNF519</t>
  </si>
  <si>
    <t>ARFGAP3</t>
  </si>
  <si>
    <t>CWC22</t>
  </si>
  <si>
    <t>ZNF582-AS1</t>
  </si>
  <si>
    <t>FAM43B</t>
  </si>
  <si>
    <t>ALDH5A1</t>
  </si>
  <si>
    <t>CDC6</t>
  </si>
  <si>
    <t>STX6</t>
  </si>
  <si>
    <t>PTGIR</t>
  </si>
  <si>
    <t>LAMP5</t>
  </si>
  <si>
    <t>UBA7</t>
  </si>
  <si>
    <t>RPL36</t>
  </si>
  <si>
    <t>EIF2S3</t>
  </si>
  <si>
    <t>JPH3</t>
  </si>
  <si>
    <t>STYX</t>
  </si>
  <si>
    <t>FASTKD5</t>
  </si>
  <si>
    <t>DCC</t>
  </si>
  <si>
    <t>MMP27</t>
  </si>
  <si>
    <t>MED27</t>
  </si>
  <si>
    <t>LINC01579</t>
  </si>
  <si>
    <t>ZNF347</t>
  </si>
  <si>
    <t>NPAT</t>
  </si>
  <si>
    <t>ANKRD37</t>
  </si>
  <si>
    <t>C8orf44-SGK3</t>
  </si>
  <si>
    <t>RGS2</t>
  </si>
  <si>
    <t>SORL1</t>
  </si>
  <si>
    <t>OAZ2</t>
  </si>
  <si>
    <t>YPEL1</t>
  </si>
  <si>
    <t>BSDC1</t>
  </si>
  <si>
    <t>ZNF391</t>
  </si>
  <si>
    <t>AL157392.3</t>
  </si>
  <si>
    <t>CASKIN2</t>
  </si>
  <si>
    <t>CIART</t>
  </si>
  <si>
    <t>MUS81</t>
  </si>
  <si>
    <t>AL359504.2</t>
  </si>
  <si>
    <t>MRPL14</t>
  </si>
  <si>
    <t>SGCE</t>
  </si>
  <si>
    <t>KRTCAP2</t>
  </si>
  <si>
    <t>BET1</t>
  </si>
  <si>
    <t>AL137003.2</t>
  </si>
  <si>
    <t>ABCA1</t>
  </si>
  <si>
    <t>C1GALT1C1L</t>
  </si>
  <si>
    <t>PRDX1</t>
  </si>
  <si>
    <t>HHIP</t>
  </si>
  <si>
    <t>ARID5A</t>
  </si>
  <si>
    <t>GRAMD2B</t>
  </si>
  <si>
    <t>DCUN1D5</t>
  </si>
  <si>
    <t>VIM</t>
  </si>
  <si>
    <t>SCP2</t>
  </si>
  <si>
    <t>PAMR1</t>
  </si>
  <si>
    <t>IER3IP1</t>
  </si>
  <si>
    <t>ZNF668</t>
  </si>
  <si>
    <t>C11orf45</t>
  </si>
  <si>
    <t>DLC1</t>
  </si>
  <si>
    <t>CXCR5</t>
  </si>
  <si>
    <t>ACSM3</t>
  </si>
  <si>
    <t>PPM1E</t>
  </si>
  <si>
    <t>AL132656.2</t>
  </si>
  <si>
    <t>AL596223.1</t>
  </si>
  <si>
    <t>C4orf36</t>
  </si>
  <si>
    <t>CYP3A7</t>
  </si>
  <si>
    <t>LINC01638</t>
  </si>
  <si>
    <t>CRBN</t>
  </si>
  <si>
    <t>FAM198A</t>
  </si>
  <si>
    <t>CYFIP2</t>
  </si>
  <si>
    <t>AC011468.4</t>
  </si>
  <si>
    <t>SLC13A4</t>
  </si>
  <si>
    <t>ABCA7</t>
  </si>
  <si>
    <t>LIPC</t>
  </si>
  <si>
    <t>AC104563.1</t>
  </si>
  <si>
    <t>OSBPL5</t>
  </si>
  <si>
    <t>AL118522.1</t>
  </si>
  <si>
    <t>EIF3E</t>
  </si>
  <si>
    <t>TMSB4XP4</t>
  </si>
  <si>
    <t>IFI35</t>
  </si>
  <si>
    <t>PAN3-AS1</t>
  </si>
  <si>
    <t>GBP4</t>
  </si>
  <si>
    <t>GLS</t>
  </si>
  <si>
    <t>SMC3</t>
  </si>
  <si>
    <t>SLC19A2</t>
  </si>
  <si>
    <t>HSD11B1</t>
  </si>
  <si>
    <t>EIF4H</t>
  </si>
  <si>
    <t>LAP3</t>
  </si>
  <si>
    <t>N4BP1</t>
  </si>
  <si>
    <t>LIN7B</t>
  </si>
  <si>
    <t>NPAS2</t>
  </si>
  <si>
    <t>AKR1B10P1</t>
  </si>
  <si>
    <t>CSNK2A1</t>
  </si>
  <si>
    <t>UQCR10</t>
  </si>
  <si>
    <t>OXCT1-AS1</t>
  </si>
  <si>
    <t>DPH6-AS1</t>
  </si>
  <si>
    <t>GAS8</t>
  </si>
  <si>
    <t>KLC1</t>
  </si>
  <si>
    <t>FKRP</t>
  </si>
  <si>
    <t>SLC27A5</t>
  </si>
  <si>
    <t>HHIPL1</t>
  </si>
  <si>
    <t>TMEM206</t>
  </si>
  <si>
    <t>ZNF704</t>
  </si>
  <si>
    <t>DCUN1D1</t>
  </si>
  <si>
    <t>NAGK</t>
  </si>
  <si>
    <t>STBD1</t>
  </si>
  <si>
    <t>GOSR2</t>
  </si>
  <si>
    <t>OTULIN</t>
  </si>
  <si>
    <t>PHKA1</t>
  </si>
  <si>
    <t>RINT1</t>
  </si>
  <si>
    <t>DNM1L</t>
  </si>
  <si>
    <t>AP001347.1</t>
  </si>
  <si>
    <t>PSME3</t>
  </si>
  <si>
    <t>GCNT1</t>
  </si>
  <si>
    <t>UBE2L3</t>
  </si>
  <si>
    <t>PABPC4L</t>
  </si>
  <si>
    <t>PHC3</t>
  </si>
  <si>
    <t>WDR35</t>
  </si>
  <si>
    <t>AL122035.1</t>
  </si>
  <si>
    <t>KANSL1L</t>
  </si>
  <si>
    <t>CARD8-AS1</t>
  </si>
  <si>
    <t>ATP6AP1L</t>
  </si>
  <si>
    <t>ZNF512</t>
  </si>
  <si>
    <t>COMMD2</t>
  </si>
  <si>
    <t>BMP1</t>
  </si>
  <si>
    <t>FKBP1B</t>
  </si>
  <si>
    <t>ACVR2B-AS1</t>
  </si>
  <si>
    <t>CTAG2</t>
  </si>
  <si>
    <t>MSL1</t>
  </si>
  <si>
    <t>AC018816.1</t>
  </si>
  <si>
    <t>MST1</t>
  </si>
  <si>
    <t>AC008393.1</t>
  </si>
  <si>
    <t>SDHA</t>
  </si>
  <si>
    <t>NRBP2</t>
  </si>
  <si>
    <t>RPS2P55</t>
  </si>
  <si>
    <t>AC015712.6</t>
  </si>
  <si>
    <t>CPNE5</t>
  </si>
  <si>
    <t>WDR11</t>
  </si>
  <si>
    <t>ERICH2</t>
  </si>
  <si>
    <t>CLMN</t>
  </si>
  <si>
    <t>ZEB1</t>
  </si>
  <si>
    <t>WTAP</t>
  </si>
  <si>
    <t>FES</t>
  </si>
  <si>
    <t>RHEBP1</t>
  </si>
  <si>
    <t>P4HB</t>
  </si>
  <si>
    <t>C1orf87</t>
  </si>
  <si>
    <t>CERS5</t>
  </si>
  <si>
    <t>KCTD11</t>
  </si>
  <si>
    <t>ADAMTSL5</t>
  </si>
  <si>
    <t>EXOC3L2</t>
  </si>
  <si>
    <t>SUSD1</t>
  </si>
  <si>
    <t>AL357033.4</t>
  </si>
  <si>
    <t>HTR1B</t>
  </si>
  <si>
    <t>RAB8A</t>
  </si>
  <si>
    <t>UBAP1</t>
  </si>
  <si>
    <t>DNTTIP1</t>
  </si>
  <si>
    <t>GSKIP</t>
  </si>
  <si>
    <t>PLCB1</t>
  </si>
  <si>
    <t>PTPRQ</t>
  </si>
  <si>
    <t>AL021392.1</t>
  </si>
  <si>
    <t>AC055811.4</t>
  </si>
  <si>
    <t>PDPN</t>
  </si>
  <si>
    <t>AL133417.1</t>
  </si>
  <si>
    <t>TRAPPC6A</t>
  </si>
  <si>
    <t>MTHFD1L</t>
  </si>
  <si>
    <t>ERO1A</t>
  </si>
  <si>
    <t>AFAP1L2</t>
  </si>
  <si>
    <t>JCHAIN</t>
  </si>
  <si>
    <t>TPM2</t>
  </si>
  <si>
    <t>SSR2</t>
  </si>
  <si>
    <t>NRG4</t>
  </si>
  <si>
    <t>SLC16A1</t>
  </si>
  <si>
    <t>UGP2</t>
  </si>
  <si>
    <t>GPRIN3</t>
  </si>
  <si>
    <t>KLF3-AS1</t>
  </si>
  <si>
    <t>AC108734.3</t>
  </si>
  <si>
    <t>HSPB1</t>
  </si>
  <si>
    <t>AC118658.2</t>
  </si>
  <si>
    <t>CTNND1</t>
  </si>
  <si>
    <t>CNTLN</t>
  </si>
  <si>
    <t>SSTR1</t>
  </si>
  <si>
    <t>MELTF-AS1</t>
  </si>
  <si>
    <t>C2orf88</t>
  </si>
  <si>
    <t>ADA</t>
  </si>
  <si>
    <t>RPL7</t>
  </si>
  <si>
    <t>AC006946.2</t>
  </si>
  <si>
    <t>UBE2O</t>
  </si>
  <si>
    <t>AP002884.3</t>
  </si>
  <si>
    <t>AL365356.5</t>
  </si>
  <si>
    <t>RASL10B</t>
  </si>
  <si>
    <t>NUDT8</t>
  </si>
  <si>
    <t>AC087343.1</t>
  </si>
  <si>
    <t>NREP</t>
  </si>
  <si>
    <t>NLGN4X</t>
  </si>
  <si>
    <t>AP003390.1</t>
  </si>
  <si>
    <t>AL139819.1</t>
  </si>
  <si>
    <t>PCSK7</t>
  </si>
  <si>
    <t>FJX1</t>
  </si>
  <si>
    <t>ATOX1</t>
  </si>
  <si>
    <t>AP001372.1</t>
  </si>
  <si>
    <t>PLXNA2</t>
  </si>
  <si>
    <t>POLR3H</t>
  </si>
  <si>
    <t>NUP88</t>
  </si>
  <si>
    <t>TUB</t>
  </si>
  <si>
    <t>SIK2</t>
  </si>
  <si>
    <t>RPS26P3</t>
  </si>
  <si>
    <t>UPP1</t>
  </si>
  <si>
    <t>PAFAH1B2</t>
  </si>
  <si>
    <t>SLC20A1</t>
  </si>
  <si>
    <t>FAM196A</t>
  </si>
  <si>
    <t>LINC02201</t>
  </si>
  <si>
    <t>BLOC1S2</t>
  </si>
  <si>
    <t>MTHFD2</t>
  </si>
  <si>
    <t>LRRK1</t>
  </si>
  <si>
    <t>GAREM2</t>
  </si>
  <si>
    <t>SULF1</t>
  </si>
  <si>
    <t>AC007032.1</t>
  </si>
  <si>
    <t>COLGALT1</t>
  </si>
  <si>
    <t>UBL4A</t>
  </si>
  <si>
    <t>MAP4K1</t>
  </si>
  <si>
    <t>PATL2</t>
  </si>
  <si>
    <t>FAM86EP</t>
  </si>
  <si>
    <t>PABPN1</t>
  </si>
  <si>
    <t>OSGIN2</t>
  </si>
  <si>
    <t>TIGD3</t>
  </si>
  <si>
    <t>OBSL1</t>
  </si>
  <si>
    <t>YIPF3</t>
  </si>
  <si>
    <t>UBXN1</t>
  </si>
  <si>
    <t>AP001189.3</t>
  </si>
  <si>
    <t>RXRB</t>
  </si>
  <si>
    <t>EXOC4</t>
  </si>
  <si>
    <t>LCN1</t>
  </si>
  <si>
    <t>ZNF546</t>
  </si>
  <si>
    <t>ACOXL-AS1</t>
  </si>
  <si>
    <t>FAR1</t>
  </si>
  <si>
    <t>MAP7D2</t>
  </si>
  <si>
    <t>CDR2L</t>
  </si>
  <si>
    <t>PCK2</t>
  </si>
  <si>
    <t>COX17</t>
  </si>
  <si>
    <t>ZNF300</t>
  </si>
  <si>
    <t>AC011498.7</t>
  </si>
  <si>
    <t>STK17B</t>
  </si>
  <si>
    <t>EGFLAM</t>
  </si>
  <si>
    <t>C9orf72</t>
  </si>
  <si>
    <t>CALM3</t>
  </si>
  <si>
    <t>AC110285.2</t>
  </si>
  <si>
    <t>SIX4</t>
  </si>
  <si>
    <t>AP001258.1</t>
  </si>
  <si>
    <t>AC139099.3</t>
  </si>
  <si>
    <t>LOH12CR2</t>
  </si>
  <si>
    <t>NOTCH2</t>
  </si>
  <si>
    <t>RASAL2-AS1</t>
  </si>
  <si>
    <t>ZNF518A</t>
  </si>
  <si>
    <t>CLIP4</t>
  </si>
  <si>
    <t>C12orf4</t>
  </si>
  <si>
    <t>STRA6</t>
  </si>
  <si>
    <t>MPND</t>
  </si>
  <si>
    <t>MAP3K15</t>
  </si>
  <si>
    <t>TRIM32</t>
  </si>
  <si>
    <t>RNU1-149P</t>
  </si>
  <si>
    <t>TMCC2</t>
  </si>
  <si>
    <t>ZNF48</t>
  </si>
  <si>
    <t>PARP4</t>
  </si>
  <si>
    <t>AC025164.2</t>
  </si>
  <si>
    <t>PELI1</t>
  </si>
  <si>
    <t>NBPF3</t>
  </si>
  <si>
    <t>FAM102B</t>
  </si>
  <si>
    <t>AC097376.2</t>
  </si>
  <si>
    <t>NAA20</t>
  </si>
  <si>
    <t>LINC02035</t>
  </si>
  <si>
    <t>DSTN</t>
  </si>
  <si>
    <t>AL035563.1</t>
  </si>
  <si>
    <t>FEM1A</t>
  </si>
  <si>
    <t>STAM</t>
  </si>
  <si>
    <t>LURAP1L</t>
  </si>
  <si>
    <t>AC112220.2</t>
  </si>
  <si>
    <t>SRSF3</t>
  </si>
  <si>
    <t>B3GNT9</t>
  </si>
  <si>
    <t>DUSP16</t>
  </si>
  <si>
    <t>SMPDL3B</t>
  </si>
  <si>
    <t>DDX11L2</t>
  </si>
  <si>
    <t>FP671120.1</t>
  </si>
  <si>
    <t>LEPR</t>
  </si>
  <si>
    <t>C1orf123</t>
  </si>
  <si>
    <t>CST6</t>
  </si>
  <si>
    <t>MTMR3</t>
  </si>
  <si>
    <t>CU634019.6</t>
  </si>
  <si>
    <t>TMTC4</t>
  </si>
  <si>
    <t>RPL7P32</t>
  </si>
  <si>
    <t>TPT1</t>
  </si>
  <si>
    <t>ASAH1</t>
  </si>
  <si>
    <t>RGCC</t>
  </si>
  <si>
    <t>ANKRD27</t>
  </si>
  <si>
    <t>TMOD3</t>
  </si>
  <si>
    <t>CAT</t>
  </si>
  <si>
    <t>COQ7</t>
  </si>
  <si>
    <t>SRP68</t>
  </si>
  <si>
    <t>RPL23AP38</t>
  </si>
  <si>
    <t>FAM13C</t>
  </si>
  <si>
    <t>S100A11</t>
  </si>
  <si>
    <t>EMX2OS</t>
  </si>
  <si>
    <t>PSMD1</t>
  </si>
  <si>
    <t>TVP23C-CDRT4</t>
  </si>
  <si>
    <t>AC007610.4</t>
  </si>
  <si>
    <t>SMAD3</t>
  </si>
  <si>
    <t>AC092279.1</t>
  </si>
  <si>
    <t>MARVELD3</t>
  </si>
  <si>
    <t>GAL</t>
  </si>
  <si>
    <t>EML2-AS1</t>
  </si>
  <si>
    <t>DOCK3</t>
  </si>
  <si>
    <t>MIR600HG</t>
  </si>
  <si>
    <t>INTS12</t>
  </si>
  <si>
    <t>GSTM2</t>
  </si>
  <si>
    <t>RARA</t>
  </si>
  <si>
    <t>NAT8L</t>
  </si>
  <si>
    <t>VKORC1</t>
  </si>
  <si>
    <t>KCNK2</t>
  </si>
  <si>
    <t>C1orf132</t>
  </si>
  <si>
    <t>PYGL</t>
  </si>
  <si>
    <t>CFAP53</t>
  </si>
  <si>
    <t>LINC01239</t>
  </si>
  <si>
    <t>AC040160.2</t>
  </si>
  <si>
    <t>LSM1</t>
  </si>
  <si>
    <t>MSTO2P</t>
  </si>
  <si>
    <t>LINC02015</t>
  </si>
  <si>
    <t>REEP1</t>
  </si>
  <si>
    <t>ZNF595</t>
  </si>
  <si>
    <t>AC135507.1</t>
  </si>
  <si>
    <t>BLCAP</t>
  </si>
  <si>
    <t>RAB9A</t>
  </si>
  <si>
    <t>OXA1L</t>
  </si>
  <si>
    <t>GAMT</t>
  </si>
  <si>
    <t>GOLGA2P5</t>
  </si>
  <si>
    <t>AP4B1</t>
  </si>
  <si>
    <t>RSBN1L</t>
  </si>
  <si>
    <t>NFIL3</t>
  </si>
  <si>
    <t>ZNF658</t>
  </si>
  <si>
    <t>EMB</t>
  </si>
  <si>
    <t>PEX5</t>
  </si>
  <si>
    <t>WASH3P</t>
  </si>
  <si>
    <t>AC008770.1</t>
  </si>
  <si>
    <t>STIL</t>
  </si>
  <si>
    <t>FAXDC2</t>
  </si>
  <si>
    <t>LMAN1</t>
  </si>
  <si>
    <t>ANAPC5</t>
  </si>
  <si>
    <t>AC002463.1</t>
  </si>
  <si>
    <t>NR2F2</t>
  </si>
  <si>
    <t>SOAT1</t>
  </si>
  <si>
    <t>RPP25</t>
  </si>
  <si>
    <t>EME2</t>
  </si>
  <si>
    <t>TMC6</t>
  </si>
  <si>
    <t>HMGA1</t>
  </si>
  <si>
    <t>B4GAT1</t>
  </si>
  <si>
    <t>SEC24A</t>
  </si>
  <si>
    <t>AC018797.2</t>
  </si>
  <si>
    <t>RPS6KA1</t>
  </si>
  <si>
    <t>FLT1</t>
  </si>
  <si>
    <t>PAPSS1</t>
  </si>
  <si>
    <t>ERLEC1</t>
  </si>
  <si>
    <t>CARMN</t>
  </si>
  <si>
    <t>METTL18</t>
  </si>
  <si>
    <t>ADM2</t>
  </si>
  <si>
    <t>HS3ST3A1</t>
  </si>
  <si>
    <t>NPM1P39</t>
  </si>
  <si>
    <t>CHMP1B</t>
  </si>
  <si>
    <t>GCFC2</t>
  </si>
  <si>
    <t>IFI30</t>
  </si>
  <si>
    <t>IL31RA</t>
  </si>
  <si>
    <t>TMEM59</t>
  </si>
  <si>
    <t>DYNC2LI1</t>
  </si>
  <si>
    <t>FAM166B</t>
  </si>
  <si>
    <t>AL161457.2</t>
  </si>
  <si>
    <t>AC067904.2</t>
  </si>
  <si>
    <t>LINC01561</t>
  </si>
  <si>
    <t>ACVR2B</t>
  </si>
  <si>
    <t>AC022098.1</t>
  </si>
  <si>
    <t>AP000695.3</t>
  </si>
  <si>
    <t>STPG1</t>
  </si>
  <si>
    <t>LDLRAP1</t>
  </si>
  <si>
    <t>WNT5B</t>
  </si>
  <si>
    <t>SGIP1</t>
  </si>
  <si>
    <t>MED29</t>
  </si>
  <si>
    <t>MTX1</t>
  </si>
  <si>
    <t>GMDS-AS1</t>
  </si>
  <si>
    <t>SOX8</t>
  </si>
  <si>
    <t>PPP2CB</t>
  </si>
  <si>
    <t>RPL23AP2</t>
  </si>
  <si>
    <t>PTPRJ</t>
  </si>
  <si>
    <t>AP000525.9</t>
  </si>
  <si>
    <t>PQLC3</t>
  </si>
  <si>
    <t>NR2F6</t>
  </si>
  <si>
    <t>EEA1</t>
  </si>
  <si>
    <t>C19orf47</t>
  </si>
  <si>
    <t>SPCS3</t>
  </si>
  <si>
    <t>RPS8</t>
  </si>
  <si>
    <t>AC006978.1</t>
  </si>
  <si>
    <t>FNIP1</t>
  </si>
  <si>
    <t>RAB4B-EGLN2</t>
  </si>
  <si>
    <t>DFNB59</t>
  </si>
  <si>
    <t>GSTA4</t>
  </si>
  <si>
    <t>CNN2</t>
  </si>
  <si>
    <t>AC011455.2</t>
  </si>
  <si>
    <t>GOLM1</t>
  </si>
  <si>
    <t>TRPC4</t>
  </si>
  <si>
    <t>AL356309.3</t>
  </si>
  <si>
    <t>AMBP</t>
  </si>
  <si>
    <t>SOX18</t>
  </si>
  <si>
    <t>AL356515.1</t>
  </si>
  <si>
    <t>COX10</t>
  </si>
  <si>
    <t>AC009237.3</t>
  </si>
  <si>
    <t>LINC01750</t>
  </si>
  <si>
    <t>FOXD4</t>
  </si>
  <si>
    <t>AC004585.1</t>
  </si>
  <si>
    <t>C2CD5</t>
  </si>
  <si>
    <t>NDUFA12</t>
  </si>
  <si>
    <t>PLXNA4</t>
  </si>
  <si>
    <t>RAB20</t>
  </si>
  <si>
    <t>ATP5G1</t>
  </si>
  <si>
    <t>PLBD1</t>
  </si>
  <si>
    <t>OSBPL2</t>
  </si>
  <si>
    <t>ALAS1</t>
  </si>
  <si>
    <t>SCYL1</t>
  </si>
  <si>
    <t>AC139713.2</t>
  </si>
  <si>
    <t>AP000356.3</t>
  </si>
  <si>
    <t>LINC02381</t>
  </si>
  <si>
    <t>GNRH1</t>
  </si>
  <si>
    <t>GGH</t>
  </si>
  <si>
    <t>KANK2</t>
  </si>
  <si>
    <t>SNHG4</t>
  </si>
  <si>
    <t>Y_RNA</t>
  </si>
  <si>
    <t>NSUN3</t>
  </si>
  <si>
    <t>UBIAD1</t>
  </si>
  <si>
    <t>SETD3</t>
  </si>
  <si>
    <t>YOD1</t>
  </si>
  <si>
    <t>AL033397.2</t>
  </si>
  <si>
    <t>UBE2D1</t>
  </si>
  <si>
    <t>ZXDB</t>
  </si>
  <si>
    <t>MED31</t>
  </si>
  <si>
    <t>PLPP2</t>
  </si>
  <si>
    <t>MYDGF</t>
  </si>
  <si>
    <t>BEAN1</t>
  </si>
  <si>
    <t>IAH1</t>
  </si>
  <si>
    <t>AC034223.2</t>
  </si>
  <si>
    <t>GBP2</t>
  </si>
  <si>
    <t>COCH</t>
  </si>
  <si>
    <t>TSNAXIP1</t>
  </si>
  <si>
    <t>AZIN1-AS1</t>
  </si>
  <si>
    <t>LINC02302</t>
  </si>
  <si>
    <t>WDR63</t>
  </si>
  <si>
    <t>SCARNA13</t>
  </si>
  <si>
    <t>EBP</t>
  </si>
  <si>
    <t>PRKCE</t>
  </si>
  <si>
    <t>METTL7B</t>
  </si>
  <si>
    <t>TIMM8B</t>
  </si>
  <si>
    <t>ZNF672</t>
  </si>
  <si>
    <t>EPB41L5</t>
  </si>
  <si>
    <t>PCDHGA7</t>
  </si>
  <si>
    <t>C5AR1</t>
  </si>
  <si>
    <t>AL139352.1</t>
  </si>
  <si>
    <t>CCS</t>
  </si>
  <si>
    <t>CTD-3222D19.7</t>
  </si>
  <si>
    <t>RECK</t>
  </si>
  <si>
    <t>RAB11FIP5</t>
  </si>
  <si>
    <t>MRPS26</t>
  </si>
  <si>
    <t>CELF2</t>
  </si>
  <si>
    <t>AR</t>
  </si>
  <si>
    <t>AC022364.1</t>
  </si>
  <si>
    <t>MARVELD2</t>
  </si>
  <si>
    <t>CCDC32</t>
  </si>
  <si>
    <t>SSPN</t>
  </si>
  <si>
    <t>DLEU2</t>
  </si>
  <si>
    <t>OXCT2</t>
  </si>
  <si>
    <t>AC145422.1</t>
  </si>
  <si>
    <t>ZBTB8B</t>
  </si>
  <si>
    <t>CDCA7</t>
  </si>
  <si>
    <t>RPS4XP16</t>
  </si>
  <si>
    <t>GSDMA</t>
  </si>
  <si>
    <t>C11orf24</t>
  </si>
  <si>
    <t>AC015909.3</t>
  </si>
  <si>
    <t>LINC01372</t>
  </si>
  <si>
    <t>ULK4</t>
  </si>
  <si>
    <t>ST13P6</t>
  </si>
  <si>
    <t>SPG21</t>
  </si>
  <si>
    <t>ELK4</t>
  </si>
  <si>
    <t>FHL3</t>
  </si>
  <si>
    <t>AL137786.1</t>
  </si>
  <si>
    <t>SLC31A1</t>
  </si>
  <si>
    <t>CLEC18C</t>
  </si>
  <si>
    <t>SMARCA5</t>
  </si>
  <si>
    <t>PTCHD4</t>
  </si>
  <si>
    <t>SLC1A3</t>
  </si>
  <si>
    <t>TMEM51-AS1</t>
  </si>
  <si>
    <t>FSCN2</t>
  </si>
  <si>
    <t>PPP5D1</t>
  </si>
  <si>
    <t>EPS15</t>
  </si>
  <si>
    <t>PKNOX1</t>
  </si>
  <si>
    <t>LINC01655</t>
  </si>
  <si>
    <t>CIT</t>
  </si>
  <si>
    <t>FBXO36</t>
  </si>
  <si>
    <t>FUZ</t>
  </si>
  <si>
    <t>TXNDC16</t>
  </si>
  <si>
    <t>PCID2</t>
  </si>
  <si>
    <t>AC069360.1</t>
  </si>
  <si>
    <t>PPP1R8</t>
  </si>
  <si>
    <t>CCNJL</t>
  </si>
  <si>
    <t>FBXO11</t>
  </si>
  <si>
    <t>TNIP2</t>
  </si>
  <si>
    <t>FOS</t>
  </si>
  <si>
    <t>JPT1</t>
  </si>
  <si>
    <t>AC073195.1</t>
  </si>
  <si>
    <t>MAK16</t>
  </si>
  <si>
    <t>AL034374.2</t>
  </si>
  <si>
    <t>SNHG10</t>
  </si>
  <si>
    <t>PLXNA3</t>
  </si>
  <si>
    <t>AL109924.2</t>
  </si>
  <si>
    <t>RPL7P23</t>
  </si>
  <si>
    <t>SUMO2P1</t>
  </si>
  <si>
    <t>ACE</t>
  </si>
  <si>
    <t>RRAD</t>
  </si>
  <si>
    <t>AC007497.1</t>
  </si>
  <si>
    <t>ZNF224</t>
  </si>
  <si>
    <t>YJEFN3</t>
  </si>
  <si>
    <t>C14orf132</t>
  </si>
  <si>
    <t>CHRNB1</t>
  </si>
  <si>
    <t>TSPAN6</t>
  </si>
  <si>
    <t>SGK1</t>
  </si>
  <si>
    <t>UBTD1</t>
  </si>
  <si>
    <t>PTPRB</t>
  </si>
  <si>
    <t>LTC4S</t>
  </si>
  <si>
    <t>ZNF70</t>
  </si>
  <si>
    <t>SLC2A3</t>
  </si>
  <si>
    <t>MAPK8IP1P2</t>
  </si>
  <si>
    <t>SYTL4</t>
  </si>
  <si>
    <t>NAPRT</t>
  </si>
  <si>
    <t>AC139493.2</t>
  </si>
  <si>
    <t>TRIM16</t>
  </si>
  <si>
    <t>TRMU</t>
  </si>
  <si>
    <t>AL592114.1</t>
  </si>
  <si>
    <t>CDKN1B</t>
  </si>
  <si>
    <t>BOLA3</t>
  </si>
  <si>
    <t>CCDC102A</t>
  </si>
  <si>
    <t>USP2</t>
  </si>
  <si>
    <t>CBR3</t>
  </si>
  <si>
    <t>FKBP9P1</t>
  </si>
  <si>
    <t>AC090607.2</t>
  </si>
  <si>
    <t>FBXO48</t>
  </si>
  <si>
    <t>SNRNP48</t>
  </si>
  <si>
    <t>ENKD1</t>
  </si>
  <si>
    <t>KDM5D</t>
  </si>
  <si>
    <t>AC010186.3</t>
  </si>
  <si>
    <t>PFN1</t>
  </si>
  <si>
    <t>ADH7</t>
  </si>
  <si>
    <t>AC139530.1</t>
  </si>
  <si>
    <t>NT5C3A</t>
  </si>
  <si>
    <t>UBE2W</t>
  </si>
  <si>
    <t>CALCRL</t>
  </si>
  <si>
    <t>MAP3K20</t>
  </si>
  <si>
    <t>REL</t>
  </si>
  <si>
    <t>IKZF4</t>
  </si>
  <si>
    <t>FTH1P7</t>
  </si>
  <si>
    <t>AC012442.1</t>
  </si>
  <si>
    <t>MFSD4B</t>
  </si>
  <si>
    <t>PRKAG2</t>
  </si>
  <si>
    <t>PARP4P2</t>
  </si>
  <si>
    <t>DOK4</t>
  </si>
  <si>
    <t>MAOB</t>
  </si>
  <si>
    <t>LMO7-AS1</t>
  </si>
  <si>
    <t>EDNRA</t>
  </si>
  <si>
    <t>MAPT</t>
  </si>
  <si>
    <t>CNTNAP2</t>
  </si>
  <si>
    <t>WASH2P</t>
  </si>
  <si>
    <t>AC067930.4</t>
  </si>
  <si>
    <t>MAGEE1</t>
  </si>
  <si>
    <t>ATPAF2</t>
  </si>
  <si>
    <t>TM6SF2</t>
  </si>
  <si>
    <t>TTC29</t>
  </si>
  <si>
    <t>AC017100.1</t>
  </si>
  <si>
    <t>SERPINB1</t>
  </si>
  <si>
    <t>LDHB</t>
  </si>
  <si>
    <t>RDH11</t>
  </si>
  <si>
    <t>EML4</t>
  </si>
  <si>
    <t>ARFIP1</t>
  </si>
  <si>
    <t>AC005538.2</t>
  </si>
  <si>
    <t>SERHL</t>
  </si>
  <si>
    <t>DYNC2H1</t>
  </si>
  <si>
    <t>BNIP3P5</t>
  </si>
  <si>
    <t>USP6NL</t>
  </si>
  <si>
    <t>CDIPT-AS1</t>
  </si>
  <si>
    <t>WNT7B</t>
  </si>
  <si>
    <t>PAPSS2</t>
  </si>
  <si>
    <t>FAM160A1</t>
  </si>
  <si>
    <t>LTB4R2</t>
  </si>
  <si>
    <t>ADAMTS16</t>
  </si>
  <si>
    <t>AL023583.1</t>
  </si>
  <si>
    <t>PNPLA7</t>
  </si>
  <si>
    <t>AP003469.4</t>
  </si>
  <si>
    <t>AK3P3</t>
  </si>
  <si>
    <t>MSR1</t>
  </si>
  <si>
    <t>ZNF33A</t>
  </si>
  <si>
    <t>RAB1A</t>
  </si>
  <si>
    <t>RPL17</t>
  </si>
  <si>
    <t>MAGI2</t>
  </si>
  <si>
    <t>LYRM1</t>
  </si>
  <si>
    <t>SNHG9</t>
  </si>
  <si>
    <t>RAB43</t>
  </si>
  <si>
    <t>PRDM6</t>
  </si>
  <si>
    <t>RETREG1</t>
  </si>
  <si>
    <t>ATG4C</t>
  </si>
  <si>
    <t>MTA3</t>
  </si>
  <si>
    <t>PGBD5</t>
  </si>
  <si>
    <t>FAAH2</t>
  </si>
  <si>
    <t>NUP107</t>
  </si>
  <si>
    <t>SLC45A1</t>
  </si>
  <si>
    <t>ARF1</t>
  </si>
  <si>
    <t>AC079922.1</t>
  </si>
  <si>
    <t>DHCR24</t>
  </si>
  <si>
    <t>HIST1H4H</t>
  </si>
  <si>
    <t>PTGES3L</t>
  </si>
  <si>
    <t>TMEM110</t>
  </si>
  <si>
    <t>Table S1: Significantly Expressed Genes(p value ˂0.05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11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600D1-8FB2-43E1-860D-E987728EA25E}">
  <dimension ref="A1:E3845"/>
  <sheetViews>
    <sheetView tabSelected="1" view="pageBreakPreview" zoomScale="105" zoomScaleNormal="100" zoomScaleSheetLayoutView="105" workbookViewId="0">
      <selection activeCell="A2" sqref="A2:XFD2"/>
    </sheetView>
  </sheetViews>
  <sheetFormatPr defaultRowHeight="15.65" x14ac:dyDescent="0.25"/>
  <cols>
    <col min="1" max="1" width="22" style="3" customWidth="1"/>
    <col min="2" max="2" width="15.75" style="3" bestFit="1" customWidth="1"/>
    <col min="3" max="5" width="15" style="3" bestFit="1" customWidth="1"/>
  </cols>
  <sheetData>
    <row r="1" spans="1:5" x14ac:dyDescent="0.25">
      <c r="A1" s="6" t="s">
        <v>3839</v>
      </c>
      <c r="B1" s="6"/>
      <c r="C1" s="6"/>
      <c r="D1" s="6"/>
      <c r="E1" s="6"/>
    </row>
    <row r="2" spans="1: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25">
      <c r="A3" s="2" t="s">
        <v>5</v>
      </c>
      <c r="B3" s="2">
        <v>3.0916512420000002</v>
      </c>
      <c r="C3" s="2">
        <f t="shared" ref="C3:C66" si="0" xml:space="preserve"> 2^B3</f>
        <v>8.5247128700256152</v>
      </c>
      <c r="D3" s="4">
        <v>1.01E-241</v>
      </c>
      <c r="E3" s="4">
        <v>2.71E-100</v>
      </c>
    </row>
    <row r="4" spans="1:5" x14ac:dyDescent="0.25">
      <c r="A4" s="2" t="s">
        <v>6</v>
      </c>
      <c r="B4" s="2">
        <v>6.6775070789999997</v>
      </c>
      <c r="C4" s="2">
        <f t="shared" si="0"/>
        <v>102.35991746576676</v>
      </c>
      <c r="D4" s="4">
        <v>1.3299999999999999E-222</v>
      </c>
      <c r="E4" s="4">
        <v>1.8000000000000001E-98</v>
      </c>
    </row>
    <row r="5" spans="1:5" x14ac:dyDescent="0.25">
      <c r="A5" s="2" t="s">
        <v>7</v>
      </c>
      <c r="B5" s="2">
        <v>4.0795448629999997</v>
      </c>
      <c r="C5" s="2">
        <f t="shared" si="0"/>
        <v>16.906954053623387</v>
      </c>
      <c r="D5" s="4">
        <v>1.93E-193</v>
      </c>
      <c r="E5" s="4">
        <v>1.7299999999999999E-95</v>
      </c>
    </row>
    <row r="6" spans="1:5" x14ac:dyDescent="0.25">
      <c r="A6" s="2" t="s">
        <v>8</v>
      </c>
      <c r="B6" s="2">
        <v>4.5412849480000004</v>
      </c>
      <c r="C6" s="2">
        <f t="shared" si="0"/>
        <v>23.284289385037109</v>
      </c>
      <c r="D6" s="4">
        <v>8.4099999999999999E-169</v>
      </c>
      <c r="E6" s="4">
        <v>4.5300000000000002E-94</v>
      </c>
    </row>
    <row r="7" spans="1:5" x14ac:dyDescent="0.25">
      <c r="A7" s="2" t="s">
        <v>9</v>
      </c>
      <c r="B7" s="2">
        <v>-4.9230943649999999</v>
      </c>
      <c r="C7" s="2">
        <f t="shared" si="0"/>
        <v>3.2961041394591578E-2</v>
      </c>
      <c r="D7" s="4">
        <v>2.5999999999999998E-150</v>
      </c>
      <c r="E7" s="4">
        <v>1.17E-92</v>
      </c>
    </row>
    <row r="8" spans="1:5" x14ac:dyDescent="0.25">
      <c r="A8" s="2" t="s">
        <v>10</v>
      </c>
      <c r="B8" s="2">
        <v>2.0661403630000001</v>
      </c>
      <c r="C8" s="2">
        <f t="shared" si="0"/>
        <v>4.1876485336920872</v>
      </c>
      <c r="D8" s="4">
        <v>3.3499999999999998E-150</v>
      </c>
      <c r="E8" s="4">
        <v>1.2900000000000001E-90</v>
      </c>
    </row>
    <row r="9" spans="1:5" x14ac:dyDescent="0.25">
      <c r="A9" s="2" t="s">
        <v>11</v>
      </c>
      <c r="B9" s="2">
        <v>7.2376455919999998</v>
      </c>
      <c r="C9" s="2">
        <f t="shared" si="0"/>
        <v>150.9205645762965</v>
      </c>
      <c r="D9" s="4">
        <v>3.3299999999999999E-132</v>
      </c>
      <c r="E9" s="4">
        <v>9.9400000000000005E-89</v>
      </c>
    </row>
    <row r="10" spans="1:5" x14ac:dyDescent="0.25">
      <c r="A10" s="2" t="s">
        <v>12</v>
      </c>
      <c r="B10" s="2">
        <v>-2.258055616</v>
      </c>
      <c r="C10" s="2">
        <f t="shared" si="0"/>
        <v>0.2090535407937929</v>
      </c>
      <c r="D10" s="4">
        <v>2.4499999999999998E-122</v>
      </c>
      <c r="E10" s="4">
        <v>6.5900000000000001E-87</v>
      </c>
    </row>
    <row r="11" spans="1:5" x14ac:dyDescent="0.25">
      <c r="A11" s="2" t="s">
        <v>13</v>
      </c>
      <c r="B11" s="2">
        <v>4.0137198559999998</v>
      </c>
      <c r="C11" s="2">
        <f t="shared" si="0"/>
        <v>16.152883873467676</v>
      </c>
      <c r="D11" s="4">
        <v>8.7900000000000003E-119</v>
      </c>
      <c r="E11" s="4">
        <v>2.15E-85</v>
      </c>
    </row>
    <row r="12" spans="1:5" x14ac:dyDescent="0.25">
      <c r="A12" s="2" t="s">
        <v>14</v>
      </c>
      <c r="B12" s="2">
        <v>2.6055438959999999</v>
      </c>
      <c r="C12" s="2">
        <f t="shared" si="0"/>
        <v>6.0862090812003293</v>
      </c>
      <c r="D12" s="4">
        <v>1.8899999999999999E-107</v>
      </c>
      <c r="E12" s="4">
        <v>4.2499999999999998E-82</v>
      </c>
    </row>
    <row r="13" spans="1:5" x14ac:dyDescent="0.25">
      <c r="A13" s="2" t="s">
        <v>15</v>
      </c>
      <c r="B13" s="2">
        <v>-3.0711450729999998</v>
      </c>
      <c r="C13" s="2">
        <f t="shared" si="0"/>
        <v>0.11898527316551498</v>
      </c>
      <c r="D13" s="4">
        <v>1.63E-101</v>
      </c>
      <c r="E13" s="4">
        <v>3.1300000000000002E-81</v>
      </c>
    </row>
    <row r="14" spans="1:5" x14ac:dyDescent="0.25">
      <c r="A14" s="2" t="s">
        <v>16</v>
      </c>
      <c r="B14" s="2">
        <v>5.0634958299999999</v>
      </c>
      <c r="C14" s="2">
        <f t="shared" si="0"/>
        <v>33.439835145387669</v>
      </c>
      <c r="D14" s="4">
        <v>7.1199999999999999E-102</v>
      </c>
      <c r="E14" s="4">
        <v>1.4700000000000001E-80</v>
      </c>
    </row>
    <row r="15" spans="1:5" x14ac:dyDescent="0.25">
      <c r="A15" s="2" t="s">
        <v>17</v>
      </c>
      <c r="B15" s="2">
        <v>-1.827657149</v>
      </c>
      <c r="C15" s="2">
        <f t="shared" si="0"/>
        <v>0.28172174927403076</v>
      </c>
      <c r="D15" s="4">
        <v>2.2900000000000001E-100</v>
      </c>
      <c r="E15" s="4">
        <v>4.1100000000000002E-80</v>
      </c>
    </row>
    <row r="16" spans="1:5" x14ac:dyDescent="0.25">
      <c r="A16" s="2" t="s">
        <v>18</v>
      </c>
      <c r="B16" s="2">
        <v>2.2462143380000001</v>
      </c>
      <c r="C16" s="2">
        <f t="shared" si="0"/>
        <v>4.7443628047379329</v>
      </c>
      <c r="D16" s="4">
        <v>1.2299999999999999E-97</v>
      </c>
      <c r="E16" s="4">
        <v>1.9400000000000001E-79</v>
      </c>
    </row>
    <row r="17" spans="1:5" x14ac:dyDescent="0.25">
      <c r="A17" s="2" t="s">
        <v>19</v>
      </c>
      <c r="B17" s="2">
        <v>-1.1450759639999999</v>
      </c>
      <c r="C17" s="2">
        <f t="shared" si="0"/>
        <v>0.45216587970640104</v>
      </c>
      <c r="D17" s="4">
        <v>4.18E-98</v>
      </c>
      <c r="E17" s="4">
        <v>7.0200000000000005E-79</v>
      </c>
    </row>
    <row r="18" spans="1:5" x14ac:dyDescent="0.25">
      <c r="A18" s="2" t="s">
        <v>20</v>
      </c>
      <c r="B18" s="2">
        <v>-3.9681938419999998</v>
      </c>
      <c r="C18" s="2">
        <f t="shared" si="0"/>
        <v>6.3893197830126577E-2</v>
      </c>
      <c r="D18" s="4">
        <v>2.7299999999999999E-96</v>
      </c>
      <c r="E18" s="4">
        <v>4.0799999999999999E-77</v>
      </c>
    </row>
    <row r="19" spans="1:5" x14ac:dyDescent="0.25">
      <c r="A19" s="2" t="s">
        <v>21</v>
      </c>
      <c r="B19" s="2">
        <v>5.3385326390000003</v>
      </c>
      <c r="C19" s="2">
        <f t="shared" si="0"/>
        <v>40.463035233305682</v>
      </c>
      <c r="D19" s="4">
        <v>6.8400000000000004E-91</v>
      </c>
      <c r="E19" s="4">
        <v>8.7699999999999995E-75</v>
      </c>
    </row>
    <row r="20" spans="1:5" x14ac:dyDescent="0.25">
      <c r="A20" s="2" t="s">
        <v>22</v>
      </c>
      <c r="B20" s="2">
        <v>1.8979439549999999</v>
      </c>
      <c r="C20" s="2">
        <f t="shared" si="0"/>
        <v>3.7268169371329365</v>
      </c>
      <c r="D20" s="4">
        <v>4.06E-82</v>
      </c>
      <c r="E20" s="4">
        <v>4.9700000000000002E-73</v>
      </c>
    </row>
    <row r="21" spans="1:5" x14ac:dyDescent="0.25">
      <c r="A21" s="2" t="s">
        <v>23</v>
      </c>
      <c r="B21" s="2">
        <v>-3.5888679630000002</v>
      </c>
      <c r="C21" s="2">
        <f t="shared" si="0"/>
        <v>8.3108050051328791E-2</v>
      </c>
      <c r="D21" s="4">
        <v>9.9800000000000004E-77</v>
      </c>
      <c r="E21" s="4">
        <v>1.1199999999999999E-71</v>
      </c>
    </row>
    <row r="22" spans="1:5" x14ac:dyDescent="0.25">
      <c r="A22" s="2" t="s">
        <v>24</v>
      </c>
      <c r="B22" s="2">
        <v>5.8025559299999996</v>
      </c>
      <c r="C22" s="2">
        <f t="shared" si="0"/>
        <v>55.814030638848678</v>
      </c>
      <c r="D22" s="4">
        <v>1.3899999999999999E-78</v>
      </c>
      <c r="E22" s="4">
        <v>1.6299999999999999E-71</v>
      </c>
    </row>
    <row r="23" spans="1:5" x14ac:dyDescent="0.25">
      <c r="A23" s="2" t="s">
        <v>25</v>
      </c>
      <c r="B23" s="2">
        <v>6.7244946780000001</v>
      </c>
      <c r="C23" s="2">
        <f t="shared" si="0"/>
        <v>105.74859446702069</v>
      </c>
      <c r="D23" s="4">
        <v>1.3100000000000001E-76</v>
      </c>
      <c r="E23" s="4">
        <v>1.41E-69</v>
      </c>
    </row>
    <row r="24" spans="1:5" x14ac:dyDescent="0.25">
      <c r="A24" s="2" t="s">
        <v>26</v>
      </c>
      <c r="B24" s="2">
        <v>-5.703452424</v>
      </c>
      <c r="C24" s="2">
        <f t="shared" si="0"/>
        <v>1.9190652505810576E-2</v>
      </c>
      <c r="D24" s="4">
        <v>1.21E-70</v>
      </c>
      <c r="E24" s="4">
        <v>1.25E-67</v>
      </c>
    </row>
    <row r="25" spans="1:5" x14ac:dyDescent="0.25">
      <c r="A25" s="2" t="s">
        <v>27</v>
      </c>
      <c r="B25" s="2">
        <v>-2.4020225449999999</v>
      </c>
      <c r="C25" s="2">
        <f t="shared" si="0"/>
        <v>0.18919914248249348</v>
      </c>
      <c r="D25" s="4">
        <v>4.5700000000000001E-69</v>
      </c>
      <c r="E25" s="4">
        <v>4.5500000000000001E-66</v>
      </c>
    </row>
    <row r="26" spans="1:5" x14ac:dyDescent="0.25">
      <c r="A26" s="2" t="s">
        <v>28</v>
      </c>
      <c r="B26" s="2">
        <v>-1.7146618</v>
      </c>
      <c r="C26" s="2">
        <f t="shared" si="0"/>
        <v>0.30467397994637396</v>
      </c>
      <c r="D26" s="4">
        <v>3.9500000000000001E-67</v>
      </c>
      <c r="E26" s="4">
        <v>3.7899999999999998E-64</v>
      </c>
    </row>
    <row r="27" spans="1:5" x14ac:dyDescent="0.25">
      <c r="A27" s="2" t="s">
        <v>29</v>
      </c>
      <c r="B27" s="2">
        <v>2.612671856</v>
      </c>
      <c r="C27" s="2">
        <f t="shared" si="0"/>
        <v>6.1163537758661457</v>
      </c>
      <c r="D27" s="4">
        <v>7.0299999999999997E-67</v>
      </c>
      <c r="E27" s="4">
        <v>6.5199999999999997E-64</v>
      </c>
    </row>
    <row r="28" spans="1:5" x14ac:dyDescent="0.25">
      <c r="A28" s="2" t="s">
        <v>30</v>
      </c>
      <c r="B28" s="2">
        <v>4.9411073099999996</v>
      </c>
      <c r="C28" s="2">
        <f t="shared" si="0"/>
        <v>30.72002127333592</v>
      </c>
      <c r="D28" s="4">
        <v>5.07E-66</v>
      </c>
      <c r="E28" s="4">
        <v>4.5399999999999998E-63</v>
      </c>
    </row>
    <row r="29" spans="1:5" x14ac:dyDescent="0.25">
      <c r="A29" s="2" t="s">
        <v>31</v>
      </c>
      <c r="B29" s="2">
        <v>4.3366141870000003</v>
      </c>
      <c r="C29" s="2">
        <f t="shared" si="0"/>
        <v>20.204632239309181</v>
      </c>
      <c r="D29" s="4">
        <v>1.67E-65</v>
      </c>
      <c r="E29" s="4">
        <v>1.4499999999999999E-62</v>
      </c>
    </row>
    <row r="30" spans="1:5" x14ac:dyDescent="0.25">
      <c r="A30" s="2" t="s">
        <v>33</v>
      </c>
      <c r="B30" s="2">
        <v>3.3603417819999999</v>
      </c>
      <c r="C30" s="2">
        <f t="shared" si="0"/>
        <v>10.269839871106592</v>
      </c>
      <c r="D30" s="4">
        <v>1.2400000000000001E-64</v>
      </c>
      <c r="E30" s="4">
        <v>1.01E-61</v>
      </c>
    </row>
    <row r="31" spans="1:5" x14ac:dyDescent="0.25">
      <c r="A31" s="2" t="s">
        <v>32</v>
      </c>
      <c r="B31" s="2">
        <v>-2.2042137140000002</v>
      </c>
      <c r="C31" s="2">
        <f t="shared" si="0"/>
        <v>0.21700290873762421</v>
      </c>
      <c r="D31" s="4">
        <v>1.2400000000000001E-64</v>
      </c>
      <c r="E31" s="4">
        <v>1.01E-61</v>
      </c>
    </row>
    <row r="32" spans="1:5" x14ac:dyDescent="0.25">
      <c r="A32" s="2" t="s">
        <v>34</v>
      </c>
      <c r="B32" s="2">
        <v>2.7701789149999998</v>
      </c>
      <c r="C32" s="2">
        <f t="shared" si="0"/>
        <v>6.8219250988243481</v>
      </c>
      <c r="D32" s="4">
        <v>3.1999999999999999E-63</v>
      </c>
      <c r="E32" s="4">
        <v>2.5300000000000001E-60</v>
      </c>
    </row>
    <row r="33" spans="1:5" x14ac:dyDescent="0.25">
      <c r="A33" s="2" t="s">
        <v>35</v>
      </c>
      <c r="B33" s="2">
        <v>6.5113515289999997</v>
      </c>
      <c r="C33" s="2">
        <f t="shared" si="0"/>
        <v>91.224632513464869</v>
      </c>
      <c r="D33" s="4">
        <v>3.4300000000000001E-63</v>
      </c>
      <c r="E33" s="4">
        <v>2.64E-60</v>
      </c>
    </row>
    <row r="34" spans="1:5" x14ac:dyDescent="0.25">
      <c r="A34" s="2" t="s">
        <v>37</v>
      </c>
      <c r="B34" s="2">
        <v>-2.235446209</v>
      </c>
      <c r="C34" s="2">
        <f t="shared" si="0"/>
        <v>0.21235556049175805</v>
      </c>
      <c r="D34" s="4">
        <v>6.8399999999999998E-63</v>
      </c>
      <c r="E34" s="4">
        <v>5.0399999999999998E-60</v>
      </c>
    </row>
    <row r="35" spans="1:5" x14ac:dyDescent="0.25">
      <c r="A35" s="2" t="s">
        <v>36</v>
      </c>
      <c r="B35" s="2">
        <v>-3.6325618049999999</v>
      </c>
      <c r="C35" s="2">
        <f t="shared" si="0"/>
        <v>8.0628751610513347E-2</v>
      </c>
      <c r="D35" s="4">
        <v>6.9300000000000001E-63</v>
      </c>
      <c r="E35" s="4">
        <v>5.0399999999999998E-60</v>
      </c>
    </row>
    <row r="36" spans="1:5" x14ac:dyDescent="0.25">
      <c r="A36" s="2" t="s">
        <v>38</v>
      </c>
      <c r="B36" s="2">
        <v>-2.317339408</v>
      </c>
      <c r="C36" s="2">
        <f t="shared" si="0"/>
        <v>0.20063713979324105</v>
      </c>
      <c r="D36" s="4">
        <v>1.8699999999999999E-62</v>
      </c>
      <c r="E36" s="4">
        <v>1.33E-59</v>
      </c>
    </row>
    <row r="37" spans="1:5" x14ac:dyDescent="0.25">
      <c r="A37" s="2" t="s">
        <v>39</v>
      </c>
      <c r="B37" s="2">
        <v>2.3287620539999998</v>
      </c>
      <c r="C37" s="2">
        <f t="shared" si="0"/>
        <v>5.0237408826245042</v>
      </c>
      <c r="D37" s="4">
        <v>1.9900000000000001E-61</v>
      </c>
      <c r="E37" s="4">
        <v>1.38E-58</v>
      </c>
    </row>
    <row r="38" spans="1:5" x14ac:dyDescent="0.25">
      <c r="A38" s="2" t="s">
        <v>40</v>
      </c>
      <c r="B38" s="2">
        <v>-1.8345372900000001</v>
      </c>
      <c r="C38" s="2">
        <f t="shared" si="0"/>
        <v>0.28038143073965804</v>
      </c>
      <c r="D38" s="4">
        <v>4.1999999999999998E-61</v>
      </c>
      <c r="E38" s="4">
        <v>2.82E-58</v>
      </c>
    </row>
    <row r="39" spans="1:5" x14ac:dyDescent="0.25">
      <c r="A39" s="2" t="s">
        <v>41</v>
      </c>
      <c r="B39" s="2">
        <v>6.8392279069999997</v>
      </c>
      <c r="C39" s="2">
        <f t="shared" si="0"/>
        <v>114.50191422123598</v>
      </c>
      <c r="D39" s="4">
        <v>7.3399999999999994E-61</v>
      </c>
      <c r="E39" s="4">
        <v>4.8100000000000001E-58</v>
      </c>
    </row>
    <row r="40" spans="1:5" x14ac:dyDescent="0.25">
      <c r="A40" s="2" t="s">
        <v>42</v>
      </c>
      <c r="B40" s="2">
        <v>-2.7782296290000001</v>
      </c>
      <c r="C40" s="2">
        <f t="shared" si="0"/>
        <v>0.14577046757358769</v>
      </c>
      <c r="D40" s="4">
        <v>1.0100000000000001E-59</v>
      </c>
      <c r="E40" s="4">
        <v>6.4400000000000005E-57</v>
      </c>
    </row>
    <row r="41" spans="1:5" x14ac:dyDescent="0.25">
      <c r="A41" s="2" t="s">
        <v>43</v>
      </c>
      <c r="B41" s="2">
        <v>3.983410729</v>
      </c>
      <c r="C41" s="2">
        <f t="shared" si="0"/>
        <v>15.817072834878237</v>
      </c>
      <c r="D41" s="4">
        <v>2.3700000000000001E-59</v>
      </c>
      <c r="E41" s="4">
        <v>1.48E-56</v>
      </c>
    </row>
    <row r="42" spans="1:5" x14ac:dyDescent="0.25">
      <c r="A42" s="2" t="s">
        <v>44</v>
      </c>
      <c r="B42" s="2">
        <v>1.8929212449999999</v>
      </c>
      <c r="C42" s="2">
        <f t="shared" si="0"/>
        <v>3.7138646682546255</v>
      </c>
      <c r="D42" s="4">
        <v>6.8999999999999998E-59</v>
      </c>
      <c r="E42" s="4">
        <v>4.2200000000000003E-56</v>
      </c>
    </row>
    <row r="43" spans="1:5" x14ac:dyDescent="0.25">
      <c r="A43" s="2" t="s">
        <v>45</v>
      </c>
      <c r="B43" s="2">
        <v>-3.3820942679999999</v>
      </c>
      <c r="C43" s="2">
        <f t="shared" si="0"/>
        <v>9.5915363532128553E-2</v>
      </c>
      <c r="D43" s="4">
        <v>1.03E-58</v>
      </c>
      <c r="E43" s="4">
        <v>6.1400000000000001E-56</v>
      </c>
    </row>
    <row r="44" spans="1:5" x14ac:dyDescent="0.25">
      <c r="A44" s="2" t="s">
        <v>46</v>
      </c>
      <c r="B44" s="2">
        <v>2.992834116</v>
      </c>
      <c r="C44" s="2">
        <f t="shared" si="0"/>
        <v>7.9603624233309063</v>
      </c>
      <c r="D44" s="4">
        <v>9.7199999999999996E-58</v>
      </c>
      <c r="E44" s="4">
        <v>5.6900000000000003E-55</v>
      </c>
    </row>
    <row r="45" spans="1:5" x14ac:dyDescent="0.25">
      <c r="A45" s="2" t="s">
        <v>47</v>
      </c>
      <c r="B45" s="2">
        <v>4.6498304319999999</v>
      </c>
      <c r="C45" s="2">
        <f t="shared" si="0"/>
        <v>25.103740376576727</v>
      </c>
      <c r="D45" s="4">
        <v>1.1E-57</v>
      </c>
      <c r="E45" s="4">
        <v>6.27E-55</v>
      </c>
    </row>
    <row r="46" spans="1:5" x14ac:dyDescent="0.25">
      <c r="A46" s="2" t="s">
        <v>48</v>
      </c>
      <c r="B46" s="2">
        <v>3.5143935069999999</v>
      </c>
      <c r="C46" s="2">
        <f t="shared" si="0"/>
        <v>11.427148261609192</v>
      </c>
      <c r="D46" s="4">
        <v>3.2100000000000002E-57</v>
      </c>
      <c r="E46" s="4">
        <v>1.7999999999999999E-54</v>
      </c>
    </row>
    <row r="47" spans="1:5" x14ac:dyDescent="0.25">
      <c r="A47" s="2" t="s">
        <v>49</v>
      </c>
      <c r="B47" s="2">
        <v>-5.5352013009999999</v>
      </c>
      <c r="C47" s="2">
        <f t="shared" si="0"/>
        <v>2.156444952293048E-2</v>
      </c>
      <c r="D47" s="4">
        <v>3.8500000000000002E-57</v>
      </c>
      <c r="E47" s="4">
        <v>2.1100000000000001E-54</v>
      </c>
    </row>
    <row r="48" spans="1:5" x14ac:dyDescent="0.25">
      <c r="A48" s="2" t="s">
        <v>50</v>
      </c>
      <c r="B48" s="2">
        <v>1.3263730840000001</v>
      </c>
      <c r="C48" s="2">
        <f t="shared" si="0"/>
        <v>2.5077144573186523</v>
      </c>
      <c r="D48" s="4">
        <v>1.15E-56</v>
      </c>
      <c r="E48" s="4">
        <v>6.1699999999999996E-54</v>
      </c>
    </row>
    <row r="49" spans="1:5" x14ac:dyDescent="0.25">
      <c r="A49" s="2" t="s">
        <v>51</v>
      </c>
      <c r="B49" s="2">
        <v>3.554860288</v>
      </c>
      <c r="C49" s="2">
        <f t="shared" si="0"/>
        <v>11.752210915508361</v>
      </c>
      <c r="D49" s="4">
        <v>4.59E-56</v>
      </c>
      <c r="E49" s="4">
        <v>2.4200000000000001E-53</v>
      </c>
    </row>
    <row r="50" spans="1:5" x14ac:dyDescent="0.25">
      <c r="A50" s="2" t="s">
        <v>52</v>
      </c>
      <c r="B50" s="2">
        <v>2.198282743</v>
      </c>
      <c r="C50" s="2">
        <f t="shared" si="0"/>
        <v>4.5893274366996231</v>
      </c>
      <c r="D50" s="4">
        <v>6.5999999999999997E-56</v>
      </c>
      <c r="E50" s="4">
        <v>3.42E-53</v>
      </c>
    </row>
    <row r="51" spans="1:5" x14ac:dyDescent="0.25">
      <c r="A51" s="2" t="s">
        <v>53</v>
      </c>
      <c r="B51" s="2">
        <v>3.8852681759999999</v>
      </c>
      <c r="C51" s="2">
        <f t="shared" si="0"/>
        <v>14.776863520142776</v>
      </c>
      <c r="D51" s="4">
        <v>1.23E-55</v>
      </c>
      <c r="E51" s="4">
        <v>6.2599999999999998E-53</v>
      </c>
    </row>
    <row r="52" spans="1:5" x14ac:dyDescent="0.25">
      <c r="A52" s="2" t="s">
        <v>54</v>
      </c>
      <c r="B52" s="2">
        <v>3.95803145</v>
      </c>
      <c r="C52" s="2">
        <f t="shared" si="0"/>
        <v>15.541258716313775</v>
      </c>
      <c r="D52" s="4">
        <v>6.2400000000000003E-55</v>
      </c>
      <c r="E52" s="4">
        <v>3.11E-52</v>
      </c>
    </row>
    <row r="53" spans="1:5" x14ac:dyDescent="0.25">
      <c r="A53" s="2" t="s">
        <v>55</v>
      </c>
      <c r="B53" s="2">
        <v>-1.7958334709999999</v>
      </c>
      <c r="C53" s="2">
        <f t="shared" si="0"/>
        <v>0.28800515284629635</v>
      </c>
      <c r="D53" s="4">
        <v>1.62E-53</v>
      </c>
      <c r="E53" s="4">
        <v>7.6300000000000004E-51</v>
      </c>
    </row>
    <row r="54" spans="1:5" x14ac:dyDescent="0.25">
      <c r="A54" s="2" t="s">
        <v>56</v>
      </c>
      <c r="B54" s="2">
        <v>3.4873393500000001</v>
      </c>
      <c r="C54" s="2">
        <f t="shared" si="0"/>
        <v>11.214857235484832</v>
      </c>
      <c r="D54" s="4">
        <v>4.4299999999999997E-53</v>
      </c>
      <c r="E54" s="4">
        <v>2.06E-50</v>
      </c>
    </row>
    <row r="55" spans="1:5" x14ac:dyDescent="0.25">
      <c r="A55" s="2" t="s">
        <v>57</v>
      </c>
      <c r="B55" s="2">
        <v>1.8912096119999999</v>
      </c>
      <c r="C55" s="2">
        <f t="shared" si="0"/>
        <v>3.7094611014900836</v>
      </c>
      <c r="D55" s="4">
        <v>5.8100000000000001E-52</v>
      </c>
      <c r="E55" s="4">
        <v>2.6500000000000001E-49</v>
      </c>
    </row>
    <row r="56" spans="1:5" x14ac:dyDescent="0.25">
      <c r="A56" s="2" t="s">
        <v>58</v>
      </c>
      <c r="B56" s="2">
        <v>2.4095650179999999</v>
      </c>
      <c r="C56" s="2">
        <f t="shared" si="0"/>
        <v>5.3131410680464564</v>
      </c>
      <c r="D56" s="4">
        <v>1.18E-51</v>
      </c>
      <c r="E56" s="4">
        <v>5.2799999999999998E-49</v>
      </c>
    </row>
    <row r="57" spans="1:5" x14ac:dyDescent="0.25">
      <c r="A57" s="2" t="s">
        <v>59</v>
      </c>
      <c r="B57" s="2">
        <v>1.7650106459999999</v>
      </c>
      <c r="C57" s="2">
        <f t="shared" si="0"/>
        <v>3.3987650767818693</v>
      </c>
      <c r="D57" s="4">
        <v>3.8899999999999998E-51</v>
      </c>
      <c r="E57" s="4">
        <v>1.7200000000000001E-48</v>
      </c>
    </row>
    <row r="58" spans="1:5" x14ac:dyDescent="0.25">
      <c r="A58" s="2" t="s">
        <v>60</v>
      </c>
      <c r="B58" s="2">
        <v>4.2839547429999998</v>
      </c>
      <c r="C58" s="2">
        <f t="shared" si="0"/>
        <v>19.480445192094319</v>
      </c>
      <c r="D58" s="4">
        <v>4.9200000000000002E-51</v>
      </c>
      <c r="E58" s="4">
        <v>2.1300000000000001E-48</v>
      </c>
    </row>
    <row r="59" spans="1:5" x14ac:dyDescent="0.25">
      <c r="A59" s="2" t="s">
        <v>61</v>
      </c>
      <c r="B59" s="2">
        <v>2.1728116229999999</v>
      </c>
      <c r="C59" s="2">
        <f t="shared" si="0"/>
        <v>4.5090128548679234</v>
      </c>
      <c r="D59" s="4">
        <v>1.8400000000000002E-49</v>
      </c>
      <c r="E59" s="4">
        <v>7.7300000000000003E-47</v>
      </c>
    </row>
    <row r="60" spans="1:5" x14ac:dyDescent="0.25">
      <c r="A60" s="2" t="s">
        <v>62</v>
      </c>
      <c r="B60" s="2">
        <v>2.3619958950000002</v>
      </c>
      <c r="C60" s="2">
        <f t="shared" si="0"/>
        <v>5.1408107223523123</v>
      </c>
      <c r="D60" s="4">
        <v>3.1999999999999998E-48</v>
      </c>
      <c r="E60" s="4">
        <v>1.33E-45</v>
      </c>
    </row>
    <row r="61" spans="1:5" x14ac:dyDescent="0.25">
      <c r="A61" s="2" t="s">
        <v>64</v>
      </c>
      <c r="B61" s="2">
        <v>3.3443615640000002</v>
      </c>
      <c r="C61" s="2">
        <f t="shared" si="0"/>
        <v>10.1567122146466</v>
      </c>
      <c r="D61" s="4">
        <v>1.3700000000000001E-47</v>
      </c>
      <c r="E61" s="4">
        <v>5.5199999999999998E-45</v>
      </c>
    </row>
    <row r="62" spans="1:5" x14ac:dyDescent="0.25">
      <c r="A62" s="2" t="s">
        <v>63</v>
      </c>
      <c r="B62" s="2">
        <v>1.2695033579999999</v>
      </c>
      <c r="C62" s="2">
        <f t="shared" si="0"/>
        <v>2.4107856092119149</v>
      </c>
      <c r="D62" s="4">
        <v>1.3700000000000001E-47</v>
      </c>
      <c r="E62" s="4">
        <v>5.5199999999999998E-45</v>
      </c>
    </row>
    <row r="63" spans="1:5" x14ac:dyDescent="0.25">
      <c r="A63" s="2" t="s">
        <v>65</v>
      </c>
      <c r="B63" s="2">
        <v>-3.7882171499999999</v>
      </c>
      <c r="C63" s="2">
        <f t="shared" si="0"/>
        <v>7.238240479127378E-2</v>
      </c>
      <c r="D63" s="4">
        <v>2.2100000000000002E-47</v>
      </c>
      <c r="E63" s="4">
        <v>8.7400000000000006E-45</v>
      </c>
    </row>
    <row r="64" spans="1:5" x14ac:dyDescent="0.25">
      <c r="A64" s="2" t="s">
        <v>66</v>
      </c>
      <c r="B64" s="2">
        <v>1.645578733</v>
      </c>
      <c r="C64" s="2">
        <f t="shared" si="0"/>
        <v>3.1287334032908802</v>
      </c>
      <c r="D64" s="4">
        <v>2.5900000000000002E-47</v>
      </c>
      <c r="E64" s="4">
        <v>1.01E-44</v>
      </c>
    </row>
    <row r="65" spans="1:5" x14ac:dyDescent="0.25">
      <c r="A65" s="2" t="s">
        <v>67</v>
      </c>
      <c r="B65" s="2">
        <v>-3.291702672</v>
      </c>
      <c r="C65" s="2">
        <f t="shared" si="0"/>
        <v>0.10211716725810478</v>
      </c>
      <c r="D65" s="4">
        <v>5.2699999999999996E-47</v>
      </c>
      <c r="E65" s="4">
        <v>1.9999999999999999E-44</v>
      </c>
    </row>
    <row r="66" spans="1:5" x14ac:dyDescent="0.25">
      <c r="A66" s="2" t="s">
        <v>68</v>
      </c>
      <c r="B66" s="2">
        <v>-3.0148113790000002</v>
      </c>
      <c r="C66" s="2">
        <f t="shared" si="0"/>
        <v>0.12372325683470731</v>
      </c>
      <c r="D66" s="4">
        <v>2.5399999999999998E-46</v>
      </c>
      <c r="E66" s="4">
        <v>9.5100000000000005E-44</v>
      </c>
    </row>
    <row r="67" spans="1:5" x14ac:dyDescent="0.25">
      <c r="A67" s="2" t="s">
        <v>69</v>
      </c>
      <c r="B67" s="2">
        <v>3.7189515289999999</v>
      </c>
      <c r="C67" s="2">
        <f t="shared" ref="C67:C130" si="1" xml:space="preserve"> 2^B67</f>
        <v>13.167883108587517</v>
      </c>
      <c r="D67" s="4">
        <v>2.6699999999999998E-46</v>
      </c>
      <c r="E67" s="4">
        <v>9.8399999999999998E-44</v>
      </c>
    </row>
    <row r="68" spans="1:5" x14ac:dyDescent="0.25">
      <c r="A68" s="2" t="s">
        <v>70</v>
      </c>
      <c r="B68" s="2">
        <v>-3.2765628709999999</v>
      </c>
      <c r="C68" s="2">
        <f t="shared" si="1"/>
        <v>0.10319443869912877</v>
      </c>
      <c r="D68" s="4">
        <v>4.4200000000000003E-46</v>
      </c>
      <c r="E68" s="4">
        <v>1.61E-43</v>
      </c>
    </row>
    <row r="69" spans="1:5" x14ac:dyDescent="0.25">
      <c r="A69" s="2" t="s">
        <v>71</v>
      </c>
      <c r="B69" s="2">
        <v>-1.6962867960000001</v>
      </c>
      <c r="C69" s="2">
        <f t="shared" si="1"/>
        <v>0.30857930257875799</v>
      </c>
      <c r="D69" s="4">
        <v>9.1899999999999996E-46</v>
      </c>
      <c r="E69" s="4">
        <v>3.3000000000000002E-43</v>
      </c>
    </row>
    <row r="70" spans="1:5" x14ac:dyDescent="0.25">
      <c r="A70" s="2" t="s">
        <v>72</v>
      </c>
      <c r="B70" s="2">
        <v>1.6626341849999999</v>
      </c>
      <c r="C70" s="2">
        <f t="shared" si="1"/>
        <v>3.1659405942921781</v>
      </c>
      <c r="D70" s="4">
        <v>1.3200000000000001E-45</v>
      </c>
      <c r="E70" s="4">
        <v>4.6599999999999996E-43</v>
      </c>
    </row>
    <row r="71" spans="1:5" x14ac:dyDescent="0.25">
      <c r="A71" s="2" t="s">
        <v>73</v>
      </c>
      <c r="B71" s="2">
        <v>-2.6309916150000001</v>
      </c>
      <c r="C71" s="2">
        <f t="shared" si="1"/>
        <v>0.16143310704059688</v>
      </c>
      <c r="D71" s="4">
        <v>1.64E-45</v>
      </c>
      <c r="E71" s="4">
        <v>5.7200000000000002E-43</v>
      </c>
    </row>
    <row r="72" spans="1:5" x14ac:dyDescent="0.25">
      <c r="A72" s="2" t="s">
        <v>74</v>
      </c>
      <c r="B72" s="2">
        <v>4.4347932500000002</v>
      </c>
      <c r="C72" s="2">
        <f t="shared" si="1"/>
        <v>21.627473712468497</v>
      </c>
      <c r="D72" s="4">
        <v>4.8899999999999997E-45</v>
      </c>
      <c r="E72" s="4">
        <v>1.6899999999999999E-42</v>
      </c>
    </row>
    <row r="73" spans="1:5" x14ac:dyDescent="0.25">
      <c r="A73" s="2" t="s">
        <v>75</v>
      </c>
      <c r="B73" s="2">
        <v>-2.0820270340000002</v>
      </c>
      <c r="C73" s="2">
        <f t="shared" si="1"/>
        <v>0.23618233449550566</v>
      </c>
      <c r="D73" s="4">
        <v>7.4600000000000003E-45</v>
      </c>
      <c r="E73" s="4">
        <v>2.5400000000000001E-42</v>
      </c>
    </row>
    <row r="74" spans="1:5" x14ac:dyDescent="0.25">
      <c r="A74" s="2" t="s">
        <v>76</v>
      </c>
      <c r="B74" s="2">
        <v>2.1912693609999998</v>
      </c>
      <c r="C74" s="2">
        <f t="shared" si="1"/>
        <v>4.5670714522863589</v>
      </c>
      <c r="D74" s="4">
        <v>2.9699999999999998E-44</v>
      </c>
      <c r="E74" s="4">
        <v>9.9700000000000001E-42</v>
      </c>
    </row>
    <row r="75" spans="1:5" x14ac:dyDescent="0.25">
      <c r="A75" s="2" t="s">
        <v>77</v>
      </c>
      <c r="B75" s="2">
        <v>-1.940339372</v>
      </c>
      <c r="C75" s="2">
        <f t="shared" si="1"/>
        <v>0.26055514137852503</v>
      </c>
      <c r="D75" s="4">
        <v>3.33E-44</v>
      </c>
      <c r="E75" s="4">
        <v>1.1E-41</v>
      </c>
    </row>
    <row r="76" spans="1:5" x14ac:dyDescent="0.25">
      <c r="A76" s="2" t="s">
        <v>78</v>
      </c>
      <c r="B76" s="2">
        <v>-3.8600970650000002</v>
      </c>
      <c r="C76" s="2">
        <f t="shared" si="1"/>
        <v>6.8864436364344001E-2</v>
      </c>
      <c r="D76" s="4">
        <v>1.43E-43</v>
      </c>
      <c r="E76" s="4">
        <v>4.69E-41</v>
      </c>
    </row>
    <row r="77" spans="1:5" x14ac:dyDescent="0.25">
      <c r="A77" s="2" t="s">
        <v>79</v>
      </c>
      <c r="B77" s="2">
        <v>-1.9737433689999999</v>
      </c>
      <c r="C77" s="2">
        <f t="shared" si="1"/>
        <v>0.25459158344186145</v>
      </c>
      <c r="D77" s="4">
        <v>1.75E-43</v>
      </c>
      <c r="E77" s="4">
        <v>5.6900000000000001E-41</v>
      </c>
    </row>
    <row r="78" spans="1:5" x14ac:dyDescent="0.25">
      <c r="A78" s="2" t="s">
        <v>80</v>
      </c>
      <c r="B78" s="2">
        <v>-3.6360906850000001</v>
      </c>
      <c r="C78" s="2">
        <f t="shared" si="1"/>
        <v>8.0431772012914529E-2</v>
      </c>
      <c r="D78" s="4">
        <v>2.82E-43</v>
      </c>
      <c r="E78" s="4">
        <v>9.0000000000000002E-41</v>
      </c>
    </row>
    <row r="79" spans="1:5" x14ac:dyDescent="0.25">
      <c r="A79" s="2" t="s">
        <v>81</v>
      </c>
      <c r="B79" s="2">
        <v>2.1778571790000001</v>
      </c>
      <c r="C79" s="2">
        <f t="shared" si="1"/>
        <v>4.5248098912508699</v>
      </c>
      <c r="D79" s="4">
        <v>3.1999999999999998E-43</v>
      </c>
      <c r="E79" s="4">
        <v>9.9999999999999993E-41</v>
      </c>
    </row>
    <row r="80" spans="1:5" x14ac:dyDescent="0.25">
      <c r="A80" s="2" t="s">
        <v>82</v>
      </c>
      <c r="B80" s="2">
        <v>2.5494669320000001</v>
      </c>
      <c r="C80" s="2">
        <f t="shared" si="1"/>
        <v>5.854179296580984</v>
      </c>
      <c r="D80" s="4">
        <v>1.39E-42</v>
      </c>
      <c r="E80" s="4">
        <v>4.3100000000000002E-40</v>
      </c>
    </row>
    <row r="81" spans="1:5" x14ac:dyDescent="0.25">
      <c r="A81" s="2" t="s">
        <v>83</v>
      </c>
      <c r="B81" s="2">
        <v>2.9638209010000001</v>
      </c>
      <c r="C81" s="2">
        <f t="shared" si="1"/>
        <v>7.8018750919810511</v>
      </c>
      <c r="D81" s="4">
        <v>2.38E-42</v>
      </c>
      <c r="E81" s="4">
        <v>7.2599999999999996E-40</v>
      </c>
    </row>
    <row r="82" spans="1:5" x14ac:dyDescent="0.25">
      <c r="A82" s="2" t="s">
        <v>84</v>
      </c>
      <c r="B82" s="2">
        <v>-2.5760886350000001</v>
      </c>
      <c r="C82" s="2">
        <f t="shared" si="1"/>
        <v>0.1676949751007791</v>
      </c>
      <c r="D82" s="4">
        <v>2.6400000000000001E-42</v>
      </c>
      <c r="E82" s="4">
        <v>7.9700000000000005E-40</v>
      </c>
    </row>
    <row r="83" spans="1:5" x14ac:dyDescent="0.25">
      <c r="A83" s="2" t="s">
        <v>85</v>
      </c>
      <c r="B83" s="2">
        <v>4.0201879329999999</v>
      </c>
      <c r="C83" s="2">
        <f t="shared" si="1"/>
        <v>16.225465152916382</v>
      </c>
      <c r="D83" s="4">
        <v>3.0600000000000001E-42</v>
      </c>
      <c r="E83" s="4">
        <v>9.1600000000000004E-40</v>
      </c>
    </row>
    <row r="84" spans="1:5" x14ac:dyDescent="0.25">
      <c r="A84" s="2" t="s">
        <v>86</v>
      </c>
      <c r="B84" s="2">
        <v>2.0708509620000002</v>
      </c>
      <c r="C84" s="2">
        <f t="shared" si="1"/>
        <v>4.201344132636045</v>
      </c>
      <c r="D84" s="4">
        <v>9.8399999999999996E-42</v>
      </c>
      <c r="E84" s="4">
        <v>2.9099999999999999E-39</v>
      </c>
    </row>
    <row r="85" spans="1:5" x14ac:dyDescent="0.25">
      <c r="A85" s="2" t="s">
        <v>87</v>
      </c>
      <c r="B85" s="2">
        <v>4.1406742049999998</v>
      </c>
      <c r="C85" s="2">
        <f t="shared" si="1"/>
        <v>17.63872291436568</v>
      </c>
      <c r="D85" s="4">
        <v>1.0500000000000001E-41</v>
      </c>
      <c r="E85" s="4">
        <v>3.0700000000000001E-39</v>
      </c>
    </row>
    <row r="86" spans="1:5" x14ac:dyDescent="0.25">
      <c r="A86" s="2" t="s">
        <v>88</v>
      </c>
      <c r="B86" s="2">
        <v>2.3637389780000002</v>
      </c>
      <c r="C86" s="2">
        <f t="shared" si="1"/>
        <v>5.1470256707765927</v>
      </c>
      <c r="D86" s="4">
        <v>7.2000000000000001E-41</v>
      </c>
      <c r="E86" s="4">
        <v>2.08E-38</v>
      </c>
    </row>
    <row r="87" spans="1:5" x14ac:dyDescent="0.25">
      <c r="A87" s="2" t="s">
        <v>89</v>
      </c>
      <c r="B87" s="2">
        <v>4.7447233579999999</v>
      </c>
      <c r="C87" s="2">
        <f t="shared" si="1"/>
        <v>26.810446816146992</v>
      </c>
      <c r="D87" s="4">
        <v>1.1E-40</v>
      </c>
      <c r="E87" s="4">
        <v>3.1400000000000001E-38</v>
      </c>
    </row>
    <row r="88" spans="1:5" x14ac:dyDescent="0.25">
      <c r="A88" s="2" t="s">
        <v>90</v>
      </c>
      <c r="B88" s="2">
        <v>3.403492956</v>
      </c>
      <c r="C88" s="2">
        <f t="shared" si="1"/>
        <v>10.581651879355807</v>
      </c>
      <c r="D88" s="4">
        <v>4.7299999999999996E-40</v>
      </c>
      <c r="E88" s="4">
        <v>1.3400000000000001E-37</v>
      </c>
    </row>
    <row r="89" spans="1:5" x14ac:dyDescent="0.25">
      <c r="A89" s="2" t="s">
        <v>91</v>
      </c>
      <c r="B89" s="2">
        <v>-1.399099716</v>
      </c>
      <c r="C89" s="2">
        <f t="shared" si="1"/>
        <v>0.37916567831601489</v>
      </c>
      <c r="D89" s="4">
        <v>5.1599999999999998E-40</v>
      </c>
      <c r="E89" s="4">
        <v>1.45E-37</v>
      </c>
    </row>
    <row r="90" spans="1:5" x14ac:dyDescent="0.25">
      <c r="A90" s="2" t="s">
        <v>92</v>
      </c>
      <c r="B90" s="2">
        <v>3.485823522</v>
      </c>
      <c r="C90" s="2">
        <f t="shared" si="1"/>
        <v>11.203080063951198</v>
      </c>
      <c r="D90" s="4">
        <v>5.9699999999999998E-40</v>
      </c>
      <c r="E90" s="4">
        <v>1.6599999999999999E-37</v>
      </c>
    </row>
    <row r="91" spans="1:5" x14ac:dyDescent="0.25">
      <c r="A91" s="2" t="s">
        <v>93</v>
      </c>
      <c r="B91" s="2">
        <v>6.0550718799999999</v>
      </c>
      <c r="C91" s="2">
        <f t="shared" si="1"/>
        <v>66.490295302389811</v>
      </c>
      <c r="D91" s="4">
        <v>4.13E-39</v>
      </c>
      <c r="E91" s="4">
        <v>1.1399999999999999E-36</v>
      </c>
    </row>
    <row r="92" spans="1:5" x14ac:dyDescent="0.25">
      <c r="A92" s="2" t="s">
        <v>94</v>
      </c>
      <c r="B92" s="2">
        <v>3.0103660240000001</v>
      </c>
      <c r="C92" s="2">
        <f t="shared" si="1"/>
        <v>8.0576884452250699</v>
      </c>
      <c r="D92" s="4">
        <v>4.2699999999999997E-39</v>
      </c>
      <c r="E92" s="4">
        <v>1.16E-36</v>
      </c>
    </row>
    <row r="93" spans="1:5" x14ac:dyDescent="0.25">
      <c r="A93" s="2" t="s">
        <v>95</v>
      </c>
      <c r="B93" s="2">
        <v>3.716487571</v>
      </c>
      <c r="C93" s="2">
        <f t="shared" si="1"/>
        <v>13.14541306501761</v>
      </c>
      <c r="D93" s="4">
        <v>5.6299999999999998E-39</v>
      </c>
      <c r="E93" s="4">
        <v>1.5200000000000002E-36</v>
      </c>
    </row>
    <row r="94" spans="1:5" x14ac:dyDescent="0.25">
      <c r="A94" s="2" t="s">
        <v>96</v>
      </c>
      <c r="B94" s="2">
        <v>4.4736668579999996</v>
      </c>
      <c r="C94" s="2">
        <f t="shared" si="1"/>
        <v>22.218151043535077</v>
      </c>
      <c r="D94" s="4">
        <v>6.1400000000000003E-39</v>
      </c>
      <c r="E94" s="4">
        <v>1.6399999999999999E-36</v>
      </c>
    </row>
    <row r="95" spans="1:5" x14ac:dyDescent="0.25">
      <c r="A95" s="2" t="s">
        <v>97</v>
      </c>
      <c r="B95" s="2">
        <v>-1.5672779139999999</v>
      </c>
      <c r="C95" s="2">
        <f t="shared" si="1"/>
        <v>0.33744448629755835</v>
      </c>
      <c r="D95" s="4">
        <v>2.4299999999999998E-38</v>
      </c>
      <c r="E95" s="4">
        <v>6.3500000000000006E-36</v>
      </c>
    </row>
    <row r="96" spans="1:5" x14ac:dyDescent="0.25">
      <c r="A96" s="2" t="s">
        <v>98</v>
      </c>
      <c r="B96" s="2">
        <v>4.8842527709999999</v>
      </c>
      <c r="C96" s="2">
        <f t="shared" si="1"/>
        <v>29.532933703310231</v>
      </c>
      <c r="D96" s="4">
        <v>2.5300000000000003E-38</v>
      </c>
      <c r="E96" s="4">
        <v>6.5400000000000003E-36</v>
      </c>
    </row>
    <row r="97" spans="1:5" x14ac:dyDescent="0.25">
      <c r="A97" s="2" t="s">
        <v>99</v>
      </c>
      <c r="B97" s="2">
        <v>2.2293009669999999</v>
      </c>
      <c r="C97" s="2">
        <f t="shared" si="1"/>
        <v>4.6890672397487849</v>
      </c>
      <c r="D97" s="4">
        <v>3.4200000000000001E-38</v>
      </c>
      <c r="E97" s="4">
        <v>8.7499999999999999E-36</v>
      </c>
    </row>
    <row r="98" spans="1:5" x14ac:dyDescent="0.25">
      <c r="A98" s="2" t="s">
        <v>100</v>
      </c>
      <c r="B98" s="2">
        <v>-2.807284557</v>
      </c>
      <c r="C98" s="2">
        <f t="shared" si="1"/>
        <v>0.14286411064724672</v>
      </c>
      <c r="D98" s="4">
        <v>5.2699999999999996E-38</v>
      </c>
      <c r="E98" s="4">
        <v>1.3399999999999999E-35</v>
      </c>
    </row>
    <row r="99" spans="1:5" x14ac:dyDescent="0.25">
      <c r="A99" s="2" t="s">
        <v>101</v>
      </c>
      <c r="B99" s="2">
        <v>1.385030027</v>
      </c>
      <c r="C99" s="2">
        <f t="shared" si="1"/>
        <v>2.611773932803561</v>
      </c>
      <c r="D99" s="4">
        <v>2.28E-37</v>
      </c>
      <c r="E99" s="4">
        <v>5.7299999999999998E-35</v>
      </c>
    </row>
    <row r="100" spans="1:5" x14ac:dyDescent="0.25">
      <c r="A100" s="2" t="s">
        <v>102</v>
      </c>
      <c r="B100" s="2">
        <v>1.162999865</v>
      </c>
      <c r="C100" s="2">
        <f t="shared" si="1"/>
        <v>2.2392255677732291</v>
      </c>
      <c r="D100" s="4">
        <v>3.76E-37</v>
      </c>
      <c r="E100" s="4">
        <v>9.3700000000000004E-35</v>
      </c>
    </row>
    <row r="101" spans="1:5" x14ac:dyDescent="0.25">
      <c r="A101" s="2" t="s">
        <v>103</v>
      </c>
      <c r="B101" s="2">
        <v>2.425516676</v>
      </c>
      <c r="C101" s="2">
        <f t="shared" si="1"/>
        <v>5.3722136310113173</v>
      </c>
      <c r="D101" s="4">
        <v>6.25E-37</v>
      </c>
      <c r="E101" s="4">
        <v>1.5400000000000001E-34</v>
      </c>
    </row>
    <row r="102" spans="1:5" x14ac:dyDescent="0.25">
      <c r="A102" s="2" t="s">
        <v>104</v>
      </c>
      <c r="B102" s="2">
        <v>3.4129568269999999</v>
      </c>
      <c r="C102" s="2">
        <f t="shared" si="1"/>
        <v>10.651294158553325</v>
      </c>
      <c r="D102" s="4">
        <v>7.0199999999999998E-37</v>
      </c>
      <c r="E102" s="4">
        <v>1.7200000000000001E-34</v>
      </c>
    </row>
    <row r="103" spans="1:5" x14ac:dyDescent="0.25">
      <c r="A103" s="2" t="s">
        <v>105</v>
      </c>
      <c r="B103" s="2">
        <v>-2.6231186169999998</v>
      </c>
      <c r="C103" s="2">
        <f t="shared" si="1"/>
        <v>0.16231647928763338</v>
      </c>
      <c r="D103" s="4">
        <v>1.3600000000000001E-36</v>
      </c>
      <c r="E103" s="4">
        <v>3.3100000000000001E-34</v>
      </c>
    </row>
    <row r="104" spans="1:5" x14ac:dyDescent="0.25">
      <c r="A104" s="2" t="s">
        <v>106</v>
      </c>
      <c r="B104" s="2">
        <v>2.77873766</v>
      </c>
      <c r="C104" s="2">
        <f t="shared" si="1"/>
        <v>6.8625162484228719</v>
      </c>
      <c r="D104" s="4">
        <v>1.6000000000000001E-36</v>
      </c>
      <c r="E104" s="4">
        <v>3.8400000000000002E-34</v>
      </c>
    </row>
    <row r="105" spans="1:5" x14ac:dyDescent="0.25">
      <c r="A105" s="2" t="s">
        <v>107</v>
      </c>
      <c r="B105" s="2">
        <v>1.221900486</v>
      </c>
      <c r="C105" s="2">
        <f t="shared" si="1"/>
        <v>2.3325378405859158</v>
      </c>
      <c r="D105" s="4">
        <v>1.6800000000000001E-36</v>
      </c>
      <c r="E105" s="4">
        <v>3.9899999999999999E-34</v>
      </c>
    </row>
    <row r="106" spans="1:5" x14ac:dyDescent="0.25">
      <c r="A106" s="2" t="s">
        <v>108</v>
      </c>
      <c r="B106" s="2">
        <v>-2.7637009699999999</v>
      </c>
      <c r="C106" s="2">
        <f t="shared" si="1"/>
        <v>0.14724586545241369</v>
      </c>
      <c r="D106" s="4">
        <v>1.8900000000000002E-36</v>
      </c>
      <c r="E106" s="4">
        <v>4.4499999999999997E-34</v>
      </c>
    </row>
    <row r="107" spans="1:5" x14ac:dyDescent="0.25">
      <c r="A107" s="2" t="s">
        <v>109</v>
      </c>
      <c r="B107" s="2">
        <v>2.93398672</v>
      </c>
      <c r="C107" s="2">
        <f t="shared" si="1"/>
        <v>7.6421931443894264</v>
      </c>
      <c r="D107" s="4">
        <v>4.5599999999999998E-36</v>
      </c>
      <c r="E107" s="4">
        <v>1.0699999999999999E-33</v>
      </c>
    </row>
    <row r="108" spans="1:5" x14ac:dyDescent="0.25">
      <c r="A108" s="2" t="s">
        <v>110</v>
      </c>
      <c r="B108" s="2">
        <v>1.676376131</v>
      </c>
      <c r="C108" s="2">
        <f t="shared" si="1"/>
        <v>3.1962408623734127</v>
      </c>
      <c r="D108" s="4">
        <v>1.1600000000000001E-35</v>
      </c>
      <c r="E108" s="4">
        <v>2.7000000000000001E-33</v>
      </c>
    </row>
    <row r="109" spans="1:5" x14ac:dyDescent="0.25">
      <c r="A109" s="2" t="s">
        <v>111</v>
      </c>
      <c r="B109" s="2">
        <v>3.231729487</v>
      </c>
      <c r="C109" s="2">
        <f t="shared" si="1"/>
        <v>9.3939341918944947</v>
      </c>
      <c r="D109" s="4">
        <v>2.1099999999999999E-35</v>
      </c>
      <c r="E109" s="4">
        <v>4.8499999999999999E-33</v>
      </c>
    </row>
    <row r="110" spans="1:5" x14ac:dyDescent="0.25">
      <c r="A110" s="2" t="s">
        <v>112</v>
      </c>
      <c r="B110" s="2">
        <v>2.089668557</v>
      </c>
      <c r="C110" s="2">
        <f t="shared" si="1"/>
        <v>4.256502733726701</v>
      </c>
      <c r="D110" s="4">
        <v>3.3700000000000001E-35</v>
      </c>
      <c r="E110" s="4">
        <v>7.6799999999999997E-33</v>
      </c>
    </row>
    <row r="111" spans="1:5" x14ac:dyDescent="0.25">
      <c r="A111" s="2" t="s">
        <v>113</v>
      </c>
      <c r="B111" s="2">
        <v>3.56261567</v>
      </c>
      <c r="C111" s="2">
        <f t="shared" si="1"/>
        <v>11.815556457545735</v>
      </c>
      <c r="D111" s="4">
        <v>4.1400000000000001E-35</v>
      </c>
      <c r="E111" s="4">
        <v>9.3600000000000005E-33</v>
      </c>
    </row>
    <row r="112" spans="1:5" x14ac:dyDescent="0.25">
      <c r="A112" s="2" t="s">
        <v>114</v>
      </c>
      <c r="B112" s="2">
        <v>3.2910293589999999</v>
      </c>
      <c r="C112" s="2">
        <f t="shared" si="1"/>
        <v>9.7881035159925762</v>
      </c>
      <c r="D112" s="4">
        <v>6.4700000000000002E-35</v>
      </c>
      <c r="E112" s="4">
        <v>1.45E-32</v>
      </c>
    </row>
    <row r="113" spans="1:5" x14ac:dyDescent="0.25">
      <c r="A113" s="2" t="s">
        <v>115</v>
      </c>
      <c r="B113" s="2">
        <v>3.6693756780000002</v>
      </c>
      <c r="C113" s="2">
        <f t="shared" si="1"/>
        <v>12.723076674886386</v>
      </c>
      <c r="D113" s="4">
        <v>1.49E-34</v>
      </c>
      <c r="E113" s="4">
        <v>3.3199999999999999E-32</v>
      </c>
    </row>
    <row r="114" spans="1:5" x14ac:dyDescent="0.25">
      <c r="A114" s="2" t="s">
        <v>116</v>
      </c>
      <c r="B114" s="2">
        <v>1.7118725420000001</v>
      </c>
      <c r="C114" s="2">
        <f t="shared" si="1"/>
        <v>3.2758573659815093</v>
      </c>
      <c r="D114" s="4">
        <v>4.9399999999999997E-34</v>
      </c>
      <c r="E114" s="4">
        <v>1.0799999999999999E-31</v>
      </c>
    </row>
    <row r="115" spans="1:5" x14ac:dyDescent="0.25">
      <c r="A115" s="2" t="s">
        <v>117</v>
      </c>
      <c r="B115" s="2">
        <v>-2.093832017</v>
      </c>
      <c r="C115" s="2">
        <f t="shared" si="1"/>
        <v>0.23425763637320124</v>
      </c>
      <c r="D115" s="4">
        <v>5.9900000000000002E-34</v>
      </c>
      <c r="E115" s="4">
        <v>1.2899999999999999E-31</v>
      </c>
    </row>
    <row r="116" spans="1:5" x14ac:dyDescent="0.25">
      <c r="A116" s="2" t="s">
        <v>118</v>
      </c>
      <c r="B116" s="2">
        <v>-1.922796948</v>
      </c>
      <c r="C116" s="2">
        <f t="shared" si="1"/>
        <v>0.26374269710002951</v>
      </c>
      <c r="D116" s="4">
        <v>6.4099999999999999E-34</v>
      </c>
      <c r="E116" s="4">
        <v>1.37E-31</v>
      </c>
    </row>
    <row r="117" spans="1:5" x14ac:dyDescent="0.25">
      <c r="A117" s="2" t="s">
        <v>120</v>
      </c>
      <c r="B117" s="2">
        <v>2.5765162849999999</v>
      </c>
      <c r="C117" s="2">
        <f t="shared" si="1"/>
        <v>5.9649758004297544</v>
      </c>
      <c r="D117" s="4">
        <v>9.0000000000000008E-34</v>
      </c>
      <c r="E117" s="4">
        <v>1.8899999999999999E-31</v>
      </c>
    </row>
    <row r="118" spans="1:5" x14ac:dyDescent="0.25">
      <c r="A118" s="2" t="s">
        <v>119</v>
      </c>
      <c r="B118" s="2">
        <v>-0.92035212399999999</v>
      </c>
      <c r="C118" s="2">
        <f t="shared" si="1"/>
        <v>0.52838004083896395</v>
      </c>
      <c r="D118" s="4">
        <v>8.9700000000000006E-34</v>
      </c>
      <c r="E118" s="4">
        <v>1.8899999999999999E-31</v>
      </c>
    </row>
    <row r="119" spans="1:5" x14ac:dyDescent="0.25">
      <c r="A119" s="2" t="s">
        <v>121</v>
      </c>
      <c r="B119" s="2">
        <v>4.393502872</v>
      </c>
      <c r="C119" s="2">
        <f t="shared" si="1"/>
        <v>21.017262597780874</v>
      </c>
      <c r="D119" s="4">
        <v>1.03E-33</v>
      </c>
      <c r="E119" s="4">
        <v>2.1400000000000002E-31</v>
      </c>
    </row>
    <row r="120" spans="1:5" x14ac:dyDescent="0.25">
      <c r="A120" s="2" t="s">
        <v>123</v>
      </c>
      <c r="B120" s="2">
        <v>-2.2621103840000001</v>
      </c>
      <c r="C120" s="2">
        <f t="shared" si="1"/>
        <v>0.20846681005874704</v>
      </c>
      <c r="D120" s="4">
        <v>1.6300000000000002E-33</v>
      </c>
      <c r="E120" s="4">
        <v>3.35E-31</v>
      </c>
    </row>
    <row r="121" spans="1:5" x14ac:dyDescent="0.25">
      <c r="A121" s="2" t="s">
        <v>122</v>
      </c>
      <c r="B121" s="2">
        <v>-2.5008530950000001</v>
      </c>
      <c r="C121" s="2">
        <f t="shared" si="1"/>
        <v>0.17667219453128594</v>
      </c>
      <c r="D121" s="4">
        <v>1.6199999999999998E-33</v>
      </c>
      <c r="E121" s="4">
        <v>3.35E-31</v>
      </c>
    </row>
    <row r="122" spans="1:5" x14ac:dyDescent="0.25">
      <c r="A122" s="2" t="s">
        <v>124</v>
      </c>
      <c r="B122" s="2">
        <v>1.916102271</v>
      </c>
      <c r="C122" s="2">
        <f t="shared" si="1"/>
        <v>3.7740205300942722</v>
      </c>
      <c r="D122" s="4">
        <v>1.9199999999999999E-33</v>
      </c>
      <c r="E122" s="4">
        <v>3.9199999999999998E-31</v>
      </c>
    </row>
    <row r="123" spans="1:5" x14ac:dyDescent="0.25">
      <c r="A123" s="2" t="s">
        <v>126</v>
      </c>
      <c r="B123" s="2">
        <v>4.3152272250000001</v>
      </c>
      <c r="C123" s="2">
        <f t="shared" si="1"/>
        <v>19.907321616356825</v>
      </c>
      <c r="D123" s="4">
        <v>6.2700000000000005E-33</v>
      </c>
      <c r="E123" s="4">
        <v>1.2499999999999999E-30</v>
      </c>
    </row>
    <row r="124" spans="1:5" x14ac:dyDescent="0.25">
      <c r="A124" s="2" t="s">
        <v>125</v>
      </c>
      <c r="B124" s="2">
        <v>3.5323033719999999</v>
      </c>
      <c r="C124" s="2">
        <f t="shared" si="1"/>
        <v>11.569891034005552</v>
      </c>
      <c r="D124" s="4">
        <v>6.2399999999999999E-33</v>
      </c>
      <c r="E124" s="4">
        <v>1.2499999999999999E-30</v>
      </c>
    </row>
    <row r="125" spans="1:5" x14ac:dyDescent="0.25">
      <c r="A125" s="2" t="s">
        <v>128</v>
      </c>
      <c r="B125" s="2">
        <v>2.8493772769999999</v>
      </c>
      <c r="C125" s="2">
        <f t="shared" si="1"/>
        <v>7.2068922558802289</v>
      </c>
      <c r="D125" s="4">
        <v>8.9099999999999993E-33</v>
      </c>
      <c r="E125" s="4">
        <v>1.7500000000000001E-30</v>
      </c>
    </row>
    <row r="126" spans="1:5" x14ac:dyDescent="0.25">
      <c r="A126" s="2" t="s">
        <v>127</v>
      </c>
      <c r="B126" s="2">
        <v>-4.2041365659999999</v>
      </c>
      <c r="C126" s="2">
        <f t="shared" si="1"/>
        <v>5.4253628315199087E-2</v>
      </c>
      <c r="D126" s="4">
        <v>8.8499999999999994E-33</v>
      </c>
      <c r="E126" s="4">
        <v>1.7500000000000001E-30</v>
      </c>
    </row>
    <row r="127" spans="1:5" x14ac:dyDescent="0.25">
      <c r="A127" s="2" t="s">
        <v>129</v>
      </c>
      <c r="B127" s="2">
        <v>1.8759826420000001</v>
      </c>
      <c r="C127" s="2">
        <f t="shared" si="1"/>
        <v>3.6705153666281265</v>
      </c>
      <c r="D127" s="4">
        <v>2.0499999999999999E-32</v>
      </c>
      <c r="E127" s="4">
        <v>4.0000000000000003E-30</v>
      </c>
    </row>
    <row r="128" spans="1:5" x14ac:dyDescent="0.25">
      <c r="A128" s="2" t="s">
        <v>130</v>
      </c>
      <c r="B128" s="2">
        <v>2.6968285239999998</v>
      </c>
      <c r="C128" s="2">
        <f t="shared" si="1"/>
        <v>6.4837502670057949</v>
      </c>
      <c r="D128" s="4">
        <v>2.13E-32</v>
      </c>
      <c r="E128" s="4">
        <v>4.1299999999999998E-30</v>
      </c>
    </row>
    <row r="129" spans="1:5" x14ac:dyDescent="0.25">
      <c r="A129" s="2" t="s">
        <v>131</v>
      </c>
      <c r="B129" s="2">
        <v>3.263116583</v>
      </c>
      <c r="C129" s="2">
        <f t="shared" si="1"/>
        <v>9.600546839936289</v>
      </c>
      <c r="D129" s="4">
        <v>2.4299999999999999E-32</v>
      </c>
      <c r="E129" s="4">
        <v>4.66E-30</v>
      </c>
    </row>
    <row r="130" spans="1:5" x14ac:dyDescent="0.25">
      <c r="A130" s="2" t="s">
        <v>132</v>
      </c>
      <c r="B130" s="2">
        <v>-8.003862389</v>
      </c>
      <c r="C130" s="2">
        <f t="shared" si="1"/>
        <v>3.8958061580828384E-3</v>
      </c>
      <c r="D130" s="4">
        <v>2.5100000000000001E-32</v>
      </c>
      <c r="E130" s="4">
        <v>4.7900000000000001E-30</v>
      </c>
    </row>
    <row r="131" spans="1:5" x14ac:dyDescent="0.25">
      <c r="A131" s="2" t="s">
        <v>133</v>
      </c>
      <c r="B131" s="2">
        <v>-8.3351140170000004</v>
      </c>
      <c r="C131" s="2">
        <f t="shared" ref="C131:C194" si="2" xml:space="preserve"> 2^B131</f>
        <v>3.096568300430029E-3</v>
      </c>
      <c r="D131" s="4">
        <v>3.04E-32</v>
      </c>
      <c r="E131" s="4">
        <v>5.7600000000000001E-30</v>
      </c>
    </row>
    <row r="132" spans="1:5" x14ac:dyDescent="0.25">
      <c r="A132" s="2" t="s">
        <v>134</v>
      </c>
      <c r="B132" s="2">
        <v>-1.630321753</v>
      </c>
      <c r="C132" s="2">
        <f t="shared" si="2"/>
        <v>0.32301615985585003</v>
      </c>
      <c r="D132" s="4">
        <v>3.63E-32</v>
      </c>
      <c r="E132" s="4">
        <v>6.8199999999999997E-30</v>
      </c>
    </row>
    <row r="133" spans="1:5" x14ac:dyDescent="0.25">
      <c r="A133" s="2" t="s">
        <v>135</v>
      </c>
      <c r="B133" s="2">
        <v>2.4740909640000002</v>
      </c>
      <c r="C133" s="2">
        <f t="shared" si="2"/>
        <v>5.5561708565905699</v>
      </c>
      <c r="D133" s="4">
        <v>4.3699999999999999E-32</v>
      </c>
      <c r="E133" s="4">
        <v>8.1699999999999998E-30</v>
      </c>
    </row>
    <row r="134" spans="1:5" x14ac:dyDescent="0.25">
      <c r="A134" s="2" t="s">
        <v>136</v>
      </c>
      <c r="B134" s="2">
        <v>-2.2818917650000001</v>
      </c>
      <c r="C134" s="2">
        <f t="shared" si="2"/>
        <v>0.20562794338045479</v>
      </c>
      <c r="D134" s="4">
        <v>5.1199999999999996E-32</v>
      </c>
      <c r="E134" s="4">
        <v>9.4400000000000005E-30</v>
      </c>
    </row>
    <row r="135" spans="1:5" x14ac:dyDescent="0.25">
      <c r="A135" s="2" t="s">
        <v>137</v>
      </c>
      <c r="B135" s="2">
        <v>-1.441896066</v>
      </c>
      <c r="C135" s="2">
        <f t="shared" si="2"/>
        <v>0.36808323187678388</v>
      </c>
      <c r="D135" s="4">
        <v>1.73E-31</v>
      </c>
      <c r="E135" s="4">
        <v>3.1400000000000003E-29</v>
      </c>
    </row>
    <row r="136" spans="1:5" x14ac:dyDescent="0.25">
      <c r="A136" s="2">
        <v>44989</v>
      </c>
      <c r="B136" s="2">
        <v>2.7379719659999999</v>
      </c>
      <c r="C136" s="2">
        <f t="shared" si="2"/>
        <v>6.6713187143559853</v>
      </c>
      <c r="D136" s="4">
        <v>2.0999999999999999E-31</v>
      </c>
      <c r="E136" s="4">
        <v>3.7799999999999998E-29</v>
      </c>
    </row>
    <row r="137" spans="1:5" x14ac:dyDescent="0.25">
      <c r="A137" s="2" t="s">
        <v>138</v>
      </c>
      <c r="B137" s="2">
        <v>4.0451676169999997</v>
      </c>
      <c r="C137" s="2">
        <f t="shared" si="2"/>
        <v>16.508848809127628</v>
      </c>
      <c r="D137" s="4">
        <v>3.2300000000000001E-31</v>
      </c>
      <c r="E137" s="4">
        <v>5.8000000000000005E-29</v>
      </c>
    </row>
    <row r="138" spans="1:5" x14ac:dyDescent="0.25">
      <c r="A138" s="2" t="s">
        <v>139</v>
      </c>
      <c r="B138" s="2">
        <v>4.3810915420000001</v>
      </c>
      <c r="C138" s="2">
        <f t="shared" si="2"/>
        <v>20.837229156673079</v>
      </c>
      <c r="D138" s="4">
        <v>3.5499999999999999E-31</v>
      </c>
      <c r="E138" s="4">
        <v>6.3300000000000002E-29</v>
      </c>
    </row>
    <row r="139" spans="1:5" x14ac:dyDescent="0.25">
      <c r="A139" s="2" t="s">
        <v>140</v>
      </c>
      <c r="B139" s="2">
        <v>1.622476928</v>
      </c>
      <c r="C139" s="2">
        <f t="shared" si="2"/>
        <v>3.0790321425396927</v>
      </c>
      <c r="D139" s="4">
        <v>4.0399999999999997E-31</v>
      </c>
      <c r="E139" s="4">
        <v>7.1499999999999998E-29</v>
      </c>
    </row>
    <row r="140" spans="1:5" x14ac:dyDescent="0.25">
      <c r="A140" s="2" t="s">
        <v>141</v>
      </c>
      <c r="B140" s="2">
        <v>-2.726829613</v>
      </c>
      <c r="C140" s="2">
        <f t="shared" si="2"/>
        <v>0.1510575697630239</v>
      </c>
      <c r="D140" s="4">
        <v>4.4900000000000001E-31</v>
      </c>
      <c r="E140" s="4">
        <v>7.8900000000000004E-29</v>
      </c>
    </row>
    <row r="141" spans="1:5" x14ac:dyDescent="0.25">
      <c r="A141" s="2" t="s">
        <v>142</v>
      </c>
      <c r="B141" s="2">
        <v>3.1907367600000001</v>
      </c>
      <c r="C141" s="2">
        <f t="shared" si="2"/>
        <v>9.130771467341285</v>
      </c>
      <c r="D141" s="4">
        <v>6.6700000000000001E-31</v>
      </c>
      <c r="E141" s="4">
        <v>1.1600000000000001E-28</v>
      </c>
    </row>
    <row r="142" spans="1:5" x14ac:dyDescent="0.25">
      <c r="A142" s="2" t="s">
        <v>143</v>
      </c>
      <c r="B142" s="2">
        <v>1.107263417</v>
      </c>
      <c r="C142" s="2">
        <f t="shared" si="2"/>
        <v>2.1543660751790719</v>
      </c>
      <c r="D142" s="4">
        <v>9.2900000000000001E-31</v>
      </c>
      <c r="E142" s="4">
        <v>1.5999999999999999E-28</v>
      </c>
    </row>
    <row r="143" spans="1:5" x14ac:dyDescent="0.25">
      <c r="A143" s="2" t="s">
        <v>144</v>
      </c>
      <c r="B143" s="2">
        <v>1.2670936070000001</v>
      </c>
      <c r="C143" s="2">
        <f t="shared" si="2"/>
        <v>2.4067622059156646</v>
      </c>
      <c r="D143" s="4">
        <v>9.7900000000000002E-31</v>
      </c>
      <c r="E143" s="4">
        <v>1.6799999999999999E-28</v>
      </c>
    </row>
    <row r="144" spans="1:5" x14ac:dyDescent="0.25">
      <c r="A144" s="2" t="s">
        <v>145</v>
      </c>
      <c r="B144" s="2">
        <v>1.130605879</v>
      </c>
      <c r="C144" s="2">
        <f t="shared" si="2"/>
        <v>2.189506721981203</v>
      </c>
      <c r="D144" s="4">
        <v>1.41E-30</v>
      </c>
      <c r="E144" s="4">
        <v>2.39E-28</v>
      </c>
    </row>
    <row r="145" spans="1:5" x14ac:dyDescent="0.25">
      <c r="A145" s="2" t="s">
        <v>146</v>
      </c>
      <c r="B145" s="2">
        <v>2.0087323860000001</v>
      </c>
      <c r="C145" s="2">
        <f t="shared" si="2"/>
        <v>4.0242847364744838</v>
      </c>
      <c r="D145" s="4">
        <v>2.6700000000000001E-30</v>
      </c>
      <c r="E145" s="4">
        <v>4.5100000000000004E-28</v>
      </c>
    </row>
    <row r="146" spans="1:5" x14ac:dyDescent="0.25">
      <c r="A146" s="2" t="s">
        <v>147</v>
      </c>
      <c r="B146" s="2">
        <v>-1.5980704020000001</v>
      </c>
      <c r="C146" s="2">
        <f t="shared" si="2"/>
        <v>0.33031848182690604</v>
      </c>
      <c r="D146" s="4">
        <v>3.1099999999999998E-30</v>
      </c>
      <c r="E146" s="4">
        <v>5.23E-28</v>
      </c>
    </row>
    <row r="147" spans="1:5" x14ac:dyDescent="0.25">
      <c r="A147" s="2" t="s">
        <v>148</v>
      </c>
      <c r="B147" s="2">
        <v>1.6938887069999999</v>
      </c>
      <c r="C147" s="2">
        <f t="shared" si="2"/>
        <v>3.2352758067854612</v>
      </c>
      <c r="D147" s="4">
        <v>6.43E-30</v>
      </c>
      <c r="E147" s="4">
        <v>1.08E-27</v>
      </c>
    </row>
    <row r="148" spans="1:5" x14ac:dyDescent="0.25">
      <c r="A148" s="2" t="s">
        <v>149</v>
      </c>
      <c r="B148" s="2">
        <v>-1.8621449000000001</v>
      </c>
      <c r="C148" s="2">
        <f t="shared" si="2"/>
        <v>0.27506702404013267</v>
      </c>
      <c r="D148" s="4">
        <v>7.4300000000000001E-30</v>
      </c>
      <c r="E148" s="4">
        <v>1.2300000000000001E-27</v>
      </c>
    </row>
    <row r="149" spans="1:5" x14ac:dyDescent="0.25">
      <c r="A149" s="2" t="s">
        <v>150</v>
      </c>
      <c r="B149" s="2">
        <v>2.1023136180000002</v>
      </c>
      <c r="C149" s="2">
        <f t="shared" si="2"/>
        <v>4.2939744830361608</v>
      </c>
      <c r="D149" s="4">
        <v>1.3300000000000001E-29</v>
      </c>
      <c r="E149" s="4">
        <v>2.1999999999999999E-27</v>
      </c>
    </row>
    <row r="150" spans="1:5" x14ac:dyDescent="0.25">
      <c r="A150" s="2" t="s">
        <v>151</v>
      </c>
      <c r="B150" s="2">
        <v>-2.1206843719999999</v>
      </c>
      <c r="C150" s="2">
        <f t="shared" si="2"/>
        <v>0.22993781106145525</v>
      </c>
      <c r="D150" s="4">
        <v>1.6200000000000001E-29</v>
      </c>
      <c r="E150" s="4">
        <v>2.6599999999999999E-27</v>
      </c>
    </row>
    <row r="151" spans="1:5" x14ac:dyDescent="0.25">
      <c r="A151" s="2" t="s">
        <v>152</v>
      </c>
      <c r="B151" s="2">
        <v>-3.9975267360000002</v>
      </c>
      <c r="C151" s="2">
        <f t="shared" si="2"/>
        <v>6.2607237892648174E-2</v>
      </c>
      <c r="D151" s="4">
        <v>1.9499999999999999E-29</v>
      </c>
      <c r="E151" s="4">
        <v>3.1699999999999998E-27</v>
      </c>
    </row>
    <row r="152" spans="1:5" x14ac:dyDescent="0.25">
      <c r="A152" s="2" t="s">
        <v>153</v>
      </c>
      <c r="B152" s="2">
        <v>-1.016766297</v>
      </c>
      <c r="C152" s="2">
        <f t="shared" si="2"/>
        <v>0.4942228787148456</v>
      </c>
      <c r="D152" s="4">
        <v>2.2999999999999999E-29</v>
      </c>
      <c r="E152" s="4">
        <v>3.7200000000000001E-27</v>
      </c>
    </row>
    <row r="153" spans="1:5" x14ac:dyDescent="0.25">
      <c r="A153" s="2" t="s">
        <v>154</v>
      </c>
      <c r="B153" s="2">
        <v>-1.9522216509999999</v>
      </c>
      <c r="C153" s="2">
        <f t="shared" si="2"/>
        <v>0.25841797850953124</v>
      </c>
      <c r="D153" s="4">
        <v>2.7200000000000002E-29</v>
      </c>
      <c r="E153" s="4">
        <v>4.3699999999999997E-27</v>
      </c>
    </row>
    <row r="154" spans="1:5" x14ac:dyDescent="0.25">
      <c r="A154" s="2" t="s">
        <v>155</v>
      </c>
      <c r="B154" s="2">
        <v>3.1862350340000001</v>
      </c>
      <c r="C154" s="2">
        <f t="shared" si="2"/>
        <v>9.1023245906073367</v>
      </c>
      <c r="D154" s="4">
        <v>3.6199999999999997E-29</v>
      </c>
      <c r="E154" s="4">
        <v>5.8000000000000001E-27</v>
      </c>
    </row>
    <row r="155" spans="1:5" x14ac:dyDescent="0.25">
      <c r="A155" s="2" t="s">
        <v>156</v>
      </c>
      <c r="B155" s="2">
        <v>-0.98355758199999999</v>
      </c>
      <c r="C155" s="2">
        <f t="shared" si="2"/>
        <v>0.50573110454810277</v>
      </c>
      <c r="D155" s="4">
        <v>3.6799999999999997E-29</v>
      </c>
      <c r="E155" s="4">
        <v>5.8600000000000002E-27</v>
      </c>
    </row>
    <row r="156" spans="1:5" x14ac:dyDescent="0.25">
      <c r="A156" s="2" t="s">
        <v>157</v>
      </c>
      <c r="B156" s="2">
        <v>-3.6810649899999999</v>
      </c>
      <c r="C156" s="2">
        <f t="shared" si="2"/>
        <v>7.7963086112854546E-2</v>
      </c>
      <c r="D156" s="4">
        <v>5.4000000000000005E-29</v>
      </c>
      <c r="E156" s="4">
        <v>8.5500000000000002E-27</v>
      </c>
    </row>
    <row r="157" spans="1:5" x14ac:dyDescent="0.25">
      <c r="A157" s="2" t="s">
        <v>158</v>
      </c>
      <c r="B157" s="2">
        <v>-2.0352473020000001</v>
      </c>
      <c r="C157" s="2">
        <f t="shared" si="2"/>
        <v>0.24396611674678767</v>
      </c>
      <c r="D157" s="4">
        <v>5.6900000000000002E-29</v>
      </c>
      <c r="E157" s="4">
        <v>8.9500000000000005E-27</v>
      </c>
    </row>
    <row r="158" spans="1:5" x14ac:dyDescent="0.25">
      <c r="A158" s="2" t="s">
        <v>159</v>
      </c>
      <c r="B158" s="2">
        <v>3.593799363</v>
      </c>
      <c r="C158" s="2">
        <f t="shared" si="2"/>
        <v>12.073728526253554</v>
      </c>
      <c r="D158" s="4">
        <v>6.7E-29</v>
      </c>
      <c r="E158" s="4">
        <v>1.05E-26</v>
      </c>
    </row>
    <row r="159" spans="1:5" x14ac:dyDescent="0.25">
      <c r="A159" s="2" t="s">
        <v>160</v>
      </c>
      <c r="B159" s="2">
        <v>-1.109986506</v>
      </c>
      <c r="C159" s="2">
        <f t="shared" si="2"/>
        <v>0.46329836430650823</v>
      </c>
      <c r="D159" s="4">
        <v>8.3599999999999996E-29</v>
      </c>
      <c r="E159" s="4">
        <v>1.3000000000000001E-26</v>
      </c>
    </row>
    <row r="160" spans="1:5" x14ac:dyDescent="0.25">
      <c r="A160" s="2" t="s">
        <v>161</v>
      </c>
      <c r="B160" s="2">
        <v>1.4387921459999999</v>
      </c>
      <c r="C160" s="2">
        <f t="shared" si="2"/>
        <v>2.7109380513625916</v>
      </c>
      <c r="D160" s="4">
        <v>1.3999999999999999E-28</v>
      </c>
      <c r="E160" s="4">
        <v>2.14E-26</v>
      </c>
    </row>
    <row r="161" spans="1:5" x14ac:dyDescent="0.25">
      <c r="A161" s="2" t="s">
        <v>163</v>
      </c>
      <c r="B161" s="2">
        <v>1.8612459189999999</v>
      </c>
      <c r="C161" s="2">
        <f t="shared" si="2"/>
        <v>3.6332129285386108</v>
      </c>
      <c r="D161" s="4">
        <v>3.29E-28</v>
      </c>
      <c r="E161" s="4">
        <v>4.9499999999999998E-26</v>
      </c>
    </row>
    <row r="162" spans="1:5" x14ac:dyDescent="0.25">
      <c r="A162" s="2" t="s">
        <v>162</v>
      </c>
      <c r="B162" s="2">
        <v>-0.92211585500000004</v>
      </c>
      <c r="C162" s="2">
        <f t="shared" si="2"/>
        <v>0.52773447762879677</v>
      </c>
      <c r="D162" s="4">
        <v>3.29E-28</v>
      </c>
      <c r="E162" s="4">
        <v>4.9499999999999998E-26</v>
      </c>
    </row>
    <row r="163" spans="1:5" x14ac:dyDescent="0.25">
      <c r="A163" s="2" t="s">
        <v>164</v>
      </c>
      <c r="B163" s="2">
        <v>2.041208503</v>
      </c>
      <c r="C163" s="2">
        <f t="shared" si="2"/>
        <v>4.1159016321408393</v>
      </c>
      <c r="D163" s="4">
        <v>3.58E-28</v>
      </c>
      <c r="E163" s="4">
        <v>5.3199999999999999E-26</v>
      </c>
    </row>
    <row r="164" spans="1:5" x14ac:dyDescent="0.25">
      <c r="A164" s="2" t="s">
        <v>165</v>
      </c>
      <c r="B164" s="2">
        <v>0.74997368399999997</v>
      </c>
      <c r="C164" s="2">
        <f t="shared" si="2"/>
        <v>1.6817621534376235</v>
      </c>
      <c r="D164" s="4">
        <v>4.4099999999999996E-28</v>
      </c>
      <c r="E164" s="4">
        <v>6.5299999999999999E-26</v>
      </c>
    </row>
    <row r="165" spans="1:5" x14ac:dyDescent="0.25">
      <c r="A165" s="2" t="s">
        <v>166</v>
      </c>
      <c r="B165" s="2">
        <v>-1.7345554430000001</v>
      </c>
      <c r="C165" s="2">
        <f t="shared" si="2"/>
        <v>0.30050159570927532</v>
      </c>
      <c r="D165" s="4">
        <v>5.8700000000000001E-28</v>
      </c>
      <c r="E165" s="4">
        <v>8.6299999999999997E-26</v>
      </c>
    </row>
    <row r="166" spans="1:5" x14ac:dyDescent="0.25">
      <c r="A166" s="2" t="s">
        <v>167</v>
      </c>
      <c r="B166" s="2">
        <v>-1.9823257009999999</v>
      </c>
      <c r="C166" s="2">
        <f t="shared" si="2"/>
        <v>0.25308156001619431</v>
      </c>
      <c r="D166" s="4">
        <v>6.2999999999999997E-28</v>
      </c>
      <c r="E166" s="4">
        <v>9.2100000000000003E-26</v>
      </c>
    </row>
    <row r="167" spans="1:5" x14ac:dyDescent="0.25">
      <c r="A167" s="2" t="s">
        <v>168</v>
      </c>
      <c r="B167" s="2">
        <v>-4.7074878260000004</v>
      </c>
      <c r="C167" s="2">
        <f t="shared" si="2"/>
        <v>3.8274097613448854E-2</v>
      </c>
      <c r="D167" s="4">
        <v>6.5499999999999999E-28</v>
      </c>
      <c r="E167" s="4">
        <v>9.5300000000000006E-26</v>
      </c>
    </row>
    <row r="168" spans="1:5" x14ac:dyDescent="0.25">
      <c r="A168" s="2" t="s">
        <v>169</v>
      </c>
      <c r="B168" s="2">
        <v>3.5721519800000001</v>
      </c>
      <c r="C168" s="2">
        <f t="shared" si="2"/>
        <v>11.893916768270381</v>
      </c>
      <c r="D168" s="4">
        <v>6.8799999999999997E-28</v>
      </c>
      <c r="E168" s="4">
        <v>9.9500000000000005E-26</v>
      </c>
    </row>
    <row r="169" spans="1:5" x14ac:dyDescent="0.25">
      <c r="A169" s="2" t="s">
        <v>170</v>
      </c>
      <c r="B169" s="2">
        <v>3.0397608420000002</v>
      </c>
      <c r="C169" s="2">
        <f t="shared" si="2"/>
        <v>8.2235472688931157</v>
      </c>
      <c r="D169" s="4">
        <v>1.0999999999999999E-27</v>
      </c>
      <c r="E169" s="4">
        <v>1.5799999999999999E-25</v>
      </c>
    </row>
    <row r="170" spans="1:5" x14ac:dyDescent="0.25">
      <c r="A170" s="2" t="s">
        <v>171</v>
      </c>
      <c r="B170" s="2">
        <v>-2.0825114239999998</v>
      </c>
      <c r="C170" s="2">
        <f t="shared" si="2"/>
        <v>0.23610304874621169</v>
      </c>
      <c r="D170" s="4">
        <v>1.22E-27</v>
      </c>
      <c r="E170" s="4">
        <v>1.7399999999999999E-25</v>
      </c>
    </row>
    <row r="171" spans="1:5" x14ac:dyDescent="0.25">
      <c r="A171" s="2" t="s">
        <v>172</v>
      </c>
      <c r="B171" s="2">
        <v>2.864974734</v>
      </c>
      <c r="C171" s="2">
        <f t="shared" si="2"/>
        <v>7.2852310809538734</v>
      </c>
      <c r="D171" s="4">
        <v>1.2599999999999999E-27</v>
      </c>
      <c r="E171" s="4">
        <v>1.79E-25</v>
      </c>
    </row>
    <row r="172" spans="1:5" x14ac:dyDescent="0.25">
      <c r="A172" s="2" t="s">
        <v>173</v>
      </c>
      <c r="B172" s="2">
        <v>1.2531968849999999</v>
      </c>
      <c r="C172" s="2">
        <f t="shared" si="2"/>
        <v>2.3836904298587123</v>
      </c>
      <c r="D172" s="4">
        <v>1.36E-27</v>
      </c>
      <c r="E172" s="4">
        <v>1.9100000000000001E-25</v>
      </c>
    </row>
    <row r="173" spans="1:5" x14ac:dyDescent="0.25">
      <c r="A173" s="2" t="s">
        <v>174</v>
      </c>
      <c r="B173" s="2">
        <v>3.1842036600000001</v>
      </c>
      <c r="C173" s="2">
        <f t="shared" si="2"/>
        <v>9.0895171617346247</v>
      </c>
      <c r="D173" s="4">
        <v>1.9799999999999999E-27</v>
      </c>
      <c r="E173" s="4">
        <v>2.7799999999999999E-25</v>
      </c>
    </row>
    <row r="174" spans="1:5" x14ac:dyDescent="0.25">
      <c r="A174" s="2" t="s">
        <v>175</v>
      </c>
      <c r="B174" s="2">
        <v>-3.7668396080000002</v>
      </c>
      <c r="C174" s="2">
        <f t="shared" si="2"/>
        <v>7.3462937333602069E-2</v>
      </c>
      <c r="D174" s="4">
        <v>2.0700000000000001E-27</v>
      </c>
      <c r="E174" s="4">
        <v>2.8800000000000001E-25</v>
      </c>
    </row>
    <row r="175" spans="1:5" x14ac:dyDescent="0.25">
      <c r="A175" s="2" t="s">
        <v>176</v>
      </c>
      <c r="B175" s="2">
        <v>7.6796567810000003</v>
      </c>
      <c r="C175" s="2">
        <f t="shared" si="2"/>
        <v>205.02510712471718</v>
      </c>
      <c r="D175" s="4">
        <v>2.5400000000000001E-27</v>
      </c>
      <c r="E175" s="4">
        <v>3.5300000000000001E-25</v>
      </c>
    </row>
    <row r="176" spans="1:5" x14ac:dyDescent="0.25">
      <c r="A176" s="2" t="s">
        <v>177</v>
      </c>
      <c r="B176" s="2">
        <v>-1.02583369</v>
      </c>
      <c r="C176" s="2">
        <f t="shared" si="2"/>
        <v>0.49112641009881347</v>
      </c>
      <c r="D176" s="4">
        <v>6.1999999999999997E-27</v>
      </c>
      <c r="E176" s="4">
        <v>8.5099999999999998E-25</v>
      </c>
    </row>
    <row r="177" spans="1:5" x14ac:dyDescent="0.25">
      <c r="A177" s="2" t="s">
        <v>178</v>
      </c>
      <c r="B177" s="2">
        <v>2.8124010369999999</v>
      </c>
      <c r="C177" s="2">
        <f t="shared" si="2"/>
        <v>7.0245267710586701</v>
      </c>
      <c r="D177" s="4">
        <v>7.2399999999999993E-27</v>
      </c>
      <c r="E177" s="4">
        <v>9.8899999999999995E-25</v>
      </c>
    </row>
    <row r="178" spans="1:5" x14ac:dyDescent="0.25">
      <c r="A178" s="2" t="s">
        <v>179</v>
      </c>
      <c r="B178" s="2">
        <v>2.6274892580000002</v>
      </c>
      <c r="C178" s="2">
        <f t="shared" si="2"/>
        <v>6.1794963484516598</v>
      </c>
      <c r="D178" s="4">
        <v>7.4199999999999997E-27</v>
      </c>
      <c r="E178" s="4">
        <v>1.0100000000000001E-24</v>
      </c>
    </row>
    <row r="179" spans="1:5" x14ac:dyDescent="0.25">
      <c r="A179" s="2" t="s">
        <v>180</v>
      </c>
      <c r="B179" s="2">
        <v>3.3542081210000001</v>
      </c>
      <c r="C179" s="2">
        <f t="shared" si="2"/>
        <v>10.226270025437159</v>
      </c>
      <c r="D179" s="4">
        <v>8.2999999999999995E-27</v>
      </c>
      <c r="E179" s="4">
        <v>1.12E-24</v>
      </c>
    </row>
    <row r="180" spans="1:5" x14ac:dyDescent="0.25">
      <c r="A180" s="2" t="s">
        <v>181</v>
      </c>
      <c r="B180" s="2">
        <v>-2.1118424660000001</v>
      </c>
      <c r="C180" s="2">
        <f t="shared" si="2"/>
        <v>0.23135136786889257</v>
      </c>
      <c r="D180" s="4">
        <v>1.4800000000000001E-26</v>
      </c>
      <c r="E180" s="4">
        <v>1.9899999999999999E-24</v>
      </c>
    </row>
    <row r="181" spans="1:5" x14ac:dyDescent="0.25">
      <c r="A181" s="2" t="s">
        <v>182</v>
      </c>
      <c r="B181" s="2">
        <v>1.455041236</v>
      </c>
      <c r="C181" s="2">
        <f t="shared" si="2"/>
        <v>2.7416439721994874</v>
      </c>
      <c r="D181" s="4">
        <v>1.5399999999999999E-26</v>
      </c>
      <c r="E181" s="4">
        <v>2.06E-24</v>
      </c>
    </row>
    <row r="182" spans="1:5" x14ac:dyDescent="0.25">
      <c r="A182" s="2" t="s">
        <v>183</v>
      </c>
      <c r="B182" s="2">
        <v>-2.7338973900000001</v>
      </c>
      <c r="C182" s="2">
        <f t="shared" si="2"/>
        <v>0.150319347020092</v>
      </c>
      <c r="D182" s="4">
        <v>2.0000000000000001E-26</v>
      </c>
      <c r="E182" s="4">
        <v>2.6700000000000002E-24</v>
      </c>
    </row>
    <row r="183" spans="1:5" x14ac:dyDescent="0.25">
      <c r="A183" s="2" t="s">
        <v>184</v>
      </c>
      <c r="B183" s="2">
        <v>-1.8337919060000001</v>
      </c>
      <c r="C183" s="2">
        <f t="shared" si="2"/>
        <v>0.28052633026775675</v>
      </c>
      <c r="D183" s="4">
        <v>2.22E-26</v>
      </c>
      <c r="E183" s="4">
        <v>2.9400000000000001E-24</v>
      </c>
    </row>
    <row r="184" spans="1:5" x14ac:dyDescent="0.25">
      <c r="A184" s="2" t="s">
        <v>185</v>
      </c>
      <c r="B184" s="2">
        <v>1.4125766820000001</v>
      </c>
      <c r="C184" s="2">
        <f t="shared" si="2"/>
        <v>2.66212198756102</v>
      </c>
      <c r="D184" s="4">
        <v>2.2699999999999999E-26</v>
      </c>
      <c r="E184" s="4">
        <v>3E-24</v>
      </c>
    </row>
    <row r="185" spans="1:5" x14ac:dyDescent="0.25">
      <c r="A185" s="2" t="s">
        <v>186</v>
      </c>
      <c r="B185" s="2">
        <v>2.028131009</v>
      </c>
      <c r="C185" s="2">
        <f t="shared" si="2"/>
        <v>4.0787611014310432</v>
      </c>
      <c r="D185" s="4">
        <v>3.5399999999999997E-26</v>
      </c>
      <c r="E185" s="4">
        <v>4.6499999999999997E-24</v>
      </c>
    </row>
    <row r="186" spans="1:5" x14ac:dyDescent="0.25">
      <c r="A186" s="2" t="s">
        <v>187</v>
      </c>
      <c r="B186" s="2">
        <v>2.6007595719999999</v>
      </c>
      <c r="C186" s="2">
        <f t="shared" si="2"/>
        <v>6.0660591764219074</v>
      </c>
      <c r="D186" s="4">
        <v>5.9700000000000003E-26</v>
      </c>
      <c r="E186" s="4">
        <v>7.7600000000000001E-24</v>
      </c>
    </row>
    <row r="187" spans="1:5" x14ac:dyDescent="0.25">
      <c r="A187" s="2" t="s">
        <v>188</v>
      </c>
      <c r="B187" s="2">
        <v>-2.7782989109999998</v>
      </c>
      <c r="C187" s="2">
        <f t="shared" si="2"/>
        <v>0.14576346746146743</v>
      </c>
      <c r="D187" s="4">
        <v>7.0499999999999996E-26</v>
      </c>
      <c r="E187" s="4">
        <v>9.0799999999999993E-24</v>
      </c>
    </row>
    <row r="188" spans="1:5" x14ac:dyDescent="0.25">
      <c r="A188" s="2" t="s">
        <v>189</v>
      </c>
      <c r="B188" s="2">
        <v>1.187913749</v>
      </c>
      <c r="C188" s="2">
        <f t="shared" si="2"/>
        <v>2.2782305471853821</v>
      </c>
      <c r="D188" s="4">
        <v>9.0599999999999996E-26</v>
      </c>
      <c r="E188" s="4">
        <v>1.1599999999999999E-23</v>
      </c>
    </row>
    <row r="189" spans="1:5" x14ac:dyDescent="0.25">
      <c r="A189" s="2" t="s">
        <v>190</v>
      </c>
      <c r="B189" s="2">
        <v>-3.3744872269999999</v>
      </c>
      <c r="C189" s="2">
        <f t="shared" si="2"/>
        <v>9.6422441652789737E-2</v>
      </c>
      <c r="D189" s="4">
        <v>9.74E-26</v>
      </c>
      <c r="E189" s="4">
        <v>1.24E-23</v>
      </c>
    </row>
    <row r="190" spans="1:5" x14ac:dyDescent="0.25">
      <c r="A190" s="2" t="s">
        <v>192</v>
      </c>
      <c r="B190" s="2">
        <v>4.7591847300000003</v>
      </c>
      <c r="C190" s="2">
        <f t="shared" si="2"/>
        <v>27.080542399400478</v>
      </c>
      <c r="D190" s="4">
        <v>1.01E-25</v>
      </c>
      <c r="E190" s="4">
        <v>1.28E-23</v>
      </c>
    </row>
    <row r="191" spans="1:5" x14ac:dyDescent="0.25">
      <c r="A191" s="2" t="s">
        <v>191</v>
      </c>
      <c r="B191" s="2">
        <v>-2.4846256860000002</v>
      </c>
      <c r="C191" s="2">
        <f t="shared" si="2"/>
        <v>0.1786706183849692</v>
      </c>
      <c r="D191" s="4">
        <v>1.01E-25</v>
      </c>
      <c r="E191" s="4">
        <v>1.28E-23</v>
      </c>
    </row>
    <row r="192" spans="1:5" x14ac:dyDescent="0.25">
      <c r="A192" s="2" t="s">
        <v>193</v>
      </c>
      <c r="B192" s="2">
        <v>1.0718517380000001</v>
      </c>
      <c r="C192" s="2">
        <f t="shared" si="2"/>
        <v>2.1021297766897109</v>
      </c>
      <c r="D192" s="4">
        <v>1.55E-25</v>
      </c>
      <c r="E192" s="4">
        <v>1.95E-23</v>
      </c>
    </row>
    <row r="193" spans="1:5" x14ac:dyDescent="0.25">
      <c r="A193" s="2" t="s">
        <v>194</v>
      </c>
      <c r="B193" s="2">
        <v>2.5558579429999999</v>
      </c>
      <c r="C193" s="2">
        <f t="shared" si="2"/>
        <v>5.880170317793568</v>
      </c>
      <c r="D193" s="4">
        <v>1.6499999999999999E-25</v>
      </c>
      <c r="E193" s="4">
        <v>2.0599999999999999E-23</v>
      </c>
    </row>
    <row r="194" spans="1:5" x14ac:dyDescent="0.25">
      <c r="A194" s="2" t="s">
        <v>195</v>
      </c>
      <c r="B194" s="2">
        <v>-3.1129688400000002</v>
      </c>
      <c r="C194" s="2">
        <f t="shared" si="2"/>
        <v>0.11558540620473561</v>
      </c>
      <c r="D194" s="4">
        <v>2.9599999999999999E-25</v>
      </c>
      <c r="E194" s="4">
        <v>3.6800000000000002E-23</v>
      </c>
    </row>
    <row r="195" spans="1:5" x14ac:dyDescent="0.25">
      <c r="A195" s="2" t="s">
        <v>196</v>
      </c>
      <c r="B195" s="2">
        <v>2.7303009880000002</v>
      </c>
      <c r="C195" s="2">
        <f t="shared" ref="C195:C258" si="3" xml:space="preserve"> 2^B195</f>
        <v>6.6359406716648675</v>
      </c>
      <c r="D195" s="4">
        <v>3.2100000000000001E-25</v>
      </c>
      <c r="E195" s="4">
        <v>3.9799999999999998E-23</v>
      </c>
    </row>
    <row r="196" spans="1:5" x14ac:dyDescent="0.25">
      <c r="A196" s="2" t="s">
        <v>197</v>
      </c>
      <c r="B196" s="2">
        <v>4.9182928209999996</v>
      </c>
      <c r="C196" s="2">
        <f t="shared" si="3"/>
        <v>30.23804204555579</v>
      </c>
      <c r="D196" s="4">
        <v>3.42E-25</v>
      </c>
      <c r="E196" s="4">
        <v>4.2200000000000002E-23</v>
      </c>
    </row>
    <row r="197" spans="1:5" x14ac:dyDescent="0.25">
      <c r="A197" s="2" t="s">
        <v>198</v>
      </c>
      <c r="B197" s="2">
        <v>-3.1513875699999998</v>
      </c>
      <c r="C197" s="2">
        <f t="shared" si="3"/>
        <v>0.1125480081788835</v>
      </c>
      <c r="D197" s="4">
        <v>3.57E-25</v>
      </c>
      <c r="E197" s="4">
        <v>4.3899999999999998E-23</v>
      </c>
    </row>
    <row r="198" spans="1:5" x14ac:dyDescent="0.25">
      <c r="A198" s="2" t="s">
        <v>199</v>
      </c>
      <c r="B198" s="2">
        <v>-2.9290871119999999</v>
      </c>
      <c r="C198" s="2">
        <f t="shared" si="3"/>
        <v>0.13129763982179665</v>
      </c>
      <c r="D198" s="4">
        <v>3.9900000000000002E-25</v>
      </c>
      <c r="E198" s="4">
        <v>4.8700000000000002E-23</v>
      </c>
    </row>
    <row r="199" spans="1:5" x14ac:dyDescent="0.25">
      <c r="A199" s="2" t="s">
        <v>200</v>
      </c>
      <c r="B199" s="2">
        <v>3.9766913399999999</v>
      </c>
      <c r="C199" s="2">
        <f t="shared" si="3"/>
        <v>15.743575704417594</v>
      </c>
      <c r="D199" s="4">
        <v>6.7000000000000003E-25</v>
      </c>
      <c r="E199" s="4">
        <v>8.1200000000000002E-23</v>
      </c>
    </row>
    <row r="200" spans="1:5" x14ac:dyDescent="0.25">
      <c r="A200" s="2" t="s">
        <v>201</v>
      </c>
      <c r="B200" s="2">
        <v>2.0202622909999999</v>
      </c>
      <c r="C200" s="2">
        <f t="shared" si="3"/>
        <v>4.0565753629462282</v>
      </c>
      <c r="D200" s="4">
        <v>1.17E-24</v>
      </c>
      <c r="E200" s="4">
        <v>1.4E-22</v>
      </c>
    </row>
    <row r="201" spans="1:5" x14ac:dyDescent="0.25">
      <c r="A201" s="2" t="s">
        <v>202</v>
      </c>
      <c r="B201" s="2">
        <v>3.1817443239999998</v>
      </c>
      <c r="C201" s="2">
        <f t="shared" si="3"/>
        <v>9.0740356264217734</v>
      </c>
      <c r="D201" s="4">
        <v>1.22E-24</v>
      </c>
      <c r="E201" s="4">
        <v>1.46E-22</v>
      </c>
    </row>
    <row r="202" spans="1:5" x14ac:dyDescent="0.25">
      <c r="A202" s="2" t="s">
        <v>203</v>
      </c>
      <c r="B202" s="2">
        <v>-4.254296117</v>
      </c>
      <c r="C202" s="2">
        <f t="shared" si="3"/>
        <v>5.2399755234379772E-2</v>
      </c>
      <c r="D202" s="4">
        <v>1.2700000000000001E-24</v>
      </c>
      <c r="E202" s="4">
        <v>1.5099999999999999E-22</v>
      </c>
    </row>
    <row r="203" spans="1:5" x14ac:dyDescent="0.25">
      <c r="A203" s="2" t="s">
        <v>204</v>
      </c>
      <c r="B203" s="2">
        <v>-1.2618405429999999</v>
      </c>
      <c r="C203" s="2">
        <f t="shared" si="3"/>
        <v>0.41701161047856683</v>
      </c>
      <c r="D203" s="4">
        <v>1.3E-24</v>
      </c>
      <c r="E203" s="4">
        <v>1.5399999999999999E-22</v>
      </c>
    </row>
    <row r="204" spans="1:5" x14ac:dyDescent="0.25">
      <c r="A204" s="2" t="s">
        <v>205</v>
      </c>
      <c r="B204" s="2">
        <v>-4.2247689350000002</v>
      </c>
      <c r="C204" s="2">
        <f t="shared" si="3"/>
        <v>5.348325440706788E-2</v>
      </c>
      <c r="D204" s="4">
        <v>3.7399999999999997E-24</v>
      </c>
      <c r="E204" s="4">
        <v>4.3799999999999998E-22</v>
      </c>
    </row>
    <row r="205" spans="1:5" x14ac:dyDescent="0.25">
      <c r="A205" s="2" t="s">
        <v>206</v>
      </c>
      <c r="B205" s="2">
        <v>-2.7634596930000002</v>
      </c>
      <c r="C205" s="2">
        <f t="shared" si="3"/>
        <v>0.14727049297979605</v>
      </c>
      <c r="D205" s="4">
        <v>4.3400000000000002E-24</v>
      </c>
      <c r="E205" s="4">
        <v>5.0499999999999999E-22</v>
      </c>
    </row>
    <row r="206" spans="1:5" x14ac:dyDescent="0.25">
      <c r="A206" s="2" t="s">
        <v>207</v>
      </c>
      <c r="B206" s="2">
        <v>-1.2662467150000001</v>
      </c>
      <c r="C206" s="2">
        <f t="shared" si="3"/>
        <v>0.41573994750004412</v>
      </c>
      <c r="D206" s="4">
        <v>5.1600000000000001E-24</v>
      </c>
      <c r="E206" s="4">
        <v>5.9600000000000001E-22</v>
      </c>
    </row>
    <row r="207" spans="1:5" x14ac:dyDescent="0.25">
      <c r="A207" s="2" t="s">
        <v>208</v>
      </c>
      <c r="B207" s="2">
        <v>1.77027497</v>
      </c>
      <c r="C207" s="2">
        <f t="shared" si="3"/>
        <v>3.4111896597201863</v>
      </c>
      <c r="D207" s="4">
        <v>6.0399999999999998E-24</v>
      </c>
      <c r="E207" s="4">
        <v>6.9400000000000001E-22</v>
      </c>
    </row>
    <row r="208" spans="1:5" x14ac:dyDescent="0.25">
      <c r="A208" s="2" t="s">
        <v>210</v>
      </c>
      <c r="B208" s="2">
        <v>-2.32608477</v>
      </c>
      <c r="C208" s="2">
        <f t="shared" si="3"/>
        <v>0.19942459180057906</v>
      </c>
      <c r="D208" s="4">
        <v>7.4499999999999998E-24</v>
      </c>
      <c r="E208" s="4">
        <v>8.4899999999999994E-22</v>
      </c>
    </row>
    <row r="209" spans="1:5" x14ac:dyDescent="0.25">
      <c r="A209" s="2" t="s">
        <v>209</v>
      </c>
      <c r="B209" s="2">
        <v>-2.5543040690000001</v>
      </c>
      <c r="C209" s="2">
        <f t="shared" si="3"/>
        <v>0.17024636864578901</v>
      </c>
      <c r="D209" s="4">
        <v>7.4200000000000003E-24</v>
      </c>
      <c r="E209" s="4">
        <v>8.4899999999999994E-22</v>
      </c>
    </row>
    <row r="210" spans="1:5" x14ac:dyDescent="0.25">
      <c r="A210" s="2" t="s">
        <v>211</v>
      </c>
      <c r="B210" s="2">
        <v>2.8456186919999999</v>
      </c>
      <c r="C210" s="2">
        <f t="shared" si="3"/>
        <v>7.188140917716253</v>
      </c>
      <c r="D210" s="4">
        <v>7.6900000000000006E-24</v>
      </c>
      <c r="E210" s="4">
        <v>8.7299999999999996E-22</v>
      </c>
    </row>
    <row r="211" spans="1:5" x14ac:dyDescent="0.25">
      <c r="A211" s="2" t="s">
        <v>212</v>
      </c>
      <c r="B211" s="2">
        <v>0.96435368700000001</v>
      </c>
      <c r="C211" s="2">
        <f t="shared" si="3"/>
        <v>1.9511892124051409</v>
      </c>
      <c r="D211" s="4">
        <v>8.32E-24</v>
      </c>
      <c r="E211" s="4">
        <v>9.4000000000000006E-22</v>
      </c>
    </row>
    <row r="212" spans="1:5" x14ac:dyDescent="0.25">
      <c r="A212" s="2" t="s">
        <v>213</v>
      </c>
      <c r="B212" s="2">
        <v>1.520916312</v>
      </c>
      <c r="C212" s="2">
        <f t="shared" si="3"/>
        <v>2.869732596646057</v>
      </c>
      <c r="D212" s="4">
        <v>8.5100000000000005E-24</v>
      </c>
      <c r="E212" s="4">
        <v>9.5800000000000007E-22</v>
      </c>
    </row>
    <row r="213" spans="1:5" x14ac:dyDescent="0.25">
      <c r="A213" s="2" t="s">
        <v>214</v>
      </c>
      <c r="B213" s="2">
        <v>-2.33172845</v>
      </c>
      <c r="C213" s="2">
        <f t="shared" si="3"/>
        <v>0.19864598647077578</v>
      </c>
      <c r="D213" s="4">
        <v>8.5900000000000003E-24</v>
      </c>
      <c r="E213" s="4">
        <v>9.6300000000000001E-22</v>
      </c>
    </row>
    <row r="214" spans="1:5" x14ac:dyDescent="0.25">
      <c r="A214" s="2" t="s">
        <v>215</v>
      </c>
      <c r="B214" s="2">
        <v>-1.9907698309999999</v>
      </c>
      <c r="C214" s="2">
        <f t="shared" si="3"/>
        <v>0.251604593919387</v>
      </c>
      <c r="D214" s="4">
        <v>8.6599999999999997E-24</v>
      </c>
      <c r="E214" s="4">
        <v>9.6700000000000008E-22</v>
      </c>
    </row>
    <row r="215" spans="1:5" x14ac:dyDescent="0.25">
      <c r="A215" s="2" t="s">
        <v>216</v>
      </c>
      <c r="B215" s="2">
        <v>2.3701886939999999</v>
      </c>
      <c r="C215" s="2">
        <f t="shared" si="3"/>
        <v>5.1700874881048851</v>
      </c>
      <c r="D215" s="4">
        <v>1.05E-23</v>
      </c>
      <c r="E215" s="4">
        <v>1.1600000000000001E-21</v>
      </c>
    </row>
    <row r="216" spans="1:5" x14ac:dyDescent="0.25">
      <c r="A216" s="2" t="s">
        <v>217</v>
      </c>
      <c r="B216" s="2">
        <v>-2.4305621849999999</v>
      </c>
      <c r="C216" s="2">
        <f t="shared" si="3"/>
        <v>0.18549314983895923</v>
      </c>
      <c r="D216" s="4">
        <v>1.1E-23</v>
      </c>
      <c r="E216" s="4">
        <v>1.2199999999999999E-21</v>
      </c>
    </row>
    <row r="217" spans="1:5" x14ac:dyDescent="0.25">
      <c r="A217" s="2" t="s">
        <v>218</v>
      </c>
      <c r="B217" s="2">
        <v>-2.648911376</v>
      </c>
      <c r="C217" s="2">
        <f t="shared" si="3"/>
        <v>0.15944034299567414</v>
      </c>
      <c r="D217" s="4">
        <v>1.7899999999999999E-23</v>
      </c>
      <c r="E217" s="4">
        <v>1.9599999999999999E-21</v>
      </c>
    </row>
    <row r="218" spans="1:5" x14ac:dyDescent="0.25">
      <c r="A218" s="2" t="s">
        <v>219</v>
      </c>
      <c r="B218" s="2">
        <v>-1.2658274759999999</v>
      </c>
      <c r="C218" s="2">
        <f t="shared" si="3"/>
        <v>0.41586077672718147</v>
      </c>
      <c r="D218" s="4">
        <v>1.88E-23</v>
      </c>
      <c r="E218" s="4">
        <v>2.05E-21</v>
      </c>
    </row>
    <row r="219" spans="1:5" x14ac:dyDescent="0.25">
      <c r="A219" s="2" t="s">
        <v>220</v>
      </c>
      <c r="B219" s="2">
        <v>-1.370632442</v>
      </c>
      <c r="C219" s="2">
        <f t="shared" si="3"/>
        <v>0.38672168195361167</v>
      </c>
      <c r="D219" s="4">
        <v>3.4999999999999999E-23</v>
      </c>
      <c r="E219" s="4">
        <v>3.7999999999999998E-21</v>
      </c>
    </row>
    <row r="220" spans="1:5" x14ac:dyDescent="0.25">
      <c r="A220" s="2" t="s">
        <v>221</v>
      </c>
      <c r="B220" s="2">
        <v>1.3360439710000001</v>
      </c>
      <c r="C220" s="2">
        <f t="shared" si="3"/>
        <v>2.5245810081775302</v>
      </c>
      <c r="D220" s="4">
        <v>4.3300000000000002E-23</v>
      </c>
      <c r="E220" s="4">
        <v>4.6799999999999998E-21</v>
      </c>
    </row>
    <row r="221" spans="1:5" x14ac:dyDescent="0.25">
      <c r="A221" s="2" t="s">
        <v>222</v>
      </c>
      <c r="B221" s="2">
        <v>3.653953225</v>
      </c>
      <c r="C221" s="2">
        <f t="shared" si="3"/>
        <v>12.587790998192633</v>
      </c>
      <c r="D221" s="4">
        <v>6.2899999999999996E-23</v>
      </c>
      <c r="E221" s="4">
        <v>6.7699999999999997E-21</v>
      </c>
    </row>
    <row r="222" spans="1:5" x14ac:dyDescent="0.25">
      <c r="A222" s="2" t="s">
        <v>223</v>
      </c>
      <c r="B222" s="2">
        <v>1.386676279</v>
      </c>
      <c r="C222" s="2">
        <f t="shared" si="3"/>
        <v>2.6147559158418709</v>
      </c>
      <c r="D222" s="4">
        <v>7.82E-23</v>
      </c>
      <c r="E222" s="4">
        <v>8.3500000000000003E-21</v>
      </c>
    </row>
    <row r="223" spans="1:5" x14ac:dyDescent="0.25">
      <c r="A223" s="2" t="s">
        <v>224</v>
      </c>
      <c r="B223" s="2">
        <v>3.4613102740000001</v>
      </c>
      <c r="C223" s="2">
        <f t="shared" si="3"/>
        <v>11.014333361663409</v>
      </c>
      <c r="D223" s="4">
        <v>9.8599999999999999E-23</v>
      </c>
      <c r="E223" s="4">
        <v>1.0499999999999999E-20</v>
      </c>
    </row>
    <row r="224" spans="1:5" x14ac:dyDescent="0.25">
      <c r="A224" s="2" t="s">
        <v>225</v>
      </c>
      <c r="B224" s="2">
        <v>-2.6509936609999998</v>
      </c>
      <c r="C224" s="2">
        <f t="shared" si="3"/>
        <v>0.15921038396240969</v>
      </c>
      <c r="D224" s="4">
        <v>1.1900000000000001E-22</v>
      </c>
      <c r="E224" s="4">
        <v>1.25E-20</v>
      </c>
    </row>
    <row r="225" spans="1:5" x14ac:dyDescent="0.25">
      <c r="A225" s="2" t="s">
        <v>226</v>
      </c>
      <c r="B225" s="2">
        <v>2.7062691600000002</v>
      </c>
      <c r="C225" s="2">
        <f t="shared" si="3"/>
        <v>6.5263174318325836</v>
      </c>
      <c r="D225" s="4">
        <v>1.3399999999999999E-22</v>
      </c>
      <c r="E225" s="4">
        <v>1.4000000000000001E-20</v>
      </c>
    </row>
    <row r="226" spans="1:5" x14ac:dyDescent="0.25">
      <c r="A226" s="2" t="s">
        <v>227</v>
      </c>
      <c r="B226" s="2">
        <v>1.795071002</v>
      </c>
      <c r="C226" s="2">
        <f t="shared" si="3"/>
        <v>3.4703255359081147</v>
      </c>
      <c r="D226" s="4">
        <v>1.6400000000000001E-22</v>
      </c>
      <c r="E226" s="4">
        <v>1.7199999999999999E-20</v>
      </c>
    </row>
    <row r="227" spans="1:5" x14ac:dyDescent="0.25">
      <c r="A227" s="2" t="s">
        <v>228</v>
      </c>
      <c r="B227" s="2">
        <v>3.9619461230000002</v>
      </c>
      <c r="C227" s="2">
        <f t="shared" si="3"/>
        <v>15.58348632534913</v>
      </c>
      <c r="D227" s="4">
        <v>2.02E-22</v>
      </c>
      <c r="E227" s="4">
        <v>2.0899999999999999E-20</v>
      </c>
    </row>
    <row r="228" spans="1:5" x14ac:dyDescent="0.25">
      <c r="A228" s="2" t="s">
        <v>229</v>
      </c>
      <c r="B228" s="2">
        <v>-2.7713758510000002</v>
      </c>
      <c r="C228" s="2">
        <f t="shared" si="3"/>
        <v>0.14646462351590722</v>
      </c>
      <c r="D228" s="4">
        <v>2.05E-22</v>
      </c>
      <c r="E228" s="4">
        <v>2.1099999999999999E-20</v>
      </c>
    </row>
    <row r="229" spans="1:5" x14ac:dyDescent="0.25">
      <c r="A229" s="2" t="s">
        <v>230</v>
      </c>
      <c r="B229" s="2">
        <v>3.0994348779999998</v>
      </c>
      <c r="C229" s="2">
        <f t="shared" si="3"/>
        <v>8.570829739617027</v>
      </c>
      <c r="D229" s="4">
        <v>3.0199999999999998E-22</v>
      </c>
      <c r="E229" s="4">
        <v>3.0900000000000003E-20</v>
      </c>
    </row>
    <row r="230" spans="1:5" x14ac:dyDescent="0.25">
      <c r="A230" s="2" t="s">
        <v>231</v>
      </c>
      <c r="B230" s="2">
        <v>3.9010265610000001</v>
      </c>
      <c r="C230" s="2">
        <f t="shared" si="3"/>
        <v>14.939154156133634</v>
      </c>
      <c r="D230" s="4">
        <v>3.6500000000000001E-22</v>
      </c>
      <c r="E230" s="4">
        <v>3.7200000000000001E-20</v>
      </c>
    </row>
    <row r="231" spans="1:5" x14ac:dyDescent="0.25">
      <c r="A231" s="2" t="s">
        <v>232</v>
      </c>
      <c r="B231" s="2">
        <v>5.9609254829999996</v>
      </c>
      <c r="C231" s="2">
        <f t="shared" si="3"/>
        <v>62.289862513870858</v>
      </c>
      <c r="D231" s="4">
        <v>5.0400000000000002E-22</v>
      </c>
      <c r="E231" s="4">
        <v>5.1200000000000002E-20</v>
      </c>
    </row>
    <row r="232" spans="1:5" x14ac:dyDescent="0.25">
      <c r="A232" s="2" t="s">
        <v>234</v>
      </c>
      <c r="B232" s="2">
        <v>2.777752854</v>
      </c>
      <c r="C232" s="2">
        <f t="shared" si="3"/>
        <v>6.8578333869256864</v>
      </c>
      <c r="D232" s="4">
        <v>6.1100000000000002E-22</v>
      </c>
      <c r="E232" s="4">
        <v>6.1599999999999999E-20</v>
      </c>
    </row>
    <row r="233" spans="1:5" x14ac:dyDescent="0.25">
      <c r="A233" s="2" t="s">
        <v>233</v>
      </c>
      <c r="B233" s="2">
        <v>-9.9485594979999998</v>
      </c>
      <c r="C233" s="2">
        <f t="shared" si="3"/>
        <v>1.0120108704010239E-3</v>
      </c>
      <c r="D233" s="4">
        <v>6.0899999999999999E-22</v>
      </c>
      <c r="E233" s="4">
        <v>6.1599999999999999E-20</v>
      </c>
    </row>
    <row r="234" spans="1:5" x14ac:dyDescent="0.25">
      <c r="A234" s="2" t="s">
        <v>237</v>
      </c>
      <c r="B234" s="2">
        <v>-1.389263745</v>
      </c>
      <c r="C234" s="2">
        <f t="shared" si="3"/>
        <v>0.38175957707569669</v>
      </c>
      <c r="D234" s="4">
        <v>8.32E-22</v>
      </c>
      <c r="E234" s="4">
        <v>8.2899999999999996E-20</v>
      </c>
    </row>
    <row r="235" spans="1:5" x14ac:dyDescent="0.25">
      <c r="A235" s="2" t="s">
        <v>236</v>
      </c>
      <c r="B235" s="2">
        <v>-1.7930566539999999</v>
      </c>
      <c r="C235" s="2">
        <f t="shared" si="3"/>
        <v>0.28856002253148827</v>
      </c>
      <c r="D235" s="4">
        <v>8.2800000000000002E-22</v>
      </c>
      <c r="E235" s="4">
        <v>8.2899999999999996E-20</v>
      </c>
    </row>
    <row r="236" spans="1:5" x14ac:dyDescent="0.25">
      <c r="A236" s="2" t="s">
        <v>235</v>
      </c>
      <c r="B236" s="2">
        <v>-3.6546869210000001</v>
      </c>
      <c r="C236" s="2">
        <f t="shared" si="3"/>
        <v>7.9401665480789183E-2</v>
      </c>
      <c r="D236" s="4">
        <v>8.2899999999999999E-22</v>
      </c>
      <c r="E236" s="4">
        <v>8.2899999999999996E-20</v>
      </c>
    </row>
    <row r="237" spans="1:5" x14ac:dyDescent="0.25">
      <c r="A237" s="2" t="s">
        <v>238</v>
      </c>
      <c r="B237" s="2">
        <v>0.978782861</v>
      </c>
      <c r="C237" s="2">
        <f t="shared" si="3"/>
        <v>1.9708020275499845</v>
      </c>
      <c r="D237" s="4">
        <v>8.6999999999999996E-22</v>
      </c>
      <c r="E237" s="4">
        <v>8.6400000000000003E-20</v>
      </c>
    </row>
    <row r="238" spans="1:5" x14ac:dyDescent="0.25">
      <c r="A238" s="2" t="s">
        <v>239</v>
      </c>
      <c r="B238" s="2">
        <v>-2.2448593959999998</v>
      </c>
      <c r="C238" s="2">
        <f t="shared" si="3"/>
        <v>0.21097450945145943</v>
      </c>
      <c r="D238" s="4">
        <v>9.9700000000000009E-22</v>
      </c>
      <c r="E238" s="4">
        <v>9.8599999999999999E-20</v>
      </c>
    </row>
    <row r="239" spans="1:5" x14ac:dyDescent="0.25">
      <c r="A239" s="2" t="s">
        <v>240</v>
      </c>
      <c r="B239" s="2">
        <v>1.6279559589999999</v>
      </c>
      <c r="C239" s="2">
        <f t="shared" si="3"/>
        <v>3.0907478462169058</v>
      </c>
      <c r="D239" s="4">
        <v>1.2199999999999999E-21</v>
      </c>
      <c r="E239" s="4">
        <v>1.2000000000000001E-19</v>
      </c>
    </row>
    <row r="240" spans="1:5" x14ac:dyDescent="0.25">
      <c r="A240" s="2" t="s">
        <v>241</v>
      </c>
      <c r="B240" s="2">
        <v>-0.70107770700000005</v>
      </c>
      <c r="C240" s="2">
        <f t="shared" si="3"/>
        <v>0.61511254005301597</v>
      </c>
      <c r="D240" s="4">
        <v>1.2799999999999999E-21</v>
      </c>
      <c r="E240" s="4">
        <v>1.2599999999999999E-19</v>
      </c>
    </row>
    <row r="241" spans="1:5" x14ac:dyDescent="0.25">
      <c r="A241" s="2" t="s">
        <v>242</v>
      </c>
      <c r="B241" s="2">
        <v>-9.9027881799999999</v>
      </c>
      <c r="C241" s="2">
        <f t="shared" si="3"/>
        <v>1.0446329423070913E-3</v>
      </c>
      <c r="D241" s="4">
        <v>1.45E-21</v>
      </c>
      <c r="E241" s="4">
        <v>1.4100000000000001E-19</v>
      </c>
    </row>
    <row r="242" spans="1:5" x14ac:dyDescent="0.25">
      <c r="A242" s="2" t="s">
        <v>245</v>
      </c>
      <c r="B242" s="2">
        <v>7.7664344569999999</v>
      </c>
      <c r="C242" s="2">
        <f t="shared" si="3"/>
        <v>217.73574462250087</v>
      </c>
      <c r="D242" s="4">
        <v>2.11E-21</v>
      </c>
      <c r="E242" s="4">
        <v>2.03E-19</v>
      </c>
    </row>
    <row r="243" spans="1:5" x14ac:dyDescent="0.25">
      <c r="A243" s="2" t="s">
        <v>244</v>
      </c>
      <c r="B243" s="2">
        <v>6.0000103950000003</v>
      </c>
      <c r="C243" s="2">
        <f t="shared" si="3"/>
        <v>64.000461138617581</v>
      </c>
      <c r="D243" s="4">
        <v>2.1000000000000001E-21</v>
      </c>
      <c r="E243" s="4">
        <v>2.03E-19</v>
      </c>
    </row>
    <row r="244" spans="1:5" x14ac:dyDescent="0.25">
      <c r="A244" s="2" t="s">
        <v>243</v>
      </c>
      <c r="B244" s="2">
        <v>1.177892661</v>
      </c>
      <c r="C244" s="2">
        <f t="shared" si="3"/>
        <v>2.2624605884585778</v>
      </c>
      <c r="D244" s="4">
        <v>2.1000000000000001E-21</v>
      </c>
      <c r="E244" s="4">
        <v>2.03E-19</v>
      </c>
    </row>
    <row r="245" spans="1:5" x14ac:dyDescent="0.25">
      <c r="A245" s="2" t="s">
        <v>246</v>
      </c>
      <c r="B245" s="2">
        <v>3.2849010019999998</v>
      </c>
      <c r="C245" s="2">
        <f t="shared" si="3"/>
        <v>9.7466132720521497</v>
      </c>
      <c r="D245" s="4">
        <v>2.1900000000000002E-21</v>
      </c>
      <c r="E245" s="4">
        <v>2.0999999999999999E-19</v>
      </c>
    </row>
    <row r="246" spans="1:5" x14ac:dyDescent="0.25">
      <c r="A246" s="2" t="s">
        <v>247</v>
      </c>
      <c r="B246" s="2">
        <v>-1.4039774570000001</v>
      </c>
      <c r="C246" s="2">
        <f t="shared" si="3"/>
        <v>0.37788588673301932</v>
      </c>
      <c r="D246" s="4">
        <v>2.2199999999999998E-21</v>
      </c>
      <c r="E246" s="4">
        <v>2.1200000000000001E-19</v>
      </c>
    </row>
    <row r="247" spans="1:5" x14ac:dyDescent="0.25">
      <c r="A247" s="2" t="s">
        <v>248</v>
      </c>
      <c r="B247" s="2">
        <v>-0.64198280900000004</v>
      </c>
      <c r="C247" s="2">
        <f t="shared" si="3"/>
        <v>0.64083159811547141</v>
      </c>
      <c r="D247" s="4">
        <v>2.2799999999999999E-21</v>
      </c>
      <c r="E247" s="4">
        <v>2.1699999999999998E-19</v>
      </c>
    </row>
    <row r="248" spans="1:5" x14ac:dyDescent="0.25">
      <c r="A248" s="2" t="s">
        <v>249</v>
      </c>
      <c r="B248" s="2">
        <v>1.972310005</v>
      </c>
      <c r="C248" s="2">
        <f t="shared" si="3"/>
        <v>3.9239591021379363</v>
      </c>
      <c r="D248" s="4">
        <v>2.4699999999999998E-21</v>
      </c>
      <c r="E248" s="4">
        <v>2.3400000000000002E-19</v>
      </c>
    </row>
    <row r="249" spans="1:5" x14ac:dyDescent="0.25">
      <c r="A249" s="2" t="s">
        <v>251</v>
      </c>
      <c r="B249" s="2">
        <v>2.9699996959999999</v>
      </c>
      <c r="C249" s="2">
        <f t="shared" si="3"/>
        <v>7.8353607296535497</v>
      </c>
      <c r="D249" s="4">
        <v>2.5700000000000002E-21</v>
      </c>
      <c r="E249" s="4">
        <v>2.4100000000000001E-19</v>
      </c>
    </row>
    <row r="250" spans="1:5" x14ac:dyDescent="0.25">
      <c r="A250" s="2" t="s">
        <v>250</v>
      </c>
      <c r="B250" s="2">
        <v>1.8151460909999999</v>
      </c>
      <c r="C250" s="2">
        <f t="shared" si="3"/>
        <v>3.5189526238164324</v>
      </c>
      <c r="D250" s="4">
        <v>2.5599999999999999E-21</v>
      </c>
      <c r="E250" s="4">
        <v>2.4100000000000001E-19</v>
      </c>
    </row>
    <row r="251" spans="1:5" x14ac:dyDescent="0.25">
      <c r="A251" s="2" t="s">
        <v>252</v>
      </c>
      <c r="B251" s="2">
        <v>1.5609159539999999</v>
      </c>
      <c r="C251" s="2">
        <f t="shared" si="3"/>
        <v>2.9504110292826042</v>
      </c>
      <c r="D251" s="4">
        <v>2.5899999999999999E-21</v>
      </c>
      <c r="E251" s="4">
        <v>2.4199999999999999E-19</v>
      </c>
    </row>
    <row r="252" spans="1:5" x14ac:dyDescent="0.25">
      <c r="A252" s="2" t="s">
        <v>253</v>
      </c>
      <c r="B252" s="2">
        <v>1.8490164170000001</v>
      </c>
      <c r="C252" s="2">
        <f t="shared" si="3"/>
        <v>3.6025449139482046</v>
      </c>
      <c r="D252" s="4">
        <v>2.8200000000000002E-21</v>
      </c>
      <c r="E252" s="4">
        <v>2.6199999999999998E-19</v>
      </c>
    </row>
    <row r="253" spans="1:5" x14ac:dyDescent="0.25">
      <c r="A253" s="2" t="s">
        <v>254</v>
      </c>
      <c r="B253" s="2">
        <v>3.1235937159999998</v>
      </c>
      <c r="C253" s="2">
        <f t="shared" si="3"/>
        <v>8.7155621224523028</v>
      </c>
      <c r="D253" s="4">
        <v>3.8200000000000003E-21</v>
      </c>
      <c r="E253" s="4">
        <v>3.5300000000000002E-19</v>
      </c>
    </row>
    <row r="254" spans="1:5" x14ac:dyDescent="0.25">
      <c r="A254" s="2" t="s">
        <v>255</v>
      </c>
      <c r="B254" s="2">
        <v>2.6154292520000002</v>
      </c>
      <c r="C254" s="2">
        <f t="shared" si="3"/>
        <v>6.1280550268652156</v>
      </c>
      <c r="D254" s="4">
        <v>4.5900000000000001E-21</v>
      </c>
      <c r="E254" s="4">
        <v>4.2299999999999998E-19</v>
      </c>
    </row>
    <row r="255" spans="1:5" x14ac:dyDescent="0.25">
      <c r="A255" s="2" t="s">
        <v>256</v>
      </c>
      <c r="B255" s="2">
        <v>-2.8765048019999999</v>
      </c>
      <c r="C255" s="2">
        <f t="shared" si="3"/>
        <v>0.13617135904768271</v>
      </c>
      <c r="D255" s="4">
        <v>5.6299999999999997E-21</v>
      </c>
      <c r="E255" s="4">
        <v>5.1700000000000002E-19</v>
      </c>
    </row>
    <row r="256" spans="1:5" x14ac:dyDescent="0.25">
      <c r="A256" s="2" t="s">
        <v>257</v>
      </c>
      <c r="B256" s="2">
        <v>2.8284972370000001</v>
      </c>
      <c r="C256" s="2">
        <f t="shared" si="3"/>
        <v>7.103338501761244</v>
      </c>
      <c r="D256" s="4">
        <v>6.6100000000000001E-21</v>
      </c>
      <c r="E256" s="4">
        <v>6.0299999999999999E-19</v>
      </c>
    </row>
    <row r="257" spans="1:5" x14ac:dyDescent="0.25">
      <c r="A257" s="2" t="s">
        <v>258</v>
      </c>
      <c r="B257" s="2">
        <v>-3.0466716250000001</v>
      </c>
      <c r="C257" s="2">
        <f t="shared" si="3"/>
        <v>0.12102092106581577</v>
      </c>
      <c r="D257" s="4">
        <v>6.8800000000000006E-21</v>
      </c>
      <c r="E257" s="4">
        <v>6.2500000000000004E-19</v>
      </c>
    </row>
    <row r="258" spans="1:5" x14ac:dyDescent="0.25">
      <c r="A258" s="2" t="s">
        <v>260</v>
      </c>
      <c r="B258" s="2">
        <v>3.2124264309999999</v>
      </c>
      <c r="C258" s="2">
        <f t="shared" si="3"/>
        <v>9.2690817947459596</v>
      </c>
      <c r="D258" s="4">
        <v>7.9999999999999993E-21</v>
      </c>
      <c r="E258" s="4">
        <v>7.2199999999999999E-19</v>
      </c>
    </row>
    <row r="259" spans="1:5" x14ac:dyDescent="0.25">
      <c r="A259" s="2" t="s">
        <v>259</v>
      </c>
      <c r="B259" s="2">
        <v>-6.0871771079999997</v>
      </c>
      <c r="C259" s="2">
        <f t="shared" ref="C259:C322" si="4" xml:space="preserve"> 2^B259</f>
        <v>1.4708795217810162E-2</v>
      </c>
      <c r="D259" s="4">
        <v>8.0200000000000005E-21</v>
      </c>
      <c r="E259" s="4">
        <v>7.2199999999999999E-19</v>
      </c>
    </row>
    <row r="260" spans="1:5" x14ac:dyDescent="0.25">
      <c r="A260" s="2" t="s">
        <v>261</v>
      </c>
      <c r="B260" s="2">
        <v>3.0190037460000001</v>
      </c>
      <c r="C260" s="2">
        <f t="shared" si="4"/>
        <v>8.1060762489101563</v>
      </c>
      <c r="D260" s="4">
        <v>8.06E-21</v>
      </c>
      <c r="E260" s="4">
        <v>7.2300000000000002E-19</v>
      </c>
    </row>
    <row r="261" spans="1:5" x14ac:dyDescent="0.25">
      <c r="A261" s="2" t="s">
        <v>262</v>
      </c>
      <c r="B261" s="2">
        <v>-1.61403959</v>
      </c>
      <c r="C261" s="2">
        <f t="shared" si="4"/>
        <v>0.32668234863230206</v>
      </c>
      <c r="D261" s="4">
        <v>9.2800000000000005E-21</v>
      </c>
      <c r="E261" s="4">
        <v>8.2899999999999998E-19</v>
      </c>
    </row>
    <row r="262" spans="1:5" x14ac:dyDescent="0.25">
      <c r="A262" s="2" t="s">
        <v>263</v>
      </c>
      <c r="B262" s="2">
        <v>-3.0762706510000002</v>
      </c>
      <c r="C262" s="2">
        <f t="shared" si="4"/>
        <v>0.11856329471606832</v>
      </c>
      <c r="D262" s="4">
        <v>9.9599999999999999E-21</v>
      </c>
      <c r="E262" s="4">
        <v>8.8699999999999998E-19</v>
      </c>
    </row>
    <row r="263" spans="1:5" x14ac:dyDescent="0.25">
      <c r="A263" s="2" t="s">
        <v>264</v>
      </c>
      <c r="B263" s="2">
        <v>1.7647808540000001</v>
      </c>
      <c r="C263" s="2">
        <f t="shared" si="4"/>
        <v>3.3982237656896013</v>
      </c>
      <c r="D263" s="4">
        <v>1.0400000000000001E-20</v>
      </c>
      <c r="E263" s="4">
        <v>9.2300000000000002E-19</v>
      </c>
    </row>
    <row r="264" spans="1:5" x14ac:dyDescent="0.25">
      <c r="A264" s="2" t="s">
        <v>265</v>
      </c>
      <c r="B264" s="2">
        <v>5.5951670130000002</v>
      </c>
      <c r="C264" s="2">
        <f t="shared" si="4"/>
        <v>48.340718557572643</v>
      </c>
      <c r="D264" s="4">
        <v>1.07E-20</v>
      </c>
      <c r="E264" s="4">
        <v>9.4600000000000001E-19</v>
      </c>
    </row>
    <row r="265" spans="1:5" x14ac:dyDescent="0.25">
      <c r="A265" s="2" t="s">
        <v>266</v>
      </c>
      <c r="B265" s="2">
        <v>3.352717631</v>
      </c>
      <c r="C265" s="2">
        <f t="shared" si="4"/>
        <v>10.215710425567188</v>
      </c>
      <c r="D265" s="4">
        <v>1.16E-20</v>
      </c>
      <c r="E265" s="4">
        <v>1.0299999999999999E-18</v>
      </c>
    </row>
    <row r="266" spans="1:5" x14ac:dyDescent="0.25">
      <c r="A266" s="2" t="s">
        <v>267</v>
      </c>
      <c r="B266" s="2">
        <v>-2.0755448080000001</v>
      </c>
      <c r="C266" s="2">
        <f t="shared" si="4"/>
        <v>0.2372459216366323</v>
      </c>
      <c r="D266" s="4">
        <v>1.31E-20</v>
      </c>
      <c r="E266" s="4">
        <v>1.15E-18</v>
      </c>
    </row>
    <row r="267" spans="1:5" x14ac:dyDescent="0.25">
      <c r="A267" s="2" t="s">
        <v>268</v>
      </c>
      <c r="B267" s="2">
        <v>10.685819090000001</v>
      </c>
      <c r="C267" s="2">
        <f t="shared" si="4"/>
        <v>1647.2217736465004</v>
      </c>
      <c r="D267" s="4">
        <v>1.5700000000000001E-20</v>
      </c>
      <c r="E267" s="4">
        <v>1.37E-18</v>
      </c>
    </row>
    <row r="268" spans="1:5" x14ac:dyDescent="0.25">
      <c r="A268" s="2" t="s">
        <v>269</v>
      </c>
      <c r="B268" s="2">
        <v>5.5591750150000001</v>
      </c>
      <c r="C268" s="2">
        <f t="shared" si="4"/>
        <v>47.149645377087175</v>
      </c>
      <c r="D268" s="4">
        <v>1.9700000000000001E-20</v>
      </c>
      <c r="E268" s="4">
        <v>1.71E-18</v>
      </c>
    </row>
    <row r="269" spans="1:5" x14ac:dyDescent="0.25">
      <c r="A269" s="2" t="s">
        <v>270</v>
      </c>
      <c r="B269" s="2">
        <v>3.4311949500000001</v>
      </c>
      <c r="C269" s="2">
        <f t="shared" si="4"/>
        <v>10.786799365291822</v>
      </c>
      <c r="D269" s="4">
        <v>3.2399999999999998E-20</v>
      </c>
      <c r="E269" s="4">
        <v>2.8100000000000001E-18</v>
      </c>
    </row>
    <row r="270" spans="1:5" x14ac:dyDescent="0.25">
      <c r="A270" s="2" t="s">
        <v>271</v>
      </c>
      <c r="B270" s="2">
        <v>2.4746862329999999</v>
      </c>
      <c r="C270" s="2">
        <f t="shared" si="4"/>
        <v>5.5584638558763757</v>
      </c>
      <c r="D270" s="4">
        <v>3.2599999999999999E-20</v>
      </c>
      <c r="E270" s="4">
        <v>2.82E-18</v>
      </c>
    </row>
    <row r="271" spans="1:5" x14ac:dyDescent="0.25">
      <c r="A271" s="2" t="s">
        <v>272</v>
      </c>
      <c r="B271" s="2">
        <v>1.7133179540000001</v>
      </c>
      <c r="C271" s="2">
        <f t="shared" si="4"/>
        <v>3.2791410372671841</v>
      </c>
      <c r="D271" s="4">
        <v>3.6300000000000001E-20</v>
      </c>
      <c r="E271" s="4">
        <v>3.12E-18</v>
      </c>
    </row>
    <row r="272" spans="1:5" x14ac:dyDescent="0.25">
      <c r="A272" s="2" t="s">
        <v>273</v>
      </c>
      <c r="B272" s="2">
        <v>-10.1473686</v>
      </c>
      <c r="C272" s="2">
        <f t="shared" si="4"/>
        <v>8.8173417595281234E-4</v>
      </c>
      <c r="D272" s="4">
        <v>4.1499999999999999E-20</v>
      </c>
      <c r="E272" s="4">
        <v>3.5500000000000004E-18</v>
      </c>
    </row>
    <row r="273" spans="1:5" x14ac:dyDescent="0.25">
      <c r="A273" s="2" t="s">
        <v>274</v>
      </c>
      <c r="B273" s="2">
        <v>-0.70568093200000004</v>
      </c>
      <c r="C273" s="2">
        <f t="shared" si="4"/>
        <v>0.61315302061941446</v>
      </c>
      <c r="D273" s="4">
        <v>4.2500000000000003E-20</v>
      </c>
      <c r="E273" s="4">
        <v>3.6299999999999999E-18</v>
      </c>
    </row>
    <row r="274" spans="1:5" x14ac:dyDescent="0.25">
      <c r="A274" s="2" t="s">
        <v>275</v>
      </c>
      <c r="B274" s="2">
        <v>7.1181951720000001</v>
      </c>
      <c r="C274" s="2">
        <f t="shared" si="4"/>
        <v>138.92815293604517</v>
      </c>
      <c r="D274" s="4">
        <v>5.15E-20</v>
      </c>
      <c r="E274" s="4">
        <v>4.3799999999999998E-18</v>
      </c>
    </row>
    <row r="275" spans="1:5" x14ac:dyDescent="0.25">
      <c r="A275" s="2" t="s">
        <v>276</v>
      </c>
      <c r="B275" s="2">
        <v>-0.86303274200000002</v>
      </c>
      <c r="C275" s="2">
        <f t="shared" si="4"/>
        <v>0.54979559689087598</v>
      </c>
      <c r="D275" s="4">
        <v>5.44E-20</v>
      </c>
      <c r="E275" s="4">
        <v>4.6200000000000001E-18</v>
      </c>
    </row>
    <row r="276" spans="1:5" x14ac:dyDescent="0.25">
      <c r="A276" s="2" t="s">
        <v>277</v>
      </c>
      <c r="B276" s="2">
        <v>3.7575568509999999</v>
      </c>
      <c r="C276" s="2">
        <f t="shared" si="4"/>
        <v>13.52500151928783</v>
      </c>
      <c r="D276" s="4">
        <v>5.5200000000000003E-20</v>
      </c>
      <c r="E276" s="4">
        <v>4.6699999999999998E-18</v>
      </c>
    </row>
    <row r="277" spans="1:5" x14ac:dyDescent="0.25">
      <c r="A277" s="2" t="s">
        <v>278</v>
      </c>
      <c r="B277" s="2">
        <v>-1.033052802</v>
      </c>
      <c r="C277" s="2">
        <f t="shared" si="4"/>
        <v>0.48867499758946398</v>
      </c>
      <c r="D277" s="4">
        <v>5.8599999999999995E-20</v>
      </c>
      <c r="E277" s="4">
        <v>4.9399999999999999E-18</v>
      </c>
    </row>
    <row r="278" spans="1:5" x14ac:dyDescent="0.25">
      <c r="A278" s="2" t="s">
        <v>279</v>
      </c>
      <c r="B278" s="2">
        <v>-1.6601739360000001</v>
      </c>
      <c r="C278" s="2">
        <f t="shared" si="4"/>
        <v>0.31640099986074177</v>
      </c>
      <c r="D278" s="4">
        <v>5.8999999999999997E-20</v>
      </c>
      <c r="E278" s="4">
        <v>4.9599999999999998E-18</v>
      </c>
    </row>
    <row r="279" spans="1:5" x14ac:dyDescent="0.25">
      <c r="A279" s="2" t="s">
        <v>280</v>
      </c>
      <c r="B279" s="2">
        <v>1.6534695859999999</v>
      </c>
      <c r="C279" s="2">
        <f t="shared" si="4"/>
        <v>3.1458929655931751</v>
      </c>
      <c r="D279" s="4">
        <v>6.3299999999999995E-20</v>
      </c>
      <c r="E279" s="4">
        <v>5.3000000000000003E-18</v>
      </c>
    </row>
    <row r="280" spans="1:5" x14ac:dyDescent="0.25">
      <c r="A280" s="2" t="s">
        <v>281</v>
      </c>
      <c r="B280" s="2">
        <v>-1.65725535</v>
      </c>
      <c r="C280" s="2">
        <f t="shared" si="4"/>
        <v>0.31704173002211572</v>
      </c>
      <c r="D280" s="4">
        <v>6.4600000000000002E-20</v>
      </c>
      <c r="E280" s="4">
        <v>5.3999999999999998E-18</v>
      </c>
    </row>
    <row r="281" spans="1:5" x14ac:dyDescent="0.25">
      <c r="A281" s="2" t="s">
        <v>282</v>
      </c>
      <c r="B281" s="2">
        <v>-0.96229119500000004</v>
      </c>
      <c r="C281" s="2">
        <f t="shared" si="4"/>
        <v>0.51324116929724395</v>
      </c>
      <c r="D281" s="4">
        <v>6.8200000000000001E-20</v>
      </c>
      <c r="E281" s="4">
        <v>5.6799999999999998E-18</v>
      </c>
    </row>
    <row r="282" spans="1:5" x14ac:dyDescent="0.25">
      <c r="A282" s="2" t="s">
        <v>283</v>
      </c>
      <c r="B282" s="2">
        <v>-3.3520163219999999</v>
      </c>
      <c r="C282" s="2">
        <f t="shared" si="4"/>
        <v>9.7936040358278798E-2</v>
      </c>
      <c r="D282" s="4">
        <v>7.7099999999999996E-20</v>
      </c>
      <c r="E282" s="4">
        <v>6.3999999999999998E-18</v>
      </c>
    </row>
    <row r="283" spans="1:5" x14ac:dyDescent="0.25">
      <c r="A283" s="2" t="s">
        <v>284</v>
      </c>
      <c r="B283" s="2">
        <v>-1.6887598829999999</v>
      </c>
      <c r="C283" s="2">
        <f t="shared" si="4"/>
        <v>0.31019344762015</v>
      </c>
      <c r="D283" s="4">
        <v>9.5699999999999999E-20</v>
      </c>
      <c r="E283" s="4">
        <v>7.9199999999999995E-18</v>
      </c>
    </row>
    <row r="284" spans="1:5" x14ac:dyDescent="0.25">
      <c r="A284" s="2" t="s">
        <v>285</v>
      </c>
      <c r="B284" s="2">
        <v>1.373012696</v>
      </c>
      <c r="C284" s="2">
        <f t="shared" si="4"/>
        <v>2.5901087910751448</v>
      </c>
      <c r="D284" s="4">
        <v>9.9299999999999998E-20</v>
      </c>
      <c r="E284" s="4">
        <v>8.1999999999999995E-18</v>
      </c>
    </row>
    <row r="285" spans="1:5" x14ac:dyDescent="0.25">
      <c r="A285" s="2" t="s">
        <v>286</v>
      </c>
      <c r="B285" s="2">
        <v>5.0671048450000002</v>
      </c>
      <c r="C285" s="2">
        <f t="shared" si="4"/>
        <v>33.523592239230531</v>
      </c>
      <c r="D285" s="4">
        <v>1.07E-19</v>
      </c>
      <c r="E285" s="4">
        <v>8.8100000000000001E-18</v>
      </c>
    </row>
    <row r="286" spans="1:5" x14ac:dyDescent="0.25">
      <c r="A286" s="2" t="s">
        <v>287</v>
      </c>
      <c r="B286" s="2">
        <v>-1.9427222909999999</v>
      </c>
      <c r="C286" s="2">
        <f t="shared" si="4"/>
        <v>0.26012513413368099</v>
      </c>
      <c r="D286" s="4">
        <v>1.2000000000000001E-19</v>
      </c>
      <c r="E286" s="4">
        <v>9.8500000000000007E-18</v>
      </c>
    </row>
    <row r="287" spans="1:5" x14ac:dyDescent="0.25">
      <c r="A287" s="2" t="s">
        <v>288</v>
      </c>
      <c r="B287" s="2">
        <v>1.7511661300000001</v>
      </c>
      <c r="C287" s="2">
        <f t="shared" si="4"/>
        <v>3.3663055454612922</v>
      </c>
      <c r="D287" s="4">
        <v>1.3599999999999999E-19</v>
      </c>
      <c r="E287" s="4">
        <v>1.1099999999999999E-17</v>
      </c>
    </row>
    <row r="288" spans="1:5" x14ac:dyDescent="0.25">
      <c r="A288" s="2" t="s">
        <v>289</v>
      </c>
      <c r="B288" s="2">
        <v>9.7632434069999992</v>
      </c>
      <c r="C288" s="2">
        <f t="shared" si="4"/>
        <v>869.01869709862456</v>
      </c>
      <c r="D288" s="4">
        <v>1.48E-19</v>
      </c>
      <c r="E288" s="4">
        <v>1.1999999999999999E-17</v>
      </c>
    </row>
    <row r="289" spans="1:5" x14ac:dyDescent="0.25">
      <c r="A289" s="2" t="s">
        <v>290</v>
      </c>
      <c r="B289" s="2">
        <v>2.0909618550000002</v>
      </c>
      <c r="C289" s="2">
        <f t="shared" si="4"/>
        <v>4.2603201687966115</v>
      </c>
      <c r="D289" s="4">
        <v>1.9600000000000001E-19</v>
      </c>
      <c r="E289" s="4">
        <v>1.5799999999999999E-17</v>
      </c>
    </row>
    <row r="290" spans="1:5" x14ac:dyDescent="0.25">
      <c r="A290" s="2" t="s">
        <v>291</v>
      </c>
      <c r="B290" s="2">
        <v>8.0915692729999993</v>
      </c>
      <c r="C290" s="2">
        <f t="shared" si="4"/>
        <v>272.77531323978911</v>
      </c>
      <c r="D290" s="4">
        <v>2.0499999999999999E-19</v>
      </c>
      <c r="E290" s="4">
        <v>1.6399999999999999E-17</v>
      </c>
    </row>
    <row r="291" spans="1:5" x14ac:dyDescent="0.25">
      <c r="A291" s="2" t="s">
        <v>292</v>
      </c>
      <c r="B291" s="2">
        <v>-1.8170248369999999</v>
      </c>
      <c r="C291" s="2">
        <f t="shared" si="4"/>
        <v>0.283805639582696</v>
      </c>
      <c r="D291" s="4">
        <v>3.0399999999999998E-19</v>
      </c>
      <c r="E291" s="4">
        <v>2.44E-17</v>
      </c>
    </row>
    <row r="292" spans="1:5" x14ac:dyDescent="0.25">
      <c r="A292" s="2" t="s">
        <v>293</v>
      </c>
      <c r="B292" s="2">
        <v>1.5386543109999999</v>
      </c>
      <c r="C292" s="2">
        <f t="shared" si="4"/>
        <v>2.9052338828949393</v>
      </c>
      <c r="D292" s="4">
        <v>3.0699999999999998E-19</v>
      </c>
      <c r="E292" s="4">
        <v>2.4500000000000001E-17</v>
      </c>
    </row>
    <row r="293" spans="1:5" x14ac:dyDescent="0.25">
      <c r="A293" s="2" t="s">
        <v>294</v>
      </c>
      <c r="B293" s="2">
        <v>-1.737788243</v>
      </c>
      <c r="C293" s="2">
        <f t="shared" si="4"/>
        <v>0.29982898374687666</v>
      </c>
      <c r="D293" s="4">
        <v>3.1699999999999998E-19</v>
      </c>
      <c r="E293" s="4">
        <v>2.5200000000000001E-17</v>
      </c>
    </row>
    <row r="294" spans="1:5" x14ac:dyDescent="0.25">
      <c r="A294" s="2" t="s">
        <v>295</v>
      </c>
      <c r="B294" s="2">
        <v>-3.0345681729999998</v>
      </c>
      <c r="C294" s="2">
        <f t="shared" si="4"/>
        <v>0.12204049375064729</v>
      </c>
      <c r="D294" s="4">
        <v>3.2800000000000001E-19</v>
      </c>
      <c r="E294" s="4">
        <v>2.6100000000000001E-17</v>
      </c>
    </row>
    <row r="295" spans="1:5" x14ac:dyDescent="0.25">
      <c r="A295" s="2" t="s">
        <v>296</v>
      </c>
      <c r="B295" s="2">
        <v>-0.65367724500000002</v>
      </c>
      <c r="C295" s="2">
        <f t="shared" si="4"/>
        <v>0.63565803607670857</v>
      </c>
      <c r="D295" s="4">
        <v>3.35E-19</v>
      </c>
      <c r="E295" s="4">
        <v>2.6499999999999999E-17</v>
      </c>
    </row>
    <row r="296" spans="1:5" x14ac:dyDescent="0.25">
      <c r="A296" s="2" t="s">
        <v>297</v>
      </c>
      <c r="B296" s="2">
        <v>-6.8000533619999999</v>
      </c>
      <c r="C296" s="2">
        <f t="shared" si="4"/>
        <v>8.973873969139394E-3</v>
      </c>
      <c r="D296" s="4">
        <v>4.09E-19</v>
      </c>
      <c r="E296" s="4">
        <v>3.2300000000000002E-17</v>
      </c>
    </row>
    <row r="297" spans="1:5" x14ac:dyDescent="0.25">
      <c r="A297" s="2" t="s">
        <v>298</v>
      </c>
      <c r="B297" s="2">
        <v>1.3086534519999999</v>
      </c>
      <c r="C297" s="2">
        <f t="shared" si="4"/>
        <v>2.4771023024023147</v>
      </c>
      <c r="D297" s="4">
        <v>4.2299999999999998E-19</v>
      </c>
      <c r="E297" s="4">
        <v>3.3200000000000002E-17</v>
      </c>
    </row>
    <row r="298" spans="1:5" x14ac:dyDescent="0.25">
      <c r="A298" s="2" t="s">
        <v>299</v>
      </c>
      <c r="B298" s="2">
        <v>3.5700494680000001</v>
      </c>
      <c r="C298" s="2">
        <f t="shared" si="4"/>
        <v>11.876595789949322</v>
      </c>
      <c r="D298" s="4">
        <v>4.5300000000000002E-19</v>
      </c>
      <c r="E298" s="4">
        <v>3.5499999999999998E-17</v>
      </c>
    </row>
    <row r="299" spans="1:5" x14ac:dyDescent="0.25">
      <c r="A299" s="2" t="s">
        <v>300</v>
      </c>
      <c r="B299" s="2">
        <v>4.3818767249999997</v>
      </c>
      <c r="C299" s="2">
        <f t="shared" si="4"/>
        <v>20.848572850711658</v>
      </c>
      <c r="D299" s="4">
        <v>4.7600000000000001E-19</v>
      </c>
      <c r="E299" s="4">
        <v>3.7100000000000001E-17</v>
      </c>
    </row>
    <row r="300" spans="1:5" x14ac:dyDescent="0.25">
      <c r="A300" s="2" t="s">
        <v>301</v>
      </c>
      <c r="B300" s="2">
        <v>-4.3163786829999999</v>
      </c>
      <c r="C300" s="2">
        <f t="shared" si="4"/>
        <v>5.0192698335354953E-2</v>
      </c>
      <c r="D300" s="4">
        <v>4.8999999999999999E-19</v>
      </c>
      <c r="E300" s="4">
        <v>3.8000000000000001E-17</v>
      </c>
    </row>
    <row r="301" spans="1:5" x14ac:dyDescent="0.25">
      <c r="A301" s="2" t="s">
        <v>302</v>
      </c>
      <c r="B301" s="2">
        <v>-3.0720832410000001</v>
      </c>
      <c r="C301" s="2">
        <f t="shared" si="4"/>
        <v>0.11890792356272378</v>
      </c>
      <c r="D301" s="4">
        <v>4.99E-19</v>
      </c>
      <c r="E301" s="4">
        <v>3.8600000000000001E-17</v>
      </c>
    </row>
    <row r="302" spans="1:5" x14ac:dyDescent="0.25">
      <c r="A302" s="2" t="s">
        <v>303</v>
      </c>
      <c r="B302" s="2">
        <v>-1.1107871739999999</v>
      </c>
      <c r="C302" s="2">
        <f t="shared" si="4"/>
        <v>0.46304131396064135</v>
      </c>
      <c r="D302" s="4">
        <v>5.1899999999999999E-19</v>
      </c>
      <c r="E302" s="4">
        <v>4.0000000000000003E-17</v>
      </c>
    </row>
    <row r="303" spans="1:5" x14ac:dyDescent="0.25">
      <c r="A303" s="2" t="s">
        <v>304</v>
      </c>
      <c r="B303" s="2">
        <v>2.792666369</v>
      </c>
      <c r="C303" s="2">
        <f t="shared" si="4"/>
        <v>6.92909227598994</v>
      </c>
      <c r="D303" s="4">
        <v>5.2300000000000003E-19</v>
      </c>
      <c r="E303" s="4">
        <v>4.0199999999999999E-17</v>
      </c>
    </row>
    <row r="304" spans="1:5" x14ac:dyDescent="0.25">
      <c r="A304" s="2" t="s">
        <v>305</v>
      </c>
      <c r="B304" s="2">
        <v>2.245932684</v>
      </c>
      <c r="C304" s="2">
        <f t="shared" si="4"/>
        <v>4.7434366642205656</v>
      </c>
      <c r="D304" s="4">
        <v>5.54E-19</v>
      </c>
      <c r="E304" s="4">
        <v>4.25E-17</v>
      </c>
    </row>
    <row r="305" spans="1:5" x14ac:dyDescent="0.25">
      <c r="A305" s="2" t="s">
        <v>306</v>
      </c>
      <c r="B305" s="2">
        <v>2.3881708540000002</v>
      </c>
      <c r="C305" s="2">
        <f t="shared" si="4"/>
        <v>5.2349322062625685</v>
      </c>
      <c r="D305" s="4">
        <v>5.9500000000000001E-19</v>
      </c>
      <c r="E305" s="4">
        <v>4.5400000000000002E-17</v>
      </c>
    </row>
    <row r="306" spans="1:5" x14ac:dyDescent="0.25">
      <c r="A306" s="2" t="s">
        <v>307</v>
      </c>
      <c r="B306" s="2">
        <v>-4.2524776370000001</v>
      </c>
      <c r="C306" s="2">
        <f t="shared" si="4"/>
        <v>5.246584542212876E-2</v>
      </c>
      <c r="D306" s="4">
        <v>6.12E-19</v>
      </c>
      <c r="E306" s="4">
        <v>4.6600000000000002E-17</v>
      </c>
    </row>
    <row r="307" spans="1:5" x14ac:dyDescent="0.25">
      <c r="A307" s="2" t="s">
        <v>308</v>
      </c>
      <c r="B307" s="2">
        <v>1.269694944</v>
      </c>
      <c r="C307" s="2">
        <f t="shared" si="4"/>
        <v>2.4111057762796047</v>
      </c>
      <c r="D307" s="4">
        <v>7.2199999999999999E-19</v>
      </c>
      <c r="E307" s="4">
        <v>5.4900000000000002E-17</v>
      </c>
    </row>
    <row r="308" spans="1:5" x14ac:dyDescent="0.25">
      <c r="A308" s="2" t="s">
        <v>309</v>
      </c>
      <c r="B308" s="2">
        <v>6.9223846059999996</v>
      </c>
      <c r="C308" s="2">
        <f t="shared" si="4"/>
        <v>121.29570077363151</v>
      </c>
      <c r="D308" s="4">
        <v>8.2400000000000001E-19</v>
      </c>
      <c r="E308" s="4">
        <v>6.2500000000000005E-17</v>
      </c>
    </row>
    <row r="309" spans="1:5" x14ac:dyDescent="0.25">
      <c r="A309" s="2" t="s">
        <v>310</v>
      </c>
      <c r="B309" s="2">
        <v>0.95299029700000004</v>
      </c>
      <c r="C309" s="2">
        <f t="shared" si="4"/>
        <v>1.9358810337684791</v>
      </c>
      <c r="D309" s="4">
        <v>8.3600000000000002E-19</v>
      </c>
      <c r="E309" s="4">
        <v>6.3199999999999997E-17</v>
      </c>
    </row>
    <row r="310" spans="1:5" x14ac:dyDescent="0.25">
      <c r="A310" s="2" t="s">
        <v>311</v>
      </c>
      <c r="B310" s="2">
        <v>1.7772078010000001</v>
      </c>
      <c r="C310" s="2">
        <f t="shared" si="4"/>
        <v>3.4276214867301813</v>
      </c>
      <c r="D310" s="4">
        <v>9.8800000000000006E-19</v>
      </c>
      <c r="E310" s="4">
        <v>7.4399999999999999E-17</v>
      </c>
    </row>
    <row r="311" spans="1:5" x14ac:dyDescent="0.25">
      <c r="A311" s="2" t="s">
        <v>312</v>
      </c>
      <c r="B311" s="2">
        <v>-2.900253228</v>
      </c>
      <c r="C311" s="2">
        <f t="shared" si="4"/>
        <v>0.13394816959827235</v>
      </c>
      <c r="D311" s="4">
        <v>1.0999999999999999E-18</v>
      </c>
      <c r="E311" s="4">
        <v>8.2499999999999997E-17</v>
      </c>
    </row>
    <row r="312" spans="1:5" x14ac:dyDescent="0.25">
      <c r="A312" s="2" t="s">
        <v>313</v>
      </c>
      <c r="B312" s="2">
        <v>3.4637787279999999</v>
      </c>
      <c r="C312" s="2">
        <f t="shared" si="4"/>
        <v>11.033195038889307</v>
      </c>
      <c r="D312" s="4">
        <v>1.16E-18</v>
      </c>
      <c r="E312" s="4">
        <v>8.6900000000000004E-17</v>
      </c>
    </row>
    <row r="313" spans="1:5" x14ac:dyDescent="0.25">
      <c r="A313" s="2" t="s">
        <v>314</v>
      </c>
      <c r="B313" s="2">
        <v>9.3333104270000007</v>
      </c>
      <c r="C313" s="2">
        <f t="shared" si="4"/>
        <v>645.06933540205921</v>
      </c>
      <c r="D313" s="4">
        <v>1.37E-18</v>
      </c>
      <c r="E313" s="4">
        <v>1.0200000000000001E-16</v>
      </c>
    </row>
    <row r="314" spans="1:5" x14ac:dyDescent="0.25">
      <c r="A314" s="2" t="s">
        <v>315</v>
      </c>
      <c r="B314" s="2">
        <v>0.58508127499999996</v>
      </c>
      <c r="C314" s="2">
        <f t="shared" si="4"/>
        <v>1.5001234971683266</v>
      </c>
      <c r="D314" s="4">
        <v>1.4599999999999999E-18</v>
      </c>
      <c r="E314" s="4">
        <v>1.08E-16</v>
      </c>
    </row>
    <row r="315" spans="1:5" x14ac:dyDescent="0.25">
      <c r="A315" s="2" t="s">
        <v>316</v>
      </c>
      <c r="B315" s="2">
        <v>-1.5250195630000001</v>
      </c>
      <c r="C315" s="2">
        <f t="shared" si="4"/>
        <v>0.3474748431564591</v>
      </c>
      <c r="D315" s="4">
        <v>1.48E-18</v>
      </c>
      <c r="E315" s="4">
        <v>1.09E-16</v>
      </c>
    </row>
    <row r="316" spans="1:5" x14ac:dyDescent="0.25">
      <c r="A316" s="2" t="s">
        <v>317</v>
      </c>
      <c r="B316" s="2">
        <v>-0.862773919</v>
      </c>
      <c r="C316" s="2">
        <f t="shared" si="4"/>
        <v>0.54989424040663248</v>
      </c>
      <c r="D316" s="4">
        <v>1.5100000000000001E-18</v>
      </c>
      <c r="E316" s="4">
        <v>1.12E-16</v>
      </c>
    </row>
    <row r="317" spans="1:5" x14ac:dyDescent="0.25">
      <c r="A317" s="2" t="s">
        <v>318</v>
      </c>
      <c r="B317" s="2">
        <v>9.5109355610000001</v>
      </c>
      <c r="C317" s="2">
        <f t="shared" si="4"/>
        <v>729.58667020891085</v>
      </c>
      <c r="D317" s="4">
        <v>1.62E-18</v>
      </c>
      <c r="E317" s="4">
        <v>1.1900000000000001E-16</v>
      </c>
    </row>
    <row r="318" spans="1:5" x14ac:dyDescent="0.25">
      <c r="A318" s="2" t="s">
        <v>319</v>
      </c>
      <c r="B318" s="2">
        <v>2.7211649260000002</v>
      </c>
      <c r="C318" s="2">
        <f t="shared" si="4"/>
        <v>6.5940504551465784</v>
      </c>
      <c r="D318" s="4">
        <v>1.6500000000000001E-18</v>
      </c>
      <c r="E318" s="4">
        <v>1.2099999999999999E-16</v>
      </c>
    </row>
    <row r="319" spans="1:5" x14ac:dyDescent="0.25">
      <c r="A319" s="2" t="s">
        <v>320</v>
      </c>
      <c r="B319" s="2">
        <v>-1.334683992</v>
      </c>
      <c r="C319" s="2">
        <f t="shared" si="4"/>
        <v>0.3964789035551336</v>
      </c>
      <c r="D319" s="4">
        <v>1.8600000000000001E-18</v>
      </c>
      <c r="E319" s="4">
        <v>1.3599999999999999E-16</v>
      </c>
    </row>
    <row r="320" spans="1:5" x14ac:dyDescent="0.25">
      <c r="A320" s="2" t="s">
        <v>321</v>
      </c>
      <c r="B320" s="2">
        <v>-4.8487127540000001</v>
      </c>
      <c r="C320" s="2">
        <f t="shared" si="4"/>
        <v>3.4704997758419467E-2</v>
      </c>
      <c r="D320" s="4">
        <v>2.31E-18</v>
      </c>
      <c r="E320" s="4">
        <v>1.67E-16</v>
      </c>
    </row>
    <row r="321" spans="1:5" x14ac:dyDescent="0.25">
      <c r="A321" s="2" t="s">
        <v>322</v>
      </c>
      <c r="B321" s="2">
        <v>-0.89719832399999999</v>
      </c>
      <c r="C321" s="2">
        <f t="shared" si="4"/>
        <v>0.5369284204100323</v>
      </c>
      <c r="D321" s="4">
        <v>2.5499999999999999E-18</v>
      </c>
      <c r="E321" s="4">
        <v>1.8400000000000001E-16</v>
      </c>
    </row>
    <row r="322" spans="1:5" x14ac:dyDescent="0.25">
      <c r="A322" s="2" t="s">
        <v>323</v>
      </c>
      <c r="B322" s="2">
        <v>5.3904055949999998</v>
      </c>
      <c r="C322" s="2">
        <f t="shared" si="4"/>
        <v>41.944379384296994</v>
      </c>
      <c r="D322" s="4">
        <v>3.3900000000000001E-18</v>
      </c>
      <c r="E322" s="4">
        <v>2.43E-16</v>
      </c>
    </row>
    <row r="323" spans="1:5" x14ac:dyDescent="0.25">
      <c r="A323" s="2" t="s">
        <v>324</v>
      </c>
      <c r="B323" s="2">
        <v>8.8333868090000003</v>
      </c>
      <c r="C323" s="2">
        <f t="shared" ref="C323:C386" si="5" xml:space="preserve"> 2^B323</f>
        <v>456.15705152330185</v>
      </c>
      <c r="D323" s="4">
        <v>4.4200000000000004E-18</v>
      </c>
      <c r="E323" s="4">
        <v>3.1600000000000001E-16</v>
      </c>
    </row>
    <row r="324" spans="1:5" x14ac:dyDescent="0.25">
      <c r="A324" s="2" t="s">
        <v>325</v>
      </c>
      <c r="B324" s="2">
        <v>-2.3798168400000002</v>
      </c>
      <c r="C324" s="2">
        <f t="shared" si="5"/>
        <v>0.19213378881087903</v>
      </c>
      <c r="D324" s="4">
        <v>4.49E-18</v>
      </c>
      <c r="E324" s="4">
        <v>3.2000000000000002E-16</v>
      </c>
    </row>
    <row r="325" spans="1:5" x14ac:dyDescent="0.25">
      <c r="A325" s="2" t="s">
        <v>326</v>
      </c>
      <c r="B325" s="2">
        <v>-2.2229395859999999</v>
      </c>
      <c r="C325" s="2">
        <f t="shared" si="5"/>
        <v>0.21420445848605996</v>
      </c>
      <c r="D325" s="4">
        <v>4.78E-18</v>
      </c>
      <c r="E325" s="4">
        <v>3.3899999999999999E-16</v>
      </c>
    </row>
    <row r="326" spans="1:5" x14ac:dyDescent="0.25">
      <c r="A326" s="2" t="s">
        <v>327</v>
      </c>
      <c r="B326" s="2">
        <v>0.91727990100000001</v>
      </c>
      <c r="C326" s="2">
        <f t="shared" si="5"/>
        <v>1.8885512054682347</v>
      </c>
      <c r="D326" s="4">
        <v>4.8900000000000002E-18</v>
      </c>
      <c r="E326" s="4">
        <v>3.46E-16</v>
      </c>
    </row>
    <row r="327" spans="1:5" x14ac:dyDescent="0.25">
      <c r="A327" s="2" t="s">
        <v>328</v>
      </c>
      <c r="B327" s="2">
        <v>-1.458209249</v>
      </c>
      <c r="C327" s="2">
        <f t="shared" si="5"/>
        <v>0.36394459676819735</v>
      </c>
      <c r="D327" s="4">
        <v>4.9100000000000001E-18</v>
      </c>
      <c r="E327" s="4">
        <v>3.4700000000000002E-16</v>
      </c>
    </row>
    <row r="328" spans="1:5" x14ac:dyDescent="0.25">
      <c r="A328" s="2" t="s">
        <v>329</v>
      </c>
      <c r="B328" s="2">
        <v>9.7004526440000003</v>
      </c>
      <c r="C328" s="2">
        <f t="shared" si="5"/>
        <v>832.00745435624526</v>
      </c>
      <c r="D328" s="4">
        <v>5.0400000000000001E-18</v>
      </c>
      <c r="E328" s="4">
        <v>3.55E-16</v>
      </c>
    </row>
    <row r="329" spans="1:5" x14ac:dyDescent="0.25">
      <c r="A329" s="2" t="s">
        <v>330</v>
      </c>
      <c r="B329" s="2">
        <v>-1.344184321</v>
      </c>
      <c r="C329" s="2">
        <f t="shared" si="5"/>
        <v>0.39387661751035158</v>
      </c>
      <c r="D329" s="4">
        <v>5.2000000000000001E-18</v>
      </c>
      <c r="E329" s="4">
        <v>3.6500000000000001E-16</v>
      </c>
    </row>
    <row r="330" spans="1:5" x14ac:dyDescent="0.25">
      <c r="A330" s="2" t="s">
        <v>331</v>
      </c>
      <c r="B330" s="2">
        <v>-2.3499869420000001</v>
      </c>
      <c r="C330" s="2">
        <f t="shared" si="5"/>
        <v>0.19614779982261976</v>
      </c>
      <c r="D330" s="4">
        <v>5.2399999999999999E-18</v>
      </c>
      <c r="E330" s="4">
        <v>3.67E-16</v>
      </c>
    </row>
    <row r="331" spans="1:5" x14ac:dyDescent="0.25">
      <c r="A331" s="2" t="s">
        <v>332</v>
      </c>
      <c r="B331" s="2">
        <v>-1.9964779770000001</v>
      </c>
      <c r="C331" s="2">
        <f t="shared" si="5"/>
        <v>0.25061106566588093</v>
      </c>
      <c r="D331" s="4">
        <v>5.3899999999999998E-18</v>
      </c>
      <c r="E331" s="4">
        <v>3.76E-16</v>
      </c>
    </row>
    <row r="332" spans="1:5" x14ac:dyDescent="0.25">
      <c r="A332" s="2" t="s">
        <v>333</v>
      </c>
      <c r="B332" s="2">
        <v>-4.6205971830000001</v>
      </c>
      <c r="C332" s="2">
        <f t="shared" si="5"/>
        <v>4.0650102970183705E-2</v>
      </c>
      <c r="D332" s="4">
        <v>5.4600000000000002E-18</v>
      </c>
      <c r="E332" s="4">
        <v>3.79E-16</v>
      </c>
    </row>
    <row r="333" spans="1:5" x14ac:dyDescent="0.25">
      <c r="A333" s="2" t="s">
        <v>334</v>
      </c>
      <c r="B333" s="2">
        <v>-1.565457382</v>
      </c>
      <c r="C333" s="2">
        <f t="shared" si="5"/>
        <v>0.33787057513873348</v>
      </c>
      <c r="D333" s="4">
        <v>6.3400000000000002E-18</v>
      </c>
      <c r="E333" s="4">
        <v>4.3899999999999998E-16</v>
      </c>
    </row>
    <row r="334" spans="1:5" x14ac:dyDescent="0.25">
      <c r="A334" s="2" t="s">
        <v>335</v>
      </c>
      <c r="B334" s="2">
        <v>-4.0780170570000003</v>
      </c>
      <c r="C334" s="2">
        <f t="shared" si="5"/>
        <v>5.9209929368642521E-2</v>
      </c>
      <c r="D334" s="4">
        <v>6.4800000000000002E-18</v>
      </c>
      <c r="E334" s="4">
        <v>4.4799999999999998E-16</v>
      </c>
    </row>
    <row r="335" spans="1:5" x14ac:dyDescent="0.25">
      <c r="A335" s="2" t="s">
        <v>336</v>
      </c>
      <c r="B335" s="2">
        <v>-1.3829155319999999</v>
      </c>
      <c r="C335" s="2">
        <f t="shared" si="5"/>
        <v>0.38344311437843448</v>
      </c>
      <c r="D335" s="4">
        <v>6.7400000000000003E-18</v>
      </c>
      <c r="E335" s="4">
        <v>4.6499999999999996E-16</v>
      </c>
    </row>
    <row r="336" spans="1:5" x14ac:dyDescent="0.25">
      <c r="A336" s="2" t="s">
        <v>337</v>
      </c>
      <c r="B336" s="2">
        <v>-0.72347802500000002</v>
      </c>
      <c r="C336" s="2">
        <f t="shared" si="5"/>
        <v>0.60563562463996257</v>
      </c>
      <c r="D336" s="4">
        <v>6.8E-18</v>
      </c>
      <c r="E336" s="4">
        <v>4.6800000000000001E-16</v>
      </c>
    </row>
    <row r="337" spans="1:5" x14ac:dyDescent="0.25">
      <c r="A337" s="2" t="s">
        <v>338</v>
      </c>
      <c r="B337" s="2">
        <v>3.0774983890000001</v>
      </c>
      <c r="C337" s="2">
        <f t="shared" si="5"/>
        <v>8.4414942055707805</v>
      </c>
      <c r="D337" s="4">
        <v>6.8699999999999997E-18</v>
      </c>
      <c r="E337" s="4">
        <v>4.7099999999999996E-16</v>
      </c>
    </row>
    <row r="338" spans="1:5" x14ac:dyDescent="0.25">
      <c r="A338" s="2" t="s">
        <v>339</v>
      </c>
      <c r="B338" s="2">
        <v>3.6563080440000002</v>
      </c>
      <c r="C338" s="2">
        <f t="shared" si="5"/>
        <v>12.608354023006727</v>
      </c>
      <c r="D338" s="4">
        <v>7.5099999999999993E-18</v>
      </c>
      <c r="E338" s="4">
        <v>5.1399999999999997E-16</v>
      </c>
    </row>
    <row r="339" spans="1:5" x14ac:dyDescent="0.25">
      <c r="A339" s="2" t="s">
        <v>340</v>
      </c>
      <c r="B339" s="2">
        <v>-2.0419759549999998</v>
      </c>
      <c r="C339" s="2">
        <f t="shared" si="5"/>
        <v>0.24283092104761103</v>
      </c>
      <c r="D339" s="4">
        <v>7.6399999999999994E-18</v>
      </c>
      <c r="E339" s="4">
        <v>5.2099999999999999E-16</v>
      </c>
    </row>
    <row r="340" spans="1:5" x14ac:dyDescent="0.25">
      <c r="A340" s="2" t="s">
        <v>341</v>
      </c>
      <c r="B340" s="2">
        <v>0.86965816500000004</v>
      </c>
      <c r="C340" s="2">
        <f t="shared" si="5"/>
        <v>1.8272299017169407</v>
      </c>
      <c r="D340" s="4">
        <v>1.47E-17</v>
      </c>
      <c r="E340" s="4">
        <v>1.0000000000000001E-15</v>
      </c>
    </row>
    <row r="341" spans="1:5" x14ac:dyDescent="0.25">
      <c r="A341" s="2" t="s">
        <v>342</v>
      </c>
      <c r="B341" s="2">
        <v>4.0560388249999999</v>
      </c>
      <c r="C341" s="2">
        <f t="shared" si="5"/>
        <v>16.63371859408926</v>
      </c>
      <c r="D341" s="4">
        <v>1.6099999999999999E-17</v>
      </c>
      <c r="E341" s="4">
        <v>1.09E-15</v>
      </c>
    </row>
    <row r="342" spans="1:5" x14ac:dyDescent="0.25">
      <c r="A342" s="2" t="s">
        <v>343</v>
      </c>
      <c r="B342" s="2">
        <v>1.7542162130000001</v>
      </c>
      <c r="C342" s="2">
        <f t="shared" si="5"/>
        <v>3.3734299704028121</v>
      </c>
      <c r="D342" s="4">
        <v>1.6999999999999999E-17</v>
      </c>
      <c r="E342" s="4">
        <v>1.15E-15</v>
      </c>
    </row>
    <row r="343" spans="1:5" x14ac:dyDescent="0.25">
      <c r="A343" s="2" t="s">
        <v>344</v>
      </c>
      <c r="B343" s="2">
        <v>-2.8914484310000002</v>
      </c>
      <c r="C343" s="2">
        <f t="shared" si="5"/>
        <v>0.13476815764186076</v>
      </c>
      <c r="D343" s="4">
        <v>2.08E-17</v>
      </c>
      <c r="E343" s="4">
        <v>1.4000000000000001E-15</v>
      </c>
    </row>
    <row r="344" spans="1:5" x14ac:dyDescent="0.25">
      <c r="A344" s="2" t="s">
        <v>345</v>
      </c>
      <c r="B344" s="2">
        <v>-1.4917150020000001</v>
      </c>
      <c r="C344" s="2">
        <f t="shared" si="5"/>
        <v>0.35558959085388142</v>
      </c>
      <c r="D344" s="4">
        <v>2.17E-17</v>
      </c>
      <c r="E344" s="4">
        <v>1.4600000000000001E-15</v>
      </c>
    </row>
    <row r="345" spans="1:5" x14ac:dyDescent="0.25">
      <c r="A345" s="2" t="s">
        <v>346</v>
      </c>
      <c r="B345" s="2">
        <v>4.4686534360000003</v>
      </c>
      <c r="C345" s="2">
        <f t="shared" si="5"/>
        <v>22.141076091753121</v>
      </c>
      <c r="D345" s="4">
        <v>2.44E-17</v>
      </c>
      <c r="E345" s="4">
        <v>1.64E-15</v>
      </c>
    </row>
    <row r="346" spans="1:5" x14ac:dyDescent="0.25">
      <c r="A346" s="2" t="s">
        <v>347</v>
      </c>
      <c r="B346" s="2">
        <v>-1.5224854240000001</v>
      </c>
      <c r="C346" s="2">
        <f t="shared" si="5"/>
        <v>0.34808572995929399</v>
      </c>
      <c r="D346" s="4">
        <v>2.4800000000000001E-17</v>
      </c>
      <c r="E346" s="4">
        <v>1.66E-15</v>
      </c>
    </row>
    <row r="347" spans="1:5" x14ac:dyDescent="0.25">
      <c r="A347" s="2" t="s">
        <v>348</v>
      </c>
      <c r="B347" s="2">
        <v>9.9123169020000006</v>
      </c>
      <c r="C347" s="2">
        <f t="shared" si="5"/>
        <v>963.61757882343693</v>
      </c>
      <c r="D347" s="4">
        <v>2.51E-17</v>
      </c>
      <c r="E347" s="4">
        <v>1.6800000000000001E-15</v>
      </c>
    </row>
    <row r="348" spans="1:5" x14ac:dyDescent="0.25">
      <c r="A348" s="2" t="s">
        <v>349</v>
      </c>
      <c r="B348" s="2">
        <v>4.4665064780000003</v>
      </c>
      <c r="C348" s="2">
        <f t="shared" si="5"/>
        <v>22.108151179606434</v>
      </c>
      <c r="D348" s="4">
        <v>2.5800000000000001E-17</v>
      </c>
      <c r="E348" s="4">
        <v>1.7199999999999999E-15</v>
      </c>
    </row>
    <row r="349" spans="1:5" x14ac:dyDescent="0.25">
      <c r="A349" s="2" t="s">
        <v>350</v>
      </c>
      <c r="B349" s="2">
        <v>4.1377422920000004</v>
      </c>
      <c r="C349" s="2">
        <f t="shared" si="5"/>
        <v>17.602913068144368</v>
      </c>
      <c r="D349" s="4">
        <v>2.6799999999999999E-17</v>
      </c>
      <c r="E349" s="4">
        <v>1.7800000000000001E-15</v>
      </c>
    </row>
    <row r="350" spans="1:5" x14ac:dyDescent="0.25">
      <c r="A350" s="2" t="s">
        <v>351</v>
      </c>
      <c r="B350" s="2">
        <v>3.7483365100000001</v>
      </c>
      <c r="C350" s="2">
        <f t="shared" si="5"/>
        <v>13.438838143425624</v>
      </c>
      <c r="D350" s="4">
        <v>3.4899999999999998E-17</v>
      </c>
      <c r="E350" s="4">
        <v>2.3100000000000001E-15</v>
      </c>
    </row>
    <row r="351" spans="1:5" x14ac:dyDescent="0.25">
      <c r="A351" s="2" t="s">
        <v>352</v>
      </c>
      <c r="B351" s="2">
        <v>1.3117920359999999</v>
      </c>
      <c r="C351" s="2">
        <f t="shared" si="5"/>
        <v>2.4824971061444847</v>
      </c>
      <c r="D351" s="4">
        <v>3.6299999999999999E-17</v>
      </c>
      <c r="E351" s="4">
        <v>2.3900000000000002E-15</v>
      </c>
    </row>
    <row r="352" spans="1:5" x14ac:dyDescent="0.25">
      <c r="A352" s="2" t="s">
        <v>353</v>
      </c>
      <c r="B352" s="2">
        <v>-0.72859093500000005</v>
      </c>
      <c r="C352" s="2">
        <f t="shared" si="5"/>
        <v>0.60349305138190013</v>
      </c>
      <c r="D352" s="4">
        <v>3.6500000000000001E-17</v>
      </c>
      <c r="E352" s="4">
        <v>2.3999999999999999E-15</v>
      </c>
    </row>
    <row r="353" spans="1:5" x14ac:dyDescent="0.25">
      <c r="A353" s="2" t="s">
        <v>354</v>
      </c>
      <c r="B353" s="2">
        <v>-1.512922619</v>
      </c>
      <c r="C353" s="2">
        <f t="shared" si="5"/>
        <v>0.35040065600361481</v>
      </c>
      <c r="D353" s="4">
        <v>4.1500000000000003E-17</v>
      </c>
      <c r="E353" s="4">
        <v>2.72E-15</v>
      </c>
    </row>
    <row r="354" spans="1:5" x14ac:dyDescent="0.25">
      <c r="A354" s="2" t="s">
        <v>355</v>
      </c>
      <c r="B354" s="2">
        <v>-3.8072977780000001</v>
      </c>
      <c r="C354" s="2">
        <f t="shared" si="5"/>
        <v>7.1431400716205046E-2</v>
      </c>
      <c r="D354" s="4">
        <v>4.3000000000000002E-17</v>
      </c>
      <c r="E354" s="4">
        <v>2.8099999999999999E-15</v>
      </c>
    </row>
    <row r="355" spans="1:5" x14ac:dyDescent="0.25">
      <c r="A355" s="2" t="s">
        <v>356</v>
      </c>
      <c r="B355" s="2">
        <v>3.7150719720000001</v>
      </c>
      <c r="C355" s="2">
        <f t="shared" si="5"/>
        <v>13.132520869175647</v>
      </c>
      <c r="D355" s="4">
        <v>4.4E-17</v>
      </c>
      <c r="E355" s="4">
        <v>2.8700000000000001E-15</v>
      </c>
    </row>
    <row r="356" spans="1:5" x14ac:dyDescent="0.25">
      <c r="A356" s="2" t="s">
        <v>357</v>
      </c>
      <c r="B356" s="2">
        <v>12.84802273</v>
      </c>
      <c r="C356" s="2">
        <f t="shared" si="5"/>
        <v>7372.9319702322573</v>
      </c>
      <c r="D356" s="4">
        <v>5.5999999999999998E-17</v>
      </c>
      <c r="E356" s="4">
        <v>3.64E-15</v>
      </c>
    </row>
    <row r="357" spans="1:5" x14ac:dyDescent="0.25">
      <c r="A357" s="2" t="s">
        <v>358</v>
      </c>
      <c r="B357" s="2">
        <v>1.082535072</v>
      </c>
      <c r="C357" s="2">
        <f t="shared" si="5"/>
        <v>2.1177540844756111</v>
      </c>
      <c r="D357" s="4">
        <v>5.8999999999999997E-17</v>
      </c>
      <c r="E357" s="4">
        <v>3.8300000000000003E-15</v>
      </c>
    </row>
    <row r="358" spans="1:5" x14ac:dyDescent="0.25">
      <c r="A358" s="2" t="s">
        <v>359</v>
      </c>
      <c r="B358" s="2">
        <v>2.0074628350000001</v>
      </c>
      <c r="C358" s="2">
        <f t="shared" si="5"/>
        <v>4.0207449811642864</v>
      </c>
      <c r="D358" s="4">
        <v>6.0600000000000001E-17</v>
      </c>
      <c r="E358" s="4">
        <v>3.9199999999999998E-15</v>
      </c>
    </row>
    <row r="359" spans="1:5" x14ac:dyDescent="0.25">
      <c r="A359" s="2" t="s">
        <v>360</v>
      </c>
      <c r="B359" s="2">
        <v>-1.7069730830000001</v>
      </c>
      <c r="C359" s="2">
        <f t="shared" si="5"/>
        <v>0.30630204773574943</v>
      </c>
      <c r="D359" s="4">
        <v>6.7300000000000004E-17</v>
      </c>
      <c r="E359" s="4">
        <v>4.3400000000000003E-15</v>
      </c>
    </row>
    <row r="360" spans="1:5" x14ac:dyDescent="0.25">
      <c r="A360" s="2" t="s">
        <v>361</v>
      </c>
      <c r="B360" s="2">
        <v>-1.4461307029999999</v>
      </c>
      <c r="C360" s="2">
        <f t="shared" si="5"/>
        <v>0.3670044082183283</v>
      </c>
      <c r="D360" s="4">
        <v>6.9499999999999995E-17</v>
      </c>
      <c r="E360" s="4">
        <v>4.4699999999999997E-15</v>
      </c>
    </row>
    <row r="361" spans="1:5" x14ac:dyDescent="0.25">
      <c r="A361" s="2" t="s">
        <v>362</v>
      </c>
      <c r="B361" s="2">
        <v>1.0459511560000001</v>
      </c>
      <c r="C361" s="2">
        <f t="shared" si="5"/>
        <v>2.0647271662131903</v>
      </c>
      <c r="D361" s="4">
        <v>7.3300000000000003E-17</v>
      </c>
      <c r="E361" s="4">
        <v>4.6900000000000001E-15</v>
      </c>
    </row>
    <row r="362" spans="1:5" x14ac:dyDescent="0.25">
      <c r="A362" s="2" t="s">
        <v>363</v>
      </c>
      <c r="B362" s="2">
        <v>9.6342185209999993</v>
      </c>
      <c r="C362" s="2">
        <f t="shared" si="5"/>
        <v>794.67355265197466</v>
      </c>
      <c r="D362" s="4">
        <v>7.6600000000000002E-17</v>
      </c>
      <c r="E362" s="4">
        <v>4.8799999999999996E-15</v>
      </c>
    </row>
    <row r="363" spans="1:5" x14ac:dyDescent="0.25">
      <c r="A363" s="2" t="s">
        <v>364</v>
      </c>
      <c r="B363" s="2">
        <v>-3.9310568159999999</v>
      </c>
      <c r="C363" s="2">
        <f t="shared" si="5"/>
        <v>6.5559251077988684E-2</v>
      </c>
      <c r="D363" s="4">
        <v>8.2700000000000005E-17</v>
      </c>
      <c r="E363" s="4">
        <v>5.2499999999999997E-15</v>
      </c>
    </row>
    <row r="364" spans="1:5" x14ac:dyDescent="0.25">
      <c r="A364" s="2" t="s">
        <v>365</v>
      </c>
      <c r="B364" s="2">
        <v>-2.236060632</v>
      </c>
      <c r="C364" s="2">
        <f t="shared" si="5"/>
        <v>0.21226514057844445</v>
      </c>
      <c r="D364" s="4">
        <v>9.4700000000000003E-17</v>
      </c>
      <c r="E364" s="4">
        <v>5.9899999999999999E-15</v>
      </c>
    </row>
    <row r="365" spans="1:5" x14ac:dyDescent="0.25">
      <c r="A365" s="2" t="s">
        <v>366</v>
      </c>
      <c r="B365" s="2">
        <v>6.6532752500000001</v>
      </c>
      <c r="C365" s="2">
        <f t="shared" si="5"/>
        <v>100.65501540786329</v>
      </c>
      <c r="D365" s="4">
        <v>9.6800000000000003E-17</v>
      </c>
      <c r="E365" s="4">
        <v>6.1100000000000003E-15</v>
      </c>
    </row>
    <row r="366" spans="1:5" x14ac:dyDescent="0.25">
      <c r="A366" s="2" t="s">
        <v>367</v>
      </c>
      <c r="B366" s="2">
        <v>28.088145399999998</v>
      </c>
      <c r="C366" s="2">
        <f t="shared" si="5"/>
        <v>285347641.94034934</v>
      </c>
      <c r="D366" s="4">
        <v>1.03E-16</v>
      </c>
      <c r="E366" s="4">
        <v>6.4600000000000001E-15</v>
      </c>
    </row>
    <row r="367" spans="1:5" x14ac:dyDescent="0.25">
      <c r="A367" s="2" t="s">
        <v>368</v>
      </c>
      <c r="B367" s="2">
        <v>-0.72466676500000005</v>
      </c>
      <c r="C367" s="2">
        <f t="shared" si="5"/>
        <v>0.60513680351213672</v>
      </c>
      <c r="D367" s="4">
        <v>1.06E-16</v>
      </c>
      <c r="E367" s="4">
        <v>6.6699999999999999E-15</v>
      </c>
    </row>
    <row r="368" spans="1:5" x14ac:dyDescent="0.25">
      <c r="A368" s="2" t="s">
        <v>369</v>
      </c>
      <c r="B368" s="2">
        <v>2.2964959999999999</v>
      </c>
      <c r="C368" s="2">
        <f t="shared" si="5"/>
        <v>4.9126314129591933</v>
      </c>
      <c r="D368" s="4">
        <v>1.11E-16</v>
      </c>
      <c r="E368" s="4">
        <v>6.9300000000000002E-15</v>
      </c>
    </row>
    <row r="369" spans="1:5" x14ac:dyDescent="0.25">
      <c r="A369" s="2" t="s">
        <v>370</v>
      </c>
      <c r="B369" s="2">
        <v>9.2012455670000008</v>
      </c>
      <c r="C369" s="2">
        <f t="shared" si="5"/>
        <v>588.64154874288624</v>
      </c>
      <c r="D369" s="4">
        <v>1.12E-16</v>
      </c>
      <c r="E369" s="4">
        <v>6.9799999999999998E-15</v>
      </c>
    </row>
    <row r="370" spans="1:5" x14ac:dyDescent="0.25">
      <c r="A370" s="2" t="s">
        <v>371</v>
      </c>
      <c r="B370" s="2">
        <v>-1.7095098440000001</v>
      </c>
      <c r="C370" s="2">
        <f t="shared" si="5"/>
        <v>0.30576393515105016</v>
      </c>
      <c r="D370" s="4">
        <v>1.1300000000000001E-16</v>
      </c>
      <c r="E370" s="4">
        <v>7.0799999999999999E-15</v>
      </c>
    </row>
    <row r="371" spans="1:5" x14ac:dyDescent="0.25">
      <c r="A371" s="2" t="s">
        <v>372</v>
      </c>
      <c r="B371" s="2">
        <v>8.6842403049999994</v>
      </c>
      <c r="C371" s="2">
        <f t="shared" si="5"/>
        <v>411.35503869849413</v>
      </c>
      <c r="D371" s="4">
        <v>1.14E-16</v>
      </c>
      <c r="E371" s="4">
        <v>7.1100000000000008E-15</v>
      </c>
    </row>
    <row r="372" spans="1:5" x14ac:dyDescent="0.25">
      <c r="A372" s="2" t="s">
        <v>373</v>
      </c>
      <c r="B372" s="2">
        <v>9.0686794430000006</v>
      </c>
      <c r="C372" s="2">
        <f t="shared" si="5"/>
        <v>536.9632128982804</v>
      </c>
      <c r="D372" s="4">
        <v>1.17E-16</v>
      </c>
      <c r="E372" s="4">
        <v>7.2899999999999997E-15</v>
      </c>
    </row>
    <row r="373" spans="1:5" x14ac:dyDescent="0.25">
      <c r="A373" s="2" t="s">
        <v>374</v>
      </c>
      <c r="B373" s="2">
        <v>0.84552101499999999</v>
      </c>
      <c r="C373" s="2">
        <f t="shared" si="5"/>
        <v>1.7969135661092284</v>
      </c>
      <c r="D373" s="4">
        <v>1.5E-16</v>
      </c>
      <c r="E373" s="4">
        <v>9.2699999999999996E-15</v>
      </c>
    </row>
    <row r="374" spans="1:5" x14ac:dyDescent="0.25">
      <c r="A374" s="2" t="s">
        <v>375</v>
      </c>
      <c r="B374" s="2">
        <v>8.7062081110000005</v>
      </c>
      <c r="C374" s="2">
        <f t="shared" si="5"/>
        <v>417.66664130587179</v>
      </c>
      <c r="D374" s="4">
        <v>1.58E-16</v>
      </c>
      <c r="E374" s="4">
        <v>9.7499999999999995E-15</v>
      </c>
    </row>
    <row r="375" spans="1:5" x14ac:dyDescent="0.25">
      <c r="A375" s="2" t="s">
        <v>376</v>
      </c>
      <c r="B375" s="2">
        <v>1.9223733190000001</v>
      </c>
      <c r="C375" s="2">
        <f t="shared" si="5"/>
        <v>3.7904609941904317</v>
      </c>
      <c r="D375" s="4">
        <v>1.64E-16</v>
      </c>
      <c r="E375" s="4">
        <v>1.0099999999999999E-14</v>
      </c>
    </row>
    <row r="376" spans="1:5" x14ac:dyDescent="0.25">
      <c r="A376" s="2" t="s">
        <v>377</v>
      </c>
      <c r="B376" s="2">
        <v>-2.959907479</v>
      </c>
      <c r="C376" s="2">
        <f t="shared" si="5"/>
        <v>0.12852247029989203</v>
      </c>
      <c r="D376" s="4">
        <v>1.67E-16</v>
      </c>
      <c r="E376" s="4">
        <v>1.0299999999999999E-14</v>
      </c>
    </row>
    <row r="377" spans="1:5" x14ac:dyDescent="0.25">
      <c r="A377" s="2" t="s">
        <v>378</v>
      </c>
      <c r="B377" s="2">
        <v>-2.151273266</v>
      </c>
      <c r="C377" s="2">
        <f t="shared" si="5"/>
        <v>0.22511385130806083</v>
      </c>
      <c r="D377" s="4">
        <v>1.8100000000000001E-16</v>
      </c>
      <c r="E377" s="4">
        <v>1.11E-14</v>
      </c>
    </row>
    <row r="378" spans="1:5" x14ac:dyDescent="0.25">
      <c r="A378" s="2" t="s">
        <v>379</v>
      </c>
      <c r="B378" s="2">
        <v>4.2320401179999996</v>
      </c>
      <c r="C378" s="2">
        <f t="shared" si="5"/>
        <v>18.791914091660075</v>
      </c>
      <c r="D378" s="4">
        <v>1.8299999999999999E-16</v>
      </c>
      <c r="E378" s="4">
        <v>1.1200000000000001E-14</v>
      </c>
    </row>
    <row r="379" spans="1:5" x14ac:dyDescent="0.25">
      <c r="A379" s="2" t="s">
        <v>380</v>
      </c>
      <c r="B379" s="2">
        <v>-0.78580425899999995</v>
      </c>
      <c r="C379" s="2">
        <f t="shared" si="5"/>
        <v>0.58002851863052685</v>
      </c>
      <c r="D379" s="4">
        <v>1.85E-16</v>
      </c>
      <c r="E379" s="4">
        <v>1.13E-14</v>
      </c>
    </row>
    <row r="380" spans="1:5" x14ac:dyDescent="0.25">
      <c r="A380" s="2" t="s">
        <v>382</v>
      </c>
      <c r="B380" s="2">
        <v>3.4410068960000002</v>
      </c>
      <c r="C380" s="2">
        <f t="shared" si="5"/>
        <v>10.860411751064648</v>
      </c>
      <c r="D380" s="4">
        <v>2.05E-16</v>
      </c>
      <c r="E380" s="4">
        <v>1.24E-14</v>
      </c>
    </row>
    <row r="381" spans="1:5" x14ac:dyDescent="0.25">
      <c r="A381" s="2" t="s">
        <v>381</v>
      </c>
      <c r="B381" s="2">
        <v>-0.767237579</v>
      </c>
      <c r="C381" s="2">
        <f t="shared" si="5"/>
        <v>0.58754140156167756</v>
      </c>
      <c r="D381" s="4">
        <v>2.0400000000000001E-16</v>
      </c>
      <c r="E381" s="4">
        <v>1.24E-14</v>
      </c>
    </row>
    <row r="382" spans="1:5" x14ac:dyDescent="0.25">
      <c r="A382" s="2" t="s">
        <v>383</v>
      </c>
      <c r="B382" s="2">
        <v>8.3006553830000005</v>
      </c>
      <c r="C382" s="2">
        <f t="shared" si="5"/>
        <v>315.31617813490857</v>
      </c>
      <c r="D382" s="4">
        <v>2.3100000000000001E-16</v>
      </c>
      <c r="E382" s="4">
        <v>1.4E-14</v>
      </c>
    </row>
    <row r="383" spans="1:5" x14ac:dyDescent="0.25">
      <c r="A383" s="2" t="s">
        <v>384</v>
      </c>
      <c r="B383" s="2">
        <v>-1.785394801</v>
      </c>
      <c r="C383" s="2">
        <f t="shared" si="5"/>
        <v>0.29009658129470051</v>
      </c>
      <c r="D383" s="4">
        <v>2.6599999999999998E-16</v>
      </c>
      <c r="E383" s="4">
        <v>1.6000000000000001E-14</v>
      </c>
    </row>
    <row r="384" spans="1:5" x14ac:dyDescent="0.25">
      <c r="A384" s="2" t="s">
        <v>385</v>
      </c>
      <c r="B384" s="2">
        <v>-1.437321337</v>
      </c>
      <c r="C384" s="2">
        <f t="shared" si="5"/>
        <v>0.36925226176303944</v>
      </c>
      <c r="D384" s="4">
        <v>2.7400000000000001E-16</v>
      </c>
      <c r="E384" s="4">
        <v>1.6400000000000001E-14</v>
      </c>
    </row>
    <row r="385" spans="1:5" x14ac:dyDescent="0.25">
      <c r="A385" s="2" t="s">
        <v>386</v>
      </c>
      <c r="B385" s="2">
        <v>-1.48097564</v>
      </c>
      <c r="C385" s="2">
        <f t="shared" si="5"/>
        <v>0.35824646155710976</v>
      </c>
      <c r="D385" s="4">
        <v>3.3599999999999999E-16</v>
      </c>
      <c r="E385" s="4">
        <v>2E-14</v>
      </c>
    </row>
    <row r="386" spans="1:5" x14ac:dyDescent="0.25">
      <c r="A386" s="2" t="s">
        <v>387</v>
      </c>
      <c r="B386" s="2">
        <v>1.9045087190000001</v>
      </c>
      <c r="C386" s="2">
        <f t="shared" si="5"/>
        <v>3.7438138915513823</v>
      </c>
      <c r="D386" s="4">
        <v>3.5399999999999998E-16</v>
      </c>
      <c r="E386" s="4">
        <v>2.0900000000000001E-14</v>
      </c>
    </row>
    <row r="387" spans="1:5" x14ac:dyDescent="0.25">
      <c r="A387" s="2" t="s">
        <v>389</v>
      </c>
      <c r="B387" s="2">
        <v>-0.45079504199999998</v>
      </c>
      <c r="C387" s="2">
        <f t="shared" ref="C387:C450" si="6" xml:space="preserve"> 2^B387</f>
        <v>0.73163954411650911</v>
      </c>
      <c r="D387" s="4">
        <v>3.8300000000000001E-16</v>
      </c>
      <c r="E387" s="4">
        <v>2.26E-14</v>
      </c>
    </row>
    <row r="388" spans="1:5" x14ac:dyDescent="0.25">
      <c r="A388" s="2" t="s">
        <v>388</v>
      </c>
      <c r="B388" s="2">
        <v>-3.4562320660000001</v>
      </c>
      <c r="C388" s="2">
        <f t="shared" si="6"/>
        <v>9.111092926729833E-2</v>
      </c>
      <c r="D388" s="4">
        <v>3.8399999999999998E-16</v>
      </c>
      <c r="E388" s="4">
        <v>2.26E-14</v>
      </c>
    </row>
    <row r="389" spans="1:5" x14ac:dyDescent="0.25">
      <c r="A389" s="2" t="s">
        <v>390</v>
      </c>
      <c r="B389" s="2">
        <v>2.5631037339999998</v>
      </c>
      <c r="C389" s="2">
        <f t="shared" si="6"/>
        <v>5.9097771693456664</v>
      </c>
      <c r="D389" s="4">
        <v>3.9500000000000001E-16</v>
      </c>
      <c r="E389" s="4">
        <v>2.3200000000000001E-14</v>
      </c>
    </row>
    <row r="390" spans="1:5" x14ac:dyDescent="0.25">
      <c r="A390" s="2" t="s">
        <v>391</v>
      </c>
      <c r="B390" s="2">
        <v>-1.926411809</v>
      </c>
      <c r="C390" s="2">
        <f t="shared" si="6"/>
        <v>0.26308268252027522</v>
      </c>
      <c r="D390" s="4">
        <v>4.3299999999999999E-16</v>
      </c>
      <c r="E390" s="4">
        <v>2.5400000000000001E-14</v>
      </c>
    </row>
    <row r="391" spans="1:5" x14ac:dyDescent="0.25">
      <c r="A391" s="2" t="s">
        <v>392</v>
      </c>
      <c r="B391" s="2">
        <v>-1.9236915130000001</v>
      </c>
      <c r="C391" s="2">
        <f t="shared" si="6"/>
        <v>0.26357921012133695</v>
      </c>
      <c r="D391" s="4">
        <v>4.7299999999999999E-16</v>
      </c>
      <c r="E391" s="4">
        <v>2.7700000000000001E-14</v>
      </c>
    </row>
    <row r="392" spans="1:5" x14ac:dyDescent="0.25">
      <c r="A392" s="2" t="s">
        <v>393</v>
      </c>
      <c r="B392" s="2">
        <v>9.2223622200000008</v>
      </c>
      <c r="C392" s="2">
        <f t="shared" si="6"/>
        <v>597.32082890541619</v>
      </c>
      <c r="D392" s="4">
        <v>5.6600000000000003E-16</v>
      </c>
      <c r="E392" s="4">
        <v>3.2999999999999998E-14</v>
      </c>
    </row>
    <row r="393" spans="1:5" x14ac:dyDescent="0.25">
      <c r="A393" s="2" t="s">
        <v>394</v>
      </c>
      <c r="B393" s="2">
        <v>-4.7104386280000003</v>
      </c>
      <c r="C393" s="2">
        <f t="shared" si="6"/>
        <v>3.8195894071001484E-2</v>
      </c>
      <c r="D393" s="4">
        <v>5.7599999999999999E-16</v>
      </c>
      <c r="E393" s="4">
        <v>3.3500000000000002E-14</v>
      </c>
    </row>
    <row r="394" spans="1:5" x14ac:dyDescent="0.25">
      <c r="A394" s="2" t="s">
        <v>395</v>
      </c>
      <c r="B394" s="2">
        <v>8.7514185050000002</v>
      </c>
      <c r="C394" s="2">
        <f t="shared" si="6"/>
        <v>430.96249279560692</v>
      </c>
      <c r="D394" s="4">
        <v>5.9700000000000004E-16</v>
      </c>
      <c r="E394" s="4">
        <v>3.4599999999999999E-14</v>
      </c>
    </row>
    <row r="395" spans="1:5" x14ac:dyDescent="0.25">
      <c r="A395" s="2" t="s">
        <v>396</v>
      </c>
      <c r="B395" s="2">
        <v>1.1131298430000001</v>
      </c>
      <c r="C395" s="2">
        <f t="shared" si="6"/>
        <v>2.1631442018540734</v>
      </c>
      <c r="D395" s="4">
        <v>5.9999999999999999E-16</v>
      </c>
      <c r="E395" s="4">
        <v>3.47E-14</v>
      </c>
    </row>
    <row r="396" spans="1:5" x14ac:dyDescent="0.25">
      <c r="A396" s="2" t="s">
        <v>397</v>
      </c>
      <c r="B396" s="2">
        <v>-1.3914860179999999</v>
      </c>
      <c r="C396" s="2">
        <f t="shared" si="6"/>
        <v>0.38117198170015659</v>
      </c>
      <c r="D396" s="4">
        <v>6.3499999999999996E-16</v>
      </c>
      <c r="E396" s="4">
        <v>3.6600000000000003E-14</v>
      </c>
    </row>
    <row r="397" spans="1:5" x14ac:dyDescent="0.25">
      <c r="A397" s="2" t="s">
        <v>398</v>
      </c>
      <c r="B397" s="2">
        <v>1.4307962780000001</v>
      </c>
      <c r="C397" s="2">
        <f t="shared" si="6"/>
        <v>2.6959547426313821</v>
      </c>
      <c r="D397" s="4">
        <v>6.7099999999999996E-16</v>
      </c>
      <c r="E397" s="4">
        <v>3.8600000000000001E-14</v>
      </c>
    </row>
    <row r="398" spans="1:5" x14ac:dyDescent="0.25">
      <c r="A398" s="2" t="s">
        <v>399</v>
      </c>
      <c r="B398" s="2">
        <v>-1.7163922869999999</v>
      </c>
      <c r="C398" s="2">
        <f t="shared" si="6"/>
        <v>0.30430874802356378</v>
      </c>
      <c r="D398" s="4">
        <v>7.04E-16</v>
      </c>
      <c r="E398" s="4">
        <v>4.0399999999999997E-14</v>
      </c>
    </row>
    <row r="399" spans="1:5" x14ac:dyDescent="0.25">
      <c r="A399" s="2" t="s">
        <v>400</v>
      </c>
      <c r="B399" s="2">
        <v>1.9187025170000001</v>
      </c>
      <c r="C399" s="2">
        <f t="shared" si="6"/>
        <v>3.7808287816057509</v>
      </c>
      <c r="D399" s="4">
        <v>8.0800000000000001E-16</v>
      </c>
      <c r="E399" s="4">
        <v>4.6300000000000002E-14</v>
      </c>
    </row>
    <row r="400" spans="1:5" x14ac:dyDescent="0.25">
      <c r="A400" s="2" t="s">
        <v>401</v>
      </c>
      <c r="B400" s="2">
        <v>1.039509338</v>
      </c>
      <c r="C400" s="2">
        <f t="shared" si="6"/>
        <v>2.0555284471753019</v>
      </c>
      <c r="D400" s="4">
        <v>8.7799999999999997E-16</v>
      </c>
      <c r="E400" s="4">
        <v>5.0199999999999997E-14</v>
      </c>
    </row>
    <row r="401" spans="1:5" x14ac:dyDescent="0.25">
      <c r="A401" s="2" t="s">
        <v>402</v>
      </c>
      <c r="B401" s="2">
        <v>2.6371670310000002</v>
      </c>
      <c r="C401" s="2">
        <f t="shared" si="6"/>
        <v>6.2210885047461781</v>
      </c>
      <c r="D401" s="4">
        <v>9.5699999999999997E-16</v>
      </c>
      <c r="E401" s="4">
        <v>5.4500000000000001E-14</v>
      </c>
    </row>
    <row r="402" spans="1:5" x14ac:dyDescent="0.25">
      <c r="A402" s="2" t="s">
        <v>403</v>
      </c>
      <c r="B402" s="2">
        <v>2.2471166729999998</v>
      </c>
      <c r="C402" s="2">
        <f t="shared" si="6"/>
        <v>4.7473310991788384</v>
      </c>
      <c r="D402" s="4">
        <v>1.14E-15</v>
      </c>
      <c r="E402" s="4">
        <v>6.4500000000000003E-14</v>
      </c>
    </row>
    <row r="403" spans="1:5" x14ac:dyDescent="0.25">
      <c r="A403" s="2" t="s">
        <v>405</v>
      </c>
      <c r="B403" s="2">
        <v>2.9831188489999998</v>
      </c>
      <c r="C403" s="2">
        <f t="shared" si="6"/>
        <v>7.9069365574183506</v>
      </c>
      <c r="D403" s="4">
        <v>1.2099999999999999E-15</v>
      </c>
      <c r="E403" s="4">
        <v>6.8499999999999998E-14</v>
      </c>
    </row>
    <row r="404" spans="1:5" x14ac:dyDescent="0.25">
      <c r="A404" s="2" t="s">
        <v>404</v>
      </c>
      <c r="B404" s="2">
        <v>-5.1869873870000003</v>
      </c>
      <c r="C404" s="2">
        <f t="shared" si="6"/>
        <v>2.7451192127986985E-2</v>
      </c>
      <c r="D404" s="4">
        <v>1.2099999999999999E-15</v>
      </c>
      <c r="E404" s="4">
        <v>6.8499999999999998E-14</v>
      </c>
    </row>
    <row r="405" spans="1:5" x14ac:dyDescent="0.25">
      <c r="A405" s="2" t="s">
        <v>406</v>
      </c>
      <c r="B405" s="2">
        <v>1.76600322</v>
      </c>
      <c r="C405" s="2">
        <f t="shared" si="6"/>
        <v>3.4011042312882158</v>
      </c>
      <c r="D405" s="4">
        <v>1.2900000000000001E-15</v>
      </c>
      <c r="E405" s="4">
        <v>7.2100000000000003E-14</v>
      </c>
    </row>
    <row r="406" spans="1:5" x14ac:dyDescent="0.25">
      <c r="A406" s="2" t="s">
        <v>407</v>
      </c>
      <c r="B406" s="2">
        <v>-2.7440842600000002</v>
      </c>
      <c r="C406" s="2">
        <f t="shared" si="6"/>
        <v>0.14926168056376835</v>
      </c>
      <c r="D406" s="4">
        <v>1.5100000000000001E-15</v>
      </c>
      <c r="E406" s="4">
        <v>8.4500000000000006E-14</v>
      </c>
    </row>
    <row r="407" spans="1:5" x14ac:dyDescent="0.25">
      <c r="A407" s="2" t="s">
        <v>408</v>
      </c>
      <c r="B407" s="2">
        <v>1.307791181</v>
      </c>
      <c r="C407" s="2">
        <f t="shared" si="6"/>
        <v>2.4756222284830858</v>
      </c>
      <c r="D407" s="4">
        <v>1.58E-15</v>
      </c>
      <c r="E407" s="4">
        <v>8.8099999999999998E-14</v>
      </c>
    </row>
    <row r="408" spans="1:5" x14ac:dyDescent="0.25">
      <c r="A408" s="2" t="s">
        <v>410</v>
      </c>
      <c r="B408" s="2">
        <v>1.56858294</v>
      </c>
      <c r="C408" s="2">
        <f t="shared" si="6"/>
        <v>2.966132282455785</v>
      </c>
      <c r="D408" s="4">
        <v>1.7400000000000001E-15</v>
      </c>
      <c r="E408" s="4">
        <v>9.6899999999999996E-14</v>
      </c>
    </row>
    <row r="409" spans="1:5" x14ac:dyDescent="0.25">
      <c r="A409" s="2" t="s">
        <v>409</v>
      </c>
      <c r="B409" s="2">
        <v>1.5126036300000001</v>
      </c>
      <c r="C409" s="2">
        <f t="shared" si="6"/>
        <v>2.8532449953686987</v>
      </c>
      <c r="D409" s="4">
        <v>1.7400000000000001E-15</v>
      </c>
      <c r="E409" s="4">
        <v>9.6899999999999996E-14</v>
      </c>
    </row>
    <row r="410" spans="1:5" x14ac:dyDescent="0.25">
      <c r="A410" s="2" t="s">
        <v>411</v>
      </c>
      <c r="B410" s="2">
        <v>1.4277825740000001</v>
      </c>
      <c r="C410" s="2">
        <f t="shared" si="6"/>
        <v>2.6903289318079255</v>
      </c>
      <c r="D410" s="4">
        <v>1.87E-15</v>
      </c>
      <c r="E410" s="4">
        <v>1.04E-13</v>
      </c>
    </row>
    <row r="411" spans="1:5" x14ac:dyDescent="0.25">
      <c r="A411" s="2" t="s">
        <v>412</v>
      </c>
      <c r="B411" s="2">
        <v>-0.69908253099999995</v>
      </c>
      <c r="C411" s="2">
        <f t="shared" si="6"/>
        <v>0.61596379880985064</v>
      </c>
      <c r="D411" s="4">
        <v>2.21E-15</v>
      </c>
      <c r="E411" s="4">
        <v>1.2200000000000001E-13</v>
      </c>
    </row>
    <row r="412" spans="1:5" x14ac:dyDescent="0.25">
      <c r="A412" s="2" t="s">
        <v>413</v>
      </c>
      <c r="B412" s="2">
        <v>-1.8639195289999999</v>
      </c>
      <c r="C412" s="2">
        <f t="shared" si="6"/>
        <v>0.27472887786200123</v>
      </c>
      <c r="D412" s="4">
        <v>2.3600000000000001E-15</v>
      </c>
      <c r="E412" s="4">
        <v>1.2900000000000001E-13</v>
      </c>
    </row>
    <row r="413" spans="1:5" x14ac:dyDescent="0.25">
      <c r="A413" s="2" t="s">
        <v>414</v>
      </c>
      <c r="B413" s="2">
        <v>-1.63848591</v>
      </c>
      <c r="C413" s="2">
        <f t="shared" si="6"/>
        <v>0.32119338591957269</v>
      </c>
      <c r="D413" s="4">
        <v>2.4800000000000001E-15</v>
      </c>
      <c r="E413" s="4">
        <v>1.3500000000000001E-13</v>
      </c>
    </row>
    <row r="414" spans="1:5" x14ac:dyDescent="0.25">
      <c r="A414" s="2" t="s">
        <v>415</v>
      </c>
      <c r="B414" s="2">
        <v>0.50409960600000003</v>
      </c>
      <c r="C414" s="2">
        <f t="shared" si="6"/>
        <v>1.4182379497422011</v>
      </c>
      <c r="D414" s="4">
        <v>2.6899999999999999E-15</v>
      </c>
      <c r="E414" s="4">
        <v>1.47E-13</v>
      </c>
    </row>
    <row r="415" spans="1:5" x14ac:dyDescent="0.25">
      <c r="A415" s="2" t="s">
        <v>416</v>
      </c>
      <c r="B415" s="2">
        <v>-1.9644345190000001</v>
      </c>
      <c r="C415" s="2">
        <f t="shared" si="6"/>
        <v>0.2562396221594731</v>
      </c>
      <c r="D415" s="4">
        <v>2.7799999999999998E-15</v>
      </c>
      <c r="E415" s="4">
        <v>1.5099999999999999E-13</v>
      </c>
    </row>
    <row r="416" spans="1:5" x14ac:dyDescent="0.25">
      <c r="A416" s="2" t="s">
        <v>417</v>
      </c>
      <c r="B416" s="2">
        <v>8.2674455810000005</v>
      </c>
      <c r="C416" s="2">
        <f t="shared" si="6"/>
        <v>308.14073021541446</v>
      </c>
      <c r="D416" s="4">
        <v>2.84E-15</v>
      </c>
      <c r="E416" s="4">
        <v>1.54E-13</v>
      </c>
    </row>
    <row r="417" spans="1:5" x14ac:dyDescent="0.25">
      <c r="A417" s="2" t="s">
        <v>418</v>
      </c>
      <c r="B417" s="2">
        <v>-9.3303660730000004</v>
      </c>
      <c r="C417" s="2">
        <f t="shared" si="6"/>
        <v>1.5533879843213287E-3</v>
      </c>
      <c r="D417" s="4">
        <v>2.9799999999999999E-15</v>
      </c>
      <c r="E417" s="4">
        <v>1.61E-13</v>
      </c>
    </row>
    <row r="418" spans="1:5" x14ac:dyDescent="0.25">
      <c r="A418" s="2" t="s">
        <v>419</v>
      </c>
      <c r="B418" s="2">
        <v>-1.786688995</v>
      </c>
      <c r="C418" s="2">
        <f t="shared" si="6"/>
        <v>0.28983646193705792</v>
      </c>
      <c r="D418" s="4">
        <v>2.9900000000000001E-15</v>
      </c>
      <c r="E418" s="4">
        <v>1.6199999999999999E-13</v>
      </c>
    </row>
    <row r="419" spans="1:5" x14ac:dyDescent="0.25">
      <c r="A419" s="2" t="s">
        <v>420</v>
      </c>
      <c r="B419" s="2">
        <v>9.1671526619999995</v>
      </c>
      <c r="C419" s="2">
        <f t="shared" si="6"/>
        <v>574.89419859761654</v>
      </c>
      <c r="D419" s="4">
        <v>3.6799999999999998E-15</v>
      </c>
      <c r="E419" s="4">
        <v>1.9799999999999999E-13</v>
      </c>
    </row>
    <row r="420" spans="1:5" x14ac:dyDescent="0.25">
      <c r="A420" s="2" t="s">
        <v>421</v>
      </c>
      <c r="B420" s="2">
        <v>1.0844472350000001</v>
      </c>
      <c r="C420" s="2">
        <f t="shared" si="6"/>
        <v>2.1205628387121895</v>
      </c>
      <c r="D420" s="4">
        <v>4.1599999999999998E-15</v>
      </c>
      <c r="E420" s="4">
        <v>2.2300000000000001E-13</v>
      </c>
    </row>
    <row r="421" spans="1:5" x14ac:dyDescent="0.25">
      <c r="A421" s="2" t="s">
        <v>422</v>
      </c>
      <c r="B421" s="2">
        <v>2.1580800139999998</v>
      </c>
      <c r="C421" s="2">
        <f t="shared" si="6"/>
        <v>4.4632048183737272</v>
      </c>
      <c r="D421" s="4">
        <v>4.2899999999999999E-15</v>
      </c>
      <c r="E421" s="4">
        <v>2.2899999999999998E-13</v>
      </c>
    </row>
    <row r="422" spans="1:5" x14ac:dyDescent="0.25">
      <c r="A422" s="2" t="s">
        <v>423</v>
      </c>
      <c r="B422" s="2">
        <v>-2.5537639890000001</v>
      </c>
      <c r="C422" s="2">
        <f t="shared" si="6"/>
        <v>0.17031011314387209</v>
      </c>
      <c r="D422" s="4">
        <v>4.4699999999999997E-15</v>
      </c>
      <c r="E422" s="4">
        <v>2.38E-13</v>
      </c>
    </row>
    <row r="423" spans="1:5" x14ac:dyDescent="0.25">
      <c r="A423" s="2" t="s">
        <v>425</v>
      </c>
      <c r="B423" s="2">
        <v>-1.7942467600000001</v>
      </c>
      <c r="C423" s="2">
        <f t="shared" si="6"/>
        <v>0.28832208215057487</v>
      </c>
      <c r="D423" s="4">
        <v>4.5500000000000002E-15</v>
      </c>
      <c r="E423" s="4">
        <v>2.4199999999999998E-13</v>
      </c>
    </row>
    <row r="424" spans="1:5" x14ac:dyDescent="0.25">
      <c r="A424" s="2" t="s">
        <v>424</v>
      </c>
      <c r="B424" s="2">
        <v>-1.8432819739999999</v>
      </c>
      <c r="C424" s="2">
        <f t="shared" si="6"/>
        <v>0.27868708011283239</v>
      </c>
      <c r="D424" s="4">
        <v>4.5599999999999999E-15</v>
      </c>
      <c r="E424" s="4">
        <v>2.4199999999999998E-13</v>
      </c>
    </row>
    <row r="425" spans="1:5" x14ac:dyDescent="0.25">
      <c r="A425" s="2" t="s">
        <v>426</v>
      </c>
      <c r="B425" s="2">
        <v>2.2205428469999999</v>
      </c>
      <c r="C425" s="2">
        <f t="shared" si="6"/>
        <v>4.6606877063100498</v>
      </c>
      <c r="D425" s="4">
        <v>5.0600000000000002E-15</v>
      </c>
      <c r="E425" s="4">
        <v>2.6700000000000002E-13</v>
      </c>
    </row>
    <row r="426" spans="1:5" x14ac:dyDescent="0.25">
      <c r="A426" s="2" t="s">
        <v>427</v>
      </c>
      <c r="B426" s="2">
        <v>-1.239595242</v>
      </c>
      <c r="C426" s="2">
        <f t="shared" si="6"/>
        <v>0.42349145295089291</v>
      </c>
      <c r="D426" s="4">
        <v>5.3099999999999999E-15</v>
      </c>
      <c r="E426" s="4">
        <v>2.7900000000000002E-13</v>
      </c>
    </row>
    <row r="427" spans="1:5" x14ac:dyDescent="0.25">
      <c r="A427" s="2" t="s">
        <v>428</v>
      </c>
      <c r="B427" s="2">
        <v>0.75651493800000003</v>
      </c>
      <c r="C427" s="2">
        <f t="shared" si="6"/>
        <v>1.6894046627756449</v>
      </c>
      <c r="D427" s="4">
        <v>5.7299999999999996E-15</v>
      </c>
      <c r="E427" s="4">
        <v>2.9999999999999998E-13</v>
      </c>
    </row>
    <row r="428" spans="1:5" x14ac:dyDescent="0.25">
      <c r="A428" s="2" t="s">
        <v>429</v>
      </c>
      <c r="B428" s="2">
        <v>4.1628143360000003</v>
      </c>
      <c r="C428" s="2">
        <f t="shared" si="6"/>
        <v>17.911500994688478</v>
      </c>
      <c r="D428" s="4">
        <v>6.0800000000000002E-15</v>
      </c>
      <c r="E428" s="4">
        <v>3.1800000000000001E-13</v>
      </c>
    </row>
    <row r="429" spans="1:5" x14ac:dyDescent="0.25">
      <c r="A429" s="2" t="s">
        <v>430</v>
      </c>
      <c r="B429" s="2">
        <v>-9.0403501070000001</v>
      </c>
      <c r="C429" s="2">
        <f t="shared" si="6"/>
        <v>1.8992557350582071E-3</v>
      </c>
      <c r="D429" s="4">
        <v>6.3100000000000004E-15</v>
      </c>
      <c r="E429" s="4">
        <v>3.2900000000000001E-13</v>
      </c>
    </row>
    <row r="430" spans="1:5" x14ac:dyDescent="0.25">
      <c r="A430" s="2" t="s">
        <v>431</v>
      </c>
      <c r="B430" s="2">
        <v>-1.6962380699999999</v>
      </c>
      <c r="C430" s="2">
        <f t="shared" si="6"/>
        <v>0.30858972480146374</v>
      </c>
      <c r="D430" s="4">
        <v>6.3999999999999999E-15</v>
      </c>
      <c r="E430" s="4">
        <v>3.3299999999999999E-13</v>
      </c>
    </row>
    <row r="431" spans="1:5" x14ac:dyDescent="0.25">
      <c r="A431" s="2" t="s">
        <v>432</v>
      </c>
      <c r="B431" s="2">
        <v>-1.727888412</v>
      </c>
      <c r="C431" s="2">
        <f t="shared" si="6"/>
        <v>0.30189349749705296</v>
      </c>
      <c r="D431" s="4">
        <v>6.6600000000000001E-15</v>
      </c>
      <c r="E431" s="4">
        <v>3.4599999999999999E-13</v>
      </c>
    </row>
    <row r="432" spans="1:5" x14ac:dyDescent="0.25">
      <c r="A432" s="2" t="s">
        <v>433</v>
      </c>
      <c r="B432" s="2">
        <v>2.2524562889999999</v>
      </c>
      <c r="C432" s="2">
        <f t="shared" si="6"/>
        <v>4.7649341907950129</v>
      </c>
      <c r="D432" s="4">
        <v>7.21E-15</v>
      </c>
      <c r="E432" s="4">
        <v>3.7400000000000002E-13</v>
      </c>
    </row>
    <row r="433" spans="1:5" x14ac:dyDescent="0.25">
      <c r="A433" s="2" t="s">
        <v>434</v>
      </c>
      <c r="B433" s="2">
        <v>0.90067697700000005</v>
      </c>
      <c r="C433" s="2">
        <f t="shared" si="6"/>
        <v>1.8669418301211047</v>
      </c>
      <c r="D433" s="4">
        <v>7.2700000000000002E-15</v>
      </c>
      <c r="E433" s="4">
        <v>3.7600000000000001E-13</v>
      </c>
    </row>
    <row r="434" spans="1:5" x14ac:dyDescent="0.25">
      <c r="A434" s="2" t="s">
        <v>435</v>
      </c>
      <c r="B434" s="2">
        <v>1.3615469039999999</v>
      </c>
      <c r="C434" s="2">
        <f t="shared" si="6"/>
        <v>2.5696055321939419</v>
      </c>
      <c r="D434" s="4">
        <v>7.6899999999999999E-15</v>
      </c>
      <c r="E434" s="4">
        <v>3.9700000000000002E-13</v>
      </c>
    </row>
    <row r="435" spans="1:5" x14ac:dyDescent="0.25">
      <c r="A435" s="2" t="s">
        <v>436</v>
      </c>
      <c r="B435" s="2">
        <v>2.010006663</v>
      </c>
      <c r="C435" s="2">
        <f t="shared" si="6"/>
        <v>4.0278408025236416</v>
      </c>
      <c r="D435" s="4">
        <v>8.4499999999999997E-15</v>
      </c>
      <c r="E435" s="4">
        <v>4.3400000000000002E-13</v>
      </c>
    </row>
    <row r="436" spans="1:5" x14ac:dyDescent="0.25">
      <c r="A436" s="2" t="s">
        <v>437</v>
      </c>
      <c r="B436" s="2">
        <v>8.7735935559999998</v>
      </c>
      <c r="C436" s="2">
        <f t="shared" si="6"/>
        <v>437.6378039768806</v>
      </c>
      <c r="D436" s="4">
        <v>8.8900000000000005E-15</v>
      </c>
      <c r="E436" s="4">
        <v>4.5599999999999998E-13</v>
      </c>
    </row>
    <row r="437" spans="1:5" x14ac:dyDescent="0.25">
      <c r="A437" s="2" t="s">
        <v>438</v>
      </c>
      <c r="B437" s="2">
        <v>-1.782576172</v>
      </c>
      <c r="C437" s="2">
        <f t="shared" si="6"/>
        <v>0.29066390417976168</v>
      </c>
      <c r="D437" s="4">
        <v>1.0099999999999999E-14</v>
      </c>
      <c r="E437" s="4">
        <v>5.1700000000000002E-13</v>
      </c>
    </row>
    <row r="438" spans="1:5" x14ac:dyDescent="0.25">
      <c r="A438" s="2" t="s">
        <v>439</v>
      </c>
      <c r="B438" s="2">
        <v>1.6726705049999999</v>
      </c>
      <c r="C438" s="2">
        <f t="shared" si="6"/>
        <v>3.1880417108488368</v>
      </c>
      <c r="D438" s="4">
        <v>1.06E-14</v>
      </c>
      <c r="E438" s="4">
        <v>5.3800000000000003E-13</v>
      </c>
    </row>
    <row r="439" spans="1:5" x14ac:dyDescent="0.25">
      <c r="A439" s="2" t="s">
        <v>440</v>
      </c>
      <c r="B439" s="2">
        <v>-0.81302549000000002</v>
      </c>
      <c r="C439" s="2">
        <f t="shared" si="6"/>
        <v>0.56918695787035622</v>
      </c>
      <c r="D439" s="4">
        <v>1.1200000000000001E-14</v>
      </c>
      <c r="E439" s="4">
        <v>5.69E-13</v>
      </c>
    </row>
    <row r="440" spans="1:5" x14ac:dyDescent="0.25">
      <c r="A440" s="2" t="s">
        <v>441</v>
      </c>
      <c r="B440" s="2">
        <v>-2.2304327160000001</v>
      </c>
      <c r="C440" s="2">
        <f t="shared" si="6"/>
        <v>0.21309479858091185</v>
      </c>
      <c r="D440" s="4">
        <v>1.3499999999999999E-14</v>
      </c>
      <c r="E440" s="4">
        <v>6.8400000000000001E-13</v>
      </c>
    </row>
    <row r="441" spans="1:5" x14ac:dyDescent="0.25">
      <c r="A441" s="2" t="s">
        <v>442</v>
      </c>
      <c r="B441" s="2">
        <v>1.0582728219999999</v>
      </c>
      <c r="C441" s="2">
        <f t="shared" si="6"/>
        <v>2.0824369590428389</v>
      </c>
      <c r="D441" s="4">
        <v>1.51E-14</v>
      </c>
      <c r="E441" s="4">
        <v>7.5999999999999999E-13</v>
      </c>
    </row>
    <row r="442" spans="1:5" x14ac:dyDescent="0.25">
      <c r="A442" s="2" t="s">
        <v>443</v>
      </c>
      <c r="B442" s="2">
        <v>-0.68513348799999996</v>
      </c>
      <c r="C442" s="2">
        <f t="shared" si="6"/>
        <v>0.62194827708381195</v>
      </c>
      <c r="D442" s="4">
        <v>1.5399999999999999E-14</v>
      </c>
      <c r="E442" s="4">
        <v>7.7400000000000003E-13</v>
      </c>
    </row>
    <row r="443" spans="1:5" x14ac:dyDescent="0.25">
      <c r="A443" s="2" t="s">
        <v>444</v>
      </c>
      <c r="B443" s="2">
        <v>0.68558063999999996</v>
      </c>
      <c r="C443" s="2">
        <f t="shared" si="6"/>
        <v>1.6083491618874814</v>
      </c>
      <c r="D443" s="4">
        <v>1.6099999999999999E-14</v>
      </c>
      <c r="E443" s="4">
        <v>8.0799999999999999E-13</v>
      </c>
    </row>
    <row r="444" spans="1:5" x14ac:dyDescent="0.25">
      <c r="A444" s="2" t="s">
        <v>445</v>
      </c>
      <c r="B444" s="2">
        <v>-9.0037148350000002</v>
      </c>
      <c r="C444" s="2">
        <f t="shared" si="6"/>
        <v>1.9481023142099746E-3</v>
      </c>
      <c r="D444" s="4">
        <v>1.6799999999999998E-14</v>
      </c>
      <c r="E444" s="4">
        <v>8.4400000000000004E-13</v>
      </c>
    </row>
    <row r="445" spans="1:5" x14ac:dyDescent="0.25">
      <c r="A445" s="2" t="s">
        <v>446</v>
      </c>
      <c r="B445" s="2">
        <v>1.962285136</v>
      </c>
      <c r="C445" s="2">
        <f t="shared" si="6"/>
        <v>3.8967871638173426</v>
      </c>
      <c r="D445" s="4">
        <v>1.6899999999999999E-14</v>
      </c>
      <c r="E445" s="4">
        <v>8.4900000000000002E-13</v>
      </c>
    </row>
    <row r="446" spans="1:5" x14ac:dyDescent="0.25">
      <c r="A446" s="2" t="s">
        <v>447</v>
      </c>
      <c r="B446" s="2">
        <v>-1.118488978</v>
      </c>
      <c r="C446" s="2">
        <f t="shared" si="6"/>
        <v>0.46057596191672334</v>
      </c>
      <c r="D446" s="4">
        <v>1.7E-14</v>
      </c>
      <c r="E446" s="4">
        <v>8.52E-13</v>
      </c>
    </row>
    <row r="447" spans="1:5" x14ac:dyDescent="0.25">
      <c r="A447" s="2" t="s">
        <v>448</v>
      </c>
      <c r="B447" s="2">
        <v>-3.3603368379999998</v>
      </c>
      <c r="C447" s="2">
        <f t="shared" si="6"/>
        <v>9.7372835358316145E-2</v>
      </c>
      <c r="D447" s="4">
        <v>1.7100000000000001E-14</v>
      </c>
      <c r="E447" s="4">
        <v>8.5599999999999999E-13</v>
      </c>
    </row>
    <row r="448" spans="1:5" x14ac:dyDescent="0.25">
      <c r="A448" s="2" t="s">
        <v>449</v>
      </c>
      <c r="B448" s="2">
        <v>-2.4687256280000001</v>
      </c>
      <c r="C448" s="2">
        <f t="shared" si="6"/>
        <v>0.18065065264703303</v>
      </c>
      <c r="D448" s="4">
        <v>1.7900000000000001E-14</v>
      </c>
      <c r="E448" s="4">
        <v>8.9100000000000004E-13</v>
      </c>
    </row>
    <row r="449" spans="1:5" x14ac:dyDescent="0.25">
      <c r="A449" s="2" t="s">
        <v>450</v>
      </c>
      <c r="B449" s="2">
        <v>-0.96709126599999995</v>
      </c>
      <c r="C449" s="2">
        <f t="shared" si="6"/>
        <v>0.5115363736584515</v>
      </c>
      <c r="D449" s="4">
        <v>1.89E-14</v>
      </c>
      <c r="E449" s="4">
        <v>9.3600000000000005E-13</v>
      </c>
    </row>
    <row r="450" spans="1:5" x14ac:dyDescent="0.25">
      <c r="A450" s="2" t="s">
        <v>451</v>
      </c>
      <c r="B450" s="2">
        <v>0.70751991599999997</v>
      </c>
      <c r="C450" s="2">
        <f t="shared" si="6"/>
        <v>1.6329944820648963</v>
      </c>
      <c r="D450" s="4">
        <v>2.1600000000000001E-14</v>
      </c>
      <c r="E450" s="4">
        <v>1.0700000000000001E-12</v>
      </c>
    </row>
    <row r="451" spans="1:5" x14ac:dyDescent="0.25">
      <c r="A451" s="2" t="s">
        <v>452</v>
      </c>
      <c r="B451" s="2">
        <v>-1.643351947</v>
      </c>
      <c r="C451" s="2">
        <f t="shared" ref="C451:C514" si="7" xml:space="preserve"> 2^B451</f>
        <v>0.32011186417437215</v>
      </c>
      <c r="D451" s="4">
        <v>2.3200000000000001E-14</v>
      </c>
      <c r="E451" s="4">
        <v>1.14E-12</v>
      </c>
    </row>
    <row r="452" spans="1:5" x14ac:dyDescent="0.25">
      <c r="A452" s="2" t="s">
        <v>453</v>
      </c>
      <c r="B452" s="2">
        <v>-0.85461684599999999</v>
      </c>
      <c r="C452" s="2">
        <f t="shared" si="7"/>
        <v>0.5530121773023885</v>
      </c>
      <c r="D452" s="4">
        <v>2.5099999999999998E-14</v>
      </c>
      <c r="E452" s="4">
        <v>1.23E-12</v>
      </c>
    </row>
    <row r="453" spans="1:5" x14ac:dyDescent="0.25">
      <c r="A453" s="2" t="s">
        <v>454</v>
      </c>
      <c r="B453" s="2">
        <v>-1.827396188</v>
      </c>
      <c r="C453" s="2">
        <f t="shared" si="7"/>
        <v>0.2817727129474985</v>
      </c>
      <c r="D453" s="4">
        <v>2.5400000000000001E-14</v>
      </c>
      <c r="E453" s="4">
        <v>1.24E-12</v>
      </c>
    </row>
    <row r="454" spans="1:5" x14ac:dyDescent="0.25">
      <c r="A454" s="2" t="s">
        <v>455</v>
      </c>
      <c r="B454" s="2">
        <v>1.5943858989999999</v>
      </c>
      <c r="C454" s="2">
        <f t="shared" si="7"/>
        <v>3.0196595420655137</v>
      </c>
      <c r="D454" s="4">
        <v>2.6699999999999999E-14</v>
      </c>
      <c r="E454" s="4">
        <v>1.3100000000000001E-12</v>
      </c>
    </row>
    <row r="455" spans="1:5" x14ac:dyDescent="0.25">
      <c r="A455" s="2" t="s">
        <v>456</v>
      </c>
      <c r="B455" s="2">
        <v>-7.6486964310000003</v>
      </c>
      <c r="C455" s="2">
        <f t="shared" si="7"/>
        <v>4.9832531108188662E-3</v>
      </c>
      <c r="D455" s="4">
        <v>2.6999999999999999E-14</v>
      </c>
      <c r="E455" s="4">
        <v>1.32E-12</v>
      </c>
    </row>
    <row r="456" spans="1:5" x14ac:dyDescent="0.25">
      <c r="A456" s="2" t="s">
        <v>457</v>
      </c>
      <c r="B456" s="2">
        <v>1.924422233</v>
      </c>
      <c r="C456" s="2">
        <f t="shared" si="7"/>
        <v>3.7958480273850781</v>
      </c>
      <c r="D456" s="4">
        <v>2.87E-14</v>
      </c>
      <c r="E456" s="4">
        <v>1.4000000000000001E-12</v>
      </c>
    </row>
    <row r="457" spans="1:5" x14ac:dyDescent="0.25">
      <c r="A457" s="2" t="s">
        <v>458</v>
      </c>
      <c r="B457" s="2">
        <v>0.94497908100000005</v>
      </c>
      <c r="C457" s="2">
        <f t="shared" si="7"/>
        <v>1.9251609712712461</v>
      </c>
      <c r="D457" s="4">
        <v>2.9299999999999999E-14</v>
      </c>
      <c r="E457" s="4">
        <v>1.43E-12</v>
      </c>
    </row>
    <row r="458" spans="1:5" x14ac:dyDescent="0.25">
      <c r="A458" s="2" t="s">
        <v>459</v>
      </c>
      <c r="B458" s="2">
        <v>1.4178748299999999</v>
      </c>
      <c r="C458" s="2">
        <f t="shared" si="7"/>
        <v>2.6719163279694733</v>
      </c>
      <c r="D458" s="4">
        <v>3.2899999999999997E-14</v>
      </c>
      <c r="E458" s="4">
        <v>1.6E-12</v>
      </c>
    </row>
    <row r="459" spans="1:5" x14ac:dyDescent="0.25">
      <c r="A459" s="2" t="s">
        <v>461</v>
      </c>
      <c r="B459" s="2">
        <v>2.7220589070000001</v>
      </c>
      <c r="C459" s="2">
        <f t="shared" si="7"/>
        <v>6.5981377934027572</v>
      </c>
      <c r="D459" s="4">
        <v>3.47E-14</v>
      </c>
      <c r="E459" s="4">
        <v>1.67E-12</v>
      </c>
    </row>
    <row r="460" spans="1:5" x14ac:dyDescent="0.25">
      <c r="A460" s="2" t="s">
        <v>460</v>
      </c>
      <c r="B460" s="2">
        <v>-1.733070721</v>
      </c>
      <c r="C460" s="2">
        <f t="shared" si="7"/>
        <v>0.30081101036414526</v>
      </c>
      <c r="D460" s="4">
        <v>3.47E-14</v>
      </c>
      <c r="E460" s="4">
        <v>1.67E-12</v>
      </c>
    </row>
    <row r="461" spans="1:5" x14ac:dyDescent="0.25">
      <c r="A461" s="2" t="s">
        <v>462</v>
      </c>
      <c r="B461" s="2">
        <v>0.48730182500000002</v>
      </c>
      <c r="C461" s="2">
        <f t="shared" si="7"/>
        <v>1.4018206921174412</v>
      </c>
      <c r="D461" s="4">
        <v>3.7599999999999999E-14</v>
      </c>
      <c r="E461" s="4">
        <v>1.81E-12</v>
      </c>
    </row>
    <row r="462" spans="1:5" x14ac:dyDescent="0.25">
      <c r="A462" s="2" t="s">
        <v>463</v>
      </c>
      <c r="B462" s="2">
        <v>0.81995655700000003</v>
      </c>
      <c r="C462" s="2">
        <f t="shared" si="7"/>
        <v>1.7653528327827066</v>
      </c>
      <c r="D462" s="4">
        <v>4.0200000000000002E-14</v>
      </c>
      <c r="E462" s="4">
        <v>1.9300000000000001E-12</v>
      </c>
    </row>
    <row r="463" spans="1:5" x14ac:dyDescent="0.25">
      <c r="A463" s="2" t="s">
        <v>465</v>
      </c>
      <c r="B463" s="2">
        <v>7.9322362609999999</v>
      </c>
      <c r="C463" s="2">
        <f t="shared" si="7"/>
        <v>244.25364153198416</v>
      </c>
      <c r="D463" s="4">
        <v>4.4600000000000001E-14</v>
      </c>
      <c r="E463" s="4">
        <v>2.1199999999999999E-12</v>
      </c>
    </row>
    <row r="464" spans="1:5" x14ac:dyDescent="0.25">
      <c r="A464" s="2" t="s">
        <v>464</v>
      </c>
      <c r="B464" s="2">
        <v>-2.285727874</v>
      </c>
      <c r="C464" s="2">
        <f t="shared" si="7"/>
        <v>0.20508190739155727</v>
      </c>
      <c r="D464" s="4">
        <v>4.4800000000000002E-14</v>
      </c>
      <c r="E464" s="4">
        <v>2.1199999999999999E-12</v>
      </c>
    </row>
    <row r="465" spans="1:5" x14ac:dyDescent="0.25">
      <c r="A465" s="2" t="s">
        <v>466</v>
      </c>
      <c r="B465" s="2">
        <v>1.473768908</v>
      </c>
      <c r="C465" s="2">
        <f t="shared" si="7"/>
        <v>2.7774653393645372</v>
      </c>
      <c r="D465" s="4">
        <v>4.7199999999999997E-14</v>
      </c>
      <c r="E465" s="4">
        <v>2.23E-12</v>
      </c>
    </row>
    <row r="466" spans="1:5" x14ac:dyDescent="0.25">
      <c r="A466" s="2" t="s">
        <v>467</v>
      </c>
      <c r="B466" s="2">
        <v>-1.600331825</v>
      </c>
      <c r="C466" s="2">
        <f t="shared" si="7"/>
        <v>0.32980111353778746</v>
      </c>
      <c r="D466" s="4">
        <v>4.8099999999999998E-14</v>
      </c>
      <c r="E466" s="4">
        <v>2.2699999999999998E-12</v>
      </c>
    </row>
    <row r="467" spans="1:5" x14ac:dyDescent="0.25">
      <c r="A467" s="2" t="s">
        <v>468</v>
      </c>
      <c r="B467" s="2">
        <v>2.6249230369999998</v>
      </c>
      <c r="C467" s="2">
        <f t="shared" si="7"/>
        <v>6.1685142230600487</v>
      </c>
      <c r="D467" s="4">
        <v>4.8400000000000001E-14</v>
      </c>
      <c r="E467" s="4">
        <v>2.28E-12</v>
      </c>
    </row>
    <row r="468" spans="1:5" x14ac:dyDescent="0.25">
      <c r="A468" s="2" t="s">
        <v>469</v>
      </c>
      <c r="B468" s="2">
        <v>-0.85743193399999995</v>
      </c>
      <c r="C468" s="2">
        <f t="shared" si="7"/>
        <v>0.55193415315991934</v>
      </c>
      <c r="D468" s="4">
        <v>6.4099999999999999E-14</v>
      </c>
      <c r="E468" s="4">
        <v>3.0200000000000001E-12</v>
      </c>
    </row>
    <row r="469" spans="1:5" x14ac:dyDescent="0.25">
      <c r="A469" s="2" t="s">
        <v>470</v>
      </c>
      <c r="B469" s="2">
        <v>-1.986926384</v>
      </c>
      <c r="C469" s="2">
        <f t="shared" si="7"/>
        <v>0.25227578093910158</v>
      </c>
      <c r="D469" s="4">
        <v>6.5099999999999995E-14</v>
      </c>
      <c r="E469" s="4">
        <v>3.0599999999999999E-12</v>
      </c>
    </row>
    <row r="470" spans="1:5" x14ac:dyDescent="0.25">
      <c r="A470" s="2" t="s">
        <v>471</v>
      </c>
      <c r="B470" s="2">
        <v>0.81328560999999999</v>
      </c>
      <c r="C470" s="2">
        <f t="shared" si="7"/>
        <v>1.7572087762553772</v>
      </c>
      <c r="D470" s="4">
        <v>6.5999999999999996E-14</v>
      </c>
      <c r="E470" s="4">
        <v>3.09E-12</v>
      </c>
    </row>
    <row r="471" spans="1:5" x14ac:dyDescent="0.25">
      <c r="A471" s="2" t="s">
        <v>472</v>
      </c>
      <c r="B471" s="2">
        <v>-0.76492332100000004</v>
      </c>
      <c r="C471" s="2">
        <f t="shared" si="7"/>
        <v>0.58848464563862946</v>
      </c>
      <c r="D471" s="4">
        <v>6.8099999999999995E-14</v>
      </c>
      <c r="E471" s="4">
        <v>3.1800000000000002E-12</v>
      </c>
    </row>
    <row r="472" spans="1:5" x14ac:dyDescent="0.25">
      <c r="A472" s="2" t="s">
        <v>473</v>
      </c>
      <c r="B472" s="2">
        <v>0.81643717699999996</v>
      </c>
      <c r="C472" s="2">
        <f t="shared" si="7"/>
        <v>1.7610515942305549</v>
      </c>
      <c r="D472" s="4">
        <v>7.5699999999999996E-14</v>
      </c>
      <c r="E472" s="4">
        <v>3.5300000000000001E-12</v>
      </c>
    </row>
    <row r="473" spans="1:5" x14ac:dyDescent="0.25">
      <c r="A473" s="2" t="s">
        <v>474</v>
      </c>
      <c r="B473" s="2">
        <v>-3.517922521</v>
      </c>
      <c r="C473" s="2">
        <f t="shared" si="7"/>
        <v>8.7297096387178821E-2</v>
      </c>
      <c r="D473" s="4">
        <v>8.83E-14</v>
      </c>
      <c r="E473" s="4">
        <v>4.0999999999999999E-12</v>
      </c>
    </row>
    <row r="474" spans="1:5" x14ac:dyDescent="0.25">
      <c r="A474" s="2" t="s">
        <v>475</v>
      </c>
      <c r="B474" s="2">
        <v>-2.1324371289999999</v>
      </c>
      <c r="C474" s="2">
        <f t="shared" si="7"/>
        <v>0.22807225697281713</v>
      </c>
      <c r="D474" s="4">
        <v>9.0199999999999997E-14</v>
      </c>
      <c r="E474" s="4">
        <v>4.1800000000000004E-12</v>
      </c>
    </row>
    <row r="475" spans="1:5" x14ac:dyDescent="0.25">
      <c r="A475" s="2" t="s">
        <v>476</v>
      </c>
      <c r="B475" s="2">
        <v>1.3171773410000001</v>
      </c>
      <c r="C475" s="2">
        <f t="shared" si="7"/>
        <v>2.4917811105555243</v>
      </c>
      <c r="D475" s="4">
        <v>9.0699999999999995E-14</v>
      </c>
      <c r="E475" s="4">
        <v>4.1899999999999997E-12</v>
      </c>
    </row>
    <row r="476" spans="1:5" x14ac:dyDescent="0.25">
      <c r="A476" s="2" t="s">
        <v>477</v>
      </c>
      <c r="B476" s="2">
        <v>-1.306218082</v>
      </c>
      <c r="C476" s="2">
        <f t="shared" si="7"/>
        <v>0.40437954236675433</v>
      </c>
      <c r="D476" s="4">
        <v>1.01E-13</v>
      </c>
      <c r="E476" s="4">
        <v>4.6499999999999998E-12</v>
      </c>
    </row>
    <row r="477" spans="1:5" x14ac:dyDescent="0.25">
      <c r="A477" s="2" t="s">
        <v>478</v>
      </c>
      <c r="B477" s="2">
        <v>1.9579746309999999</v>
      </c>
      <c r="C477" s="2">
        <f t="shared" si="7"/>
        <v>3.885161663131651</v>
      </c>
      <c r="D477" s="4">
        <v>1.09E-13</v>
      </c>
      <c r="E477" s="4">
        <v>4.9800000000000002E-12</v>
      </c>
    </row>
    <row r="478" spans="1:5" x14ac:dyDescent="0.25">
      <c r="A478" s="2" t="s">
        <v>479</v>
      </c>
      <c r="B478" s="2">
        <v>10.19334952</v>
      </c>
      <c r="C478" s="2">
        <f t="shared" si="7"/>
        <v>1170.857283297478</v>
      </c>
      <c r="D478" s="4">
        <v>1.13E-13</v>
      </c>
      <c r="E478" s="4">
        <v>5.1599999999999998E-12</v>
      </c>
    </row>
    <row r="479" spans="1:5" x14ac:dyDescent="0.25">
      <c r="A479" s="2" t="s">
        <v>480</v>
      </c>
      <c r="B479" s="2">
        <v>1.3899183509999999</v>
      </c>
      <c r="C479" s="2">
        <f t="shared" si="7"/>
        <v>2.6206384890763297</v>
      </c>
      <c r="D479" s="4">
        <v>1.25E-13</v>
      </c>
      <c r="E479" s="4">
        <v>5.7199999999999999E-12</v>
      </c>
    </row>
    <row r="480" spans="1:5" x14ac:dyDescent="0.25">
      <c r="A480" s="2" t="s">
        <v>481</v>
      </c>
      <c r="B480" s="2">
        <v>1.372456203</v>
      </c>
      <c r="C480" s="2">
        <f t="shared" si="7"/>
        <v>2.5891098970511179</v>
      </c>
      <c r="D480" s="4">
        <v>1.2599999999999999E-13</v>
      </c>
      <c r="E480" s="4">
        <v>5.7400000000000002E-12</v>
      </c>
    </row>
    <row r="481" spans="1:5" x14ac:dyDescent="0.25">
      <c r="A481" s="2" t="s">
        <v>483</v>
      </c>
      <c r="B481" s="2">
        <v>1.4902679969999999</v>
      </c>
      <c r="C481" s="2">
        <f t="shared" si="7"/>
        <v>2.8094115831367983</v>
      </c>
      <c r="D481" s="4">
        <v>1.2599999999999999E-13</v>
      </c>
      <c r="E481" s="4">
        <v>5.7500000000000003E-12</v>
      </c>
    </row>
    <row r="482" spans="1:5" x14ac:dyDescent="0.25">
      <c r="A482" s="2" t="s">
        <v>482</v>
      </c>
      <c r="B482" s="2">
        <v>-3.2402744139999999</v>
      </c>
      <c r="C482" s="2">
        <f t="shared" si="7"/>
        <v>0.1058230336067474</v>
      </c>
      <c r="D482" s="4">
        <v>1.2699999999999999E-13</v>
      </c>
      <c r="E482" s="4">
        <v>5.7500000000000003E-12</v>
      </c>
    </row>
    <row r="483" spans="1:5" x14ac:dyDescent="0.25">
      <c r="A483" s="2" t="s">
        <v>484</v>
      </c>
      <c r="B483" s="2">
        <v>2.0224172490000001</v>
      </c>
      <c r="C483" s="2">
        <f t="shared" si="7"/>
        <v>4.0626392096525414</v>
      </c>
      <c r="D483" s="4">
        <v>1.3500000000000001E-13</v>
      </c>
      <c r="E483" s="4">
        <v>6.0900000000000001E-12</v>
      </c>
    </row>
    <row r="484" spans="1:5" x14ac:dyDescent="0.25">
      <c r="A484" s="2" t="s">
        <v>486</v>
      </c>
      <c r="B484" s="2">
        <v>2.8204909530000002</v>
      </c>
      <c r="C484" s="2">
        <f t="shared" si="7"/>
        <v>7.0640274688774456</v>
      </c>
      <c r="D484" s="4">
        <v>1.42E-13</v>
      </c>
      <c r="E484" s="4">
        <v>6.4199999999999997E-12</v>
      </c>
    </row>
    <row r="485" spans="1:5" x14ac:dyDescent="0.25">
      <c r="A485" s="2" t="s">
        <v>485</v>
      </c>
      <c r="B485" s="2">
        <v>-1.0182955220000001</v>
      </c>
      <c r="C485" s="2">
        <f t="shared" si="7"/>
        <v>0.49369929088251319</v>
      </c>
      <c r="D485" s="4">
        <v>1.42E-13</v>
      </c>
      <c r="E485" s="4">
        <v>6.4199999999999997E-12</v>
      </c>
    </row>
    <row r="486" spans="1:5" x14ac:dyDescent="0.25">
      <c r="A486" s="2" t="s">
        <v>487</v>
      </c>
      <c r="B486" s="2">
        <v>2.9105501170000001</v>
      </c>
      <c r="C486" s="2">
        <f t="shared" si="7"/>
        <v>7.5190485509493836</v>
      </c>
      <c r="D486" s="4">
        <v>1.43E-13</v>
      </c>
      <c r="E486" s="4">
        <v>6.4299999999999999E-12</v>
      </c>
    </row>
    <row r="487" spans="1:5" x14ac:dyDescent="0.25">
      <c r="A487" s="2" t="s">
        <v>488</v>
      </c>
      <c r="B487" s="2">
        <v>2.0082671890000001</v>
      </c>
      <c r="C487" s="2">
        <f t="shared" si="7"/>
        <v>4.0229873150936521</v>
      </c>
      <c r="D487" s="4">
        <v>1.4600000000000001E-13</v>
      </c>
      <c r="E487" s="4">
        <v>6.5799999999999998E-12</v>
      </c>
    </row>
    <row r="488" spans="1:5" x14ac:dyDescent="0.25">
      <c r="A488" s="2" t="s">
        <v>489</v>
      </c>
      <c r="B488" s="2">
        <v>1.30270569</v>
      </c>
      <c r="C488" s="2">
        <f t="shared" si="7"/>
        <v>2.4669110380702555</v>
      </c>
      <c r="D488" s="4">
        <v>1.5099999999999999E-13</v>
      </c>
      <c r="E488" s="4">
        <v>6.7699999999999996E-12</v>
      </c>
    </row>
    <row r="489" spans="1:5" x14ac:dyDescent="0.25">
      <c r="A489" s="2" t="s">
        <v>490</v>
      </c>
      <c r="B489" s="2">
        <v>0.862963551</v>
      </c>
      <c r="C489" s="2">
        <f t="shared" si="7"/>
        <v>1.8187705526531199</v>
      </c>
      <c r="D489" s="4">
        <v>1.66E-13</v>
      </c>
      <c r="E489" s="4">
        <v>7.4E-12</v>
      </c>
    </row>
    <row r="490" spans="1:5" x14ac:dyDescent="0.25">
      <c r="A490" s="2" t="s">
        <v>491</v>
      </c>
      <c r="B490" s="2">
        <v>2.479307071</v>
      </c>
      <c r="C490" s="2">
        <f t="shared" si="7"/>
        <v>5.5762957173275804</v>
      </c>
      <c r="D490" s="4">
        <v>1.6799999999999999E-13</v>
      </c>
      <c r="E490" s="4">
        <v>7.4899999999999998E-12</v>
      </c>
    </row>
    <row r="491" spans="1:5" x14ac:dyDescent="0.25">
      <c r="A491" s="2" t="s">
        <v>493</v>
      </c>
      <c r="B491" s="2">
        <v>3.6562311539999999</v>
      </c>
      <c r="C491" s="2">
        <f t="shared" si="7"/>
        <v>12.607682064983926</v>
      </c>
      <c r="D491" s="4">
        <v>1.8599999999999999E-13</v>
      </c>
      <c r="E491" s="4">
        <v>8.2899999999999996E-12</v>
      </c>
    </row>
    <row r="492" spans="1:5" x14ac:dyDescent="0.25">
      <c r="A492" s="2" t="s">
        <v>492</v>
      </c>
      <c r="B492" s="2">
        <v>2.3849303869999998</v>
      </c>
      <c r="C492" s="2">
        <f t="shared" si="7"/>
        <v>5.223187112764931</v>
      </c>
      <c r="D492" s="4">
        <v>1.8700000000000001E-13</v>
      </c>
      <c r="E492" s="4">
        <v>8.2899999999999996E-12</v>
      </c>
    </row>
    <row r="493" spans="1:5" x14ac:dyDescent="0.25">
      <c r="A493" s="2" t="s">
        <v>494</v>
      </c>
      <c r="B493" s="2">
        <v>-1.8990441680000001</v>
      </c>
      <c r="C493" s="2">
        <f t="shared" si="7"/>
        <v>0.26812094557628141</v>
      </c>
      <c r="D493" s="4">
        <v>1.8800000000000001E-13</v>
      </c>
      <c r="E493" s="4">
        <v>8.3300000000000003E-12</v>
      </c>
    </row>
    <row r="494" spans="1:5" x14ac:dyDescent="0.25">
      <c r="A494" s="2" t="s">
        <v>495</v>
      </c>
      <c r="B494" s="2">
        <v>0.95105822799999995</v>
      </c>
      <c r="C494" s="2">
        <f t="shared" si="7"/>
        <v>1.9332902212584218</v>
      </c>
      <c r="D494" s="4">
        <v>1.95E-13</v>
      </c>
      <c r="E494" s="4">
        <v>8.6099999999999999E-12</v>
      </c>
    </row>
    <row r="495" spans="1:5" x14ac:dyDescent="0.25">
      <c r="A495" s="2" t="s">
        <v>496</v>
      </c>
      <c r="B495" s="2">
        <v>0.473613434</v>
      </c>
      <c r="C495" s="2">
        <f t="shared" si="7"/>
        <v>1.3885830190746427</v>
      </c>
      <c r="D495" s="4">
        <v>2.0000000000000001E-13</v>
      </c>
      <c r="E495" s="4">
        <v>8.82E-12</v>
      </c>
    </row>
    <row r="496" spans="1:5" x14ac:dyDescent="0.25">
      <c r="A496" s="2" t="s">
        <v>497</v>
      </c>
      <c r="B496" s="2">
        <v>1.6871621130000001</v>
      </c>
      <c r="C496" s="2">
        <f t="shared" si="7"/>
        <v>3.2202263810968144</v>
      </c>
      <c r="D496" s="4">
        <v>2.0600000000000001E-13</v>
      </c>
      <c r="E496" s="4">
        <v>9.0600000000000006E-12</v>
      </c>
    </row>
    <row r="497" spans="1:5" x14ac:dyDescent="0.25">
      <c r="A497" s="2" t="s">
        <v>498</v>
      </c>
      <c r="B497" s="2">
        <v>2.6219793830000002</v>
      </c>
      <c r="C497" s="2">
        <f t="shared" si="7"/>
        <v>6.1559409078307876</v>
      </c>
      <c r="D497" s="4">
        <v>2.1100000000000001E-13</v>
      </c>
      <c r="E497" s="4">
        <v>9.2899999999999994E-12</v>
      </c>
    </row>
    <row r="498" spans="1:5" x14ac:dyDescent="0.25">
      <c r="A498" s="2" t="s">
        <v>499</v>
      </c>
      <c r="B498" s="2">
        <v>-2.2545083610000001</v>
      </c>
      <c r="C498" s="2">
        <f t="shared" si="7"/>
        <v>0.20956818776683422</v>
      </c>
      <c r="D498" s="4">
        <v>2.1499999999999999E-13</v>
      </c>
      <c r="E498" s="4">
        <v>9.43E-12</v>
      </c>
    </row>
    <row r="499" spans="1:5" x14ac:dyDescent="0.25">
      <c r="A499" s="2" t="s">
        <v>500</v>
      </c>
      <c r="B499" s="2">
        <v>-1.462698125</v>
      </c>
      <c r="C499" s="2">
        <f t="shared" si="7"/>
        <v>0.36281396059023097</v>
      </c>
      <c r="D499" s="4">
        <v>2.1599999999999999E-13</v>
      </c>
      <c r="E499" s="4">
        <v>9.4700000000000006E-12</v>
      </c>
    </row>
    <row r="500" spans="1:5" x14ac:dyDescent="0.25">
      <c r="A500" s="2" t="s">
        <v>501</v>
      </c>
      <c r="B500" s="2">
        <v>-0.94248284999999998</v>
      </c>
      <c r="C500" s="2">
        <f t="shared" si="7"/>
        <v>0.5203366202535894</v>
      </c>
      <c r="D500" s="4">
        <v>2.2899999999999998E-13</v>
      </c>
      <c r="E500" s="4">
        <v>9.9500000000000002E-12</v>
      </c>
    </row>
    <row r="501" spans="1:5" x14ac:dyDescent="0.25">
      <c r="A501" s="2" t="s">
        <v>502</v>
      </c>
      <c r="B501" s="2">
        <v>-0.779140261</v>
      </c>
      <c r="C501" s="2">
        <f t="shared" si="7"/>
        <v>0.58271394397984611</v>
      </c>
      <c r="D501" s="4">
        <v>2.3500000000000001E-13</v>
      </c>
      <c r="E501" s="4">
        <v>1.0199999999999999E-11</v>
      </c>
    </row>
    <row r="502" spans="1:5" x14ac:dyDescent="0.25">
      <c r="A502" s="2" t="s">
        <v>503</v>
      </c>
      <c r="B502" s="2">
        <v>0.60222847499999999</v>
      </c>
      <c r="C502" s="2">
        <f t="shared" si="7"/>
        <v>1.5180596441897722</v>
      </c>
      <c r="D502" s="4">
        <v>2.49E-13</v>
      </c>
      <c r="E502" s="4">
        <v>1.0799999999999999E-11</v>
      </c>
    </row>
    <row r="503" spans="1:5" x14ac:dyDescent="0.25">
      <c r="A503" s="2" t="s">
        <v>505</v>
      </c>
      <c r="B503" s="2">
        <v>1.252158307</v>
      </c>
      <c r="C503" s="2">
        <f t="shared" si="7"/>
        <v>2.3819750586341373</v>
      </c>
      <c r="D503" s="4">
        <v>2.5399999999999998E-13</v>
      </c>
      <c r="E503" s="4">
        <v>1.1000000000000001E-11</v>
      </c>
    </row>
    <row r="504" spans="1:5" x14ac:dyDescent="0.25">
      <c r="A504" s="2" t="s">
        <v>504</v>
      </c>
      <c r="B504" s="2">
        <v>-0.87833010499999997</v>
      </c>
      <c r="C504" s="2">
        <f t="shared" si="7"/>
        <v>0.54399673396682524</v>
      </c>
      <c r="D504" s="4">
        <v>2.5500000000000002E-13</v>
      </c>
      <c r="E504" s="4">
        <v>1.1000000000000001E-11</v>
      </c>
    </row>
    <row r="505" spans="1:5" x14ac:dyDescent="0.25">
      <c r="A505" s="2" t="s">
        <v>506</v>
      </c>
      <c r="B505" s="2">
        <v>-2.091960287</v>
      </c>
      <c r="C505" s="2">
        <f t="shared" si="7"/>
        <v>0.2345617558069589</v>
      </c>
      <c r="D505" s="4">
        <v>2.6E-13</v>
      </c>
      <c r="E505" s="4">
        <v>1.1200000000000001E-11</v>
      </c>
    </row>
    <row r="506" spans="1:5" x14ac:dyDescent="0.25">
      <c r="A506" s="2" t="s">
        <v>507</v>
      </c>
      <c r="B506" s="2">
        <v>-1.976997353</v>
      </c>
      <c r="C506" s="2">
        <f t="shared" si="7"/>
        <v>0.254018001810216</v>
      </c>
      <c r="D506" s="4">
        <v>2.6700000000000002E-13</v>
      </c>
      <c r="E506" s="4">
        <v>1.1500000000000001E-11</v>
      </c>
    </row>
    <row r="507" spans="1:5" x14ac:dyDescent="0.25">
      <c r="A507" s="2" t="s">
        <v>508</v>
      </c>
      <c r="B507" s="2">
        <v>-8.0938443390000003</v>
      </c>
      <c r="C507" s="2">
        <f t="shared" si="7"/>
        <v>3.6602443061991702E-3</v>
      </c>
      <c r="D507" s="4">
        <v>2.8000000000000002E-13</v>
      </c>
      <c r="E507" s="4">
        <v>1.2000000000000001E-11</v>
      </c>
    </row>
    <row r="508" spans="1:5" x14ac:dyDescent="0.25">
      <c r="A508" s="2" t="s">
        <v>509</v>
      </c>
      <c r="B508" s="2">
        <v>-2.4704728770000002</v>
      </c>
      <c r="C508" s="2">
        <f t="shared" si="7"/>
        <v>0.18043199894444364</v>
      </c>
      <c r="D508" s="4">
        <v>2.8799999999999998E-13</v>
      </c>
      <c r="E508" s="4">
        <v>1.23E-11</v>
      </c>
    </row>
    <row r="509" spans="1:5" x14ac:dyDescent="0.25">
      <c r="A509" s="2" t="s">
        <v>510</v>
      </c>
      <c r="B509" s="2">
        <v>1.7206536219999999</v>
      </c>
      <c r="C509" s="2">
        <f t="shared" si="7"/>
        <v>3.295856939441459</v>
      </c>
      <c r="D509" s="4">
        <v>3.0199999999999998E-13</v>
      </c>
      <c r="E509" s="4">
        <v>1.29E-11</v>
      </c>
    </row>
    <row r="510" spans="1:5" x14ac:dyDescent="0.25">
      <c r="A510" s="2" t="s">
        <v>513</v>
      </c>
      <c r="B510" s="2">
        <v>2.0134754159999999</v>
      </c>
      <c r="C510" s="2">
        <f t="shared" si="7"/>
        <v>4.0375368188506204</v>
      </c>
      <c r="D510" s="4">
        <v>3.2299999999999999E-13</v>
      </c>
      <c r="E510" s="4">
        <v>1.38E-11</v>
      </c>
    </row>
    <row r="511" spans="1:5" x14ac:dyDescent="0.25">
      <c r="A511" s="2" t="s">
        <v>512</v>
      </c>
      <c r="B511" s="2">
        <v>-1.279062922</v>
      </c>
      <c r="C511" s="2">
        <f t="shared" si="7"/>
        <v>0.41206307028070049</v>
      </c>
      <c r="D511" s="4">
        <v>3.2499999999999998E-13</v>
      </c>
      <c r="E511" s="4">
        <v>1.38E-11</v>
      </c>
    </row>
    <row r="512" spans="1:5" x14ac:dyDescent="0.25">
      <c r="A512" s="2" t="s">
        <v>511</v>
      </c>
      <c r="B512" s="2">
        <v>-1.854156184</v>
      </c>
      <c r="C512" s="2">
        <f t="shared" si="7"/>
        <v>0.27659439295829769</v>
      </c>
      <c r="D512" s="4">
        <v>3.2600000000000002E-13</v>
      </c>
      <c r="E512" s="4">
        <v>1.38E-11</v>
      </c>
    </row>
    <row r="513" spans="1:5" x14ac:dyDescent="0.25">
      <c r="A513" s="2" t="s">
        <v>514</v>
      </c>
      <c r="B513" s="2">
        <v>2.4167182029999998</v>
      </c>
      <c r="C513" s="2">
        <f t="shared" si="7"/>
        <v>5.3395501540943586</v>
      </c>
      <c r="D513" s="4">
        <v>3.5899999999999998E-13</v>
      </c>
      <c r="E513" s="4">
        <v>1.52E-11</v>
      </c>
    </row>
    <row r="514" spans="1:5" x14ac:dyDescent="0.25">
      <c r="A514" s="2" t="s">
        <v>515</v>
      </c>
      <c r="B514" s="2">
        <v>-1.407442715</v>
      </c>
      <c r="C514" s="2">
        <f t="shared" si="7"/>
        <v>0.37697931903802018</v>
      </c>
      <c r="D514" s="4">
        <v>3.6500000000000001E-13</v>
      </c>
      <c r="E514" s="4">
        <v>1.54E-11</v>
      </c>
    </row>
    <row r="515" spans="1:5" x14ac:dyDescent="0.25">
      <c r="A515" s="2" t="s">
        <v>516</v>
      </c>
      <c r="B515" s="2">
        <v>-3.1379595569999998</v>
      </c>
      <c r="C515" s="2">
        <f t="shared" ref="C515:C578" si="8" xml:space="preserve"> 2^B515</f>
        <v>0.11360044906729955</v>
      </c>
      <c r="D515" s="4">
        <v>3.8900000000000001E-13</v>
      </c>
      <c r="E515" s="4">
        <v>1.6300000000000001E-11</v>
      </c>
    </row>
    <row r="516" spans="1:5" x14ac:dyDescent="0.25">
      <c r="A516" s="2" t="s">
        <v>517</v>
      </c>
      <c r="B516" s="2">
        <v>0.76419300400000001</v>
      </c>
      <c r="C516" s="2">
        <f t="shared" si="8"/>
        <v>1.6984196925854675</v>
      </c>
      <c r="D516" s="4">
        <v>4.02E-13</v>
      </c>
      <c r="E516" s="4">
        <v>1.6900000000000001E-11</v>
      </c>
    </row>
    <row r="517" spans="1:5" x14ac:dyDescent="0.25">
      <c r="A517" s="2" t="s">
        <v>518</v>
      </c>
      <c r="B517" s="2">
        <v>-8.2887425520000004</v>
      </c>
      <c r="C517" s="2">
        <f t="shared" si="8"/>
        <v>3.1977158200044409E-3</v>
      </c>
      <c r="D517" s="4">
        <v>4.4299999999999998E-13</v>
      </c>
      <c r="E517" s="4">
        <v>1.8599999999999999E-11</v>
      </c>
    </row>
    <row r="518" spans="1:5" x14ac:dyDescent="0.25">
      <c r="A518" s="2" t="s">
        <v>519</v>
      </c>
      <c r="B518" s="2">
        <v>-3.7429175969999999</v>
      </c>
      <c r="C518" s="2">
        <f t="shared" si="8"/>
        <v>7.4691216350327536E-2</v>
      </c>
      <c r="D518" s="4">
        <v>4.5399999999999998E-13</v>
      </c>
      <c r="E518" s="4">
        <v>1.8999999999999999E-11</v>
      </c>
    </row>
    <row r="519" spans="1:5" x14ac:dyDescent="0.25">
      <c r="A519" s="2" t="s">
        <v>520</v>
      </c>
      <c r="B519" s="2">
        <v>-1.657083138</v>
      </c>
      <c r="C519" s="2">
        <f t="shared" si="8"/>
        <v>0.31707957700131106</v>
      </c>
      <c r="D519" s="4">
        <v>4.5999999999999996E-13</v>
      </c>
      <c r="E519" s="4">
        <v>1.9199999999999999E-11</v>
      </c>
    </row>
    <row r="520" spans="1:5" x14ac:dyDescent="0.25">
      <c r="A520" s="2" t="s">
        <v>521</v>
      </c>
      <c r="B520" s="2">
        <v>-1.213859279</v>
      </c>
      <c r="C520" s="2">
        <f t="shared" si="8"/>
        <v>0.43111382145727073</v>
      </c>
      <c r="D520" s="4">
        <v>4.7000000000000002E-13</v>
      </c>
      <c r="E520" s="4">
        <v>1.9500000000000001E-11</v>
      </c>
    </row>
    <row r="521" spans="1:5" x14ac:dyDescent="0.25">
      <c r="A521" s="2" t="s">
        <v>522</v>
      </c>
      <c r="B521" s="2">
        <v>1.752422894</v>
      </c>
      <c r="C521" s="2">
        <f t="shared" si="8"/>
        <v>3.3692392873440298</v>
      </c>
      <c r="D521" s="4">
        <v>4.7599999999999999E-13</v>
      </c>
      <c r="E521" s="4">
        <v>1.97E-11</v>
      </c>
    </row>
    <row r="522" spans="1:5" x14ac:dyDescent="0.25">
      <c r="A522" s="2" t="s">
        <v>523</v>
      </c>
      <c r="B522" s="2">
        <v>-2.3557867579999998</v>
      </c>
      <c r="C522" s="2">
        <f t="shared" si="8"/>
        <v>0.19536084382253427</v>
      </c>
      <c r="D522" s="4">
        <v>4.9999999999999999E-13</v>
      </c>
      <c r="E522" s="4">
        <v>2.07E-11</v>
      </c>
    </row>
    <row r="523" spans="1:5" x14ac:dyDescent="0.25">
      <c r="A523" s="2" t="s">
        <v>524</v>
      </c>
      <c r="B523" s="2">
        <v>-0.84980300099999995</v>
      </c>
      <c r="C523" s="2">
        <f t="shared" si="8"/>
        <v>0.55486049667448178</v>
      </c>
      <c r="D523" s="4">
        <v>5.2000000000000001E-13</v>
      </c>
      <c r="E523" s="4">
        <v>2.1399999999999998E-11</v>
      </c>
    </row>
    <row r="524" spans="1:5" x14ac:dyDescent="0.25">
      <c r="A524" s="2" t="s">
        <v>525</v>
      </c>
      <c r="B524" s="2">
        <v>2.0773833270000002</v>
      </c>
      <c r="C524" s="2">
        <f t="shared" si="8"/>
        <v>4.2204104909419291</v>
      </c>
      <c r="D524" s="4">
        <v>5.3800000000000003E-13</v>
      </c>
      <c r="E524" s="4">
        <v>2.2200000000000002E-11</v>
      </c>
    </row>
    <row r="525" spans="1:5" x14ac:dyDescent="0.25">
      <c r="A525" s="2" t="s">
        <v>527</v>
      </c>
      <c r="B525" s="2">
        <v>1.703353272</v>
      </c>
      <c r="C525" s="2">
        <f t="shared" si="8"/>
        <v>3.2565700773124888</v>
      </c>
      <c r="D525" s="4">
        <v>5.4699999999999999E-13</v>
      </c>
      <c r="E525" s="4">
        <v>2.25E-11</v>
      </c>
    </row>
    <row r="526" spans="1:5" x14ac:dyDescent="0.25">
      <c r="A526" s="2" t="s">
        <v>526</v>
      </c>
      <c r="B526" s="2">
        <v>-2.2396955670000001</v>
      </c>
      <c r="C526" s="2">
        <f t="shared" si="8"/>
        <v>0.21173100219152566</v>
      </c>
      <c r="D526" s="4">
        <v>5.4799999999999999E-13</v>
      </c>
      <c r="E526" s="4">
        <v>2.25E-11</v>
      </c>
    </row>
    <row r="527" spans="1:5" x14ac:dyDescent="0.25">
      <c r="A527" s="2" t="s">
        <v>528</v>
      </c>
      <c r="B527" s="2">
        <v>8.2597322020000004</v>
      </c>
      <c r="C527" s="2">
        <f t="shared" si="8"/>
        <v>306.49764995710763</v>
      </c>
      <c r="D527" s="4">
        <v>5.8300000000000004E-13</v>
      </c>
      <c r="E527" s="4">
        <v>2.3800000000000001E-11</v>
      </c>
    </row>
    <row r="528" spans="1:5" x14ac:dyDescent="0.25">
      <c r="A528" s="2" t="s">
        <v>529</v>
      </c>
      <c r="B528" s="2">
        <v>-1.9827255539999999</v>
      </c>
      <c r="C528" s="2">
        <f t="shared" si="8"/>
        <v>0.25301142641488822</v>
      </c>
      <c r="D528" s="4">
        <v>5.8600000000000003E-13</v>
      </c>
      <c r="E528" s="4">
        <v>2.39E-11</v>
      </c>
    </row>
    <row r="529" spans="1:5" x14ac:dyDescent="0.25">
      <c r="A529" s="2" t="s">
        <v>530</v>
      </c>
      <c r="B529" s="2">
        <v>1.097796811</v>
      </c>
      <c r="C529" s="2">
        <f t="shared" si="8"/>
        <v>2.1402759394133692</v>
      </c>
      <c r="D529" s="4">
        <v>5.9899999999999997E-13</v>
      </c>
      <c r="E529" s="4">
        <v>2.4400000000000001E-11</v>
      </c>
    </row>
    <row r="530" spans="1:5" x14ac:dyDescent="0.25">
      <c r="A530" s="2" t="s">
        <v>531</v>
      </c>
      <c r="B530" s="2">
        <v>1.70206754</v>
      </c>
      <c r="C530" s="2">
        <f t="shared" si="8"/>
        <v>3.2536691100049353</v>
      </c>
      <c r="D530" s="4">
        <v>6.1300000000000001E-13</v>
      </c>
      <c r="E530" s="4">
        <v>2.5000000000000001E-11</v>
      </c>
    </row>
    <row r="531" spans="1:5" x14ac:dyDescent="0.25">
      <c r="A531" s="2" t="s">
        <v>532</v>
      </c>
      <c r="B531" s="2">
        <v>1.6000778689999999</v>
      </c>
      <c r="C531" s="2">
        <f t="shared" si="8"/>
        <v>3.0315967580631966</v>
      </c>
      <c r="D531" s="4">
        <v>6.4699999999999997E-13</v>
      </c>
      <c r="E531" s="4">
        <v>2.6299999999999999E-11</v>
      </c>
    </row>
    <row r="532" spans="1:5" x14ac:dyDescent="0.25">
      <c r="A532" s="2" t="s">
        <v>533</v>
      </c>
      <c r="B532" s="2">
        <v>-0.65756837400000001</v>
      </c>
      <c r="C532" s="2">
        <f t="shared" si="8"/>
        <v>0.63394589680023661</v>
      </c>
      <c r="D532" s="4">
        <v>7.1399999999999999E-13</v>
      </c>
      <c r="E532" s="4">
        <v>2.8899999999999998E-11</v>
      </c>
    </row>
    <row r="533" spans="1:5" x14ac:dyDescent="0.25">
      <c r="A533" s="2" t="s">
        <v>534</v>
      </c>
      <c r="B533" s="2">
        <v>-1.2117594519999999</v>
      </c>
      <c r="C533" s="2">
        <f t="shared" si="8"/>
        <v>0.43174175982104773</v>
      </c>
      <c r="D533" s="4">
        <v>7.4900000000000004E-13</v>
      </c>
      <c r="E533" s="4">
        <v>3.0300000000000001E-11</v>
      </c>
    </row>
    <row r="534" spans="1:5" x14ac:dyDescent="0.25">
      <c r="A534" s="2" t="s">
        <v>535</v>
      </c>
      <c r="B534" s="2">
        <v>-0.872555419</v>
      </c>
      <c r="C534" s="2">
        <f t="shared" si="8"/>
        <v>0.5461785573628708</v>
      </c>
      <c r="D534" s="4">
        <v>7.7200000000000004E-13</v>
      </c>
      <c r="E534" s="4">
        <v>3.12E-11</v>
      </c>
    </row>
    <row r="535" spans="1:5" x14ac:dyDescent="0.25">
      <c r="A535" s="2" t="s">
        <v>536</v>
      </c>
      <c r="B535" s="2">
        <v>-0.96120667199999998</v>
      </c>
      <c r="C535" s="2">
        <f t="shared" si="8"/>
        <v>0.51362713521873482</v>
      </c>
      <c r="D535" s="4">
        <v>8.3E-13</v>
      </c>
      <c r="E535" s="4">
        <v>3.3400000000000002E-11</v>
      </c>
    </row>
    <row r="536" spans="1:5" x14ac:dyDescent="0.25">
      <c r="A536" s="2" t="s">
        <v>537</v>
      </c>
      <c r="B536" s="2">
        <v>1.108273869</v>
      </c>
      <c r="C536" s="2">
        <f t="shared" si="8"/>
        <v>2.1558755043803486</v>
      </c>
      <c r="D536" s="4">
        <v>8.3799999999999996E-13</v>
      </c>
      <c r="E536" s="4">
        <v>3.3699999999999997E-11</v>
      </c>
    </row>
    <row r="537" spans="1:5" x14ac:dyDescent="0.25">
      <c r="A537" s="2" t="s">
        <v>538</v>
      </c>
      <c r="B537" s="2">
        <v>-0.73158584400000004</v>
      </c>
      <c r="C537" s="2">
        <f t="shared" si="8"/>
        <v>0.6022415519257035</v>
      </c>
      <c r="D537" s="4">
        <v>8.5599999999999999E-13</v>
      </c>
      <c r="E537" s="4">
        <v>3.4399999999999999E-11</v>
      </c>
    </row>
    <row r="538" spans="1:5" x14ac:dyDescent="0.25">
      <c r="A538" s="2" t="s">
        <v>539</v>
      </c>
      <c r="B538" s="2">
        <v>0.54436625800000005</v>
      </c>
      <c r="C538" s="2">
        <f t="shared" si="8"/>
        <v>1.4583795716668404</v>
      </c>
      <c r="D538" s="4">
        <v>8.6500000000000005E-13</v>
      </c>
      <c r="E538" s="4">
        <v>3.47E-11</v>
      </c>
    </row>
    <row r="539" spans="1:5" x14ac:dyDescent="0.25">
      <c r="A539" s="2" t="s">
        <v>540</v>
      </c>
      <c r="B539" s="2">
        <v>2.594744962</v>
      </c>
      <c r="C539" s="2">
        <f t="shared" si="8"/>
        <v>6.0408223581013916</v>
      </c>
      <c r="D539" s="4">
        <v>8.7300000000000002E-13</v>
      </c>
      <c r="E539" s="4">
        <v>3.4899999999999997E-11</v>
      </c>
    </row>
    <row r="540" spans="1:5" x14ac:dyDescent="0.25">
      <c r="A540" s="2" t="s">
        <v>541</v>
      </c>
      <c r="B540" s="2">
        <v>2.5251691420000002</v>
      </c>
      <c r="C540" s="2">
        <f t="shared" si="8"/>
        <v>5.7564091636227266</v>
      </c>
      <c r="D540" s="4">
        <v>8.7899999999999999E-13</v>
      </c>
      <c r="E540" s="4">
        <v>3.51E-11</v>
      </c>
    </row>
    <row r="541" spans="1:5" x14ac:dyDescent="0.25">
      <c r="A541" s="2" t="s">
        <v>542</v>
      </c>
      <c r="B541" s="2">
        <v>-1.490206994</v>
      </c>
      <c r="C541" s="2">
        <f t="shared" si="8"/>
        <v>0.35596147284153351</v>
      </c>
      <c r="D541" s="4">
        <v>9.9400000000000001E-13</v>
      </c>
      <c r="E541" s="4">
        <v>3.9599999999999998E-11</v>
      </c>
    </row>
    <row r="542" spans="1:5" x14ac:dyDescent="0.25">
      <c r="A542" s="2" t="s">
        <v>543</v>
      </c>
      <c r="B542" s="2">
        <v>2.3576490680000002</v>
      </c>
      <c r="C542" s="2">
        <f t="shared" si="8"/>
        <v>5.1253448175481395</v>
      </c>
      <c r="D542" s="4">
        <v>1.0200000000000001E-12</v>
      </c>
      <c r="E542" s="4">
        <v>4.0399999999999997E-11</v>
      </c>
    </row>
    <row r="543" spans="1:5" x14ac:dyDescent="0.25">
      <c r="A543" s="2">
        <v>44988</v>
      </c>
      <c r="B543" s="2">
        <v>1.5221123700000001</v>
      </c>
      <c r="C543" s="2">
        <f t="shared" si="8"/>
        <v>2.8721127183751141</v>
      </c>
      <c r="D543" s="4">
        <v>1.04E-12</v>
      </c>
      <c r="E543" s="4">
        <v>4.1300000000000002E-11</v>
      </c>
    </row>
    <row r="544" spans="1:5" x14ac:dyDescent="0.25">
      <c r="A544" s="2" t="s">
        <v>544</v>
      </c>
      <c r="B544" s="2">
        <v>-2.4604987719999998</v>
      </c>
      <c r="C544" s="2">
        <f t="shared" si="8"/>
        <v>0.18168374166578874</v>
      </c>
      <c r="D544" s="4">
        <v>1.1700000000000001E-12</v>
      </c>
      <c r="E544" s="4">
        <v>4.6100000000000001E-11</v>
      </c>
    </row>
    <row r="545" spans="1:5" x14ac:dyDescent="0.25">
      <c r="A545" s="2" t="s">
        <v>545</v>
      </c>
      <c r="B545" s="2">
        <v>-0.88858244399999997</v>
      </c>
      <c r="C545" s="2">
        <f t="shared" si="8"/>
        <v>0.54014459013611915</v>
      </c>
      <c r="D545" s="4">
        <v>1.1700000000000001E-12</v>
      </c>
      <c r="E545" s="4">
        <v>4.6199999999999999E-11</v>
      </c>
    </row>
    <row r="546" spans="1:5" x14ac:dyDescent="0.25">
      <c r="A546" s="2" t="s">
        <v>546</v>
      </c>
      <c r="B546" s="2">
        <v>-1.361577654</v>
      </c>
      <c r="C546" s="2">
        <f t="shared" si="8"/>
        <v>0.3891564963660234</v>
      </c>
      <c r="D546" s="4">
        <v>1.19E-12</v>
      </c>
      <c r="E546" s="4">
        <v>4.6599999999999999E-11</v>
      </c>
    </row>
    <row r="547" spans="1:5" x14ac:dyDescent="0.25">
      <c r="A547" s="2" t="s">
        <v>547</v>
      </c>
      <c r="B547" s="2">
        <v>7.967044928</v>
      </c>
      <c r="C547" s="2">
        <f t="shared" si="8"/>
        <v>250.21854831493732</v>
      </c>
      <c r="D547" s="4">
        <v>1.27E-12</v>
      </c>
      <c r="E547" s="4">
        <v>4.9600000000000002E-11</v>
      </c>
    </row>
    <row r="548" spans="1:5" x14ac:dyDescent="0.25">
      <c r="A548" s="2" t="s">
        <v>548</v>
      </c>
      <c r="B548" s="2">
        <v>-1.491608778</v>
      </c>
      <c r="C548" s="2">
        <f t="shared" si="8"/>
        <v>0.35561577347614232</v>
      </c>
      <c r="D548" s="4">
        <v>1.3100000000000001E-12</v>
      </c>
      <c r="E548" s="4">
        <v>5.1200000000000002E-11</v>
      </c>
    </row>
    <row r="549" spans="1:5" x14ac:dyDescent="0.25">
      <c r="A549" s="2" t="s">
        <v>549</v>
      </c>
      <c r="B549" s="2">
        <v>-3.0870902180000002</v>
      </c>
      <c r="C549" s="2">
        <f t="shared" si="8"/>
        <v>0.11767744895449958</v>
      </c>
      <c r="D549" s="4">
        <v>1.38E-12</v>
      </c>
      <c r="E549" s="4">
        <v>5.3900000000000003E-11</v>
      </c>
    </row>
    <row r="550" spans="1:5" x14ac:dyDescent="0.25">
      <c r="A550" s="2" t="s">
        <v>550</v>
      </c>
      <c r="B550" s="2">
        <v>0.70183582099999997</v>
      </c>
      <c r="C550" s="2">
        <f t="shared" si="8"/>
        <v>1.6265732813488385</v>
      </c>
      <c r="D550" s="4">
        <v>1.3899999999999999E-12</v>
      </c>
      <c r="E550" s="4">
        <v>5.4000000000000001E-11</v>
      </c>
    </row>
    <row r="551" spans="1:5" x14ac:dyDescent="0.25">
      <c r="A551" s="2" t="s">
        <v>551</v>
      </c>
      <c r="B551" s="2">
        <v>2.475578541</v>
      </c>
      <c r="C551" s="2">
        <f t="shared" si="8"/>
        <v>5.5619028334711826</v>
      </c>
      <c r="D551" s="4">
        <v>1.42E-12</v>
      </c>
      <c r="E551" s="4">
        <v>5.4999999999999997E-11</v>
      </c>
    </row>
    <row r="552" spans="1:5" x14ac:dyDescent="0.25">
      <c r="A552" s="2" t="s">
        <v>552</v>
      </c>
      <c r="B552" s="2">
        <v>4.0677504869999996</v>
      </c>
      <c r="C552" s="2">
        <f t="shared" si="8"/>
        <v>16.769299120047719</v>
      </c>
      <c r="D552" s="4">
        <v>1.48E-12</v>
      </c>
      <c r="E552" s="4">
        <v>5.7399999999999997E-11</v>
      </c>
    </row>
    <row r="553" spans="1:5" x14ac:dyDescent="0.25">
      <c r="A553" s="2" t="s">
        <v>553</v>
      </c>
      <c r="B553" s="2">
        <v>-3.1079856349999999</v>
      </c>
      <c r="C553" s="2">
        <f t="shared" si="8"/>
        <v>0.11598533942605743</v>
      </c>
      <c r="D553" s="4">
        <v>1.57E-12</v>
      </c>
      <c r="E553" s="4">
        <v>6.0799999999999999E-11</v>
      </c>
    </row>
    <row r="554" spans="1:5" x14ac:dyDescent="0.25">
      <c r="A554" s="2" t="s">
        <v>554</v>
      </c>
      <c r="B554" s="2">
        <v>-2.040173459</v>
      </c>
      <c r="C554" s="2">
        <f t="shared" si="8"/>
        <v>0.24313450239818313</v>
      </c>
      <c r="D554" s="4">
        <v>1.5900000000000001E-12</v>
      </c>
      <c r="E554" s="4">
        <v>6.1200000000000006E-11</v>
      </c>
    </row>
    <row r="555" spans="1:5" x14ac:dyDescent="0.25">
      <c r="A555" s="2" t="s">
        <v>555</v>
      </c>
      <c r="B555" s="2">
        <v>0.941430243</v>
      </c>
      <c r="C555" s="2">
        <f t="shared" si="8"/>
        <v>1.9204311509739891</v>
      </c>
      <c r="D555" s="4">
        <v>1.6E-12</v>
      </c>
      <c r="E555" s="4">
        <v>6.1599999999999999E-11</v>
      </c>
    </row>
    <row r="556" spans="1:5" x14ac:dyDescent="0.25">
      <c r="A556" s="2" t="s">
        <v>556</v>
      </c>
      <c r="B556" s="2">
        <v>-3.851904218</v>
      </c>
      <c r="C556" s="2">
        <f t="shared" si="8"/>
        <v>6.9256619606770112E-2</v>
      </c>
      <c r="D556" s="4">
        <v>1.61E-12</v>
      </c>
      <c r="E556" s="4">
        <v>6.2000000000000006E-11</v>
      </c>
    </row>
    <row r="557" spans="1:5" x14ac:dyDescent="0.25">
      <c r="A557" s="2" t="s">
        <v>557</v>
      </c>
      <c r="B557" s="2">
        <v>3.7596124209999999</v>
      </c>
      <c r="C557" s="2">
        <f t="shared" si="8"/>
        <v>13.544285846203612</v>
      </c>
      <c r="D557" s="4">
        <v>1.7300000000000001E-12</v>
      </c>
      <c r="E557" s="4">
        <v>6.6099999999999997E-11</v>
      </c>
    </row>
    <row r="558" spans="1:5" x14ac:dyDescent="0.25">
      <c r="A558" s="2" t="s">
        <v>558</v>
      </c>
      <c r="B558" s="2">
        <v>-5.7739525660000002</v>
      </c>
      <c r="C558" s="2">
        <f t="shared" si="8"/>
        <v>1.8275408113387029E-2</v>
      </c>
      <c r="D558" s="4">
        <v>1.79E-12</v>
      </c>
      <c r="E558" s="4">
        <v>6.8199999999999995E-11</v>
      </c>
    </row>
    <row r="559" spans="1:5" x14ac:dyDescent="0.25">
      <c r="A559" s="2" t="s">
        <v>559</v>
      </c>
      <c r="B559" s="2">
        <v>0.84740165999999995</v>
      </c>
      <c r="C559" s="2">
        <f t="shared" si="8"/>
        <v>1.7992574849406233</v>
      </c>
      <c r="D559" s="4">
        <v>1.8E-12</v>
      </c>
      <c r="E559" s="4">
        <v>6.8799999999999998E-11</v>
      </c>
    </row>
    <row r="560" spans="1:5" x14ac:dyDescent="0.25">
      <c r="A560" s="2" t="s">
        <v>560</v>
      </c>
      <c r="B560" s="2">
        <v>-2.710834985</v>
      </c>
      <c r="C560" s="2">
        <f t="shared" si="8"/>
        <v>0.15274160724655353</v>
      </c>
      <c r="D560" s="4">
        <v>1.8899999999999998E-12</v>
      </c>
      <c r="E560" s="4">
        <v>7.18E-11</v>
      </c>
    </row>
    <row r="561" spans="1:5" x14ac:dyDescent="0.25">
      <c r="A561" s="2" t="s">
        <v>561</v>
      </c>
      <c r="B561" s="2">
        <v>-5.8512824910000001</v>
      </c>
      <c r="C561" s="2">
        <f t="shared" si="8"/>
        <v>1.73216180156026E-2</v>
      </c>
      <c r="D561" s="4">
        <v>1.95E-12</v>
      </c>
      <c r="E561" s="4">
        <v>7.42E-11</v>
      </c>
    </row>
    <row r="562" spans="1:5" x14ac:dyDescent="0.25">
      <c r="A562" s="2" t="s">
        <v>562</v>
      </c>
      <c r="B562" s="2">
        <v>0.57678192699999997</v>
      </c>
      <c r="C562" s="2">
        <f t="shared" si="8"/>
        <v>1.4915185566504452</v>
      </c>
      <c r="D562" s="4">
        <v>2.2400000000000001E-12</v>
      </c>
      <c r="E562" s="4">
        <v>8.4799999999999994E-11</v>
      </c>
    </row>
    <row r="563" spans="1:5" x14ac:dyDescent="0.25">
      <c r="A563" s="2" t="s">
        <v>563</v>
      </c>
      <c r="B563" s="2">
        <v>4.4204116620000002</v>
      </c>
      <c r="C563" s="2">
        <f t="shared" si="8"/>
        <v>21.412950026517162</v>
      </c>
      <c r="D563" s="4">
        <v>2.2900000000000001E-12</v>
      </c>
      <c r="E563" s="4">
        <v>8.6199999999999997E-11</v>
      </c>
    </row>
    <row r="564" spans="1:5" x14ac:dyDescent="0.25">
      <c r="A564" s="2" t="s">
        <v>565</v>
      </c>
      <c r="B564" s="2">
        <v>5.1586754299999997</v>
      </c>
      <c r="C564" s="2">
        <f t="shared" si="8"/>
        <v>35.720377695277527</v>
      </c>
      <c r="D564" s="4">
        <v>2.4799999999999999E-12</v>
      </c>
      <c r="E564" s="4">
        <v>9.3099999999999994E-11</v>
      </c>
    </row>
    <row r="565" spans="1:5" x14ac:dyDescent="0.25">
      <c r="A565" s="2" t="s">
        <v>564</v>
      </c>
      <c r="B565" s="2">
        <v>1.0367392600000001</v>
      </c>
      <c r="C565" s="2">
        <f t="shared" si="8"/>
        <v>2.051585471670307</v>
      </c>
      <c r="D565" s="4">
        <v>2.4799999999999999E-12</v>
      </c>
      <c r="E565" s="4">
        <v>9.3099999999999994E-11</v>
      </c>
    </row>
    <row r="566" spans="1:5" x14ac:dyDescent="0.25">
      <c r="A566" s="2" t="s">
        <v>566</v>
      </c>
      <c r="B566" s="2">
        <v>2.3870801529999999</v>
      </c>
      <c r="C566" s="2">
        <f t="shared" si="8"/>
        <v>5.2309760077286871</v>
      </c>
      <c r="D566" s="4">
        <v>2.4999999999999998E-12</v>
      </c>
      <c r="E566" s="4">
        <v>9.3800000000000002E-11</v>
      </c>
    </row>
    <row r="567" spans="1:5" x14ac:dyDescent="0.25">
      <c r="A567" s="2" t="s">
        <v>567</v>
      </c>
      <c r="B567" s="2">
        <v>-1.033286092</v>
      </c>
      <c r="C567" s="2">
        <f t="shared" si="8"/>
        <v>0.48859598312690161</v>
      </c>
      <c r="D567" s="4">
        <v>2.61E-12</v>
      </c>
      <c r="E567" s="4">
        <v>9.7800000000000001E-11</v>
      </c>
    </row>
    <row r="568" spans="1:5" x14ac:dyDescent="0.25">
      <c r="A568" s="2" t="s">
        <v>568</v>
      </c>
      <c r="B568" s="2">
        <v>-2.161806608</v>
      </c>
      <c r="C568" s="2">
        <f t="shared" si="8"/>
        <v>0.2234762453753768</v>
      </c>
      <c r="D568" s="4">
        <v>2.6200000000000001E-12</v>
      </c>
      <c r="E568" s="4">
        <v>9.7999999999999998E-11</v>
      </c>
    </row>
    <row r="569" spans="1:5" x14ac:dyDescent="0.25">
      <c r="A569" s="2" t="s">
        <v>569</v>
      </c>
      <c r="B569" s="2">
        <v>-2.3230914359999999</v>
      </c>
      <c r="C569" s="2">
        <f t="shared" si="8"/>
        <v>0.19983879168278665</v>
      </c>
      <c r="D569" s="4">
        <v>2.7299999999999999E-12</v>
      </c>
      <c r="E569" s="4">
        <v>1.02E-10</v>
      </c>
    </row>
    <row r="570" spans="1:5" x14ac:dyDescent="0.25">
      <c r="A570" s="2" t="s">
        <v>570</v>
      </c>
      <c r="B570" s="2">
        <v>3.0033509239999998</v>
      </c>
      <c r="C570" s="2">
        <f t="shared" si="8"/>
        <v>8.0186030643350588</v>
      </c>
      <c r="D570" s="4">
        <v>2.8599999999999999E-12</v>
      </c>
      <c r="E570" s="4">
        <v>1.0700000000000001E-10</v>
      </c>
    </row>
    <row r="571" spans="1:5" x14ac:dyDescent="0.25">
      <c r="A571" s="2" t="s">
        <v>571</v>
      </c>
      <c r="B571" s="2">
        <v>1.388390461</v>
      </c>
      <c r="C571" s="2">
        <f t="shared" si="8"/>
        <v>2.6178645640766081</v>
      </c>
      <c r="D571" s="4">
        <v>2.9700000000000001E-12</v>
      </c>
      <c r="E571" s="4">
        <v>1.0999999999999999E-10</v>
      </c>
    </row>
    <row r="572" spans="1:5" x14ac:dyDescent="0.25">
      <c r="A572" s="2" t="s">
        <v>572</v>
      </c>
      <c r="B572" s="2">
        <v>-7.3778878829999996</v>
      </c>
      <c r="C572" s="2">
        <f t="shared" si="8"/>
        <v>6.0122141663000337E-3</v>
      </c>
      <c r="D572" s="4">
        <v>3.1899999999999999E-12</v>
      </c>
      <c r="E572" s="4">
        <v>1.1800000000000001E-10</v>
      </c>
    </row>
    <row r="573" spans="1:5" x14ac:dyDescent="0.25">
      <c r="A573" s="2" t="s">
        <v>573</v>
      </c>
      <c r="B573" s="2">
        <v>-2.530960479</v>
      </c>
      <c r="C573" s="2">
        <f t="shared" si="8"/>
        <v>0.17302345422347915</v>
      </c>
      <c r="D573" s="4">
        <v>3.2800000000000002E-12</v>
      </c>
      <c r="E573" s="4">
        <v>1.21E-10</v>
      </c>
    </row>
    <row r="574" spans="1:5" x14ac:dyDescent="0.25">
      <c r="A574" s="2" t="s">
        <v>574</v>
      </c>
      <c r="B574" s="2">
        <v>1.39833911</v>
      </c>
      <c r="C574" s="2">
        <f t="shared" si="8"/>
        <v>2.6359794258971676</v>
      </c>
      <c r="D574" s="4">
        <v>3.3000000000000001E-12</v>
      </c>
      <c r="E574" s="4">
        <v>1.2199999999999999E-10</v>
      </c>
    </row>
    <row r="575" spans="1:5" x14ac:dyDescent="0.25">
      <c r="A575" s="2" t="s">
        <v>575</v>
      </c>
      <c r="B575" s="2">
        <v>3.106052601</v>
      </c>
      <c r="C575" s="2">
        <f t="shared" si="8"/>
        <v>8.6102349237348292</v>
      </c>
      <c r="D575" s="4">
        <v>3.3800000000000001E-12</v>
      </c>
      <c r="E575" s="4">
        <v>1.2500000000000001E-10</v>
      </c>
    </row>
    <row r="576" spans="1:5" x14ac:dyDescent="0.25">
      <c r="A576" s="2" t="s">
        <v>576</v>
      </c>
      <c r="B576" s="2">
        <v>1.5788359869999999</v>
      </c>
      <c r="C576" s="2">
        <f t="shared" si="8"/>
        <v>2.9872872847209844</v>
      </c>
      <c r="D576" s="4">
        <v>3.9299999999999996E-12</v>
      </c>
      <c r="E576" s="4">
        <v>1.4399999999999999E-10</v>
      </c>
    </row>
    <row r="577" spans="1:5" x14ac:dyDescent="0.25">
      <c r="A577" s="2" t="s">
        <v>577</v>
      </c>
      <c r="B577" s="2">
        <v>2.10402998</v>
      </c>
      <c r="C577" s="2">
        <f t="shared" si="8"/>
        <v>4.2990860278765597</v>
      </c>
      <c r="D577" s="4">
        <v>4.0399999999999997E-12</v>
      </c>
      <c r="E577" s="4">
        <v>1.4800000000000001E-10</v>
      </c>
    </row>
    <row r="578" spans="1:5" x14ac:dyDescent="0.25">
      <c r="A578" s="2" t="s">
        <v>578</v>
      </c>
      <c r="B578" s="2">
        <v>-2.1591153670000001</v>
      </c>
      <c r="C578" s="2">
        <f t="shared" si="8"/>
        <v>0.22389351286860568</v>
      </c>
      <c r="D578" s="4">
        <v>4.1300000000000004E-12</v>
      </c>
      <c r="E578" s="4">
        <v>1.51E-10</v>
      </c>
    </row>
    <row r="579" spans="1:5" x14ac:dyDescent="0.25">
      <c r="A579" s="2" t="s">
        <v>579</v>
      </c>
      <c r="B579" s="2">
        <v>-2.5938339880000001</v>
      </c>
      <c r="C579" s="2">
        <f t="shared" ref="C579:C642" si="9" xml:space="preserve"> 2^B579</f>
        <v>0.16564493692109969</v>
      </c>
      <c r="D579" s="4">
        <v>4.2700000000000002E-12</v>
      </c>
      <c r="E579" s="4">
        <v>1.56E-10</v>
      </c>
    </row>
    <row r="580" spans="1:5" x14ac:dyDescent="0.25">
      <c r="A580" s="2" t="s">
        <v>580</v>
      </c>
      <c r="B580" s="2">
        <v>0.66013315800000005</v>
      </c>
      <c r="C580" s="2">
        <f t="shared" si="9"/>
        <v>1.5802284690690716</v>
      </c>
      <c r="D580" s="4">
        <v>4.6999999999999998E-12</v>
      </c>
      <c r="E580" s="4">
        <v>1.71E-10</v>
      </c>
    </row>
    <row r="581" spans="1:5" x14ac:dyDescent="0.25">
      <c r="A581" s="2" t="s">
        <v>581</v>
      </c>
      <c r="B581" s="2">
        <v>1.5865973799999999</v>
      </c>
      <c r="C581" s="2">
        <f t="shared" si="9"/>
        <v>3.0034015628699122</v>
      </c>
      <c r="D581" s="4">
        <v>4.9499999999999997E-12</v>
      </c>
      <c r="E581" s="4">
        <v>1.8E-10</v>
      </c>
    </row>
    <row r="582" spans="1:5" x14ac:dyDescent="0.25">
      <c r="A582" s="2" t="s">
        <v>582</v>
      </c>
      <c r="B582" s="2">
        <v>6.0207753259999999</v>
      </c>
      <c r="C582" s="2">
        <f t="shared" si="9"/>
        <v>64.928290771504038</v>
      </c>
      <c r="D582" s="4">
        <v>5.0099999999999999E-12</v>
      </c>
      <c r="E582" s="4">
        <v>1.8199999999999999E-10</v>
      </c>
    </row>
    <row r="583" spans="1:5" x14ac:dyDescent="0.25">
      <c r="A583" s="2" t="s">
        <v>583</v>
      </c>
      <c r="B583" s="2">
        <v>0.83745985700000003</v>
      </c>
      <c r="C583" s="2">
        <f t="shared" si="9"/>
        <v>1.7869011861610646</v>
      </c>
      <c r="D583" s="4">
        <v>5.3800000000000001E-12</v>
      </c>
      <c r="E583" s="4">
        <v>1.95E-10</v>
      </c>
    </row>
    <row r="584" spans="1:5" x14ac:dyDescent="0.25">
      <c r="A584" s="2" t="s">
        <v>586</v>
      </c>
      <c r="B584" s="2">
        <v>2.0601105770000001</v>
      </c>
      <c r="C584" s="2">
        <f t="shared" si="9"/>
        <v>4.1701826595020259</v>
      </c>
      <c r="D584" s="4">
        <v>5.5199999999999999E-12</v>
      </c>
      <c r="E584" s="4">
        <v>1.9900000000000001E-10</v>
      </c>
    </row>
    <row r="585" spans="1:5" x14ac:dyDescent="0.25">
      <c r="A585" s="2" t="s">
        <v>585</v>
      </c>
      <c r="B585" s="2">
        <v>0.98756023500000001</v>
      </c>
      <c r="C585" s="2">
        <f t="shared" si="9"/>
        <v>1.9828289597174773</v>
      </c>
      <c r="D585" s="4">
        <v>5.5099999999999997E-12</v>
      </c>
      <c r="E585" s="4">
        <v>1.9900000000000001E-10</v>
      </c>
    </row>
    <row r="586" spans="1:5" x14ac:dyDescent="0.25">
      <c r="A586" s="2" t="s">
        <v>584</v>
      </c>
      <c r="B586" s="2">
        <v>-0.77057555200000005</v>
      </c>
      <c r="C586" s="2">
        <f t="shared" si="9"/>
        <v>0.58618357457089076</v>
      </c>
      <c r="D586" s="4">
        <v>5.5000000000000004E-12</v>
      </c>
      <c r="E586" s="4">
        <v>1.9900000000000001E-10</v>
      </c>
    </row>
    <row r="587" spans="1:5" x14ac:dyDescent="0.25">
      <c r="A587" s="2" t="s">
        <v>587</v>
      </c>
      <c r="B587" s="2">
        <v>2.0215669169999999</v>
      </c>
      <c r="C587" s="2">
        <f t="shared" si="9"/>
        <v>4.0602453744003215</v>
      </c>
      <c r="D587" s="4">
        <v>5.5599999999999997E-12</v>
      </c>
      <c r="E587" s="4">
        <v>2.0000000000000001E-10</v>
      </c>
    </row>
    <row r="588" spans="1:5" x14ac:dyDescent="0.25">
      <c r="A588" s="2" t="s">
        <v>588</v>
      </c>
      <c r="B588" s="2">
        <v>2.03829159</v>
      </c>
      <c r="C588" s="2">
        <f t="shared" si="9"/>
        <v>4.1075883033198233</v>
      </c>
      <c r="D588" s="4">
        <v>5.6400000000000002E-12</v>
      </c>
      <c r="E588" s="4">
        <v>2.03E-10</v>
      </c>
    </row>
    <row r="589" spans="1:5" x14ac:dyDescent="0.25">
      <c r="A589" s="2" t="s">
        <v>589</v>
      </c>
      <c r="B589" s="2">
        <v>-1.518560063</v>
      </c>
      <c r="C589" s="2">
        <f t="shared" si="9"/>
        <v>0.34903410964626502</v>
      </c>
      <c r="D589" s="4">
        <v>6.3000000000000002E-12</v>
      </c>
      <c r="E589" s="4">
        <v>2.26E-10</v>
      </c>
    </row>
    <row r="590" spans="1:5" x14ac:dyDescent="0.25">
      <c r="A590" s="2" t="s">
        <v>590</v>
      </c>
      <c r="B590" s="2">
        <v>-1.449743834</v>
      </c>
      <c r="C590" s="2">
        <f t="shared" si="9"/>
        <v>0.3660864207918148</v>
      </c>
      <c r="D590" s="4">
        <v>6.5799999999999998E-12</v>
      </c>
      <c r="E590" s="4">
        <v>2.3600000000000001E-10</v>
      </c>
    </row>
    <row r="591" spans="1:5" x14ac:dyDescent="0.25">
      <c r="A591" s="2" t="s">
        <v>591</v>
      </c>
      <c r="B591" s="2">
        <v>-0.86049199600000004</v>
      </c>
      <c r="C591" s="2">
        <f t="shared" si="9"/>
        <v>0.55076470102332187</v>
      </c>
      <c r="D591" s="4">
        <v>7.2200000000000003E-12</v>
      </c>
      <c r="E591" s="4">
        <v>2.5799999999999999E-10</v>
      </c>
    </row>
    <row r="592" spans="1:5" x14ac:dyDescent="0.25">
      <c r="A592" s="2" t="s">
        <v>592</v>
      </c>
      <c r="B592" s="2">
        <v>1.09689719</v>
      </c>
      <c r="C592" s="2">
        <f t="shared" si="9"/>
        <v>2.1389417440852516</v>
      </c>
      <c r="D592" s="4">
        <v>7.3799999999999997E-12</v>
      </c>
      <c r="E592" s="4">
        <v>2.6300000000000002E-10</v>
      </c>
    </row>
    <row r="593" spans="1:5" x14ac:dyDescent="0.25">
      <c r="A593" s="2" t="s">
        <v>593</v>
      </c>
      <c r="B593" s="2">
        <v>2.0526928469999999</v>
      </c>
      <c r="C593" s="2">
        <f t="shared" si="9"/>
        <v>4.1487963642063308</v>
      </c>
      <c r="D593" s="4">
        <v>7.4799999999999996E-12</v>
      </c>
      <c r="E593" s="4">
        <v>2.6600000000000001E-10</v>
      </c>
    </row>
    <row r="594" spans="1:5" x14ac:dyDescent="0.25">
      <c r="A594" s="2" t="s">
        <v>594</v>
      </c>
      <c r="B594" s="2">
        <v>0.80026998599999999</v>
      </c>
      <c r="C594" s="2">
        <f t="shared" si="9"/>
        <v>1.7414269868072736</v>
      </c>
      <c r="D594" s="4">
        <v>7.6899999999999997E-12</v>
      </c>
      <c r="E594" s="4">
        <v>2.7299999999999999E-10</v>
      </c>
    </row>
    <row r="595" spans="1:5" x14ac:dyDescent="0.25">
      <c r="A595" s="2" t="s">
        <v>595</v>
      </c>
      <c r="B595" s="2">
        <v>-1.0697324500000001</v>
      </c>
      <c r="C595" s="2">
        <f t="shared" si="9"/>
        <v>0.47640734129958034</v>
      </c>
      <c r="D595" s="4">
        <v>7.7699999999999994E-12</v>
      </c>
      <c r="E595" s="4">
        <v>2.7599999999999998E-10</v>
      </c>
    </row>
    <row r="596" spans="1:5" x14ac:dyDescent="0.25">
      <c r="A596" s="2" t="s">
        <v>596</v>
      </c>
      <c r="B596" s="2">
        <v>-1.1223259889999999</v>
      </c>
      <c r="C596" s="2">
        <f t="shared" si="9"/>
        <v>0.45935263544557542</v>
      </c>
      <c r="D596" s="4">
        <v>7.8699999999999994E-12</v>
      </c>
      <c r="E596" s="4">
        <v>2.7900000000000002E-10</v>
      </c>
    </row>
    <row r="597" spans="1:5" x14ac:dyDescent="0.25">
      <c r="A597" s="2" t="s">
        <v>597</v>
      </c>
      <c r="B597" s="2">
        <v>-1.555971021</v>
      </c>
      <c r="C597" s="2">
        <f t="shared" si="9"/>
        <v>0.34009954451452967</v>
      </c>
      <c r="D597" s="4">
        <v>7.9400000000000005E-12</v>
      </c>
      <c r="E597" s="4">
        <v>2.8100000000000001E-10</v>
      </c>
    </row>
    <row r="598" spans="1:5" x14ac:dyDescent="0.25">
      <c r="A598" s="2" t="s">
        <v>598</v>
      </c>
      <c r="B598" s="2">
        <v>7.6844338529999998</v>
      </c>
      <c r="C598" s="2">
        <f t="shared" si="9"/>
        <v>205.70511433072531</v>
      </c>
      <c r="D598" s="4">
        <v>8.1899999999999996E-12</v>
      </c>
      <c r="E598" s="4">
        <v>2.8899999999999998E-10</v>
      </c>
    </row>
    <row r="599" spans="1:5" x14ac:dyDescent="0.25">
      <c r="A599" s="2" t="s">
        <v>599</v>
      </c>
      <c r="B599" s="2">
        <v>0.88716622599999995</v>
      </c>
      <c r="C599" s="2">
        <f t="shared" si="9"/>
        <v>1.8495396462135916</v>
      </c>
      <c r="D599" s="4">
        <v>8.1999999999999998E-12</v>
      </c>
      <c r="E599" s="4">
        <v>2.8999999999999998E-10</v>
      </c>
    </row>
    <row r="600" spans="1:5" x14ac:dyDescent="0.25">
      <c r="A600" s="2" t="s">
        <v>600</v>
      </c>
      <c r="B600" s="2">
        <v>-1.5867418369999999</v>
      </c>
      <c r="C600" s="2">
        <f t="shared" si="9"/>
        <v>0.33292247277620679</v>
      </c>
      <c r="D600" s="4">
        <v>8.9500000000000004E-12</v>
      </c>
      <c r="E600" s="4">
        <v>3.15E-10</v>
      </c>
    </row>
    <row r="601" spans="1:5" x14ac:dyDescent="0.25">
      <c r="A601" s="2" t="s">
        <v>601</v>
      </c>
      <c r="B601" s="2">
        <v>2.1107247130000002</v>
      </c>
      <c r="C601" s="2">
        <f t="shared" si="9"/>
        <v>4.3190820176195004</v>
      </c>
      <c r="D601" s="4">
        <v>8.9799999999999993E-12</v>
      </c>
      <c r="E601" s="4">
        <v>3.1599999999999999E-10</v>
      </c>
    </row>
    <row r="602" spans="1:5" x14ac:dyDescent="0.25">
      <c r="A602" s="2" t="s">
        <v>602</v>
      </c>
      <c r="B602" s="2">
        <v>2.0620070479999999</v>
      </c>
      <c r="C602" s="2">
        <f t="shared" si="9"/>
        <v>4.1756681090340075</v>
      </c>
      <c r="D602" s="4">
        <v>9.1500000000000004E-12</v>
      </c>
      <c r="E602" s="4">
        <v>3.1999999999999998E-10</v>
      </c>
    </row>
    <row r="603" spans="1:5" x14ac:dyDescent="0.25">
      <c r="A603" s="2" t="s">
        <v>603</v>
      </c>
      <c r="B603" s="2">
        <v>-1.782816349</v>
      </c>
      <c r="C603" s="2">
        <f t="shared" si="9"/>
        <v>0.29061551905894406</v>
      </c>
      <c r="D603" s="4">
        <v>1.0199999999999999E-11</v>
      </c>
      <c r="E603" s="4">
        <v>3.5600000000000001E-10</v>
      </c>
    </row>
    <row r="604" spans="1:5" x14ac:dyDescent="0.25">
      <c r="A604" s="2" t="s">
        <v>604</v>
      </c>
      <c r="B604" s="2">
        <v>-1.541811764</v>
      </c>
      <c r="C604" s="2">
        <f t="shared" si="9"/>
        <v>0.34345386766425656</v>
      </c>
      <c r="D604" s="4">
        <v>1.0599999999999999E-11</v>
      </c>
      <c r="E604" s="4">
        <v>3.7000000000000001E-10</v>
      </c>
    </row>
    <row r="605" spans="1:5" x14ac:dyDescent="0.25">
      <c r="A605" s="2" t="s">
        <v>605</v>
      </c>
      <c r="B605" s="2">
        <v>0.79935149599999999</v>
      </c>
      <c r="C605" s="2">
        <f t="shared" si="9"/>
        <v>1.7403186623302971</v>
      </c>
      <c r="D605" s="4">
        <v>1.1600000000000001E-11</v>
      </c>
      <c r="E605" s="4">
        <v>4.04E-10</v>
      </c>
    </row>
    <row r="606" spans="1:5" x14ac:dyDescent="0.25">
      <c r="A606" s="2" t="s">
        <v>606</v>
      </c>
      <c r="B606" s="2">
        <v>-1.4903510360000001</v>
      </c>
      <c r="C606" s="2">
        <f t="shared" si="9"/>
        <v>0.35592593460131233</v>
      </c>
      <c r="D606" s="4">
        <v>1.1800000000000001E-11</v>
      </c>
      <c r="E606" s="4">
        <v>4.0999999999999998E-10</v>
      </c>
    </row>
    <row r="607" spans="1:5" x14ac:dyDescent="0.25">
      <c r="A607" s="2" t="s">
        <v>607</v>
      </c>
      <c r="B607" s="2">
        <v>2.1721592730000001</v>
      </c>
      <c r="C607" s="2">
        <f t="shared" si="9"/>
        <v>4.5069744548406909</v>
      </c>
      <c r="D607" s="4">
        <v>1.2100000000000001E-11</v>
      </c>
      <c r="E607" s="4">
        <v>4.2E-10</v>
      </c>
    </row>
    <row r="608" spans="1:5" x14ac:dyDescent="0.25">
      <c r="A608" s="2" t="s">
        <v>608</v>
      </c>
      <c r="B608" s="2">
        <v>1.459847238</v>
      </c>
      <c r="C608" s="2">
        <f t="shared" si="9"/>
        <v>2.7507923489475674</v>
      </c>
      <c r="D608" s="4">
        <v>1.29E-11</v>
      </c>
      <c r="E608" s="4">
        <v>4.4500000000000001E-10</v>
      </c>
    </row>
    <row r="609" spans="1:5" x14ac:dyDescent="0.25">
      <c r="A609" s="2" t="s">
        <v>609</v>
      </c>
      <c r="B609" s="2">
        <v>1.235155577</v>
      </c>
      <c r="C609" s="2">
        <f t="shared" si="9"/>
        <v>2.3540673180942298</v>
      </c>
      <c r="D609" s="4">
        <v>1.35E-11</v>
      </c>
      <c r="E609" s="4">
        <v>4.65E-10</v>
      </c>
    </row>
    <row r="610" spans="1:5" x14ac:dyDescent="0.25">
      <c r="A610" s="2" t="s">
        <v>610</v>
      </c>
      <c r="B610" s="2">
        <v>5.9579924569999996</v>
      </c>
      <c r="C610" s="2">
        <f t="shared" si="9"/>
        <v>62.163354698360315</v>
      </c>
      <c r="D610" s="4">
        <v>1.36E-11</v>
      </c>
      <c r="E610" s="4">
        <v>4.6800000000000004E-10</v>
      </c>
    </row>
    <row r="611" spans="1:5" x14ac:dyDescent="0.25">
      <c r="A611" s="2" t="s">
        <v>611</v>
      </c>
      <c r="B611" s="2">
        <v>3.7988397370000002</v>
      </c>
      <c r="C611" s="2">
        <f t="shared" si="9"/>
        <v>13.917611507806145</v>
      </c>
      <c r="D611" s="4">
        <v>1.4E-11</v>
      </c>
      <c r="E611" s="4">
        <v>4.8199999999999999E-10</v>
      </c>
    </row>
    <row r="612" spans="1:5" x14ac:dyDescent="0.25">
      <c r="A612" s="2" t="s">
        <v>612</v>
      </c>
      <c r="B612" s="2">
        <v>-1.928231762</v>
      </c>
      <c r="C612" s="2">
        <f t="shared" si="9"/>
        <v>0.26275101419820784</v>
      </c>
      <c r="D612" s="4">
        <v>1.43E-11</v>
      </c>
      <c r="E612" s="4">
        <v>4.9099999999999996E-10</v>
      </c>
    </row>
    <row r="613" spans="1:5" x14ac:dyDescent="0.25">
      <c r="A613" s="2" t="s">
        <v>613</v>
      </c>
      <c r="B613" s="2">
        <v>0.53517447699999998</v>
      </c>
      <c r="C613" s="2">
        <f t="shared" si="9"/>
        <v>1.4491173976663978</v>
      </c>
      <c r="D613" s="4">
        <v>1.5E-11</v>
      </c>
      <c r="E613" s="4">
        <v>5.1399999999999998E-10</v>
      </c>
    </row>
    <row r="614" spans="1:5" x14ac:dyDescent="0.25">
      <c r="A614" s="2" t="s">
        <v>614</v>
      </c>
      <c r="B614" s="2">
        <v>7.3678308709999998</v>
      </c>
      <c r="C614" s="2">
        <f t="shared" si="9"/>
        <v>165.17263424188258</v>
      </c>
      <c r="D614" s="4">
        <v>1.6300000000000001E-11</v>
      </c>
      <c r="E614" s="4">
        <v>5.5800000000000004E-10</v>
      </c>
    </row>
    <row r="615" spans="1:5" x14ac:dyDescent="0.25">
      <c r="A615" s="2" t="s">
        <v>615</v>
      </c>
      <c r="B615" s="2">
        <v>1.924544963</v>
      </c>
      <c r="C615" s="2">
        <f t="shared" si="9"/>
        <v>3.7961709537356167</v>
      </c>
      <c r="D615" s="4">
        <v>1.64E-11</v>
      </c>
      <c r="E615" s="4">
        <v>5.5900000000000003E-10</v>
      </c>
    </row>
    <row r="616" spans="1:5" x14ac:dyDescent="0.25">
      <c r="A616" s="2" t="s">
        <v>616</v>
      </c>
      <c r="B616" s="2">
        <v>0.90252006600000001</v>
      </c>
      <c r="C616" s="2">
        <f t="shared" si="9"/>
        <v>1.8693284321019721</v>
      </c>
      <c r="D616" s="4">
        <v>1.6700000000000001E-11</v>
      </c>
      <c r="E616" s="4">
        <v>5.68E-10</v>
      </c>
    </row>
    <row r="617" spans="1:5" x14ac:dyDescent="0.25">
      <c r="A617" s="2" t="s">
        <v>617</v>
      </c>
      <c r="B617" s="2">
        <v>-1.373468548</v>
      </c>
      <c r="C617" s="2">
        <f t="shared" si="9"/>
        <v>0.38596219619429356</v>
      </c>
      <c r="D617" s="4">
        <v>1.7100000000000001E-11</v>
      </c>
      <c r="E617" s="4">
        <v>5.8099999999999996E-10</v>
      </c>
    </row>
    <row r="618" spans="1:5" x14ac:dyDescent="0.25">
      <c r="A618" s="2" t="s">
        <v>618</v>
      </c>
      <c r="B618" s="2">
        <v>-2.939160089</v>
      </c>
      <c r="C618" s="2">
        <f t="shared" si="9"/>
        <v>0.13038410528507102</v>
      </c>
      <c r="D618" s="4">
        <v>1.7300000000000001E-11</v>
      </c>
      <c r="E618" s="4">
        <v>5.8800000000000004E-10</v>
      </c>
    </row>
    <row r="619" spans="1:5" x14ac:dyDescent="0.25">
      <c r="A619" s="2" t="s">
        <v>619</v>
      </c>
      <c r="B619" s="2">
        <v>2.952589857</v>
      </c>
      <c r="C619" s="2">
        <f t="shared" si="9"/>
        <v>7.741375110907855</v>
      </c>
      <c r="D619" s="4">
        <v>1.8799999999999999E-11</v>
      </c>
      <c r="E619" s="4">
        <v>6.3599999999999998E-10</v>
      </c>
    </row>
    <row r="620" spans="1:5" x14ac:dyDescent="0.25">
      <c r="A620" s="2" t="s">
        <v>620</v>
      </c>
      <c r="B620" s="2">
        <v>0.74920437299999998</v>
      </c>
      <c r="C620" s="2">
        <f t="shared" si="9"/>
        <v>1.6808655999786488</v>
      </c>
      <c r="D620" s="4">
        <v>2.05E-11</v>
      </c>
      <c r="E620" s="4">
        <v>6.9099999999999999E-10</v>
      </c>
    </row>
    <row r="621" spans="1:5" x14ac:dyDescent="0.25">
      <c r="A621" s="2" t="s">
        <v>621</v>
      </c>
      <c r="B621" s="2">
        <v>-2.9213137150000001</v>
      </c>
      <c r="C621" s="2">
        <f t="shared" si="9"/>
        <v>0.13200699503857552</v>
      </c>
      <c r="D621" s="4">
        <v>2.05E-11</v>
      </c>
      <c r="E621" s="4">
        <v>6.9199999999999999E-10</v>
      </c>
    </row>
    <row r="622" spans="1:5" x14ac:dyDescent="0.25">
      <c r="A622" s="2" t="s">
        <v>622</v>
      </c>
      <c r="B622" s="2">
        <v>-1.441147782</v>
      </c>
      <c r="C622" s="2">
        <f t="shared" si="9"/>
        <v>0.36827419547380141</v>
      </c>
      <c r="D622" s="4">
        <v>2.0799999999999999E-11</v>
      </c>
      <c r="E622" s="4">
        <v>6.9899999999999996E-10</v>
      </c>
    </row>
    <row r="623" spans="1:5" x14ac:dyDescent="0.25">
      <c r="A623" s="2" t="s">
        <v>623</v>
      </c>
      <c r="B623" s="2">
        <v>-3.572662126</v>
      </c>
      <c r="C623" s="2">
        <f t="shared" si="9"/>
        <v>8.404686830468891E-2</v>
      </c>
      <c r="D623" s="4">
        <v>2.0999999999999999E-11</v>
      </c>
      <c r="E623" s="4">
        <v>7.0600000000000004E-10</v>
      </c>
    </row>
    <row r="624" spans="1:5" x14ac:dyDescent="0.25">
      <c r="A624" s="2" t="s">
        <v>625</v>
      </c>
      <c r="B624" s="2">
        <v>1.1985116179999999</v>
      </c>
      <c r="C624" s="2">
        <f t="shared" si="9"/>
        <v>2.2950277819981109</v>
      </c>
      <c r="D624" s="4">
        <v>2.13E-11</v>
      </c>
      <c r="E624" s="4">
        <v>7.1500000000000001E-10</v>
      </c>
    </row>
    <row r="625" spans="1:5" x14ac:dyDescent="0.25">
      <c r="A625" s="2" t="s">
        <v>624</v>
      </c>
      <c r="B625" s="2">
        <v>-1.208624296</v>
      </c>
      <c r="C625" s="2">
        <f t="shared" si="9"/>
        <v>0.43268100861780234</v>
      </c>
      <c r="D625" s="4">
        <v>2.13E-11</v>
      </c>
      <c r="E625" s="4">
        <v>7.1500000000000001E-10</v>
      </c>
    </row>
    <row r="626" spans="1:5" x14ac:dyDescent="0.25">
      <c r="A626" s="2" t="s">
        <v>626</v>
      </c>
      <c r="B626" s="2">
        <v>-1.983222907</v>
      </c>
      <c r="C626" s="2">
        <f t="shared" si="9"/>
        <v>0.25292421858467334</v>
      </c>
      <c r="D626" s="4">
        <v>2.15E-11</v>
      </c>
      <c r="E626" s="4">
        <v>7.19E-10</v>
      </c>
    </row>
    <row r="627" spans="1:5" x14ac:dyDescent="0.25">
      <c r="A627" s="2" t="s">
        <v>627</v>
      </c>
      <c r="B627" s="2">
        <v>-1.934081581</v>
      </c>
      <c r="C627" s="2">
        <f t="shared" si="9"/>
        <v>0.26168777224927153</v>
      </c>
      <c r="D627" s="4">
        <v>2.1599999999999998E-11</v>
      </c>
      <c r="E627" s="4">
        <v>7.2399999999999998E-10</v>
      </c>
    </row>
    <row r="628" spans="1:5" x14ac:dyDescent="0.25">
      <c r="A628" s="2" t="s">
        <v>628</v>
      </c>
      <c r="B628" s="2">
        <v>-7.3598587110000002</v>
      </c>
      <c r="C628" s="2">
        <f t="shared" si="9"/>
        <v>6.0878194543529463E-3</v>
      </c>
      <c r="D628" s="4">
        <v>2.2000000000000002E-11</v>
      </c>
      <c r="E628" s="4">
        <v>7.3500000000000005E-10</v>
      </c>
    </row>
    <row r="629" spans="1:5" x14ac:dyDescent="0.25">
      <c r="A629" s="2" t="s">
        <v>629</v>
      </c>
      <c r="B629" s="2">
        <v>-1.112360188</v>
      </c>
      <c r="C629" s="2">
        <f t="shared" si="9"/>
        <v>0.46253672115972566</v>
      </c>
      <c r="D629" s="4">
        <v>2.21E-11</v>
      </c>
      <c r="E629" s="4">
        <v>7.3800000000000004E-10</v>
      </c>
    </row>
    <row r="630" spans="1:5" x14ac:dyDescent="0.25">
      <c r="A630" s="2" t="s">
        <v>630</v>
      </c>
      <c r="B630" s="2">
        <v>0.97614177300000005</v>
      </c>
      <c r="C630" s="2">
        <f t="shared" si="9"/>
        <v>1.9671974541731583</v>
      </c>
      <c r="D630" s="4">
        <v>2.3000000000000001E-11</v>
      </c>
      <c r="E630" s="4">
        <v>7.6700000000000004E-10</v>
      </c>
    </row>
    <row r="631" spans="1:5" x14ac:dyDescent="0.25">
      <c r="A631" s="2" t="s">
        <v>631</v>
      </c>
      <c r="B631" s="2">
        <v>0.89566336300000005</v>
      </c>
      <c r="C631" s="2">
        <f t="shared" si="9"/>
        <v>1.8604651457004089</v>
      </c>
      <c r="D631" s="4">
        <v>2.39E-11</v>
      </c>
      <c r="E631" s="4">
        <v>7.9600000000000004E-10</v>
      </c>
    </row>
    <row r="632" spans="1:5" x14ac:dyDescent="0.25">
      <c r="A632" s="2" t="s">
        <v>632</v>
      </c>
      <c r="B632" s="2">
        <v>-1.133551902</v>
      </c>
      <c r="C632" s="2">
        <f t="shared" si="9"/>
        <v>0.45579218641560276</v>
      </c>
      <c r="D632" s="4">
        <v>2.4000000000000001E-11</v>
      </c>
      <c r="E632" s="4">
        <v>7.9900000000000003E-10</v>
      </c>
    </row>
    <row r="633" spans="1:5" x14ac:dyDescent="0.25">
      <c r="A633" s="2" t="s">
        <v>633</v>
      </c>
      <c r="B633" s="2">
        <v>-7.7728429060000002</v>
      </c>
      <c r="C633" s="2">
        <f t="shared" si="9"/>
        <v>4.5723675478874055E-3</v>
      </c>
      <c r="D633" s="4">
        <v>2.4299999999999999E-11</v>
      </c>
      <c r="E633" s="4">
        <v>8.09E-10</v>
      </c>
    </row>
    <row r="634" spans="1:5" x14ac:dyDescent="0.25">
      <c r="A634" s="2" t="s">
        <v>634</v>
      </c>
      <c r="B634" s="2">
        <v>-1.3480988840000001</v>
      </c>
      <c r="C634" s="2">
        <f t="shared" si="9"/>
        <v>0.39280933380140443</v>
      </c>
      <c r="D634" s="4">
        <v>2.4800000000000001E-11</v>
      </c>
      <c r="E634" s="4">
        <v>8.1999999999999996E-10</v>
      </c>
    </row>
    <row r="635" spans="1:5" x14ac:dyDescent="0.25">
      <c r="A635" s="2" t="s">
        <v>635</v>
      </c>
      <c r="B635" s="2">
        <v>0.79230970999999994</v>
      </c>
      <c r="C635" s="2">
        <f t="shared" si="9"/>
        <v>1.7318448742646355</v>
      </c>
      <c r="D635" s="4">
        <v>2.6299999999999999E-11</v>
      </c>
      <c r="E635" s="4">
        <v>8.7099999999999999E-10</v>
      </c>
    </row>
    <row r="636" spans="1:5" x14ac:dyDescent="0.25">
      <c r="A636" s="2" t="s">
        <v>636</v>
      </c>
      <c r="B636" s="2">
        <v>-0.692190996</v>
      </c>
      <c r="C636" s="2">
        <f t="shared" si="9"/>
        <v>0.61891320310385789</v>
      </c>
      <c r="D636" s="4">
        <v>2.88E-11</v>
      </c>
      <c r="E636" s="4">
        <v>9.5000000000000003E-10</v>
      </c>
    </row>
    <row r="637" spans="1:5" x14ac:dyDescent="0.25">
      <c r="A637" s="2" t="s">
        <v>637</v>
      </c>
      <c r="B637" s="2">
        <v>3.0183523910000001</v>
      </c>
      <c r="C637" s="2">
        <f t="shared" si="9"/>
        <v>8.1024173040744021</v>
      </c>
      <c r="D637" s="4">
        <v>3.1100000000000001E-11</v>
      </c>
      <c r="E637" s="4">
        <v>1.02E-9</v>
      </c>
    </row>
    <row r="638" spans="1:5" x14ac:dyDescent="0.25">
      <c r="A638" s="2" t="s">
        <v>638</v>
      </c>
      <c r="B638" s="2">
        <v>1.0305363350000001</v>
      </c>
      <c r="C638" s="2">
        <f t="shared" si="9"/>
        <v>2.0427835336244393</v>
      </c>
      <c r="D638" s="4">
        <v>3.1400000000000003E-11</v>
      </c>
      <c r="E638" s="4">
        <v>1.03E-9</v>
      </c>
    </row>
    <row r="639" spans="1:5" x14ac:dyDescent="0.25">
      <c r="A639" s="2" t="s">
        <v>639</v>
      </c>
      <c r="B639" s="2">
        <v>-2.3605156470000002</v>
      </c>
      <c r="C639" s="2">
        <f t="shared" si="9"/>
        <v>0.19472153524809299</v>
      </c>
      <c r="D639" s="4">
        <v>3.2799999999999999E-11</v>
      </c>
      <c r="E639" s="4">
        <v>1.07E-9</v>
      </c>
    </row>
    <row r="640" spans="1:5" x14ac:dyDescent="0.25">
      <c r="A640" s="2" t="s">
        <v>640</v>
      </c>
      <c r="B640" s="2">
        <v>1.497267372</v>
      </c>
      <c r="C640" s="2">
        <f t="shared" si="9"/>
        <v>2.823074833569438</v>
      </c>
      <c r="D640" s="4">
        <v>3.3500000000000001E-11</v>
      </c>
      <c r="E640" s="4">
        <v>1.0999999999999999E-9</v>
      </c>
    </row>
    <row r="641" spans="1:5" x14ac:dyDescent="0.25">
      <c r="A641" s="2" t="s">
        <v>641</v>
      </c>
      <c r="B641" s="2">
        <v>-1.835389073</v>
      </c>
      <c r="C641" s="2">
        <f t="shared" si="9"/>
        <v>0.28021593932177047</v>
      </c>
      <c r="D641" s="4">
        <v>3.4200000000000002E-11</v>
      </c>
      <c r="E641" s="4">
        <v>1.1100000000000001E-9</v>
      </c>
    </row>
    <row r="642" spans="1:5" x14ac:dyDescent="0.25">
      <c r="A642" s="2" t="s">
        <v>642</v>
      </c>
      <c r="B642" s="2">
        <v>1.394736</v>
      </c>
      <c r="C642" s="2">
        <f t="shared" si="9"/>
        <v>2.629404319437485</v>
      </c>
      <c r="D642" s="4">
        <v>3.63E-11</v>
      </c>
      <c r="E642" s="4">
        <v>1.1800000000000001E-9</v>
      </c>
    </row>
    <row r="643" spans="1:5" x14ac:dyDescent="0.25">
      <c r="A643" s="2" t="s">
        <v>643</v>
      </c>
      <c r="B643" s="2">
        <v>-1.3671432189999999</v>
      </c>
      <c r="C643" s="2">
        <f t="shared" ref="C643:C706" si="10" xml:space="preserve"> 2^B643</f>
        <v>0.38765811772628939</v>
      </c>
      <c r="D643" s="4">
        <v>3.71E-11</v>
      </c>
      <c r="E643" s="4">
        <v>1.21E-9</v>
      </c>
    </row>
    <row r="644" spans="1:5" x14ac:dyDescent="0.25">
      <c r="A644" s="2" t="s">
        <v>644</v>
      </c>
      <c r="B644" s="2">
        <v>0.94546794700000003</v>
      </c>
      <c r="C644" s="2">
        <f t="shared" si="10"/>
        <v>1.9258134343290638</v>
      </c>
      <c r="D644" s="4">
        <v>3.79E-11</v>
      </c>
      <c r="E644" s="4">
        <v>1.2300000000000001E-9</v>
      </c>
    </row>
    <row r="645" spans="1:5" x14ac:dyDescent="0.25">
      <c r="A645" s="2" t="s">
        <v>646</v>
      </c>
      <c r="B645" s="2">
        <v>-1.148285153</v>
      </c>
      <c r="C645" s="2">
        <f t="shared" si="10"/>
        <v>0.45116118155783708</v>
      </c>
      <c r="D645" s="4">
        <v>3.8200000000000001E-11</v>
      </c>
      <c r="E645" s="4">
        <v>1.2400000000000001E-9</v>
      </c>
    </row>
    <row r="646" spans="1:5" x14ac:dyDescent="0.25">
      <c r="A646" s="2" t="s">
        <v>645</v>
      </c>
      <c r="B646" s="2">
        <v>-1.4801866539999999</v>
      </c>
      <c r="C646" s="2">
        <f t="shared" si="10"/>
        <v>0.35844243418991867</v>
      </c>
      <c r="D646" s="4">
        <v>3.8200000000000001E-11</v>
      </c>
      <c r="E646" s="4">
        <v>1.2400000000000001E-9</v>
      </c>
    </row>
    <row r="647" spans="1:5" x14ac:dyDescent="0.25">
      <c r="A647" s="2" t="s">
        <v>647</v>
      </c>
      <c r="B647" s="2">
        <v>3.7226250040000002</v>
      </c>
      <c r="C647" s="2">
        <f t="shared" si="10"/>
        <v>13.201454670149532</v>
      </c>
      <c r="D647" s="4">
        <v>3.8500000000000003E-11</v>
      </c>
      <c r="E647" s="4">
        <v>1.25E-9</v>
      </c>
    </row>
    <row r="648" spans="1:5" x14ac:dyDescent="0.25">
      <c r="A648" s="2" t="s">
        <v>648</v>
      </c>
      <c r="B648" s="2">
        <v>2.9198366450000002</v>
      </c>
      <c r="C648" s="2">
        <f t="shared" si="10"/>
        <v>7.5676042525930738</v>
      </c>
      <c r="D648" s="4">
        <v>3.8900000000000003E-11</v>
      </c>
      <c r="E648" s="4">
        <v>1.26E-9</v>
      </c>
    </row>
    <row r="649" spans="1:5" x14ac:dyDescent="0.25">
      <c r="A649" s="2" t="s">
        <v>649</v>
      </c>
      <c r="B649" s="2">
        <v>-0.880519104</v>
      </c>
      <c r="C649" s="2">
        <f t="shared" si="10"/>
        <v>0.54317195442308841</v>
      </c>
      <c r="D649" s="4">
        <v>4.2399999999999997E-11</v>
      </c>
      <c r="E649" s="4">
        <v>1.37E-9</v>
      </c>
    </row>
    <row r="650" spans="1:5" x14ac:dyDescent="0.25">
      <c r="A650" s="2" t="s">
        <v>650</v>
      </c>
      <c r="B650" s="2">
        <v>-2.279061043</v>
      </c>
      <c r="C650" s="2">
        <f t="shared" si="10"/>
        <v>0.2060318034808489</v>
      </c>
      <c r="D650" s="4">
        <v>4.2900000000000002E-11</v>
      </c>
      <c r="E650" s="4">
        <v>1.38E-9</v>
      </c>
    </row>
    <row r="651" spans="1:5" x14ac:dyDescent="0.25">
      <c r="A651" s="2" t="s">
        <v>651</v>
      </c>
      <c r="B651" s="2">
        <v>7.4271151050000004</v>
      </c>
      <c r="C651" s="2">
        <f t="shared" si="10"/>
        <v>172.10140976420419</v>
      </c>
      <c r="D651" s="4">
        <v>4.3700000000000002E-11</v>
      </c>
      <c r="E651" s="4">
        <v>1.4100000000000001E-9</v>
      </c>
    </row>
    <row r="652" spans="1:5" x14ac:dyDescent="0.25">
      <c r="A652" s="2" t="s">
        <v>652</v>
      </c>
      <c r="B652" s="2">
        <v>7.2736664820000003</v>
      </c>
      <c r="C652" s="2">
        <f t="shared" si="10"/>
        <v>154.73615092292505</v>
      </c>
      <c r="D652" s="4">
        <v>4.5700000000000001E-11</v>
      </c>
      <c r="E652" s="4">
        <v>1.4700000000000001E-9</v>
      </c>
    </row>
    <row r="653" spans="1:5" x14ac:dyDescent="0.25">
      <c r="A653" s="2" t="s">
        <v>653</v>
      </c>
      <c r="B653" s="2">
        <v>-0.49330184500000002</v>
      </c>
      <c r="C653" s="2">
        <f t="shared" si="10"/>
        <v>0.7103973745635217</v>
      </c>
      <c r="D653" s="4">
        <v>4.6199999999999999E-11</v>
      </c>
      <c r="E653" s="4">
        <v>1.4800000000000001E-9</v>
      </c>
    </row>
    <row r="654" spans="1:5" x14ac:dyDescent="0.25">
      <c r="A654" s="2" t="s">
        <v>654</v>
      </c>
      <c r="B654" s="2">
        <v>-1.42246994</v>
      </c>
      <c r="C654" s="2">
        <f t="shared" si="10"/>
        <v>0.3730730521142262</v>
      </c>
      <c r="D654" s="4">
        <v>4.6400000000000003E-11</v>
      </c>
      <c r="E654" s="4">
        <v>1.49E-9</v>
      </c>
    </row>
    <row r="655" spans="1:5" x14ac:dyDescent="0.25">
      <c r="A655" s="2" t="s">
        <v>655</v>
      </c>
      <c r="B655" s="2">
        <v>-1.6209515619999999</v>
      </c>
      <c r="C655" s="2">
        <f t="shared" si="10"/>
        <v>0.3251209522803245</v>
      </c>
      <c r="D655" s="4">
        <v>4.6900000000000001E-11</v>
      </c>
      <c r="E655" s="4">
        <v>1.5E-9</v>
      </c>
    </row>
    <row r="656" spans="1:5" x14ac:dyDescent="0.25">
      <c r="A656" s="2" t="s">
        <v>656</v>
      </c>
      <c r="B656" s="2">
        <v>-1.526772866</v>
      </c>
      <c r="C656" s="2">
        <f t="shared" si="10"/>
        <v>0.34705281450820757</v>
      </c>
      <c r="D656" s="4">
        <v>4.7700000000000001E-11</v>
      </c>
      <c r="E656" s="4">
        <v>1.5300000000000001E-9</v>
      </c>
    </row>
    <row r="657" spans="1:5" x14ac:dyDescent="0.25">
      <c r="A657" s="2" t="s">
        <v>658</v>
      </c>
      <c r="B657" s="2">
        <v>0.91867621799999999</v>
      </c>
      <c r="C657" s="2">
        <f t="shared" si="10"/>
        <v>1.8903799306061473</v>
      </c>
      <c r="D657" s="4">
        <v>5.1200000000000002E-11</v>
      </c>
      <c r="E657" s="4">
        <v>1.6399999999999999E-9</v>
      </c>
    </row>
    <row r="658" spans="1:5" x14ac:dyDescent="0.25">
      <c r="A658" s="2" t="s">
        <v>657</v>
      </c>
      <c r="B658" s="2">
        <v>-2.6566845880000001</v>
      </c>
      <c r="C658" s="2">
        <f t="shared" si="10"/>
        <v>0.1585835917712087</v>
      </c>
      <c r="D658" s="4">
        <v>5.1399999999999998E-11</v>
      </c>
      <c r="E658" s="4">
        <v>1.6399999999999999E-9</v>
      </c>
    </row>
    <row r="659" spans="1:5" x14ac:dyDescent="0.25">
      <c r="A659" s="2" t="s">
        <v>659</v>
      </c>
      <c r="B659" s="2">
        <v>2.2947209910000002</v>
      </c>
      <c r="C659" s="2">
        <f t="shared" si="10"/>
        <v>4.9065909105298502</v>
      </c>
      <c r="D659" s="4">
        <v>5.3799999999999998E-11</v>
      </c>
      <c r="E659" s="4">
        <v>1.7200000000000001E-9</v>
      </c>
    </row>
    <row r="660" spans="1:5" x14ac:dyDescent="0.25">
      <c r="A660" s="2" t="s">
        <v>660</v>
      </c>
      <c r="B660" s="2">
        <v>0.70773951099999999</v>
      </c>
      <c r="C660" s="2">
        <f t="shared" si="10"/>
        <v>1.6332430617756899</v>
      </c>
      <c r="D660" s="4">
        <v>5.5500000000000002E-11</v>
      </c>
      <c r="E660" s="4">
        <v>1.7700000000000001E-9</v>
      </c>
    </row>
    <row r="661" spans="1:5" x14ac:dyDescent="0.25">
      <c r="A661" s="2" t="s">
        <v>661</v>
      </c>
      <c r="B661" s="2">
        <v>1.6368873859999999</v>
      </c>
      <c r="C661" s="2">
        <f t="shared" si="10"/>
        <v>3.1099413780131715</v>
      </c>
      <c r="D661" s="4">
        <v>5.6300000000000002E-11</v>
      </c>
      <c r="E661" s="4">
        <v>1.79E-9</v>
      </c>
    </row>
    <row r="662" spans="1:5" x14ac:dyDescent="0.25">
      <c r="A662" s="2" t="s">
        <v>662</v>
      </c>
      <c r="B662" s="2">
        <v>2.607369077</v>
      </c>
      <c r="C662" s="2">
        <f t="shared" si="10"/>
        <v>6.0939137329607158</v>
      </c>
      <c r="D662" s="4">
        <v>5.6599999999999997E-11</v>
      </c>
      <c r="E662" s="4">
        <v>1.8E-9</v>
      </c>
    </row>
    <row r="663" spans="1:5" x14ac:dyDescent="0.25">
      <c r="A663" s="2" t="s">
        <v>663</v>
      </c>
      <c r="B663" s="2">
        <v>7.2199190980000001</v>
      </c>
      <c r="C663" s="2">
        <f t="shared" si="10"/>
        <v>149.07753901341943</v>
      </c>
      <c r="D663" s="4">
        <v>5.7699999999999998E-11</v>
      </c>
      <c r="E663" s="4">
        <v>1.8300000000000001E-9</v>
      </c>
    </row>
    <row r="664" spans="1:5" x14ac:dyDescent="0.25">
      <c r="A664" s="2" t="s">
        <v>664</v>
      </c>
      <c r="B664" s="2">
        <v>-6.6333164179999997</v>
      </c>
      <c r="C664" s="2">
        <f t="shared" si="10"/>
        <v>1.0073323641854086E-2</v>
      </c>
      <c r="D664" s="4">
        <v>5.9300000000000005E-11</v>
      </c>
      <c r="E664" s="4">
        <v>1.8800000000000001E-9</v>
      </c>
    </row>
    <row r="665" spans="1:5" x14ac:dyDescent="0.25">
      <c r="A665" s="2" t="s">
        <v>665</v>
      </c>
      <c r="B665" s="2">
        <v>4.434297462</v>
      </c>
      <c r="C665" s="2">
        <f t="shared" si="10"/>
        <v>21.620042620377326</v>
      </c>
      <c r="D665" s="4">
        <v>6.0699999999999995E-11</v>
      </c>
      <c r="E665" s="4">
        <v>1.92E-9</v>
      </c>
    </row>
    <row r="666" spans="1:5" x14ac:dyDescent="0.25">
      <c r="A666" s="2" t="s">
        <v>666</v>
      </c>
      <c r="B666" s="2">
        <v>3.1367301620000001</v>
      </c>
      <c r="C666" s="2">
        <f t="shared" si="10"/>
        <v>8.7952839931835705</v>
      </c>
      <c r="D666" s="4">
        <v>6.1200000000000006E-11</v>
      </c>
      <c r="E666" s="4">
        <v>1.9300000000000002E-9</v>
      </c>
    </row>
    <row r="667" spans="1:5" x14ac:dyDescent="0.25">
      <c r="A667" s="2" t="s">
        <v>667</v>
      </c>
      <c r="B667" s="2">
        <v>-0.68431439400000005</v>
      </c>
      <c r="C667" s="2">
        <f t="shared" si="10"/>
        <v>0.62230149015469138</v>
      </c>
      <c r="D667" s="4">
        <v>6.2700000000000001E-11</v>
      </c>
      <c r="E667" s="4">
        <v>1.97E-9</v>
      </c>
    </row>
    <row r="668" spans="1:5" x14ac:dyDescent="0.25">
      <c r="A668" s="2" t="s">
        <v>668</v>
      </c>
      <c r="B668" s="2">
        <v>-7.7239824529999996</v>
      </c>
      <c r="C668" s="2">
        <f t="shared" si="10"/>
        <v>4.7298742616541187E-3</v>
      </c>
      <c r="D668" s="4">
        <v>6.4499999999999997E-11</v>
      </c>
      <c r="E668" s="4">
        <v>2.0299999999999998E-9</v>
      </c>
    </row>
    <row r="669" spans="1:5" x14ac:dyDescent="0.25">
      <c r="A669" s="2" t="s">
        <v>669</v>
      </c>
      <c r="B669" s="2">
        <v>-6.9751141170000004</v>
      </c>
      <c r="C669" s="2">
        <f t="shared" si="10"/>
        <v>7.9484313497451935E-3</v>
      </c>
      <c r="D669" s="4">
        <v>6.5500000000000006E-11</v>
      </c>
      <c r="E669" s="4">
        <v>2.0599999999999999E-9</v>
      </c>
    </row>
    <row r="670" spans="1:5" x14ac:dyDescent="0.25">
      <c r="A670" s="2" t="s">
        <v>670</v>
      </c>
      <c r="B670" s="2">
        <v>-0.687735702</v>
      </c>
      <c r="C670" s="2">
        <f t="shared" si="10"/>
        <v>0.62082746933243482</v>
      </c>
      <c r="D670" s="4">
        <v>6.6500000000000003E-11</v>
      </c>
      <c r="E670" s="4">
        <v>2.09E-9</v>
      </c>
    </row>
    <row r="671" spans="1:5" x14ac:dyDescent="0.25">
      <c r="A671" s="2" t="s">
        <v>671</v>
      </c>
      <c r="B671" s="2">
        <v>-2.6401047059999998</v>
      </c>
      <c r="C671" s="2">
        <f t="shared" si="10"/>
        <v>0.16041659427085142</v>
      </c>
      <c r="D671" s="4">
        <v>6.8900000000000002E-11</v>
      </c>
      <c r="E671" s="4">
        <v>2.16E-9</v>
      </c>
    </row>
    <row r="672" spans="1:5" x14ac:dyDescent="0.25">
      <c r="A672" s="2" t="s">
        <v>672</v>
      </c>
      <c r="B672" s="2">
        <v>1.9347995309999999</v>
      </c>
      <c r="C672" s="2">
        <f t="shared" si="10"/>
        <v>3.8232499755895382</v>
      </c>
      <c r="D672" s="4">
        <v>7.5699999999999994E-11</v>
      </c>
      <c r="E672" s="4">
        <v>2.3699999999999999E-9</v>
      </c>
    </row>
    <row r="673" spans="1:5" x14ac:dyDescent="0.25">
      <c r="A673" s="2" t="s">
        <v>673</v>
      </c>
      <c r="B673" s="2">
        <v>-3.1108552330000001</v>
      </c>
      <c r="C673" s="2">
        <f t="shared" si="10"/>
        <v>0.11575486763658988</v>
      </c>
      <c r="D673" s="4">
        <v>7.7299999999999994E-11</v>
      </c>
      <c r="E673" s="4">
        <v>2.4100000000000002E-9</v>
      </c>
    </row>
    <row r="674" spans="1:5" x14ac:dyDescent="0.25">
      <c r="A674" s="2" t="s">
        <v>674</v>
      </c>
      <c r="B674" s="2">
        <v>-1.408986203</v>
      </c>
      <c r="C674" s="2">
        <f t="shared" si="10"/>
        <v>0.37657621797202834</v>
      </c>
      <c r="D674" s="4">
        <v>8.1000000000000005E-11</v>
      </c>
      <c r="E674" s="4">
        <v>2.5300000000000002E-9</v>
      </c>
    </row>
    <row r="675" spans="1:5" x14ac:dyDescent="0.25">
      <c r="A675" s="2" t="s">
        <v>675</v>
      </c>
      <c r="B675" s="2">
        <v>4.21440868</v>
      </c>
      <c r="C675" s="2">
        <f t="shared" si="10"/>
        <v>18.563652353193184</v>
      </c>
      <c r="D675" s="4">
        <v>8.2600000000000004E-11</v>
      </c>
      <c r="E675" s="4">
        <v>2.57E-9</v>
      </c>
    </row>
    <row r="676" spans="1:5" x14ac:dyDescent="0.25">
      <c r="A676" s="2" t="s">
        <v>676</v>
      </c>
      <c r="B676" s="2">
        <v>7.1947098309999999</v>
      </c>
      <c r="C676" s="2">
        <f t="shared" si="10"/>
        <v>146.49522503446957</v>
      </c>
      <c r="D676" s="4">
        <v>9.0100000000000004E-11</v>
      </c>
      <c r="E676" s="4">
        <v>2.7999999999999998E-9</v>
      </c>
    </row>
    <row r="677" spans="1:5" x14ac:dyDescent="0.25">
      <c r="A677" s="2" t="s">
        <v>677</v>
      </c>
      <c r="B677" s="2">
        <v>2.8949644480000001</v>
      </c>
      <c r="C677" s="2">
        <f t="shared" si="10"/>
        <v>7.4382562394197524</v>
      </c>
      <c r="D677" s="4">
        <v>9.1200000000000006E-11</v>
      </c>
      <c r="E677" s="4">
        <v>2.8200000000000002E-9</v>
      </c>
    </row>
    <row r="678" spans="1:5" x14ac:dyDescent="0.25">
      <c r="A678" s="2" t="s">
        <v>678</v>
      </c>
      <c r="B678" s="2">
        <v>-1.0299214560000001</v>
      </c>
      <c r="C678" s="2">
        <f t="shared" si="10"/>
        <v>0.489736810589539</v>
      </c>
      <c r="D678" s="4">
        <v>1E-10</v>
      </c>
      <c r="E678" s="4">
        <v>3.1E-9</v>
      </c>
    </row>
    <row r="679" spans="1:5" x14ac:dyDescent="0.25">
      <c r="A679" s="2" t="s">
        <v>679</v>
      </c>
      <c r="B679" s="2">
        <v>-3.435974887</v>
      </c>
      <c r="C679" s="2">
        <f t="shared" si="10"/>
        <v>9.2399260335016636E-2</v>
      </c>
      <c r="D679" s="4">
        <v>1.0300000000000001E-10</v>
      </c>
      <c r="E679" s="4">
        <v>3.17E-9</v>
      </c>
    </row>
    <row r="680" spans="1:5" x14ac:dyDescent="0.25">
      <c r="A680" s="2" t="s">
        <v>680</v>
      </c>
      <c r="B680" s="2">
        <v>0.70879931600000001</v>
      </c>
      <c r="C680" s="2">
        <f t="shared" si="10"/>
        <v>1.6344432843016281</v>
      </c>
      <c r="D680" s="4">
        <v>1.06E-10</v>
      </c>
      <c r="E680" s="4">
        <v>3.2500000000000002E-9</v>
      </c>
    </row>
    <row r="681" spans="1:5" x14ac:dyDescent="0.25">
      <c r="A681" s="2" t="s">
        <v>681</v>
      </c>
      <c r="B681" s="2">
        <v>-1.2300541270000001</v>
      </c>
      <c r="C681" s="2">
        <f t="shared" si="10"/>
        <v>0.42630145161569866</v>
      </c>
      <c r="D681" s="4">
        <v>1.0700000000000001E-10</v>
      </c>
      <c r="E681" s="4">
        <v>3.2799999999999998E-9</v>
      </c>
    </row>
    <row r="682" spans="1:5" x14ac:dyDescent="0.25">
      <c r="A682" s="2" t="s">
        <v>682</v>
      </c>
      <c r="B682" s="2">
        <v>5.685088479</v>
      </c>
      <c r="C682" s="2">
        <f t="shared" si="10"/>
        <v>51.449618662894466</v>
      </c>
      <c r="D682" s="4">
        <v>1.08E-10</v>
      </c>
      <c r="E682" s="4">
        <v>3.3000000000000002E-9</v>
      </c>
    </row>
    <row r="683" spans="1:5" x14ac:dyDescent="0.25">
      <c r="A683" s="2" t="s">
        <v>683</v>
      </c>
      <c r="B683" s="2">
        <v>0.71917986300000003</v>
      </c>
      <c r="C683" s="2">
        <f t="shared" si="10"/>
        <v>1.6462459177636803</v>
      </c>
      <c r="D683" s="4">
        <v>1.1399999999999999E-10</v>
      </c>
      <c r="E683" s="4">
        <v>3.4900000000000001E-9</v>
      </c>
    </row>
    <row r="684" spans="1:5" x14ac:dyDescent="0.25">
      <c r="A684" s="2" t="s">
        <v>684</v>
      </c>
      <c r="B684" s="2">
        <v>1.220595399</v>
      </c>
      <c r="C684" s="2">
        <f t="shared" si="10"/>
        <v>2.3304287404369419</v>
      </c>
      <c r="D684" s="4">
        <v>1.16E-10</v>
      </c>
      <c r="E684" s="4">
        <v>3.5699999999999999E-9</v>
      </c>
    </row>
    <row r="685" spans="1:5" x14ac:dyDescent="0.25">
      <c r="A685" s="2" t="s">
        <v>685</v>
      </c>
      <c r="B685" s="2">
        <v>-2.741963003</v>
      </c>
      <c r="C685" s="2">
        <f t="shared" si="10"/>
        <v>0.14948130790126971</v>
      </c>
      <c r="D685" s="4">
        <v>1.2E-10</v>
      </c>
      <c r="E685" s="4">
        <v>3.6899999999999999E-9</v>
      </c>
    </row>
    <row r="686" spans="1:5" x14ac:dyDescent="0.25">
      <c r="A686" s="2" t="s">
        <v>686</v>
      </c>
      <c r="B686" s="2">
        <v>-2.1101317370000001</v>
      </c>
      <c r="C686" s="2">
        <f t="shared" si="10"/>
        <v>0.23162586402424287</v>
      </c>
      <c r="D686" s="4">
        <v>1.2199999999999999E-10</v>
      </c>
      <c r="E686" s="4">
        <v>3.7300000000000001E-9</v>
      </c>
    </row>
    <row r="687" spans="1:5" x14ac:dyDescent="0.25">
      <c r="A687" s="2" t="s">
        <v>687</v>
      </c>
      <c r="B687" s="2">
        <v>-2.8395929369999999</v>
      </c>
      <c r="C687" s="2">
        <f t="shared" si="10"/>
        <v>0.13970030377794349</v>
      </c>
      <c r="D687" s="4">
        <v>1.26E-10</v>
      </c>
      <c r="E687" s="4">
        <v>3.8300000000000002E-9</v>
      </c>
    </row>
    <row r="688" spans="1:5" x14ac:dyDescent="0.25">
      <c r="A688" s="2" t="s">
        <v>688</v>
      </c>
      <c r="B688" s="2">
        <v>2.2894716800000001</v>
      </c>
      <c r="C688" s="2">
        <f t="shared" si="10"/>
        <v>4.8887704979667621</v>
      </c>
      <c r="D688" s="4">
        <v>1.26E-10</v>
      </c>
      <c r="E688" s="4">
        <v>3.84E-9</v>
      </c>
    </row>
    <row r="689" spans="1:5" x14ac:dyDescent="0.25">
      <c r="A689" s="2" t="s">
        <v>689</v>
      </c>
      <c r="B689" s="2">
        <v>0.56080132299999996</v>
      </c>
      <c r="C689" s="2">
        <f t="shared" si="10"/>
        <v>1.475088305140648</v>
      </c>
      <c r="D689" s="4">
        <v>1.2899999999999999E-10</v>
      </c>
      <c r="E689" s="4">
        <v>3.9099999999999999E-9</v>
      </c>
    </row>
    <row r="690" spans="1:5" x14ac:dyDescent="0.25">
      <c r="A690" s="2" t="s">
        <v>690</v>
      </c>
      <c r="B690" s="2">
        <v>2.559854101</v>
      </c>
      <c r="C690" s="2">
        <f t="shared" si="10"/>
        <v>5.8964805309983701</v>
      </c>
      <c r="D690" s="4">
        <v>1.36E-10</v>
      </c>
      <c r="E690" s="4">
        <v>4.1199999999999998E-9</v>
      </c>
    </row>
    <row r="691" spans="1:5" x14ac:dyDescent="0.25">
      <c r="A691" s="2" t="s">
        <v>691</v>
      </c>
      <c r="B691" s="2">
        <v>-1.2819967350000001</v>
      </c>
      <c r="C691" s="2">
        <f t="shared" si="10"/>
        <v>0.41122596501116498</v>
      </c>
      <c r="D691" s="4">
        <v>1.3900000000000001E-10</v>
      </c>
      <c r="E691" s="4">
        <v>4.2299999999999997E-9</v>
      </c>
    </row>
    <row r="692" spans="1:5" x14ac:dyDescent="0.25">
      <c r="A692" s="2" t="s">
        <v>692</v>
      </c>
      <c r="B692" s="2">
        <v>10.904851539999999</v>
      </c>
      <c r="C692" s="2">
        <f t="shared" si="10"/>
        <v>1917.288254754784</v>
      </c>
      <c r="D692" s="4">
        <v>1.41E-10</v>
      </c>
      <c r="E692" s="4">
        <v>4.2800000000000001E-9</v>
      </c>
    </row>
    <row r="693" spans="1:5" x14ac:dyDescent="0.25">
      <c r="A693" s="2" t="s">
        <v>693</v>
      </c>
      <c r="B693" s="2">
        <v>-2.5280290679999999</v>
      </c>
      <c r="C693" s="2">
        <f t="shared" si="10"/>
        <v>0.17337537786937876</v>
      </c>
      <c r="D693" s="4">
        <v>1.4399999999999999E-10</v>
      </c>
      <c r="E693" s="4">
        <v>4.3500000000000001E-9</v>
      </c>
    </row>
    <row r="694" spans="1:5" x14ac:dyDescent="0.25">
      <c r="A694" s="2" t="s">
        <v>694</v>
      </c>
      <c r="B694" s="2">
        <v>-1.6604298159999999</v>
      </c>
      <c r="C694" s="2">
        <f t="shared" si="10"/>
        <v>0.31634488716451736</v>
      </c>
      <c r="D694" s="4">
        <v>1.5E-10</v>
      </c>
      <c r="E694" s="4">
        <v>4.5299999999999999E-9</v>
      </c>
    </row>
    <row r="695" spans="1:5" x14ac:dyDescent="0.25">
      <c r="A695" s="2" t="s">
        <v>695</v>
      </c>
      <c r="B695" s="2">
        <v>-7.1887426550000004</v>
      </c>
      <c r="C695" s="2">
        <f t="shared" si="10"/>
        <v>6.8544534238585289E-3</v>
      </c>
      <c r="D695" s="4">
        <v>1.57E-10</v>
      </c>
      <c r="E695" s="4">
        <v>4.7500000000000003E-9</v>
      </c>
    </row>
    <row r="696" spans="1:5" x14ac:dyDescent="0.25">
      <c r="A696" s="2" t="s">
        <v>696</v>
      </c>
      <c r="B696" s="2">
        <v>-2.01236747</v>
      </c>
      <c r="C696" s="2">
        <f t="shared" si="10"/>
        <v>0.24786604048732774</v>
      </c>
      <c r="D696" s="4">
        <v>1.6799999999999999E-10</v>
      </c>
      <c r="E696" s="4">
        <v>5.0700000000000001E-9</v>
      </c>
    </row>
    <row r="697" spans="1:5" x14ac:dyDescent="0.25">
      <c r="A697" s="2" t="s">
        <v>697</v>
      </c>
      <c r="B697" s="2">
        <v>2.20766486</v>
      </c>
      <c r="C697" s="2">
        <f t="shared" si="10"/>
        <v>4.6192699509401685</v>
      </c>
      <c r="D697" s="4">
        <v>1.7499999999999999E-10</v>
      </c>
      <c r="E697" s="4">
        <v>5.2499999999999999E-9</v>
      </c>
    </row>
    <row r="698" spans="1:5" x14ac:dyDescent="0.25">
      <c r="A698" s="2" t="s">
        <v>698</v>
      </c>
      <c r="B698" s="2">
        <v>-0.82103259500000003</v>
      </c>
      <c r="C698" s="2">
        <f t="shared" si="10"/>
        <v>0.56603666236964112</v>
      </c>
      <c r="D698" s="4">
        <v>1.8199999999999999E-10</v>
      </c>
      <c r="E698" s="4">
        <v>5.4599999999999998E-9</v>
      </c>
    </row>
    <row r="699" spans="1:5" x14ac:dyDescent="0.25">
      <c r="A699" s="2" t="s">
        <v>699</v>
      </c>
      <c r="B699" s="2">
        <v>-0.85495470799999995</v>
      </c>
      <c r="C699" s="2">
        <f t="shared" si="10"/>
        <v>0.55288268359886961</v>
      </c>
      <c r="D699" s="4">
        <v>1.86E-10</v>
      </c>
      <c r="E699" s="4">
        <v>5.5599999999999998E-9</v>
      </c>
    </row>
    <row r="700" spans="1:5" x14ac:dyDescent="0.25">
      <c r="A700" s="2" t="s">
        <v>700</v>
      </c>
      <c r="B700" s="2">
        <v>1.0591788559999999</v>
      </c>
      <c r="C700" s="2">
        <f t="shared" si="10"/>
        <v>2.0837451712530406</v>
      </c>
      <c r="D700" s="4">
        <v>1.94E-10</v>
      </c>
      <c r="E700" s="4">
        <v>5.7999999999999998E-9</v>
      </c>
    </row>
    <row r="701" spans="1:5" x14ac:dyDescent="0.25">
      <c r="A701" s="2" t="s">
        <v>701</v>
      </c>
      <c r="B701" s="2">
        <v>-7.108487362</v>
      </c>
      <c r="C701" s="2">
        <f t="shared" si="10"/>
        <v>7.2465631338511699E-3</v>
      </c>
      <c r="D701" s="4">
        <v>2.11E-10</v>
      </c>
      <c r="E701" s="4">
        <v>6.3000000000000002E-9</v>
      </c>
    </row>
    <row r="702" spans="1:5" x14ac:dyDescent="0.25">
      <c r="A702" s="2" t="s">
        <v>702</v>
      </c>
      <c r="B702" s="2">
        <v>1.4308765670000001</v>
      </c>
      <c r="C702" s="2">
        <f t="shared" si="10"/>
        <v>2.6961047823330575</v>
      </c>
      <c r="D702" s="4">
        <v>2.2699999999999999E-10</v>
      </c>
      <c r="E702" s="4">
        <v>6.7500000000000001E-9</v>
      </c>
    </row>
    <row r="703" spans="1:5" x14ac:dyDescent="0.25">
      <c r="A703" s="2" t="s">
        <v>703</v>
      </c>
      <c r="B703" s="2">
        <v>-1.1356459350000001</v>
      </c>
      <c r="C703" s="2">
        <f t="shared" si="10"/>
        <v>0.45513109622489545</v>
      </c>
      <c r="D703" s="4">
        <v>2.2699999999999999E-10</v>
      </c>
      <c r="E703" s="4">
        <v>6.7700000000000004E-9</v>
      </c>
    </row>
    <row r="704" spans="1:5" x14ac:dyDescent="0.25">
      <c r="A704" s="2" t="s">
        <v>704</v>
      </c>
      <c r="B704" s="2">
        <v>-1.4887075299999999</v>
      </c>
      <c r="C704" s="2">
        <f t="shared" si="10"/>
        <v>0.3563316334589639</v>
      </c>
      <c r="D704" s="4">
        <v>2.3400000000000002E-10</v>
      </c>
      <c r="E704" s="4">
        <v>6.9500000000000002E-9</v>
      </c>
    </row>
    <row r="705" spans="1:5" x14ac:dyDescent="0.25">
      <c r="A705" s="2" t="s">
        <v>705</v>
      </c>
      <c r="B705" s="2">
        <v>0.76338517100000003</v>
      </c>
      <c r="C705" s="2">
        <f t="shared" si="10"/>
        <v>1.6974689335036623</v>
      </c>
      <c r="D705" s="4">
        <v>2.4399999999999998E-10</v>
      </c>
      <c r="E705" s="4">
        <v>7.2500000000000004E-9</v>
      </c>
    </row>
    <row r="706" spans="1:5" x14ac:dyDescent="0.25">
      <c r="A706" s="2" t="s">
        <v>706</v>
      </c>
      <c r="B706" s="2">
        <v>-0.97267761699999999</v>
      </c>
      <c r="C706" s="2">
        <f t="shared" si="10"/>
        <v>0.50955945116505896</v>
      </c>
      <c r="D706" s="4">
        <v>2.54E-10</v>
      </c>
      <c r="E706" s="4">
        <v>7.5200000000000005E-9</v>
      </c>
    </row>
    <row r="707" spans="1:5" x14ac:dyDescent="0.25">
      <c r="A707" s="2" t="s">
        <v>707</v>
      </c>
      <c r="B707" s="2">
        <v>0.74289057300000005</v>
      </c>
      <c r="C707" s="2">
        <f t="shared" ref="C707:C770" si="11" xml:space="preserve"> 2^B707</f>
        <v>1.6735255452859605</v>
      </c>
      <c r="D707" s="4">
        <v>2.5699999999999999E-10</v>
      </c>
      <c r="E707" s="4">
        <v>7.6000000000000002E-9</v>
      </c>
    </row>
    <row r="708" spans="1:5" x14ac:dyDescent="0.25">
      <c r="A708" s="2" t="s">
        <v>708</v>
      </c>
      <c r="B708" s="2">
        <v>-1.6681343129999999</v>
      </c>
      <c r="C708" s="2">
        <f t="shared" si="11"/>
        <v>0.31465999758297342</v>
      </c>
      <c r="D708" s="4">
        <v>2.5799999999999999E-10</v>
      </c>
      <c r="E708" s="4">
        <v>7.6199999999999997E-9</v>
      </c>
    </row>
    <row r="709" spans="1:5" x14ac:dyDescent="0.25">
      <c r="A709" s="2" t="s">
        <v>709</v>
      </c>
      <c r="B709" s="2">
        <v>-1.7373261609999999</v>
      </c>
      <c r="C709" s="2">
        <f t="shared" si="11"/>
        <v>0.2999250316033874</v>
      </c>
      <c r="D709" s="4">
        <v>2.6600000000000001E-10</v>
      </c>
      <c r="E709" s="4">
        <v>7.8600000000000006E-9</v>
      </c>
    </row>
    <row r="710" spans="1:5" x14ac:dyDescent="0.25">
      <c r="A710" s="2" t="s">
        <v>711</v>
      </c>
      <c r="B710" s="2">
        <v>2.2634553369999999</v>
      </c>
      <c r="C710" s="2">
        <f t="shared" si="11"/>
        <v>4.8014006871324941</v>
      </c>
      <c r="D710" s="4">
        <v>2.6700000000000001E-10</v>
      </c>
      <c r="E710" s="4">
        <v>7.8800000000000001E-9</v>
      </c>
    </row>
    <row r="711" spans="1:5" x14ac:dyDescent="0.25">
      <c r="A711" s="2" t="s">
        <v>710</v>
      </c>
      <c r="B711" s="2">
        <v>0.53473430700000002</v>
      </c>
      <c r="C711" s="2">
        <f t="shared" si="11"/>
        <v>1.4486753356292488</v>
      </c>
      <c r="D711" s="4">
        <v>2.6700000000000001E-10</v>
      </c>
      <c r="E711" s="4">
        <v>7.8800000000000001E-9</v>
      </c>
    </row>
    <row r="712" spans="1:5" x14ac:dyDescent="0.25">
      <c r="A712" s="2" t="s">
        <v>712</v>
      </c>
      <c r="B712" s="2">
        <v>-2.9268130079999999</v>
      </c>
      <c r="C712" s="2">
        <f t="shared" si="11"/>
        <v>0.13150476602021385</v>
      </c>
      <c r="D712" s="4">
        <v>2.7199999999999999E-10</v>
      </c>
      <c r="E712" s="4">
        <v>8.0100000000000003E-9</v>
      </c>
    </row>
    <row r="713" spans="1:5" x14ac:dyDescent="0.25">
      <c r="A713" s="2" t="s">
        <v>713</v>
      </c>
      <c r="B713" s="2">
        <v>-4.4661102719999999</v>
      </c>
      <c r="C713" s="2">
        <f t="shared" si="11"/>
        <v>4.5244609495367315E-2</v>
      </c>
      <c r="D713" s="4">
        <v>2.8300000000000001E-10</v>
      </c>
      <c r="E713" s="4">
        <v>8.3300000000000008E-9</v>
      </c>
    </row>
    <row r="714" spans="1:5" x14ac:dyDescent="0.25">
      <c r="A714" s="2" t="s">
        <v>714</v>
      </c>
      <c r="B714" s="2">
        <v>-0.920281562</v>
      </c>
      <c r="C714" s="2">
        <f t="shared" si="11"/>
        <v>0.52840588446021886</v>
      </c>
      <c r="D714" s="4">
        <v>3E-10</v>
      </c>
      <c r="E714" s="4">
        <v>8.8200000000000006E-9</v>
      </c>
    </row>
    <row r="715" spans="1:5" x14ac:dyDescent="0.25">
      <c r="A715" s="2" t="s">
        <v>715</v>
      </c>
      <c r="B715" s="2">
        <v>-1.6484194590000001</v>
      </c>
      <c r="C715" s="2">
        <f t="shared" si="11"/>
        <v>0.31898943355880555</v>
      </c>
      <c r="D715" s="4">
        <v>3.0299999999999999E-10</v>
      </c>
      <c r="E715" s="4">
        <v>8.9000000000000003E-9</v>
      </c>
    </row>
    <row r="716" spans="1:5" x14ac:dyDescent="0.25">
      <c r="A716" s="2" t="s">
        <v>716</v>
      </c>
      <c r="B716" s="2">
        <v>-1.8735043280000001</v>
      </c>
      <c r="C716" s="2">
        <f t="shared" si="11"/>
        <v>0.27290971774570805</v>
      </c>
      <c r="D716" s="4">
        <v>3.0800000000000002E-10</v>
      </c>
      <c r="E716" s="4">
        <v>9.0400000000000002E-9</v>
      </c>
    </row>
    <row r="717" spans="1:5" x14ac:dyDescent="0.25">
      <c r="A717" s="2" t="s">
        <v>717</v>
      </c>
      <c r="B717" s="2">
        <v>-1.582582677</v>
      </c>
      <c r="C717" s="2">
        <f t="shared" si="11"/>
        <v>0.33388364312947327</v>
      </c>
      <c r="D717" s="4">
        <v>3.1100000000000001E-10</v>
      </c>
      <c r="E717" s="4">
        <v>9.1100000000000002E-9</v>
      </c>
    </row>
    <row r="718" spans="1:5" x14ac:dyDescent="0.25">
      <c r="A718" s="2" t="s">
        <v>718</v>
      </c>
      <c r="B718" s="2">
        <v>1.307176305</v>
      </c>
      <c r="C718" s="2">
        <f t="shared" si="11"/>
        <v>2.4745673441758211</v>
      </c>
      <c r="D718" s="4">
        <v>3.15E-10</v>
      </c>
      <c r="E718" s="4">
        <v>9.2300000000000006E-9</v>
      </c>
    </row>
    <row r="719" spans="1:5" x14ac:dyDescent="0.25">
      <c r="A719" s="2" t="s">
        <v>719</v>
      </c>
      <c r="B719" s="2">
        <v>1.1937351030000001</v>
      </c>
      <c r="C719" s="2">
        <f t="shared" si="11"/>
        <v>2.2874419046709749</v>
      </c>
      <c r="D719" s="4">
        <v>3.5600000000000001E-10</v>
      </c>
      <c r="E719" s="4">
        <v>1.04E-8</v>
      </c>
    </row>
    <row r="720" spans="1:5" x14ac:dyDescent="0.25">
      <c r="A720" s="2" t="s">
        <v>721</v>
      </c>
      <c r="B720" s="2">
        <v>2.9842882589999999</v>
      </c>
      <c r="C720" s="2">
        <f t="shared" si="11"/>
        <v>7.9133483068823329</v>
      </c>
      <c r="D720" s="4">
        <v>3.6599999999999998E-10</v>
      </c>
      <c r="E720" s="4">
        <v>1.07E-8</v>
      </c>
    </row>
    <row r="721" spans="1:5" x14ac:dyDescent="0.25">
      <c r="A721" s="2" t="s">
        <v>720</v>
      </c>
      <c r="B721" s="2">
        <v>2.7008053030000001</v>
      </c>
      <c r="C721" s="2">
        <f t="shared" si="11"/>
        <v>6.5016473354543241</v>
      </c>
      <c r="D721" s="4">
        <v>3.6900000000000002E-10</v>
      </c>
      <c r="E721" s="4">
        <v>1.07E-8</v>
      </c>
    </row>
    <row r="722" spans="1:5" x14ac:dyDescent="0.25">
      <c r="A722" s="2" t="s">
        <v>722</v>
      </c>
      <c r="B722" s="2">
        <v>1.847668182</v>
      </c>
      <c r="C722" s="2">
        <f t="shared" si="11"/>
        <v>3.5991798172503127</v>
      </c>
      <c r="D722" s="4">
        <v>3.7100000000000001E-10</v>
      </c>
      <c r="E722" s="4">
        <v>1.0800000000000001E-8</v>
      </c>
    </row>
    <row r="723" spans="1:5" x14ac:dyDescent="0.25">
      <c r="A723" s="2" t="s">
        <v>723</v>
      </c>
      <c r="B723" s="2">
        <v>2.857690877</v>
      </c>
      <c r="C723" s="2">
        <f t="shared" si="11"/>
        <v>7.2485422110060007</v>
      </c>
      <c r="D723" s="4">
        <v>3.74E-10</v>
      </c>
      <c r="E723" s="4">
        <v>1.09E-8</v>
      </c>
    </row>
    <row r="724" spans="1:5" x14ac:dyDescent="0.25">
      <c r="A724" s="2" t="s">
        <v>724</v>
      </c>
      <c r="B724" s="2">
        <v>4.394441252</v>
      </c>
      <c r="C724" s="2">
        <f t="shared" si="11"/>
        <v>21.030937417275208</v>
      </c>
      <c r="D724" s="4">
        <v>4.2599999999999998E-10</v>
      </c>
      <c r="E724" s="4">
        <v>1.2299999999999999E-8</v>
      </c>
    </row>
    <row r="725" spans="1:5" x14ac:dyDescent="0.25">
      <c r="A725" s="2" t="s">
        <v>725</v>
      </c>
      <c r="B725" s="2">
        <v>1.8472827780000001</v>
      </c>
      <c r="C725" s="2">
        <f t="shared" si="11"/>
        <v>3.5982184546655409</v>
      </c>
      <c r="D725" s="4">
        <v>4.2900000000000002E-10</v>
      </c>
      <c r="E725" s="4">
        <v>1.24E-8</v>
      </c>
    </row>
    <row r="726" spans="1:5" x14ac:dyDescent="0.25">
      <c r="A726" s="2" t="s">
        <v>726</v>
      </c>
      <c r="B726" s="2">
        <v>6.9306614179999997</v>
      </c>
      <c r="C726" s="2">
        <f t="shared" si="11"/>
        <v>121.99358011034211</v>
      </c>
      <c r="D726" s="4">
        <v>4.3599999999999999E-10</v>
      </c>
      <c r="E726" s="4">
        <v>1.26E-8</v>
      </c>
    </row>
    <row r="727" spans="1:5" x14ac:dyDescent="0.25">
      <c r="A727" s="2" t="s">
        <v>727</v>
      </c>
      <c r="B727" s="2">
        <v>0.86508011299999998</v>
      </c>
      <c r="C727" s="2">
        <f t="shared" si="11"/>
        <v>1.8214408091661345</v>
      </c>
      <c r="D727" s="4">
        <v>4.4300000000000002E-10</v>
      </c>
      <c r="E727" s="4">
        <v>1.28E-8</v>
      </c>
    </row>
    <row r="728" spans="1:5" x14ac:dyDescent="0.25">
      <c r="A728" s="2" t="s">
        <v>729</v>
      </c>
      <c r="B728" s="2">
        <v>-0.73633763799999996</v>
      </c>
      <c r="C728" s="2">
        <f t="shared" si="11"/>
        <v>0.60026121647287922</v>
      </c>
      <c r="D728" s="4">
        <v>4.6900000000000003E-10</v>
      </c>
      <c r="E728" s="4">
        <v>1.35E-8</v>
      </c>
    </row>
    <row r="729" spans="1:5" x14ac:dyDescent="0.25">
      <c r="A729" s="2" t="s">
        <v>728</v>
      </c>
      <c r="B729" s="2">
        <v>-1.180589288</v>
      </c>
      <c r="C729" s="2">
        <f t="shared" si="11"/>
        <v>0.44117125906202187</v>
      </c>
      <c r="D729" s="4">
        <v>4.6600000000000005E-10</v>
      </c>
      <c r="E729" s="4">
        <v>1.35E-8</v>
      </c>
    </row>
    <row r="730" spans="1:5" x14ac:dyDescent="0.25">
      <c r="A730" s="2" t="s">
        <v>730</v>
      </c>
      <c r="B730" s="2">
        <v>5.7375193830000004</v>
      </c>
      <c r="C730" s="2">
        <f t="shared" si="11"/>
        <v>53.353809645405889</v>
      </c>
      <c r="D730" s="4">
        <v>4.8E-10</v>
      </c>
      <c r="E730" s="4">
        <v>1.3799999999999999E-8</v>
      </c>
    </row>
    <row r="731" spans="1:5" x14ac:dyDescent="0.25">
      <c r="A731" s="2" t="s">
        <v>731</v>
      </c>
      <c r="B731" s="2">
        <v>-1.3781741810000001</v>
      </c>
      <c r="C731" s="2">
        <f t="shared" si="11"/>
        <v>0.38470535557801727</v>
      </c>
      <c r="D731" s="4">
        <v>4.8699999999999997E-10</v>
      </c>
      <c r="E731" s="4">
        <v>1.4E-8</v>
      </c>
    </row>
    <row r="732" spans="1:5" x14ac:dyDescent="0.25">
      <c r="A732" s="2" t="s">
        <v>732</v>
      </c>
      <c r="B732" s="2">
        <v>5.529521892</v>
      </c>
      <c r="C732" s="2">
        <f t="shared" si="11"/>
        <v>46.190424249790155</v>
      </c>
      <c r="D732" s="4">
        <v>4.9199999999999996E-10</v>
      </c>
      <c r="E732" s="4">
        <v>1.4100000000000001E-8</v>
      </c>
    </row>
    <row r="733" spans="1:5" x14ac:dyDescent="0.25">
      <c r="A733" s="2" t="s">
        <v>733</v>
      </c>
      <c r="B733" s="2">
        <v>-2.8975672160000001</v>
      </c>
      <c r="C733" s="2">
        <f t="shared" si="11"/>
        <v>0.13419778681751224</v>
      </c>
      <c r="D733" s="4">
        <v>4.9399999999999995E-10</v>
      </c>
      <c r="E733" s="4">
        <v>1.42E-8</v>
      </c>
    </row>
    <row r="734" spans="1:5" x14ac:dyDescent="0.25">
      <c r="A734" s="2" t="s">
        <v>734</v>
      </c>
      <c r="B734" s="2">
        <v>6.4263431300000002</v>
      </c>
      <c r="C734" s="2">
        <f t="shared" si="11"/>
        <v>86.004672129948943</v>
      </c>
      <c r="D734" s="4">
        <v>5.1699999999999997E-10</v>
      </c>
      <c r="E734" s="4">
        <v>1.48E-8</v>
      </c>
    </row>
    <row r="735" spans="1:5" x14ac:dyDescent="0.25">
      <c r="A735" s="2" t="s">
        <v>735</v>
      </c>
      <c r="B735" s="2">
        <v>1.2682916150000001</v>
      </c>
      <c r="C735" s="2">
        <f t="shared" si="11"/>
        <v>2.4087616013354394</v>
      </c>
      <c r="D735" s="4">
        <v>5.2299999999999995E-10</v>
      </c>
      <c r="E735" s="4">
        <v>1.4999999999999999E-8</v>
      </c>
    </row>
    <row r="736" spans="1:5" x14ac:dyDescent="0.25">
      <c r="A736" s="2" t="s">
        <v>736</v>
      </c>
      <c r="B736" s="2">
        <v>3.4432153950000002</v>
      </c>
      <c r="C736" s="2">
        <f t="shared" si="11"/>
        <v>10.877049762314162</v>
      </c>
      <c r="D736" s="4">
        <v>5.2800000000000004E-10</v>
      </c>
      <c r="E736" s="4">
        <v>1.51E-8</v>
      </c>
    </row>
    <row r="737" spans="1:5" x14ac:dyDescent="0.25">
      <c r="A737" s="2" t="s">
        <v>737</v>
      </c>
      <c r="B737" s="2">
        <v>1.278505845</v>
      </c>
      <c r="C737" s="2">
        <f t="shared" si="11"/>
        <v>2.4258760619052735</v>
      </c>
      <c r="D737" s="4">
        <v>5.3400000000000002E-10</v>
      </c>
      <c r="E737" s="4">
        <v>1.5300000000000001E-8</v>
      </c>
    </row>
    <row r="738" spans="1:5" x14ac:dyDescent="0.25">
      <c r="A738" s="2" t="s">
        <v>738</v>
      </c>
      <c r="B738" s="2">
        <v>0.89436430200000006</v>
      </c>
      <c r="C738" s="2">
        <f t="shared" si="11"/>
        <v>1.858790661590846</v>
      </c>
      <c r="D738" s="4">
        <v>5.5099999999999996E-10</v>
      </c>
      <c r="E738" s="4">
        <v>1.5700000000000002E-8</v>
      </c>
    </row>
    <row r="739" spans="1:5" x14ac:dyDescent="0.25">
      <c r="A739" s="2" t="s">
        <v>739</v>
      </c>
      <c r="B739" s="2">
        <v>-1.0836703860000001</v>
      </c>
      <c r="C739" s="2">
        <f t="shared" si="11"/>
        <v>0.47182691190753101</v>
      </c>
      <c r="D739" s="4">
        <v>5.6000000000000003E-10</v>
      </c>
      <c r="E739" s="4">
        <v>1.6000000000000001E-8</v>
      </c>
    </row>
    <row r="740" spans="1:5" x14ac:dyDescent="0.25">
      <c r="A740" s="2" t="s">
        <v>740</v>
      </c>
      <c r="B740" s="2">
        <v>-1.579727989</v>
      </c>
      <c r="C740" s="2">
        <f t="shared" si="11"/>
        <v>0.33454495908084136</v>
      </c>
      <c r="D740" s="4">
        <v>5.6700000000000001E-10</v>
      </c>
      <c r="E740" s="4">
        <v>1.6099999999999999E-8</v>
      </c>
    </row>
    <row r="741" spans="1:5" x14ac:dyDescent="0.25">
      <c r="A741" s="2" t="s">
        <v>741</v>
      </c>
      <c r="B741" s="2">
        <v>2.0086027309999999</v>
      </c>
      <c r="C741" s="2">
        <f t="shared" si="11"/>
        <v>4.0239230902653054</v>
      </c>
      <c r="D741" s="4">
        <v>5.7099999999999999E-10</v>
      </c>
      <c r="E741" s="4">
        <v>1.6199999999999999E-8</v>
      </c>
    </row>
    <row r="742" spans="1:5" x14ac:dyDescent="0.25">
      <c r="A742" s="2" t="s">
        <v>742</v>
      </c>
      <c r="B742" s="2">
        <v>-0.93298756999999999</v>
      </c>
      <c r="C742" s="2">
        <f t="shared" si="11"/>
        <v>0.52377257626041063</v>
      </c>
      <c r="D742" s="4">
        <v>5.7899999999999997E-10</v>
      </c>
      <c r="E742" s="4">
        <v>1.6400000000000001E-8</v>
      </c>
    </row>
    <row r="743" spans="1:5" x14ac:dyDescent="0.25">
      <c r="A743" s="2" t="s">
        <v>743</v>
      </c>
      <c r="B743" s="2">
        <v>6.8043212630000003</v>
      </c>
      <c r="C743" s="2">
        <f t="shared" si="11"/>
        <v>111.76473695006428</v>
      </c>
      <c r="D743" s="4">
        <v>5.99E-10</v>
      </c>
      <c r="E743" s="4">
        <v>1.7E-8</v>
      </c>
    </row>
    <row r="744" spans="1:5" x14ac:dyDescent="0.25">
      <c r="A744" s="2" t="s">
        <v>744</v>
      </c>
      <c r="B744" s="2">
        <v>2.2680466749999999</v>
      </c>
      <c r="C744" s="2">
        <f t="shared" si="11"/>
        <v>4.8167053555616475</v>
      </c>
      <c r="D744" s="4">
        <v>6.0899999999999996E-10</v>
      </c>
      <c r="E744" s="4">
        <v>1.7199999999999999E-8</v>
      </c>
    </row>
    <row r="745" spans="1:5" x14ac:dyDescent="0.25">
      <c r="A745" s="2" t="s">
        <v>745</v>
      </c>
      <c r="B745" s="2">
        <v>-0.76537992600000004</v>
      </c>
      <c r="C745" s="2">
        <f t="shared" si="11"/>
        <v>0.58829842297433455</v>
      </c>
      <c r="D745" s="4">
        <v>6.1700000000000004E-10</v>
      </c>
      <c r="E745" s="4">
        <v>1.7500000000000001E-8</v>
      </c>
    </row>
    <row r="746" spans="1:5" x14ac:dyDescent="0.25">
      <c r="A746" s="2" t="s">
        <v>746</v>
      </c>
      <c r="B746" s="2">
        <v>7.1757506270000002</v>
      </c>
      <c r="C746" s="2">
        <f t="shared" si="11"/>
        <v>144.58264987700397</v>
      </c>
      <c r="D746" s="4">
        <v>6.4900000000000003E-10</v>
      </c>
      <c r="E746" s="4">
        <v>1.8299999999999998E-8</v>
      </c>
    </row>
    <row r="747" spans="1:5" x14ac:dyDescent="0.25">
      <c r="A747" s="2" t="s">
        <v>747</v>
      </c>
      <c r="B747" s="2">
        <v>-1.87461656</v>
      </c>
      <c r="C747" s="2">
        <f t="shared" si="11"/>
        <v>0.27269940167929746</v>
      </c>
      <c r="D747" s="4">
        <v>6.7099999999999996E-10</v>
      </c>
      <c r="E747" s="4">
        <v>1.89E-8</v>
      </c>
    </row>
    <row r="748" spans="1:5" x14ac:dyDescent="0.25">
      <c r="A748" s="2" t="s">
        <v>748</v>
      </c>
      <c r="B748" s="2">
        <v>1.0491871850000001</v>
      </c>
      <c r="C748" s="2">
        <f t="shared" si="11"/>
        <v>2.0693636388375496</v>
      </c>
      <c r="D748" s="4">
        <v>6.7600000000000004E-10</v>
      </c>
      <c r="E748" s="4">
        <v>1.9000000000000001E-8</v>
      </c>
    </row>
    <row r="749" spans="1:5" x14ac:dyDescent="0.25">
      <c r="A749" s="2" t="s">
        <v>750</v>
      </c>
      <c r="B749" s="2">
        <v>-1.4783321380000001</v>
      </c>
      <c r="C749" s="2">
        <f t="shared" si="11"/>
        <v>0.35890349119617221</v>
      </c>
      <c r="D749" s="4">
        <v>6.7700000000000004E-10</v>
      </c>
      <c r="E749" s="4">
        <v>1.9099999999999999E-8</v>
      </c>
    </row>
    <row r="750" spans="1:5" x14ac:dyDescent="0.25">
      <c r="A750" s="2" t="s">
        <v>749</v>
      </c>
      <c r="B750" s="2">
        <v>-3.0600882490000001</v>
      </c>
      <c r="C750" s="2">
        <f t="shared" si="11"/>
        <v>0.11990068042120551</v>
      </c>
      <c r="D750" s="4">
        <v>6.7800000000000004E-10</v>
      </c>
      <c r="E750" s="4">
        <v>1.9099999999999999E-8</v>
      </c>
    </row>
    <row r="751" spans="1:5" x14ac:dyDescent="0.25">
      <c r="A751" s="2" t="s">
        <v>751</v>
      </c>
      <c r="B751" s="2">
        <v>-4.0671120609999996</v>
      </c>
      <c r="C751" s="2">
        <f t="shared" si="11"/>
        <v>5.9659179190959345E-2</v>
      </c>
      <c r="D751" s="4">
        <v>6.8400000000000002E-10</v>
      </c>
      <c r="E751" s="4">
        <v>1.92E-8</v>
      </c>
    </row>
    <row r="752" spans="1:5" x14ac:dyDescent="0.25">
      <c r="A752" s="2" t="s">
        <v>752</v>
      </c>
      <c r="B752" s="2">
        <v>-1.2891994069999999</v>
      </c>
      <c r="C752" s="2">
        <f t="shared" si="11"/>
        <v>0.40917803095400107</v>
      </c>
      <c r="D752" s="4">
        <v>6.9499999999999998E-10</v>
      </c>
      <c r="E752" s="4">
        <v>1.9499999999999999E-8</v>
      </c>
    </row>
    <row r="753" spans="1:5" x14ac:dyDescent="0.25">
      <c r="A753" s="2" t="s">
        <v>753</v>
      </c>
      <c r="B753" s="2">
        <v>-1.073224424</v>
      </c>
      <c r="C753" s="2">
        <f t="shared" si="11"/>
        <v>0.47525561464138355</v>
      </c>
      <c r="D753" s="4">
        <v>7.0500000000000005E-10</v>
      </c>
      <c r="E753" s="4">
        <v>1.9700000000000001E-8</v>
      </c>
    </row>
    <row r="754" spans="1:5" x14ac:dyDescent="0.25">
      <c r="A754" s="2" t="s">
        <v>754</v>
      </c>
      <c r="B754" s="2">
        <v>4.5708042329999996</v>
      </c>
      <c r="C754" s="2">
        <f t="shared" si="11"/>
        <v>23.765621627558051</v>
      </c>
      <c r="D754" s="4">
        <v>7.0900000000000003E-10</v>
      </c>
      <c r="E754" s="4">
        <v>1.9799999999999999E-8</v>
      </c>
    </row>
    <row r="755" spans="1:5" x14ac:dyDescent="0.25">
      <c r="A755" s="2" t="s">
        <v>756</v>
      </c>
      <c r="B755" s="2">
        <v>-1.33675587</v>
      </c>
      <c r="C755" s="2">
        <f t="shared" si="11"/>
        <v>0.39590992236119843</v>
      </c>
      <c r="D755" s="4">
        <v>7.2599999999999997E-10</v>
      </c>
      <c r="E755" s="4">
        <v>2.0199999999999999E-8</v>
      </c>
    </row>
    <row r="756" spans="1:5" x14ac:dyDescent="0.25">
      <c r="A756" s="2" t="s">
        <v>755</v>
      </c>
      <c r="B756" s="2">
        <v>-1.9854698529999999</v>
      </c>
      <c r="C756" s="2">
        <f t="shared" si="11"/>
        <v>0.25253060474678707</v>
      </c>
      <c r="D756" s="4">
        <v>7.2299999999999998E-10</v>
      </c>
      <c r="E756" s="4">
        <v>2.0199999999999999E-8</v>
      </c>
    </row>
    <row r="757" spans="1:5" x14ac:dyDescent="0.25">
      <c r="A757" s="2" t="s">
        <v>758</v>
      </c>
      <c r="B757" s="2">
        <v>2.475465287</v>
      </c>
      <c r="C757" s="2">
        <f t="shared" si="11"/>
        <v>5.561466231831969</v>
      </c>
      <c r="D757" s="4">
        <v>7.5199999999999999E-10</v>
      </c>
      <c r="E757" s="4">
        <v>2.0899999999999999E-8</v>
      </c>
    </row>
    <row r="758" spans="1:5" x14ac:dyDescent="0.25">
      <c r="A758" s="2" t="s">
        <v>757</v>
      </c>
      <c r="B758" s="2">
        <v>1.2584371569999999</v>
      </c>
      <c r="C758" s="2">
        <f t="shared" si="11"/>
        <v>2.3923644039800491</v>
      </c>
      <c r="D758" s="4">
        <v>7.49E-10</v>
      </c>
      <c r="E758" s="4">
        <v>2.0899999999999999E-8</v>
      </c>
    </row>
    <row r="759" spans="1:5" x14ac:dyDescent="0.25">
      <c r="A759" s="2" t="s">
        <v>759</v>
      </c>
      <c r="B759" s="2">
        <v>1.1847527609999999</v>
      </c>
      <c r="C759" s="2">
        <f t="shared" si="11"/>
        <v>2.2732443403507956</v>
      </c>
      <c r="D759" s="4">
        <v>7.6500000000000005E-10</v>
      </c>
      <c r="E759" s="4">
        <v>2.1299999999999999E-8</v>
      </c>
    </row>
    <row r="760" spans="1:5" x14ac:dyDescent="0.25">
      <c r="A760" s="2" t="s">
        <v>760</v>
      </c>
      <c r="B760" s="2">
        <v>-7.2158893710000003</v>
      </c>
      <c r="C760" s="2">
        <f t="shared" si="11"/>
        <v>6.7266813307060476E-3</v>
      </c>
      <c r="D760" s="4">
        <v>7.7200000000000002E-10</v>
      </c>
      <c r="E760" s="4">
        <v>2.14E-8</v>
      </c>
    </row>
    <row r="761" spans="1:5" x14ac:dyDescent="0.25">
      <c r="A761" s="2" t="s">
        <v>761</v>
      </c>
      <c r="B761" s="2">
        <v>-1.8797060029999999</v>
      </c>
      <c r="C761" s="2">
        <f t="shared" si="11"/>
        <v>0.27173908584777151</v>
      </c>
      <c r="D761" s="4">
        <v>7.7700000000000001E-10</v>
      </c>
      <c r="E761" s="4">
        <v>2.1500000000000001E-8</v>
      </c>
    </row>
    <row r="762" spans="1:5" x14ac:dyDescent="0.25">
      <c r="A762" s="2" t="s">
        <v>762</v>
      </c>
      <c r="B762" s="2">
        <v>-1.4600344220000001</v>
      </c>
      <c r="C762" s="2">
        <f t="shared" si="11"/>
        <v>0.36348445666476908</v>
      </c>
      <c r="D762" s="4">
        <v>8.0400000000000002E-10</v>
      </c>
      <c r="E762" s="4">
        <v>2.2300000000000001E-8</v>
      </c>
    </row>
    <row r="763" spans="1:5" x14ac:dyDescent="0.25">
      <c r="A763" s="2" t="s">
        <v>765</v>
      </c>
      <c r="B763" s="2">
        <v>2.0183155159999999</v>
      </c>
      <c r="C763" s="2">
        <f t="shared" si="11"/>
        <v>4.0511051052683689</v>
      </c>
      <c r="D763" s="4">
        <v>8.1399999999999998E-10</v>
      </c>
      <c r="E763" s="4">
        <v>2.2399999999999999E-8</v>
      </c>
    </row>
    <row r="764" spans="1:5" x14ac:dyDescent="0.25">
      <c r="A764" s="2" t="s">
        <v>764</v>
      </c>
      <c r="B764" s="2">
        <v>0.84849961399999996</v>
      </c>
      <c r="C764" s="2">
        <f t="shared" si="11"/>
        <v>1.8006273197352405</v>
      </c>
      <c r="D764" s="4">
        <v>8.08E-10</v>
      </c>
      <c r="E764" s="4">
        <v>2.2399999999999999E-8</v>
      </c>
    </row>
    <row r="765" spans="1:5" x14ac:dyDescent="0.25">
      <c r="A765" s="2" t="s">
        <v>763</v>
      </c>
      <c r="B765" s="2">
        <v>-1.892961903</v>
      </c>
      <c r="C765" s="2">
        <f t="shared" si="11"/>
        <v>0.26925370409067423</v>
      </c>
      <c r="D765" s="4">
        <v>8.0999999999999999E-10</v>
      </c>
      <c r="E765" s="4">
        <v>2.2399999999999999E-8</v>
      </c>
    </row>
    <row r="766" spans="1:5" x14ac:dyDescent="0.25">
      <c r="A766" s="2" t="s">
        <v>766</v>
      </c>
      <c r="B766" s="2">
        <v>0.97266954299999997</v>
      </c>
      <c r="C766" s="2">
        <f t="shared" si="11"/>
        <v>1.9624685623216931</v>
      </c>
      <c r="D766" s="4">
        <v>8.2400000000000005E-10</v>
      </c>
      <c r="E766" s="4">
        <v>2.2700000000000001E-8</v>
      </c>
    </row>
    <row r="767" spans="1:5" x14ac:dyDescent="0.25">
      <c r="A767" s="2" t="s">
        <v>767</v>
      </c>
      <c r="B767" s="2">
        <v>4.0995750820000003</v>
      </c>
      <c r="C767" s="2">
        <f t="shared" si="11"/>
        <v>17.143325421059238</v>
      </c>
      <c r="D767" s="4">
        <v>8.3300000000000002E-10</v>
      </c>
      <c r="E767" s="4">
        <v>2.29E-8</v>
      </c>
    </row>
    <row r="768" spans="1:5" x14ac:dyDescent="0.25">
      <c r="A768" s="2" t="s">
        <v>768</v>
      </c>
      <c r="B768" s="2">
        <v>-1.6083706099999999</v>
      </c>
      <c r="C768" s="2">
        <f t="shared" si="11"/>
        <v>0.32796855187746715</v>
      </c>
      <c r="D768" s="4">
        <v>8.7499999999999998E-10</v>
      </c>
      <c r="E768" s="4">
        <v>2.4E-8</v>
      </c>
    </row>
    <row r="769" spans="1:5" x14ac:dyDescent="0.25">
      <c r="A769" s="2" t="s">
        <v>769</v>
      </c>
      <c r="B769" s="2">
        <v>1.0719438059999999</v>
      </c>
      <c r="C769" s="2">
        <f t="shared" si="11"/>
        <v>2.1022639319023027</v>
      </c>
      <c r="D769" s="4">
        <v>9.1700000000000004E-10</v>
      </c>
      <c r="E769" s="4">
        <v>2.51E-8</v>
      </c>
    </row>
    <row r="770" spans="1:5" x14ac:dyDescent="0.25">
      <c r="A770" s="2" t="s">
        <v>771</v>
      </c>
      <c r="B770" s="2">
        <v>1.042491936</v>
      </c>
      <c r="C770" s="2">
        <f t="shared" si="11"/>
        <v>2.0597824000838423</v>
      </c>
      <c r="D770" s="4">
        <v>9.9699999999999997E-10</v>
      </c>
      <c r="E770" s="4">
        <v>2.73E-8</v>
      </c>
    </row>
    <row r="771" spans="1:5" x14ac:dyDescent="0.25">
      <c r="A771" s="2" t="s">
        <v>770</v>
      </c>
      <c r="B771" s="2">
        <v>-3.2061903840000001</v>
      </c>
      <c r="C771" s="2">
        <f t="shared" ref="C771:C834" si="12" xml:space="preserve"> 2^B771</f>
        <v>0.10835289579990366</v>
      </c>
      <c r="D771" s="4">
        <v>9.9600000000000008E-10</v>
      </c>
      <c r="E771" s="4">
        <v>2.73E-8</v>
      </c>
    </row>
    <row r="772" spans="1:5" x14ac:dyDescent="0.25">
      <c r="A772" s="2" t="s">
        <v>772</v>
      </c>
      <c r="B772" s="2">
        <v>1.182697624</v>
      </c>
      <c r="C772" s="2">
        <f t="shared" si="12"/>
        <v>2.2700083809399949</v>
      </c>
      <c r="D772" s="4">
        <v>1.0000000000000001E-9</v>
      </c>
      <c r="E772" s="4">
        <v>2.7400000000000001E-8</v>
      </c>
    </row>
    <row r="773" spans="1:5" x14ac:dyDescent="0.25">
      <c r="A773" s="2" t="s">
        <v>774</v>
      </c>
      <c r="B773" s="2">
        <v>8.1727698760000003</v>
      </c>
      <c r="C773" s="2">
        <f t="shared" si="12"/>
        <v>288.56847233813204</v>
      </c>
      <c r="D773" s="4">
        <v>1.0500000000000001E-9</v>
      </c>
      <c r="E773" s="4">
        <v>2.8600000000000001E-8</v>
      </c>
    </row>
    <row r="774" spans="1:5" x14ac:dyDescent="0.25">
      <c r="A774" s="2" t="s">
        <v>773</v>
      </c>
      <c r="B774" s="2">
        <v>-6.7822804970000004</v>
      </c>
      <c r="C774" s="2">
        <f t="shared" si="12"/>
        <v>9.0851087741909992E-3</v>
      </c>
      <c r="D774" s="4">
        <v>1.0500000000000001E-9</v>
      </c>
      <c r="E774" s="4">
        <v>2.8600000000000001E-8</v>
      </c>
    </row>
    <row r="775" spans="1:5" x14ac:dyDescent="0.25">
      <c r="A775" s="2" t="s">
        <v>775</v>
      </c>
      <c r="B775" s="2">
        <v>-0.93763742900000002</v>
      </c>
      <c r="C775" s="2">
        <f t="shared" si="12"/>
        <v>0.5220871555930966</v>
      </c>
      <c r="D775" s="4">
        <v>1.08E-9</v>
      </c>
      <c r="E775" s="4">
        <v>2.9399999999999999E-8</v>
      </c>
    </row>
    <row r="776" spans="1:5" x14ac:dyDescent="0.25">
      <c r="A776" s="2" t="s">
        <v>776</v>
      </c>
      <c r="B776" s="2">
        <v>-2.3940762630000001</v>
      </c>
      <c r="C776" s="2">
        <f t="shared" si="12"/>
        <v>0.19024411575293931</v>
      </c>
      <c r="D776" s="4">
        <v>1.09E-9</v>
      </c>
      <c r="E776" s="4">
        <v>2.9799999999999999E-8</v>
      </c>
    </row>
    <row r="777" spans="1:5" x14ac:dyDescent="0.25">
      <c r="A777" s="2" t="s">
        <v>777</v>
      </c>
      <c r="B777" s="2">
        <v>-6.7641614780000001</v>
      </c>
      <c r="C777" s="2">
        <f t="shared" si="12"/>
        <v>9.1999295061831743E-3</v>
      </c>
      <c r="D777" s="4">
        <v>1.1200000000000001E-9</v>
      </c>
      <c r="E777" s="4">
        <v>3.0500000000000002E-8</v>
      </c>
    </row>
    <row r="778" spans="1:5" x14ac:dyDescent="0.25">
      <c r="A778" s="2" t="s">
        <v>778</v>
      </c>
      <c r="B778" s="2">
        <v>1.2115762189999999</v>
      </c>
      <c r="C778" s="2">
        <f t="shared" si="12"/>
        <v>2.3159052324292282</v>
      </c>
      <c r="D778" s="4">
        <v>1.14E-9</v>
      </c>
      <c r="E778" s="4">
        <v>3.0799999999999998E-8</v>
      </c>
    </row>
    <row r="779" spans="1:5" x14ac:dyDescent="0.25">
      <c r="A779" s="2" t="s">
        <v>779</v>
      </c>
      <c r="B779" s="2">
        <v>1.6787084670000001</v>
      </c>
      <c r="C779" s="2">
        <f t="shared" si="12"/>
        <v>3.2014122509895273</v>
      </c>
      <c r="D779" s="4">
        <v>1.1700000000000001E-9</v>
      </c>
      <c r="E779" s="4">
        <v>3.18E-8</v>
      </c>
    </row>
    <row r="780" spans="1:5" x14ac:dyDescent="0.25">
      <c r="A780" s="2" t="s">
        <v>780</v>
      </c>
      <c r="B780" s="2">
        <v>1.2593730350000001</v>
      </c>
      <c r="C780" s="2">
        <f t="shared" si="12"/>
        <v>2.3939168371108615</v>
      </c>
      <c r="D780" s="4">
        <v>1.2300000000000001E-9</v>
      </c>
      <c r="E780" s="4">
        <v>3.3400000000000001E-8</v>
      </c>
    </row>
    <row r="781" spans="1:5" x14ac:dyDescent="0.25">
      <c r="A781" s="2" t="s">
        <v>781</v>
      </c>
      <c r="B781" s="2">
        <v>2.044879237</v>
      </c>
      <c r="C781" s="2">
        <f t="shared" si="12"/>
        <v>4.1263872971743591</v>
      </c>
      <c r="D781" s="4">
        <v>1.25E-9</v>
      </c>
      <c r="E781" s="4">
        <v>3.3799999999999998E-8</v>
      </c>
    </row>
    <row r="782" spans="1:5" x14ac:dyDescent="0.25">
      <c r="A782" s="2" t="s">
        <v>782</v>
      </c>
      <c r="B782" s="2">
        <v>7.0632262150000003</v>
      </c>
      <c r="C782" s="2">
        <f t="shared" si="12"/>
        <v>133.73434558678665</v>
      </c>
      <c r="D782" s="4">
        <v>1.2799999999999999E-9</v>
      </c>
      <c r="E782" s="4">
        <v>3.47E-8</v>
      </c>
    </row>
    <row r="783" spans="1:5" x14ac:dyDescent="0.25">
      <c r="A783" s="2" t="s">
        <v>783</v>
      </c>
      <c r="B783" s="2">
        <v>-1.03026419</v>
      </c>
      <c r="C783" s="2">
        <f t="shared" si="12"/>
        <v>0.48962048003091374</v>
      </c>
      <c r="D783" s="4">
        <v>1.3399999999999999E-9</v>
      </c>
      <c r="E783" s="4">
        <v>3.6099999999999999E-8</v>
      </c>
    </row>
    <row r="784" spans="1:5" x14ac:dyDescent="0.25">
      <c r="A784" s="2" t="s">
        <v>785</v>
      </c>
      <c r="B784" s="2">
        <v>2.3176165700000002</v>
      </c>
      <c r="C784" s="2">
        <f t="shared" si="12"/>
        <v>4.9850796993251398</v>
      </c>
      <c r="D784" s="4">
        <v>1.37E-9</v>
      </c>
      <c r="E784" s="4">
        <v>3.69E-8</v>
      </c>
    </row>
    <row r="785" spans="1:5" x14ac:dyDescent="0.25">
      <c r="A785" s="2" t="s">
        <v>784</v>
      </c>
      <c r="B785" s="2">
        <v>-1.6320861820000001</v>
      </c>
      <c r="C785" s="2">
        <f t="shared" si="12"/>
        <v>0.32262134966692968</v>
      </c>
      <c r="D785" s="4">
        <v>1.37E-9</v>
      </c>
      <c r="E785" s="4">
        <v>3.69E-8</v>
      </c>
    </row>
    <row r="786" spans="1:5" x14ac:dyDescent="0.25">
      <c r="A786" s="2" t="s">
        <v>786</v>
      </c>
      <c r="B786" s="2">
        <v>1.7188093289999999</v>
      </c>
      <c r="C786" s="2">
        <f t="shared" si="12"/>
        <v>3.2916463182960207</v>
      </c>
      <c r="D786" s="4">
        <v>1.4100000000000001E-9</v>
      </c>
      <c r="E786" s="4">
        <v>3.8099999999999997E-8</v>
      </c>
    </row>
    <row r="787" spans="1:5" x14ac:dyDescent="0.25">
      <c r="A787" s="2" t="s">
        <v>787</v>
      </c>
      <c r="B787" s="2">
        <v>-1.5163858020000001</v>
      </c>
      <c r="C787" s="2">
        <f t="shared" si="12"/>
        <v>0.34956052955771066</v>
      </c>
      <c r="D787" s="4">
        <v>1.55E-9</v>
      </c>
      <c r="E787" s="4">
        <v>4.1700000000000003E-8</v>
      </c>
    </row>
    <row r="788" spans="1:5" x14ac:dyDescent="0.25">
      <c r="A788" s="2" t="s">
        <v>788</v>
      </c>
      <c r="B788" s="2">
        <v>6.9135259009999999</v>
      </c>
      <c r="C788" s="2">
        <f t="shared" si="12"/>
        <v>120.55318031720391</v>
      </c>
      <c r="D788" s="4">
        <v>1.56E-9</v>
      </c>
      <c r="E788" s="4">
        <v>4.1799999999999997E-8</v>
      </c>
    </row>
    <row r="789" spans="1:5" x14ac:dyDescent="0.25">
      <c r="A789" s="2" t="s">
        <v>789</v>
      </c>
      <c r="B789" s="2">
        <v>-1.5153696379999999</v>
      </c>
      <c r="C789" s="2">
        <f t="shared" si="12"/>
        <v>0.34980682967093635</v>
      </c>
      <c r="D789" s="4">
        <v>1.57E-9</v>
      </c>
      <c r="E789" s="4">
        <v>4.2200000000000001E-8</v>
      </c>
    </row>
    <row r="790" spans="1:5" x14ac:dyDescent="0.25">
      <c r="A790" s="2" t="s">
        <v>790</v>
      </c>
      <c r="B790" s="2">
        <v>1.22343274</v>
      </c>
      <c r="C790" s="2">
        <f t="shared" si="12"/>
        <v>2.3350164926649621</v>
      </c>
      <c r="D790" s="4">
        <v>1.5900000000000001E-9</v>
      </c>
      <c r="E790" s="4">
        <v>4.2499999999999997E-8</v>
      </c>
    </row>
    <row r="791" spans="1:5" x14ac:dyDescent="0.25">
      <c r="A791" s="2" t="s">
        <v>792</v>
      </c>
      <c r="B791" s="2">
        <v>1.539599446</v>
      </c>
      <c r="C791" s="2">
        <f t="shared" si="12"/>
        <v>2.9071377764885686</v>
      </c>
      <c r="D791" s="4">
        <v>1.5900000000000001E-9</v>
      </c>
      <c r="E791" s="4">
        <v>4.2599999999999998E-8</v>
      </c>
    </row>
    <row r="792" spans="1:5" x14ac:dyDescent="0.25">
      <c r="A792" s="2" t="s">
        <v>791</v>
      </c>
      <c r="B792" s="2">
        <v>-1.8893771770000001</v>
      </c>
      <c r="C792" s="2">
        <f t="shared" si="12"/>
        <v>0.26992356213955743</v>
      </c>
      <c r="D792" s="4">
        <v>1.5900000000000001E-9</v>
      </c>
      <c r="E792" s="4">
        <v>4.2599999999999998E-8</v>
      </c>
    </row>
    <row r="793" spans="1:5" x14ac:dyDescent="0.25">
      <c r="A793" s="2" t="s">
        <v>793</v>
      </c>
      <c r="B793" s="2">
        <v>-1.381770191</v>
      </c>
      <c r="C793" s="2">
        <f t="shared" si="12"/>
        <v>0.38374764685501728</v>
      </c>
      <c r="D793" s="4">
        <v>1.6000000000000001E-9</v>
      </c>
      <c r="E793" s="4">
        <v>4.29E-8</v>
      </c>
    </row>
    <row r="794" spans="1:5" x14ac:dyDescent="0.25">
      <c r="A794" s="2" t="s">
        <v>794</v>
      </c>
      <c r="B794" s="2">
        <v>-0.517582074</v>
      </c>
      <c r="C794" s="2">
        <f t="shared" si="12"/>
        <v>0.6985415934094078</v>
      </c>
      <c r="D794" s="4">
        <v>1.61E-9</v>
      </c>
      <c r="E794" s="4">
        <v>4.3000000000000001E-8</v>
      </c>
    </row>
    <row r="795" spans="1:5" x14ac:dyDescent="0.25">
      <c r="A795" s="2" t="s">
        <v>795</v>
      </c>
      <c r="B795" s="2">
        <v>0.52931955600000002</v>
      </c>
      <c r="C795" s="2">
        <f t="shared" si="12"/>
        <v>1.443248330013124</v>
      </c>
      <c r="D795" s="4">
        <v>1.62E-9</v>
      </c>
      <c r="E795" s="4">
        <v>4.3299999999999997E-8</v>
      </c>
    </row>
    <row r="796" spans="1:5" x14ac:dyDescent="0.25">
      <c r="A796" s="2" t="s">
        <v>796</v>
      </c>
      <c r="B796" s="2">
        <v>-0.579398568</v>
      </c>
      <c r="C796" s="2">
        <f t="shared" si="12"/>
        <v>0.66924271374894329</v>
      </c>
      <c r="D796" s="4">
        <v>1.63E-9</v>
      </c>
      <c r="E796" s="4">
        <v>4.36E-8</v>
      </c>
    </row>
    <row r="797" spans="1:5" x14ac:dyDescent="0.25">
      <c r="A797" s="2" t="s">
        <v>797</v>
      </c>
      <c r="B797" s="2">
        <v>6.9694677770000002</v>
      </c>
      <c r="C797" s="2">
        <f t="shared" si="12"/>
        <v>125.31955806568283</v>
      </c>
      <c r="D797" s="4">
        <v>1.73E-9</v>
      </c>
      <c r="E797" s="4">
        <v>4.6100000000000003E-8</v>
      </c>
    </row>
    <row r="798" spans="1:5" x14ac:dyDescent="0.25">
      <c r="A798" s="2" t="s">
        <v>798</v>
      </c>
      <c r="B798" s="2">
        <v>1.2182874159999999</v>
      </c>
      <c r="C798" s="2">
        <f t="shared" si="12"/>
        <v>2.3267035665103073</v>
      </c>
      <c r="D798" s="4">
        <v>1.97E-9</v>
      </c>
      <c r="E798" s="4">
        <v>5.2299999999999998E-8</v>
      </c>
    </row>
    <row r="799" spans="1:5" x14ac:dyDescent="0.25">
      <c r="A799" s="2" t="s">
        <v>799</v>
      </c>
      <c r="B799" s="2">
        <v>4.2986509650000002</v>
      </c>
      <c r="C799" s="2">
        <f t="shared" si="12"/>
        <v>19.679899730201434</v>
      </c>
      <c r="D799" s="4">
        <v>2.04E-9</v>
      </c>
      <c r="E799" s="4">
        <v>5.4100000000000001E-8</v>
      </c>
    </row>
    <row r="800" spans="1:5" x14ac:dyDescent="0.25">
      <c r="A800" s="2" t="s">
        <v>801</v>
      </c>
      <c r="B800" s="2">
        <v>2.3533625690000002</v>
      </c>
      <c r="C800" s="2">
        <f t="shared" si="12"/>
        <v>5.110139123289489</v>
      </c>
      <c r="D800" s="4">
        <v>2.1499999999999998E-9</v>
      </c>
      <c r="E800" s="4">
        <v>5.69E-8</v>
      </c>
    </row>
    <row r="801" spans="1:5" x14ac:dyDescent="0.25">
      <c r="A801" s="2" t="s">
        <v>800</v>
      </c>
      <c r="B801" s="2">
        <v>-0.88581459399999996</v>
      </c>
      <c r="C801" s="2">
        <f t="shared" si="12"/>
        <v>0.54118186704900428</v>
      </c>
      <c r="D801" s="4">
        <v>2.1499999999999998E-9</v>
      </c>
      <c r="E801" s="4">
        <v>5.69E-8</v>
      </c>
    </row>
    <row r="802" spans="1:5" x14ac:dyDescent="0.25">
      <c r="A802" s="2" t="s">
        <v>802</v>
      </c>
      <c r="B802" s="2">
        <v>7.2350234179999999</v>
      </c>
      <c r="C802" s="2">
        <f t="shared" si="12"/>
        <v>150.64650765644748</v>
      </c>
      <c r="D802" s="4">
        <v>2.1700000000000002E-9</v>
      </c>
      <c r="E802" s="4">
        <v>5.7299999999999997E-8</v>
      </c>
    </row>
    <row r="803" spans="1:5" x14ac:dyDescent="0.25">
      <c r="A803" s="2" t="s">
        <v>804</v>
      </c>
      <c r="B803" s="2">
        <v>1.4733732850000001</v>
      </c>
      <c r="C803" s="2">
        <f t="shared" si="12"/>
        <v>2.77670379344569</v>
      </c>
      <c r="D803" s="4">
        <v>2.2200000000000002E-9</v>
      </c>
      <c r="E803" s="4">
        <v>5.84E-8</v>
      </c>
    </row>
    <row r="804" spans="1:5" x14ac:dyDescent="0.25">
      <c r="A804" s="2" t="s">
        <v>803</v>
      </c>
      <c r="B804" s="2">
        <v>0.80082133200000005</v>
      </c>
      <c r="C804" s="2">
        <f t="shared" si="12"/>
        <v>1.7420926245636397</v>
      </c>
      <c r="D804" s="4">
        <v>2.2200000000000002E-9</v>
      </c>
      <c r="E804" s="4">
        <v>5.84E-8</v>
      </c>
    </row>
    <row r="805" spans="1:5" x14ac:dyDescent="0.25">
      <c r="A805" s="2" t="s">
        <v>805</v>
      </c>
      <c r="B805" s="2">
        <v>0.86790677400000005</v>
      </c>
      <c r="C805" s="2">
        <f t="shared" si="12"/>
        <v>1.825013042139956</v>
      </c>
      <c r="D805" s="4">
        <v>2.23E-9</v>
      </c>
      <c r="E805" s="4">
        <v>5.8600000000000002E-8</v>
      </c>
    </row>
    <row r="806" spans="1:5" x14ac:dyDescent="0.25">
      <c r="A806" s="2" t="s">
        <v>806</v>
      </c>
      <c r="B806" s="2">
        <v>1.8444151440000001</v>
      </c>
      <c r="C806" s="2">
        <f t="shared" si="12"/>
        <v>3.5910734065420469</v>
      </c>
      <c r="D806" s="4">
        <v>2.3400000000000002E-9</v>
      </c>
      <c r="E806" s="4">
        <v>6.1399999999999994E-8</v>
      </c>
    </row>
    <row r="807" spans="1:5" x14ac:dyDescent="0.25">
      <c r="A807" s="2" t="s">
        <v>807</v>
      </c>
      <c r="B807" s="2">
        <v>1.048989062</v>
      </c>
      <c r="C807" s="2">
        <f t="shared" si="12"/>
        <v>2.0690794759546445</v>
      </c>
      <c r="D807" s="4">
        <v>2.3699999999999999E-9</v>
      </c>
      <c r="E807" s="4">
        <v>6.2099999999999994E-8</v>
      </c>
    </row>
    <row r="808" spans="1:5" x14ac:dyDescent="0.25">
      <c r="A808" s="2" t="s">
        <v>808</v>
      </c>
      <c r="B808" s="2">
        <v>1.5742708059999999</v>
      </c>
      <c r="C808" s="2">
        <f t="shared" si="12"/>
        <v>2.9778494252717733</v>
      </c>
      <c r="D808" s="4">
        <v>2.3899999999999998E-9</v>
      </c>
      <c r="E808" s="4">
        <v>6.2699999999999999E-8</v>
      </c>
    </row>
    <row r="809" spans="1:5" x14ac:dyDescent="0.25">
      <c r="A809" s="2" t="s">
        <v>809</v>
      </c>
      <c r="B809" s="2">
        <v>2.1437681350000002</v>
      </c>
      <c r="C809" s="2">
        <f t="shared" si="12"/>
        <v>4.419147651866262</v>
      </c>
      <c r="D809" s="4">
        <v>2.4100000000000002E-9</v>
      </c>
      <c r="E809" s="4">
        <v>6.2999999999999995E-8</v>
      </c>
    </row>
    <row r="810" spans="1:5" x14ac:dyDescent="0.25">
      <c r="A810" s="2" t="s">
        <v>810</v>
      </c>
      <c r="B810" s="2">
        <v>-1.346022397</v>
      </c>
      <c r="C810" s="2">
        <f t="shared" si="12"/>
        <v>0.39337511570988731</v>
      </c>
      <c r="D810" s="4">
        <v>2.4699999999999999E-9</v>
      </c>
      <c r="E810" s="4">
        <v>6.4399999999999994E-8</v>
      </c>
    </row>
    <row r="811" spans="1:5" x14ac:dyDescent="0.25">
      <c r="A811" s="2" t="s">
        <v>811</v>
      </c>
      <c r="B811" s="2">
        <v>1.545312343</v>
      </c>
      <c r="C811" s="2">
        <f t="shared" si="12"/>
        <v>2.918672511718214</v>
      </c>
      <c r="D811" s="4">
        <v>2.5099999999999998E-9</v>
      </c>
      <c r="E811" s="4">
        <v>6.5400000000000003E-8</v>
      </c>
    </row>
    <row r="812" spans="1:5" x14ac:dyDescent="0.25">
      <c r="A812" s="2" t="s">
        <v>812</v>
      </c>
      <c r="B812" s="2">
        <v>6.472235746</v>
      </c>
      <c r="C812" s="2">
        <f t="shared" si="12"/>
        <v>88.784488817252395</v>
      </c>
      <c r="D812" s="4">
        <v>2.5399999999999999E-9</v>
      </c>
      <c r="E812" s="4">
        <v>6.6100000000000003E-8</v>
      </c>
    </row>
    <row r="813" spans="1:5" x14ac:dyDescent="0.25">
      <c r="A813" s="2" t="s">
        <v>813</v>
      </c>
      <c r="B813" s="2">
        <v>0.72535253799999999</v>
      </c>
      <c r="C813" s="2">
        <f t="shared" si="12"/>
        <v>1.6533045896523788</v>
      </c>
      <c r="D813" s="4">
        <v>2.5500000000000001E-9</v>
      </c>
      <c r="E813" s="4">
        <v>6.6300000000000005E-8</v>
      </c>
    </row>
    <row r="814" spans="1:5" x14ac:dyDescent="0.25">
      <c r="A814" s="2" t="s">
        <v>814</v>
      </c>
      <c r="B814" s="2">
        <v>1.913395212</v>
      </c>
      <c r="C814" s="2">
        <f t="shared" si="12"/>
        <v>3.766945634237632</v>
      </c>
      <c r="D814" s="4">
        <v>2.57E-9</v>
      </c>
      <c r="E814" s="4">
        <v>6.6899999999999997E-8</v>
      </c>
    </row>
    <row r="815" spans="1:5" x14ac:dyDescent="0.25">
      <c r="A815" s="2" t="s">
        <v>815</v>
      </c>
      <c r="B815" s="2">
        <v>-1.796408853</v>
      </c>
      <c r="C815" s="2">
        <f t="shared" si="12"/>
        <v>0.28789031226297068</v>
      </c>
      <c r="D815" s="4">
        <v>2.6000000000000001E-9</v>
      </c>
      <c r="E815" s="4">
        <v>6.7399999999999995E-8</v>
      </c>
    </row>
    <row r="816" spans="1:5" x14ac:dyDescent="0.25">
      <c r="A816" s="2" t="s">
        <v>816</v>
      </c>
      <c r="B816" s="2">
        <v>2.3878627030000001</v>
      </c>
      <c r="C816" s="2">
        <f t="shared" si="12"/>
        <v>5.2338141755760361</v>
      </c>
      <c r="D816" s="4">
        <v>2.6099999999999999E-9</v>
      </c>
      <c r="E816" s="4">
        <v>6.7599999999999997E-8</v>
      </c>
    </row>
    <row r="817" spans="1:5" x14ac:dyDescent="0.25">
      <c r="A817" s="2" t="s">
        <v>817</v>
      </c>
      <c r="B817" s="2">
        <v>1.164576598</v>
      </c>
      <c r="C817" s="2">
        <f t="shared" si="12"/>
        <v>2.2416741731914844</v>
      </c>
      <c r="D817" s="4">
        <v>2.7000000000000002E-9</v>
      </c>
      <c r="E817" s="4">
        <v>6.9800000000000003E-8</v>
      </c>
    </row>
    <row r="818" spans="1:5" x14ac:dyDescent="0.25">
      <c r="A818" s="2" t="s">
        <v>818</v>
      </c>
      <c r="B818" s="2">
        <v>0.55336333299999996</v>
      </c>
      <c r="C818" s="2">
        <f t="shared" si="12"/>
        <v>1.4675028783192992</v>
      </c>
      <c r="D818" s="4">
        <v>2.7900000000000001E-9</v>
      </c>
      <c r="E818" s="4">
        <v>7.1999999999999996E-8</v>
      </c>
    </row>
    <row r="819" spans="1:5" x14ac:dyDescent="0.25">
      <c r="A819" s="2" t="s">
        <v>819</v>
      </c>
      <c r="B819" s="2">
        <v>0.91476404899999997</v>
      </c>
      <c r="C819" s="2">
        <f t="shared" si="12"/>
        <v>1.88526071454969</v>
      </c>
      <c r="D819" s="4">
        <v>2.8699999999999998E-9</v>
      </c>
      <c r="E819" s="4">
        <v>7.4099999999999995E-8</v>
      </c>
    </row>
    <row r="820" spans="1:5" x14ac:dyDescent="0.25">
      <c r="A820" s="2" t="s">
        <v>820</v>
      </c>
      <c r="B820" s="2">
        <v>-7.369079589</v>
      </c>
      <c r="C820" s="2">
        <f t="shared" si="12"/>
        <v>6.0490336895164193E-3</v>
      </c>
      <c r="D820" s="4">
        <v>2.9199999999999998E-9</v>
      </c>
      <c r="E820" s="4">
        <v>7.5499999999999994E-8</v>
      </c>
    </row>
    <row r="821" spans="1:5" x14ac:dyDescent="0.25">
      <c r="A821" s="2" t="s">
        <v>821</v>
      </c>
      <c r="B821" s="2">
        <v>-1.1952539449999999</v>
      </c>
      <c r="C821" s="2">
        <f t="shared" si="12"/>
        <v>0.43670957102327751</v>
      </c>
      <c r="D821" s="4">
        <v>2.9600000000000001E-9</v>
      </c>
      <c r="E821" s="4">
        <v>7.6300000000000002E-8</v>
      </c>
    </row>
    <row r="822" spans="1:5" x14ac:dyDescent="0.25">
      <c r="A822" s="2" t="s">
        <v>822</v>
      </c>
      <c r="B822" s="2">
        <v>0.46685576400000001</v>
      </c>
      <c r="C822" s="2">
        <f t="shared" si="12"/>
        <v>1.3820940223155955</v>
      </c>
      <c r="D822" s="4">
        <v>3.12E-9</v>
      </c>
      <c r="E822" s="4">
        <v>8.0400000000000005E-8</v>
      </c>
    </row>
    <row r="823" spans="1:5" x14ac:dyDescent="0.25">
      <c r="A823" s="2" t="s">
        <v>823</v>
      </c>
      <c r="B823" s="2">
        <v>0.87129924299999995</v>
      </c>
      <c r="C823" s="2">
        <f t="shared" si="12"/>
        <v>1.8293095740221266</v>
      </c>
      <c r="D823" s="4">
        <v>3.1300000000000002E-9</v>
      </c>
      <c r="E823" s="4">
        <v>8.0599999999999994E-8</v>
      </c>
    </row>
    <row r="824" spans="1:5" x14ac:dyDescent="0.25">
      <c r="A824" s="2" t="s">
        <v>824</v>
      </c>
      <c r="B824" s="2">
        <v>0.63373852399999997</v>
      </c>
      <c r="C824" s="2">
        <f t="shared" si="12"/>
        <v>1.5515804725218205</v>
      </c>
      <c r="D824" s="4">
        <v>3.1800000000000002E-9</v>
      </c>
      <c r="E824" s="4">
        <v>8.1600000000000003E-8</v>
      </c>
    </row>
    <row r="825" spans="1:5" x14ac:dyDescent="0.25">
      <c r="A825" s="2" t="s">
        <v>825</v>
      </c>
      <c r="B825" s="2">
        <v>-2.918884222</v>
      </c>
      <c r="C825" s="2">
        <f t="shared" si="12"/>
        <v>0.13222948160033526</v>
      </c>
      <c r="D825" s="4">
        <v>3.1899999999999999E-9</v>
      </c>
      <c r="E825" s="4">
        <v>8.2000000000000006E-8</v>
      </c>
    </row>
    <row r="826" spans="1:5" x14ac:dyDescent="0.25">
      <c r="A826" s="2" t="s">
        <v>826</v>
      </c>
      <c r="B826" s="2">
        <v>-1.862576137</v>
      </c>
      <c r="C826" s="2">
        <f t="shared" si="12"/>
        <v>0.27498481584755252</v>
      </c>
      <c r="D826" s="4">
        <v>3.24E-9</v>
      </c>
      <c r="E826" s="4">
        <v>8.3099999999999996E-8</v>
      </c>
    </row>
    <row r="827" spans="1:5" x14ac:dyDescent="0.25">
      <c r="A827" s="2" t="s">
        <v>827</v>
      </c>
      <c r="B827" s="2">
        <v>-1.842631669</v>
      </c>
      <c r="C827" s="2">
        <f t="shared" si="12"/>
        <v>0.27881272860287803</v>
      </c>
      <c r="D827" s="4">
        <v>3.3299999999999999E-9</v>
      </c>
      <c r="E827" s="4">
        <v>8.5300000000000003E-8</v>
      </c>
    </row>
    <row r="828" spans="1:5" x14ac:dyDescent="0.25">
      <c r="A828" s="2" t="s">
        <v>828</v>
      </c>
      <c r="B828" s="2">
        <v>-2.184903061</v>
      </c>
      <c r="C828" s="2">
        <f t="shared" si="12"/>
        <v>0.2199270460409489</v>
      </c>
      <c r="D828" s="4">
        <v>3.3499999999999998E-9</v>
      </c>
      <c r="E828" s="4">
        <v>8.5899999999999995E-8</v>
      </c>
    </row>
    <row r="829" spans="1:5" x14ac:dyDescent="0.25">
      <c r="A829" s="2" t="s">
        <v>829</v>
      </c>
      <c r="B829" s="2">
        <v>-1.4733971260000001</v>
      </c>
      <c r="C829" s="2">
        <f t="shared" si="12"/>
        <v>0.36013329083751605</v>
      </c>
      <c r="D829" s="4">
        <v>3.5600000000000001E-9</v>
      </c>
      <c r="E829" s="4">
        <v>9.0999999999999994E-8</v>
      </c>
    </row>
    <row r="830" spans="1:5" x14ac:dyDescent="0.25">
      <c r="A830" s="2" t="s">
        <v>830</v>
      </c>
      <c r="B830" s="5">
        <v>1.5484597250000001</v>
      </c>
      <c r="C830" s="2">
        <f t="shared" si="12"/>
        <v>2.925046835213343</v>
      </c>
      <c r="D830" s="4">
        <v>3.5699999999999999E-9</v>
      </c>
      <c r="E830" s="4">
        <v>9.1199999999999996E-8</v>
      </c>
    </row>
    <row r="831" spans="1:5" x14ac:dyDescent="0.25">
      <c r="A831" s="2" t="s">
        <v>831</v>
      </c>
      <c r="B831" s="2">
        <v>6.6663975170000001</v>
      </c>
      <c r="C831" s="2">
        <f t="shared" si="12"/>
        <v>101.5747157454601</v>
      </c>
      <c r="D831" s="4">
        <v>3.8300000000000002E-9</v>
      </c>
      <c r="E831" s="4">
        <v>9.7699999999999995E-8</v>
      </c>
    </row>
    <row r="832" spans="1:5" x14ac:dyDescent="0.25">
      <c r="A832" s="2" t="s">
        <v>833</v>
      </c>
      <c r="B832" s="2">
        <v>0.75114731099999998</v>
      </c>
      <c r="C832" s="2">
        <f t="shared" si="12"/>
        <v>1.6831308172622055</v>
      </c>
      <c r="D832" s="4">
        <v>3.9499999999999998E-9</v>
      </c>
      <c r="E832" s="4">
        <v>1.01E-7</v>
      </c>
    </row>
    <row r="833" spans="1:5" x14ac:dyDescent="0.25">
      <c r="A833" s="2" t="s">
        <v>832</v>
      </c>
      <c r="B833" s="2">
        <v>0.61176654399999997</v>
      </c>
      <c r="C833" s="2">
        <f t="shared" si="12"/>
        <v>1.5281292198518062</v>
      </c>
      <c r="D833" s="4">
        <v>3.9700000000000001E-9</v>
      </c>
      <c r="E833" s="4">
        <v>1.01E-7</v>
      </c>
    </row>
    <row r="834" spans="1:5" x14ac:dyDescent="0.25">
      <c r="A834" s="2" t="s">
        <v>834</v>
      </c>
      <c r="B834" s="2">
        <v>2.2733300120000002</v>
      </c>
      <c r="C834" s="2">
        <f t="shared" si="12"/>
        <v>4.8343770958026342</v>
      </c>
      <c r="D834" s="4">
        <v>4.0400000000000001E-9</v>
      </c>
      <c r="E834" s="4">
        <v>1.03E-7</v>
      </c>
    </row>
    <row r="835" spans="1:5" x14ac:dyDescent="0.25">
      <c r="A835" s="2" t="s">
        <v>837</v>
      </c>
      <c r="B835" s="2">
        <v>1.127603661</v>
      </c>
      <c r="C835" s="2">
        <f t="shared" ref="C835:C898" si="13" xml:space="preserve"> 2^B835</f>
        <v>2.1849551421125875</v>
      </c>
      <c r="D835" s="4">
        <v>4.0899999999999997E-9</v>
      </c>
      <c r="E835" s="4">
        <v>1.04E-7</v>
      </c>
    </row>
    <row r="836" spans="1:5" x14ac:dyDescent="0.25">
      <c r="A836" s="2" t="s">
        <v>836</v>
      </c>
      <c r="B836" s="2">
        <v>0.87872588799999996</v>
      </c>
      <c r="C836" s="2">
        <f t="shared" si="13"/>
        <v>1.8387506965530607</v>
      </c>
      <c r="D836" s="4">
        <v>4.1299999999999996E-9</v>
      </c>
      <c r="E836" s="4">
        <v>1.04E-7</v>
      </c>
    </row>
    <row r="837" spans="1:5" x14ac:dyDescent="0.25">
      <c r="A837" s="2" t="s">
        <v>835</v>
      </c>
      <c r="B837" s="2">
        <v>-2.350104988</v>
      </c>
      <c r="C837" s="2">
        <f t="shared" si="13"/>
        <v>0.19613175102834188</v>
      </c>
      <c r="D837" s="4">
        <v>4.1000000000000003E-9</v>
      </c>
      <c r="E837" s="4">
        <v>1.04E-7</v>
      </c>
    </row>
    <row r="838" spans="1:5" x14ac:dyDescent="0.25">
      <c r="A838" s="2" t="s">
        <v>838</v>
      </c>
      <c r="B838" s="2">
        <v>1.581774596</v>
      </c>
      <c r="C838" s="2">
        <f t="shared" si="13"/>
        <v>2.9933782571763299</v>
      </c>
      <c r="D838" s="4">
        <v>4.1599999999999997E-9</v>
      </c>
      <c r="E838" s="4">
        <v>1.05E-7</v>
      </c>
    </row>
    <row r="839" spans="1:5" x14ac:dyDescent="0.25">
      <c r="A839" s="2" t="s">
        <v>839</v>
      </c>
      <c r="B839" s="2">
        <v>1.418847062</v>
      </c>
      <c r="C839" s="2">
        <f t="shared" si="13"/>
        <v>2.6737175388843419</v>
      </c>
      <c r="D839" s="4">
        <v>4.2100000000000001E-9</v>
      </c>
      <c r="E839" s="4">
        <v>1.06E-7</v>
      </c>
    </row>
    <row r="840" spans="1:5" x14ac:dyDescent="0.25">
      <c r="A840" s="2" t="s">
        <v>840</v>
      </c>
      <c r="B840" s="2">
        <v>1.2732086410000001</v>
      </c>
      <c r="C840" s="2">
        <f t="shared" si="13"/>
        <v>2.4169852032978554</v>
      </c>
      <c r="D840" s="4">
        <v>4.6200000000000002E-9</v>
      </c>
      <c r="E840" s="4">
        <v>1.17E-7</v>
      </c>
    </row>
    <row r="841" spans="1:5" x14ac:dyDescent="0.25">
      <c r="A841" s="2" t="s">
        <v>841</v>
      </c>
      <c r="B841" s="2">
        <v>-0.99225152900000002</v>
      </c>
      <c r="C841" s="2">
        <f t="shared" si="13"/>
        <v>0.50269263979745105</v>
      </c>
      <c r="D841" s="4">
        <v>4.6999999999999999E-9</v>
      </c>
      <c r="E841" s="4">
        <v>1.18E-7</v>
      </c>
    </row>
    <row r="842" spans="1:5" x14ac:dyDescent="0.25">
      <c r="A842" s="2" t="s">
        <v>842</v>
      </c>
      <c r="B842" s="2">
        <v>1.1003601169999999</v>
      </c>
      <c r="C842" s="2">
        <f t="shared" si="13"/>
        <v>2.1440820513578811</v>
      </c>
      <c r="D842" s="4">
        <v>4.7399999999999998E-9</v>
      </c>
      <c r="E842" s="4">
        <v>1.1899999999999999E-7</v>
      </c>
    </row>
    <row r="843" spans="1:5" x14ac:dyDescent="0.25">
      <c r="A843" s="2" t="s">
        <v>843</v>
      </c>
      <c r="B843" s="2">
        <v>-0.52714204499999995</v>
      </c>
      <c r="C843" s="2">
        <f t="shared" si="13"/>
        <v>0.69392803331458408</v>
      </c>
      <c r="D843" s="4">
        <v>4.7600000000000001E-9</v>
      </c>
      <c r="E843" s="4">
        <v>1.1999999999999999E-7</v>
      </c>
    </row>
    <row r="844" spans="1:5" x14ac:dyDescent="0.25">
      <c r="A844" s="2" t="s">
        <v>844</v>
      </c>
      <c r="B844" s="2">
        <v>-1.062983615</v>
      </c>
      <c r="C844" s="2">
        <f t="shared" si="13"/>
        <v>0.4786411650981432</v>
      </c>
      <c r="D844" s="4">
        <v>4.9300000000000001E-9</v>
      </c>
      <c r="E844" s="4">
        <v>1.24E-7</v>
      </c>
    </row>
    <row r="845" spans="1:5" x14ac:dyDescent="0.25">
      <c r="A845" s="2" t="s">
        <v>846</v>
      </c>
      <c r="B845" s="2">
        <v>0.889770281</v>
      </c>
      <c r="C845" s="2">
        <f t="shared" si="13"/>
        <v>1.8528810677480898</v>
      </c>
      <c r="D845" s="4">
        <v>5.04E-9</v>
      </c>
      <c r="E845" s="4">
        <v>1.2599999999999999E-7</v>
      </c>
    </row>
    <row r="846" spans="1:5" x14ac:dyDescent="0.25">
      <c r="A846" s="2" t="s">
        <v>845</v>
      </c>
      <c r="B846" s="2">
        <v>-3.9597456389999999</v>
      </c>
      <c r="C846" s="2">
        <f t="shared" si="13"/>
        <v>6.4268444311519554E-2</v>
      </c>
      <c r="D846" s="4">
        <v>5.0199999999999996E-9</v>
      </c>
      <c r="E846" s="4">
        <v>1.2599999999999999E-7</v>
      </c>
    </row>
    <row r="847" spans="1:5" x14ac:dyDescent="0.25">
      <c r="A847" s="2" t="s">
        <v>849</v>
      </c>
      <c r="B847" s="2">
        <v>6.6989223070000001</v>
      </c>
      <c r="C847" s="2">
        <f t="shared" si="13"/>
        <v>103.89067142295343</v>
      </c>
      <c r="D847" s="4">
        <v>5.2300000000000003E-9</v>
      </c>
      <c r="E847" s="4">
        <v>1.31E-7</v>
      </c>
    </row>
    <row r="848" spans="1:5" x14ac:dyDescent="0.25">
      <c r="A848" s="2" t="s">
        <v>848</v>
      </c>
      <c r="B848" s="2">
        <v>-2.4600872030000001</v>
      </c>
      <c r="C848" s="2">
        <f t="shared" si="13"/>
        <v>0.18173557941434407</v>
      </c>
      <c r="D848" s="4">
        <v>5.2199999999999998E-9</v>
      </c>
      <c r="E848" s="4">
        <v>1.31E-7</v>
      </c>
    </row>
    <row r="849" spans="1:5" x14ac:dyDescent="0.25">
      <c r="A849" s="2" t="s">
        <v>847</v>
      </c>
      <c r="B849" s="2">
        <v>-6.4118815490000003</v>
      </c>
      <c r="C849" s="2">
        <f t="shared" si="13"/>
        <v>1.1744413270836739E-2</v>
      </c>
      <c r="D849" s="4">
        <v>5.2300000000000003E-9</v>
      </c>
      <c r="E849" s="4">
        <v>1.31E-7</v>
      </c>
    </row>
    <row r="850" spans="1:5" x14ac:dyDescent="0.25">
      <c r="A850" s="2" t="s">
        <v>850</v>
      </c>
      <c r="B850" s="2">
        <v>7.0549717750000003</v>
      </c>
      <c r="C850" s="2">
        <f t="shared" si="13"/>
        <v>132.97136373436567</v>
      </c>
      <c r="D850" s="4">
        <v>5.3400000000000002E-9</v>
      </c>
      <c r="E850" s="4">
        <v>1.3300000000000001E-7</v>
      </c>
    </row>
    <row r="851" spans="1:5" x14ac:dyDescent="0.25">
      <c r="A851" s="2" t="s">
        <v>851</v>
      </c>
      <c r="B851" s="2">
        <v>-1.4145292819999999</v>
      </c>
      <c r="C851" s="2">
        <f t="shared" si="13"/>
        <v>0.37513212428553183</v>
      </c>
      <c r="D851" s="4">
        <v>5.5800000000000002E-9</v>
      </c>
      <c r="E851" s="4">
        <v>1.3899999999999999E-7</v>
      </c>
    </row>
    <row r="852" spans="1:5" x14ac:dyDescent="0.25">
      <c r="A852" s="2" t="s">
        <v>852</v>
      </c>
      <c r="B852" s="2">
        <v>-0.66953858600000005</v>
      </c>
      <c r="C852" s="2">
        <f t="shared" si="13"/>
        <v>0.62870773332861241</v>
      </c>
      <c r="D852" s="4">
        <v>5.9799999999999996E-9</v>
      </c>
      <c r="E852" s="4">
        <v>1.49E-7</v>
      </c>
    </row>
    <row r="853" spans="1:5" x14ac:dyDescent="0.25">
      <c r="A853" s="2" t="s">
        <v>853</v>
      </c>
      <c r="B853" s="2">
        <v>2.1789088649999999</v>
      </c>
      <c r="C853" s="2">
        <f t="shared" si="13"/>
        <v>4.5281095588706242</v>
      </c>
      <c r="D853" s="4">
        <v>6.1399999999999999E-9</v>
      </c>
      <c r="E853" s="4">
        <v>1.5300000000000001E-7</v>
      </c>
    </row>
    <row r="854" spans="1:5" x14ac:dyDescent="0.25">
      <c r="A854" s="2" t="s">
        <v>855</v>
      </c>
      <c r="B854" s="2">
        <v>6.3312590809999998</v>
      </c>
      <c r="C854" s="2">
        <f t="shared" si="13"/>
        <v>80.51909662043785</v>
      </c>
      <c r="D854" s="4">
        <v>6.2600000000000003E-9</v>
      </c>
      <c r="E854" s="4">
        <v>1.5599999999999999E-7</v>
      </c>
    </row>
    <row r="855" spans="1:5" x14ac:dyDescent="0.25">
      <c r="A855" s="2" t="s">
        <v>854</v>
      </c>
      <c r="B855" s="2">
        <v>-0.53525170200000005</v>
      </c>
      <c r="C855" s="2">
        <f t="shared" si="13"/>
        <v>0.69003827761081982</v>
      </c>
      <c r="D855" s="4">
        <v>6.2700000000000001E-9</v>
      </c>
      <c r="E855" s="4">
        <v>1.5599999999999999E-7</v>
      </c>
    </row>
    <row r="856" spans="1:5" x14ac:dyDescent="0.25">
      <c r="A856" s="2" t="s">
        <v>856</v>
      </c>
      <c r="B856" s="2">
        <v>-0.57429179100000005</v>
      </c>
      <c r="C856" s="2">
        <f t="shared" si="13"/>
        <v>0.67161586205517443</v>
      </c>
      <c r="D856" s="4">
        <v>6.34E-9</v>
      </c>
      <c r="E856" s="4">
        <v>1.5699999999999999E-7</v>
      </c>
    </row>
    <row r="857" spans="1:5" x14ac:dyDescent="0.25">
      <c r="A857" s="2" t="s">
        <v>857</v>
      </c>
      <c r="B857" s="2">
        <v>0.56856198199999997</v>
      </c>
      <c r="C857" s="2">
        <f t="shared" si="13"/>
        <v>1.4830445969142685</v>
      </c>
      <c r="D857" s="4">
        <v>6.4700000000000002E-9</v>
      </c>
      <c r="E857" s="4">
        <v>1.6E-7</v>
      </c>
    </row>
    <row r="858" spans="1:5" x14ac:dyDescent="0.25">
      <c r="A858" s="2" t="s">
        <v>859</v>
      </c>
      <c r="B858" s="2">
        <v>2.6074098000000001</v>
      </c>
      <c r="C858" s="2">
        <f t="shared" si="13"/>
        <v>6.0940857484902589</v>
      </c>
      <c r="D858" s="4">
        <v>6.5700000000000003E-9</v>
      </c>
      <c r="E858" s="4">
        <v>1.6199999999999999E-7</v>
      </c>
    </row>
    <row r="859" spans="1:5" x14ac:dyDescent="0.25">
      <c r="A859" s="2" t="s">
        <v>858</v>
      </c>
      <c r="B859" s="2">
        <v>-2.552302391</v>
      </c>
      <c r="C859" s="2">
        <f t="shared" si="13"/>
        <v>0.17048274218155415</v>
      </c>
      <c r="D859" s="4">
        <v>6.5599999999999997E-9</v>
      </c>
      <c r="E859" s="4">
        <v>1.6199999999999999E-7</v>
      </c>
    </row>
    <row r="860" spans="1:5" x14ac:dyDescent="0.25">
      <c r="A860" s="2" t="s">
        <v>861</v>
      </c>
      <c r="B860" s="2">
        <v>1.250512823</v>
      </c>
      <c r="C860" s="2">
        <f t="shared" si="13"/>
        <v>2.3792598157260256</v>
      </c>
      <c r="D860" s="4">
        <v>6.6299999999999996E-9</v>
      </c>
      <c r="E860" s="4">
        <v>1.6400000000000001E-7</v>
      </c>
    </row>
    <row r="861" spans="1:5" x14ac:dyDescent="0.25">
      <c r="A861" s="2" t="s">
        <v>860</v>
      </c>
      <c r="B861" s="2">
        <v>-2.3154529840000002</v>
      </c>
      <c r="C861" s="2">
        <f t="shared" si="13"/>
        <v>0.20089965838642193</v>
      </c>
      <c r="D861" s="4">
        <v>6.6599999999999997E-9</v>
      </c>
      <c r="E861" s="4">
        <v>1.6400000000000001E-7</v>
      </c>
    </row>
    <row r="862" spans="1:5" x14ac:dyDescent="0.25">
      <c r="A862" s="2" t="s">
        <v>862</v>
      </c>
      <c r="B862" s="2">
        <v>2.5412083519999999</v>
      </c>
      <c r="C862" s="2">
        <f t="shared" si="13"/>
        <v>5.8207633003356047</v>
      </c>
      <c r="D862" s="4">
        <v>6.7500000000000001E-9</v>
      </c>
      <c r="E862" s="4">
        <v>1.67E-7</v>
      </c>
    </row>
    <row r="863" spans="1:5" x14ac:dyDescent="0.25">
      <c r="A863" s="2" t="s">
        <v>863</v>
      </c>
      <c r="B863" s="2">
        <v>-1.725067525</v>
      </c>
      <c r="C863" s="2">
        <f t="shared" si="13"/>
        <v>0.30248436426440223</v>
      </c>
      <c r="D863" s="4">
        <v>6.8299999999999998E-9</v>
      </c>
      <c r="E863" s="4">
        <v>1.68E-7</v>
      </c>
    </row>
    <row r="864" spans="1:5" x14ac:dyDescent="0.25">
      <c r="A864" s="2" t="s">
        <v>864</v>
      </c>
      <c r="B864" s="2">
        <v>-6.5112717480000004</v>
      </c>
      <c r="C864" s="2">
        <f t="shared" si="13"/>
        <v>1.0962557742906498E-2</v>
      </c>
      <c r="D864" s="4">
        <v>7.0100000000000004E-9</v>
      </c>
      <c r="E864" s="4">
        <v>1.72E-7</v>
      </c>
    </row>
    <row r="865" spans="1:5" x14ac:dyDescent="0.25">
      <c r="A865" s="2" t="s">
        <v>865</v>
      </c>
      <c r="B865" s="2">
        <v>7.725971489</v>
      </c>
      <c r="C865" s="2">
        <f t="shared" si="13"/>
        <v>211.71379832445805</v>
      </c>
      <c r="D865" s="4">
        <v>7.06E-9</v>
      </c>
      <c r="E865" s="4">
        <v>1.74E-7</v>
      </c>
    </row>
    <row r="866" spans="1:5" x14ac:dyDescent="0.25">
      <c r="A866" s="2" t="s">
        <v>866</v>
      </c>
      <c r="B866" s="2">
        <v>0.58558949299999996</v>
      </c>
      <c r="C866" s="2">
        <f t="shared" si="13"/>
        <v>1.5006520385725144</v>
      </c>
      <c r="D866" s="4">
        <v>7.1099999999999996E-9</v>
      </c>
      <c r="E866" s="4">
        <v>1.7499999999999999E-7</v>
      </c>
    </row>
    <row r="867" spans="1:5" x14ac:dyDescent="0.25">
      <c r="A867" s="2" t="s">
        <v>867</v>
      </c>
      <c r="B867" s="2">
        <v>-1.158067035</v>
      </c>
      <c r="C867" s="2">
        <f t="shared" si="13"/>
        <v>0.44811252769802318</v>
      </c>
      <c r="D867" s="4">
        <v>7.1900000000000002E-9</v>
      </c>
      <c r="E867" s="4">
        <v>1.7599999999999999E-7</v>
      </c>
    </row>
    <row r="868" spans="1:5" x14ac:dyDescent="0.25">
      <c r="A868" s="2" t="s">
        <v>868</v>
      </c>
      <c r="B868" s="2">
        <v>-1.247880101</v>
      </c>
      <c r="C868" s="2">
        <f t="shared" si="13"/>
        <v>0.42106646919646962</v>
      </c>
      <c r="D868" s="4">
        <v>7.2900000000000003E-9</v>
      </c>
      <c r="E868" s="4">
        <v>1.79E-7</v>
      </c>
    </row>
    <row r="869" spans="1:5" x14ac:dyDescent="0.25">
      <c r="A869" s="2" t="s">
        <v>869</v>
      </c>
      <c r="B869" s="2">
        <v>4.4803234669999998</v>
      </c>
      <c r="C869" s="2">
        <f t="shared" si="13"/>
        <v>22.320902675534722</v>
      </c>
      <c r="D869" s="4">
        <v>7.3499999999999996E-9</v>
      </c>
      <c r="E869" s="4">
        <v>1.8E-7</v>
      </c>
    </row>
    <row r="870" spans="1:5" x14ac:dyDescent="0.25">
      <c r="A870" s="2" t="s">
        <v>871</v>
      </c>
      <c r="B870" s="2">
        <v>6.5955580019999998</v>
      </c>
      <c r="C870" s="2">
        <f t="shared" si="13"/>
        <v>96.707642584865823</v>
      </c>
      <c r="D870" s="4">
        <v>7.4499999999999997E-9</v>
      </c>
      <c r="E870" s="4">
        <v>1.8199999999999999E-7</v>
      </c>
    </row>
    <row r="871" spans="1:5" x14ac:dyDescent="0.25">
      <c r="A871" s="2" t="s">
        <v>870</v>
      </c>
      <c r="B871" s="2">
        <v>-1.516469002</v>
      </c>
      <c r="C871" s="2">
        <f t="shared" si="13"/>
        <v>0.3495403710372802</v>
      </c>
      <c r="D871" s="4">
        <v>7.44E-9</v>
      </c>
      <c r="E871" s="4">
        <v>1.8199999999999999E-7</v>
      </c>
    </row>
    <row r="872" spans="1:5" x14ac:dyDescent="0.25">
      <c r="A872" s="2" t="s">
        <v>872</v>
      </c>
      <c r="B872" s="2">
        <v>-0.57015594300000005</v>
      </c>
      <c r="C872" s="2">
        <f t="shared" si="13"/>
        <v>0.67354398015196226</v>
      </c>
      <c r="D872" s="4">
        <v>7.6000000000000002E-9</v>
      </c>
      <c r="E872" s="4">
        <v>1.86E-7</v>
      </c>
    </row>
    <row r="873" spans="1:5" x14ac:dyDescent="0.25">
      <c r="A873" s="2" t="s">
        <v>874</v>
      </c>
      <c r="B873" s="2">
        <v>-2.483947992</v>
      </c>
      <c r="C873" s="2">
        <f t="shared" si="13"/>
        <v>0.17875456713794841</v>
      </c>
      <c r="D873" s="4">
        <v>7.6700000000000002E-9</v>
      </c>
      <c r="E873" s="4">
        <v>1.8699999999999999E-7</v>
      </c>
    </row>
    <row r="874" spans="1:5" x14ac:dyDescent="0.25">
      <c r="A874" s="2" t="s">
        <v>873</v>
      </c>
      <c r="B874" s="2">
        <v>-6.9398373510000004</v>
      </c>
      <c r="C874" s="2">
        <f t="shared" si="13"/>
        <v>8.1451819901491706E-3</v>
      </c>
      <c r="D874" s="4">
        <v>7.6500000000000007E-9</v>
      </c>
      <c r="E874" s="4">
        <v>1.8699999999999999E-7</v>
      </c>
    </row>
    <row r="875" spans="1:5" x14ac:dyDescent="0.25">
      <c r="A875" s="2" t="s">
        <v>875</v>
      </c>
      <c r="B875" s="2">
        <v>-1.4841692420000001</v>
      </c>
      <c r="C875" s="2">
        <f t="shared" si="13"/>
        <v>0.35745431130307814</v>
      </c>
      <c r="D875" s="4">
        <v>8.1899999999999992E-9</v>
      </c>
      <c r="E875" s="4">
        <v>1.99E-7</v>
      </c>
    </row>
    <row r="876" spans="1:5" x14ac:dyDescent="0.25">
      <c r="A876" s="2" t="s">
        <v>876</v>
      </c>
      <c r="B876" s="2">
        <v>-2.6892092330000001</v>
      </c>
      <c r="C876" s="2">
        <f t="shared" si="13"/>
        <v>0.15504842402491489</v>
      </c>
      <c r="D876" s="4">
        <v>8.3600000000000001E-9</v>
      </c>
      <c r="E876" s="4">
        <v>2.03E-7</v>
      </c>
    </row>
    <row r="877" spans="1:5" x14ac:dyDescent="0.25">
      <c r="A877" s="2" t="s">
        <v>877</v>
      </c>
      <c r="B877" s="2">
        <v>-1.9059204009999999</v>
      </c>
      <c r="C877" s="2">
        <f t="shared" si="13"/>
        <v>0.26684605702080266</v>
      </c>
      <c r="D877" s="4">
        <v>8.5E-9</v>
      </c>
      <c r="E877" s="4">
        <v>2.0599999999999999E-7</v>
      </c>
    </row>
    <row r="878" spans="1:5" x14ac:dyDescent="0.25">
      <c r="A878" s="2" t="s">
        <v>878</v>
      </c>
      <c r="B878" s="2">
        <v>0.76008192200000002</v>
      </c>
      <c r="C878" s="2">
        <f t="shared" si="13"/>
        <v>1.6935867906326378</v>
      </c>
      <c r="D878" s="4">
        <v>8.5299999999999993E-9</v>
      </c>
      <c r="E878" s="4">
        <v>2.0699999999999999E-7</v>
      </c>
    </row>
    <row r="879" spans="1:5" x14ac:dyDescent="0.25">
      <c r="A879" s="2" t="s">
        <v>879</v>
      </c>
      <c r="B879" s="2">
        <v>2.5637412140000002</v>
      </c>
      <c r="C879" s="2">
        <f t="shared" si="13"/>
        <v>5.9123890846179057</v>
      </c>
      <c r="D879" s="4">
        <v>9.1000000000000004E-9</v>
      </c>
      <c r="E879" s="4">
        <v>2.2000000000000001E-7</v>
      </c>
    </row>
    <row r="880" spans="1:5" x14ac:dyDescent="0.25">
      <c r="A880" s="2" t="s">
        <v>880</v>
      </c>
      <c r="B880" s="2">
        <v>3.0308304910000001</v>
      </c>
      <c r="C880" s="2">
        <f t="shared" si="13"/>
        <v>8.1728003446938651</v>
      </c>
      <c r="D880" s="4">
        <v>9.1399999999999995E-9</v>
      </c>
      <c r="E880" s="4">
        <v>2.2100000000000001E-7</v>
      </c>
    </row>
    <row r="881" spans="1:5" x14ac:dyDescent="0.25">
      <c r="A881" s="2" t="s">
        <v>881</v>
      </c>
      <c r="B881" s="2">
        <v>1.0316288739999999</v>
      </c>
      <c r="C881" s="2">
        <f t="shared" si="13"/>
        <v>2.044331099740099</v>
      </c>
      <c r="D881" s="4">
        <v>9.1800000000000001E-9</v>
      </c>
      <c r="E881" s="4">
        <v>2.22E-7</v>
      </c>
    </row>
    <row r="882" spans="1:5" x14ac:dyDescent="0.25">
      <c r="A882" s="2" t="s">
        <v>882</v>
      </c>
      <c r="B882" s="2">
        <v>-1.5582563819999999</v>
      </c>
      <c r="C882" s="2">
        <f t="shared" si="13"/>
        <v>0.33956122219393003</v>
      </c>
      <c r="D882" s="4">
        <v>9.2300000000000006E-9</v>
      </c>
      <c r="E882" s="4">
        <v>2.23E-7</v>
      </c>
    </row>
    <row r="883" spans="1:5" x14ac:dyDescent="0.25">
      <c r="A883" s="2" t="s">
        <v>883</v>
      </c>
      <c r="B883" s="2">
        <v>6.6355430340000003</v>
      </c>
      <c r="C883" s="2">
        <f t="shared" si="13"/>
        <v>99.425432937911381</v>
      </c>
      <c r="D883" s="4">
        <v>9.3200000000000001E-9</v>
      </c>
      <c r="E883" s="4">
        <v>2.2499999999999999E-7</v>
      </c>
    </row>
    <row r="884" spans="1:5" x14ac:dyDescent="0.25">
      <c r="A884" s="2" t="s">
        <v>884</v>
      </c>
      <c r="B884" s="2">
        <v>-1.6685711780000001</v>
      </c>
      <c r="C884" s="2">
        <f t="shared" si="13"/>
        <v>0.31456472926555235</v>
      </c>
      <c r="D884" s="4">
        <v>9.46E-9</v>
      </c>
      <c r="E884" s="4">
        <v>2.2700000000000001E-7</v>
      </c>
    </row>
    <row r="885" spans="1:5" x14ac:dyDescent="0.25">
      <c r="A885" s="2" t="s">
        <v>885</v>
      </c>
      <c r="B885" s="2">
        <v>1.0133380780000001</v>
      </c>
      <c r="C885" s="2">
        <f t="shared" si="13"/>
        <v>2.0185762410101331</v>
      </c>
      <c r="D885" s="4">
        <v>9.5800000000000004E-9</v>
      </c>
      <c r="E885" s="4">
        <v>2.2999999999999999E-7</v>
      </c>
    </row>
    <row r="886" spans="1:5" x14ac:dyDescent="0.25">
      <c r="A886" s="2" t="s">
        <v>886</v>
      </c>
      <c r="B886" s="2">
        <v>-3.2476391580000001</v>
      </c>
      <c r="C886" s="2">
        <f t="shared" si="13"/>
        <v>0.10528419923564336</v>
      </c>
      <c r="D886" s="4">
        <v>9.9699999999999993E-9</v>
      </c>
      <c r="E886" s="4">
        <v>2.3900000000000001E-7</v>
      </c>
    </row>
    <row r="887" spans="1:5" x14ac:dyDescent="0.25">
      <c r="A887" s="2" t="s">
        <v>887</v>
      </c>
      <c r="B887" s="2">
        <v>-2.4266839820000001</v>
      </c>
      <c r="C887" s="2">
        <f t="shared" si="13"/>
        <v>0.18599245692958724</v>
      </c>
      <c r="D887" s="4">
        <v>1E-8</v>
      </c>
      <c r="E887" s="4">
        <v>2.3999999999999998E-7</v>
      </c>
    </row>
    <row r="888" spans="1:5" x14ac:dyDescent="0.25">
      <c r="A888" s="2" t="s">
        <v>888</v>
      </c>
      <c r="B888" s="2">
        <v>-0.69994795300000001</v>
      </c>
      <c r="C888" s="2">
        <f t="shared" si="13"/>
        <v>0.61559441459835873</v>
      </c>
      <c r="D888" s="4">
        <v>1.03E-8</v>
      </c>
      <c r="E888" s="4">
        <v>2.4699999999999998E-7</v>
      </c>
    </row>
    <row r="889" spans="1:5" x14ac:dyDescent="0.25">
      <c r="A889" s="2" t="s">
        <v>889</v>
      </c>
      <c r="B889" s="2">
        <v>0.88701740699999998</v>
      </c>
      <c r="C889" s="2">
        <f t="shared" si="13"/>
        <v>1.8493488696204974</v>
      </c>
      <c r="D889" s="4">
        <v>1.05E-8</v>
      </c>
      <c r="E889" s="4">
        <v>2.5199999999999998E-7</v>
      </c>
    </row>
    <row r="890" spans="1:5" x14ac:dyDescent="0.25">
      <c r="A890" s="2" t="s">
        <v>890</v>
      </c>
      <c r="B890" s="2">
        <v>1.023268504</v>
      </c>
      <c r="C890" s="2">
        <f t="shared" si="13"/>
        <v>2.032518528483648</v>
      </c>
      <c r="D890" s="4">
        <v>1.07E-8</v>
      </c>
      <c r="E890" s="4">
        <v>2.5499999999999999E-7</v>
      </c>
    </row>
    <row r="891" spans="1:5" x14ac:dyDescent="0.25">
      <c r="A891" s="2" t="s">
        <v>891</v>
      </c>
      <c r="B891" s="2">
        <v>-0.78452157199999994</v>
      </c>
      <c r="C891" s="2">
        <f t="shared" si="13"/>
        <v>0.58054444601436306</v>
      </c>
      <c r="D891" s="4">
        <v>1.07E-8</v>
      </c>
      <c r="E891" s="4">
        <v>2.5600000000000002E-7</v>
      </c>
    </row>
    <row r="892" spans="1:5" x14ac:dyDescent="0.25">
      <c r="A892" s="2" t="s">
        <v>893</v>
      </c>
      <c r="B892" s="2">
        <v>7.1281852580000002</v>
      </c>
      <c r="C892" s="2">
        <f t="shared" si="13"/>
        <v>139.89351332597712</v>
      </c>
      <c r="D892" s="4">
        <v>1.11E-8</v>
      </c>
      <c r="E892" s="4">
        <v>2.6399999999999998E-7</v>
      </c>
    </row>
    <row r="893" spans="1:5" x14ac:dyDescent="0.25">
      <c r="A893" s="2" t="s">
        <v>892</v>
      </c>
      <c r="B893" s="2">
        <v>-1.356780806</v>
      </c>
      <c r="C893" s="2">
        <f t="shared" si="13"/>
        <v>0.39045256470138784</v>
      </c>
      <c r="D893" s="4">
        <v>1.11E-8</v>
      </c>
      <c r="E893" s="4">
        <v>2.6399999999999998E-7</v>
      </c>
    </row>
    <row r="894" spans="1:5" x14ac:dyDescent="0.25">
      <c r="A894" s="2" t="s">
        <v>894</v>
      </c>
      <c r="B894" s="2">
        <v>-1.5747690409999999</v>
      </c>
      <c r="C894" s="2">
        <f t="shared" si="13"/>
        <v>0.33569686262755588</v>
      </c>
      <c r="D894" s="4">
        <v>1.1199999999999999E-8</v>
      </c>
      <c r="E894" s="4">
        <v>2.6600000000000003E-7</v>
      </c>
    </row>
    <row r="895" spans="1:5" x14ac:dyDescent="0.25">
      <c r="A895" s="2" t="s">
        <v>895</v>
      </c>
      <c r="B895" s="2">
        <v>1.689988219</v>
      </c>
      <c r="C895" s="2">
        <f t="shared" si="13"/>
        <v>3.2265406889563488</v>
      </c>
      <c r="D895" s="4">
        <v>1.15E-8</v>
      </c>
      <c r="E895" s="4">
        <v>2.72E-7</v>
      </c>
    </row>
    <row r="896" spans="1:5" x14ac:dyDescent="0.25">
      <c r="A896" s="2" t="s">
        <v>897</v>
      </c>
      <c r="B896" s="2">
        <v>4.4103014930000004</v>
      </c>
      <c r="C896" s="2">
        <f t="shared" si="13"/>
        <v>21.263416169200852</v>
      </c>
      <c r="D896" s="4">
        <v>1.16E-8</v>
      </c>
      <c r="E896" s="4">
        <v>2.7599999999999998E-7</v>
      </c>
    </row>
    <row r="897" spans="1:5" x14ac:dyDescent="0.25">
      <c r="A897" s="2" t="s">
        <v>896</v>
      </c>
      <c r="B897" s="2">
        <v>1.0284458569999999</v>
      </c>
      <c r="C897" s="2">
        <f t="shared" si="13"/>
        <v>2.0398256655448095</v>
      </c>
      <c r="D897" s="4">
        <v>1.1700000000000001E-8</v>
      </c>
      <c r="E897" s="4">
        <v>2.7599999999999998E-7</v>
      </c>
    </row>
    <row r="898" spans="1:5" x14ac:dyDescent="0.25">
      <c r="A898" s="2" t="s">
        <v>898</v>
      </c>
      <c r="B898" s="2">
        <v>1.4447096509999999</v>
      </c>
      <c r="C898" s="2">
        <f t="shared" si="13"/>
        <v>2.7220803467023744</v>
      </c>
      <c r="D898" s="4">
        <v>1.18E-8</v>
      </c>
      <c r="E898" s="4">
        <v>2.7799999999999997E-7</v>
      </c>
    </row>
    <row r="899" spans="1:5" x14ac:dyDescent="0.25">
      <c r="A899" s="2" t="s">
        <v>899</v>
      </c>
      <c r="B899" s="2">
        <v>-1.016796593</v>
      </c>
      <c r="C899" s="2">
        <f t="shared" ref="C899:C962" si="14" xml:space="preserve"> 2^B899</f>
        <v>0.49421250034748648</v>
      </c>
      <c r="D899" s="4">
        <v>1.1900000000000001E-8</v>
      </c>
      <c r="E899" s="4">
        <v>2.8099999999999999E-7</v>
      </c>
    </row>
    <row r="900" spans="1:5" x14ac:dyDescent="0.25">
      <c r="A900" s="2" t="s">
        <v>900</v>
      </c>
      <c r="B900" s="2">
        <v>0.52181323199999996</v>
      </c>
      <c r="C900" s="2">
        <f t="shared" si="14"/>
        <v>1.4357586285638353</v>
      </c>
      <c r="D900" s="4">
        <v>1.2E-8</v>
      </c>
      <c r="E900" s="4">
        <v>2.8200000000000001E-7</v>
      </c>
    </row>
    <row r="901" spans="1:5" x14ac:dyDescent="0.25">
      <c r="A901" s="2" t="s">
        <v>901</v>
      </c>
      <c r="B901" s="2">
        <v>4.9574121870000001</v>
      </c>
      <c r="C901" s="2">
        <f t="shared" si="14"/>
        <v>31.069178423360501</v>
      </c>
      <c r="D901" s="4">
        <v>1.2E-8</v>
      </c>
      <c r="E901" s="4">
        <v>2.8299999999999998E-7</v>
      </c>
    </row>
    <row r="902" spans="1:5" x14ac:dyDescent="0.25">
      <c r="A902" s="2" t="s">
        <v>902</v>
      </c>
      <c r="B902" s="2">
        <v>0.73153888099999997</v>
      </c>
      <c r="C902" s="2">
        <f t="shared" si="14"/>
        <v>1.6604092578157763</v>
      </c>
      <c r="D902" s="4">
        <v>1.26E-8</v>
      </c>
      <c r="E902" s="4">
        <v>2.9700000000000003E-7</v>
      </c>
    </row>
    <row r="903" spans="1:5" x14ac:dyDescent="0.25">
      <c r="A903" s="2" t="s">
        <v>903</v>
      </c>
      <c r="B903" s="2">
        <v>-1.36364343</v>
      </c>
      <c r="C903" s="2">
        <f t="shared" si="14"/>
        <v>0.38859966706522897</v>
      </c>
      <c r="D903" s="4">
        <v>1.29E-8</v>
      </c>
      <c r="E903" s="4">
        <v>3.03E-7</v>
      </c>
    </row>
    <row r="904" spans="1:5" x14ac:dyDescent="0.25">
      <c r="A904" s="2" t="s">
        <v>904</v>
      </c>
      <c r="B904" s="2">
        <v>0.97604130499999997</v>
      </c>
      <c r="C904" s="2">
        <f t="shared" si="14"/>
        <v>1.9670604650613681</v>
      </c>
      <c r="D904" s="4">
        <v>1.31E-8</v>
      </c>
      <c r="E904" s="4">
        <v>3.0800000000000001E-7</v>
      </c>
    </row>
    <row r="905" spans="1:5" x14ac:dyDescent="0.25">
      <c r="A905" s="2" t="s">
        <v>905</v>
      </c>
      <c r="B905" s="2">
        <v>-6.3984499399999999</v>
      </c>
      <c r="C905" s="2">
        <f t="shared" si="14"/>
        <v>1.1854265292543333E-2</v>
      </c>
      <c r="D905" s="4">
        <v>1.33E-8</v>
      </c>
      <c r="E905" s="4">
        <v>3.1100000000000002E-7</v>
      </c>
    </row>
    <row r="906" spans="1:5" x14ac:dyDescent="0.25">
      <c r="A906" s="2" t="s">
        <v>907</v>
      </c>
      <c r="B906" s="2">
        <v>0.88862754799999999</v>
      </c>
      <c r="C906" s="2">
        <f t="shared" si="14"/>
        <v>1.8514140148050615</v>
      </c>
      <c r="D906" s="4">
        <v>1.35E-8</v>
      </c>
      <c r="E906" s="4">
        <v>3.15E-7</v>
      </c>
    </row>
    <row r="907" spans="1:5" x14ac:dyDescent="0.25">
      <c r="A907" s="2" t="s">
        <v>906</v>
      </c>
      <c r="B907" s="2">
        <v>-0.94405040699999998</v>
      </c>
      <c r="C907" s="2">
        <f t="shared" si="14"/>
        <v>0.51977155672769881</v>
      </c>
      <c r="D907" s="4">
        <v>1.35E-8</v>
      </c>
      <c r="E907" s="4">
        <v>3.15E-7</v>
      </c>
    </row>
    <row r="908" spans="1:5" x14ac:dyDescent="0.25">
      <c r="A908" s="2" t="s">
        <v>908</v>
      </c>
      <c r="B908" s="2">
        <v>1.049796452</v>
      </c>
      <c r="C908" s="2">
        <f t="shared" si="14"/>
        <v>2.0702377398790865</v>
      </c>
      <c r="D908" s="4">
        <v>1.37E-8</v>
      </c>
      <c r="E908" s="4">
        <v>3.2000000000000001E-7</v>
      </c>
    </row>
    <row r="909" spans="1:5" x14ac:dyDescent="0.25">
      <c r="A909" s="2" t="s">
        <v>910</v>
      </c>
      <c r="B909" s="2">
        <v>-0.77071735500000005</v>
      </c>
      <c r="C909" s="2">
        <f t="shared" si="14"/>
        <v>0.58612596121385507</v>
      </c>
      <c r="D909" s="4">
        <v>1.3799999999999999E-8</v>
      </c>
      <c r="E909" s="4">
        <v>3.22E-7</v>
      </c>
    </row>
    <row r="910" spans="1:5" x14ac:dyDescent="0.25">
      <c r="A910" s="2" t="s">
        <v>909</v>
      </c>
      <c r="B910" s="2">
        <v>-2.7476027329999999</v>
      </c>
      <c r="C910" s="2">
        <f t="shared" si="14"/>
        <v>0.14889810177748733</v>
      </c>
      <c r="D910" s="4">
        <v>1.3799999999999999E-8</v>
      </c>
      <c r="E910" s="4">
        <v>3.22E-7</v>
      </c>
    </row>
    <row r="911" spans="1:5" x14ac:dyDescent="0.25">
      <c r="A911" s="2" t="s">
        <v>912</v>
      </c>
      <c r="B911" s="2">
        <v>6.7192072090000003</v>
      </c>
      <c r="C911" s="2">
        <f t="shared" si="14"/>
        <v>105.36173582887352</v>
      </c>
      <c r="D911" s="4">
        <v>1.39E-8</v>
      </c>
      <c r="E911" s="4">
        <v>3.2500000000000001E-7</v>
      </c>
    </row>
    <row r="912" spans="1:5" x14ac:dyDescent="0.25">
      <c r="A912" s="2" t="s">
        <v>911</v>
      </c>
      <c r="B912" s="2">
        <v>-1.5374894750000001</v>
      </c>
      <c r="C912" s="2">
        <f t="shared" si="14"/>
        <v>0.34448439236476441</v>
      </c>
      <c r="D912" s="4">
        <v>1.39E-8</v>
      </c>
      <c r="E912" s="4">
        <v>3.2500000000000001E-7</v>
      </c>
    </row>
    <row r="913" spans="1:5" x14ac:dyDescent="0.25">
      <c r="A913" s="2" t="s">
        <v>913</v>
      </c>
      <c r="B913" s="2">
        <v>3.361422052</v>
      </c>
      <c r="C913" s="2">
        <f t="shared" si="14"/>
        <v>10.277532664268895</v>
      </c>
      <c r="D913" s="4">
        <v>1.4100000000000001E-8</v>
      </c>
      <c r="E913" s="4">
        <v>3.2899999999999999E-7</v>
      </c>
    </row>
    <row r="914" spans="1:5" x14ac:dyDescent="0.25">
      <c r="A914" s="2" t="s">
        <v>915</v>
      </c>
      <c r="B914" s="2">
        <v>0.80610431800000004</v>
      </c>
      <c r="C914" s="2">
        <f t="shared" si="14"/>
        <v>1.7484836651305031</v>
      </c>
      <c r="D914" s="4">
        <v>1.42E-8</v>
      </c>
      <c r="E914" s="4">
        <v>3.3000000000000002E-7</v>
      </c>
    </row>
    <row r="915" spans="1:5" x14ac:dyDescent="0.25">
      <c r="A915" s="2" t="s">
        <v>914</v>
      </c>
      <c r="B915" s="2">
        <v>-1.9115050060000001</v>
      </c>
      <c r="C915" s="2">
        <f t="shared" si="14"/>
        <v>0.26581510509040573</v>
      </c>
      <c r="D915" s="4">
        <v>1.42E-8</v>
      </c>
      <c r="E915" s="4">
        <v>3.3000000000000002E-7</v>
      </c>
    </row>
    <row r="916" spans="1:5" x14ac:dyDescent="0.25">
      <c r="A916" s="2" t="s">
        <v>917</v>
      </c>
      <c r="B916" s="2">
        <v>1.7044739330000001</v>
      </c>
      <c r="C916" s="2">
        <f t="shared" si="14"/>
        <v>3.2591007083759682</v>
      </c>
      <c r="D916" s="4">
        <v>1.4500000000000001E-8</v>
      </c>
      <c r="E916" s="4">
        <v>3.3700000000000001E-7</v>
      </c>
    </row>
    <row r="917" spans="1:5" x14ac:dyDescent="0.25">
      <c r="A917" s="2" t="s">
        <v>916</v>
      </c>
      <c r="B917" s="2">
        <v>-1.5163452049999999</v>
      </c>
      <c r="C917" s="2">
        <f t="shared" si="14"/>
        <v>0.34957036622317694</v>
      </c>
      <c r="D917" s="4">
        <v>1.4500000000000001E-8</v>
      </c>
      <c r="E917" s="4">
        <v>3.3700000000000001E-7</v>
      </c>
    </row>
    <row r="918" spans="1:5" x14ac:dyDescent="0.25">
      <c r="A918" s="2" t="s">
        <v>918</v>
      </c>
      <c r="B918" s="2">
        <v>-1.381518</v>
      </c>
      <c r="C918" s="2">
        <f t="shared" si="14"/>
        <v>0.38381473391028137</v>
      </c>
      <c r="D918" s="4">
        <v>1.46E-8</v>
      </c>
      <c r="E918" s="4">
        <v>3.3799999999999998E-7</v>
      </c>
    </row>
    <row r="919" spans="1:5" x14ac:dyDescent="0.25">
      <c r="A919" s="2" t="s">
        <v>919</v>
      </c>
      <c r="B919" s="2">
        <v>1.1023679850000001</v>
      </c>
      <c r="C919" s="2">
        <f t="shared" si="14"/>
        <v>2.1470681508242304</v>
      </c>
      <c r="D919" s="4">
        <v>1.48E-8</v>
      </c>
      <c r="E919" s="4">
        <v>3.4299999999999999E-7</v>
      </c>
    </row>
    <row r="920" spans="1:5" x14ac:dyDescent="0.25">
      <c r="A920" s="2" t="s">
        <v>920</v>
      </c>
      <c r="B920" s="2">
        <v>-1.476948156</v>
      </c>
      <c r="C920" s="2">
        <f t="shared" si="14"/>
        <v>0.35924795366695567</v>
      </c>
      <c r="D920" s="4">
        <v>1.4999999999999999E-8</v>
      </c>
      <c r="E920" s="4">
        <v>3.4799999999999999E-7</v>
      </c>
    </row>
    <row r="921" spans="1:5" x14ac:dyDescent="0.25">
      <c r="A921" s="2" t="s">
        <v>923</v>
      </c>
      <c r="B921" s="2">
        <v>1.2911205320000001</v>
      </c>
      <c r="C921" s="2">
        <f t="shared" si="14"/>
        <v>2.4471805268855524</v>
      </c>
      <c r="D921" s="4">
        <v>1.5300000000000001E-8</v>
      </c>
      <c r="E921" s="4">
        <v>3.5400000000000002E-7</v>
      </c>
    </row>
    <row r="922" spans="1:5" x14ac:dyDescent="0.25">
      <c r="A922" s="2" t="s">
        <v>922</v>
      </c>
      <c r="B922" s="2">
        <v>-1.4398452939999999</v>
      </c>
      <c r="C922" s="2">
        <f t="shared" si="14"/>
        <v>0.36860682939848083</v>
      </c>
      <c r="D922" s="4">
        <v>1.5300000000000001E-8</v>
      </c>
      <c r="E922" s="4">
        <v>3.5400000000000002E-7</v>
      </c>
    </row>
    <row r="923" spans="1:5" x14ac:dyDescent="0.25">
      <c r="A923" s="2" t="s">
        <v>921</v>
      </c>
      <c r="B923" s="2">
        <v>-7.1445386690000001</v>
      </c>
      <c r="C923" s="2">
        <f t="shared" si="14"/>
        <v>7.0677235738464171E-3</v>
      </c>
      <c r="D923" s="4">
        <v>1.5300000000000001E-8</v>
      </c>
      <c r="E923" s="4">
        <v>3.5400000000000002E-7</v>
      </c>
    </row>
    <row r="924" spans="1:5" x14ac:dyDescent="0.25">
      <c r="A924" s="2" t="s">
        <v>925</v>
      </c>
      <c r="B924" s="2">
        <v>0.55917255899999996</v>
      </c>
      <c r="C924" s="2">
        <f t="shared" si="14"/>
        <v>1.4734239097199513</v>
      </c>
      <c r="D924" s="4">
        <v>1.6199999999999999E-8</v>
      </c>
      <c r="E924" s="4">
        <v>3.7399999999999999E-7</v>
      </c>
    </row>
    <row r="925" spans="1:5" x14ac:dyDescent="0.25">
      <c r="A925" s="2" t="s">
        <v>924</v>
      </c>
      <c r="B925" s="2">
        <v>0.445449543</v>
      </c>
      <c r="C925" s="2">
        <f t="shared" si="14"/>
        <v>1.3617383673418706</v>
      </c>
      <c r="D925" s="4">
        <v>1.6199999999999999E-8</v>
      </c>
      <c r="E925" s="4">
        <v>3.7399999999999999E-7</v>
      </c>
    </row>
    <row r="926" spans="1:5" x14ac:dyDescent="0.25">
      <c r="A926" s="2" t="s">
        <v>927</v>
      </c>
      <c r="B926" s="2">
        <v>2.2829834330000001</v>
      </c>
      <c r="C926" s="2">
        <f t="shared" si="14"/>
        <v>4.8668335465682464</v>
      </c>
      <c r="D926" s="4">
        <v>1.6800000000000002E-8</v>
      </c>
      <c r="E926" s="4">
        <v>3.8700000000000001E-7</v>
      </c>
    </row>
    <row r="927" spans="1:5" x14ac:dyDescent="0.25">
      <c r="A927" s="2" t="s">
        <v>926</v>
      </c>
      <c r="B927" s="2">
        <v>-2.4694825680000001</v>
      </c>
      <c r="C927" s="2">
        <f t="shared" si="14"/>
        <v>0.18055589538009767</v>
      </c>
      <c r="D927" s="4">
        <v>1.6800000000000002E-8</v>
      </c>
      <c r="E927" s="4">
        <v>3.8700000000000001E-7</v>
      </c>
    </row>
    <row r="928" spans="1:5" x14ac:dyDescent="0.25">
      <c r="A928" s="2" t="s">
        <v>928</v>
      </c>
      <c r="B928" s="2">
        <v>1.017733421</v>
      </c>
      <c r="C928" s="2">
        <f t="shared" si="14"/>
        <v>2.0247354525896166</v>
      </c>
      <c r="D928" s="4">
        <v>1.7100000000000001E-8</v>
      </c>
      <c r="E928" s="4">
        <v>3.9200000000000002E-7</v>
      </c>
    </row>
    <row r="929" spans="1:5" x14ac:dyDescent="0.25">
      <c r="A929" s="2" t="s">
        <v>929</v>
      </c>
      <c r="B929" s="2">
        <v>0.485277974</v>
      </c>
      <c r="C929" s="2">
        <f t="shared" si="14"/>
        <v>1.3998555594342328</v>
      </c>
      <c r="D929" s="4">
        <v>1.7199999999999999E-8</v>
      </c>
      <c r="E929" s="4">
        <v>3.9400000000000001E-7</v>
      </c>
    </row>
    <row r="930" spans="1:5" x14ac:dyDescent="0.25">
      <c r="A930" s="2" t="s">
        <v>930</v>
      </c>
      <c r="B930" s="2">
        <v>0.72431040899999999</v>
      </c>
      <c r="C930" s="2">
        <f t="shared" si="14"/>
        <v>1.652110758335374</v>
      </c>
      <c r="D930" s="4">
        <v>1.7800000000000001E-8</v>
      </c>
      <c r="E930" s="4">
        <v>4.0900000000000002E-7</v>
      </c>
    </row>
    <row r="931" spans="1:5" x14ac:dyDescent="0.25">
      <c r="A931" s="2" t="s">
        <v>933</v>
      </c>
      <c r="B931" s="2">
        <v>0.79437432299999999</v>
      </c>
      <c r="C931" s="2">
        <f t="shared" si="14"/>
        <v>1.7343250582531864</v>
      </c>
      <c r="D931" s="4">
        <v>1.7999999999999999E-8</v>
      </c>
      <c r="E931" s="4">
        <v>4.1300000000000001E-7</v>
      </c>
    </row>
    <row r="932" spans="1:5" x14ac:dyDescent="0.25">
      <c r="A932" s="2" t="s">
        <v>932</v>
      </c>
      <c r="B932" s="2">
        <v>0.55427617100000004</v>
      </c>
      <c r="C932" s="2">
        <f t="shared" si="14"/>
        <v>1.4684317068275656</v>
      </c>
      <c r="D932" s="4">
        <v>1.7999999999999999E-8</v>
      </c>
      <c r="E932" s="4">
        <v>4.1300000000000001E-7</v>
      </c>
    </row>
    <row r="933" spans="1:5" x14ac:dyDescent="0.25">
      <c r="A933" s="2" t="s">
        <v>931</v>
      </c>
      <c r="B933" s="2">
        <v>-1.3783037140000001</v>
      </c>
      <c r="C933" s="2">
        <f t="shared" si="14"/>
        <v>0.38467081619139493</v>
      </c>
      <c r="D933" s="4">
        <v>1.81E-8</v>
      </c>
      <c r="E933" s="4">
        <v>4.1300000000000001E-7</v>
      </c>
    </row>
    <row r="934" spans="1:5" x14ac:dyDescent="0.25">
      <c r="A934" s="2" t="s">
        <v>934</v>
      </c>
      <c r="B934" s="2">
        <v>0.95713817199999995</v>
      </c>
      <c r="C934" s="2">
        <f t="shared" si="14"/>
        <v>1.9414548706259418</v>
      </c>
      <c r="D934" s="4">
        <v>1.8600000000000001E-8</v>
      </c>
      <c r="E934" s="4">
        <v>4.2399999999999999E-7</v>
      </c>
    </row>
    <row r="935" spans="1:5" x14ac:dyDescent="0.25">
      <c r="A935" s="2" t="s">
        <v>935</v>
      </c>
      <c r="B935" s="2">
        <v>-0.58082129599999999</v>
      </c>
      <c r="C935" s="2">
        <f t="shared" si="14"/>
        <v>0.66858305873612445</v>
      </c>
      <c r="D935" s="4">
        <v>1.88E-8</v>
      </c>
      <c r="E935" s="4">
        <v>4.2899999999999999E-7</v>
      </c>
    </row>
    <row r="936" spans="1:5" x14ac:dyDescent="0.25">
      <c r="A936" s="2" t="s">
        <v>936</v>
      </c>
      <c r="B936" s="2">
        <v>-6.2109615800000002</v>
      </c>
      <c r="C936" s="2">
        <f t="shared" si="14"/>
        <v>1.3499393671843708E-2</v>
      </c>
      <c r="D936" s="4">
        <v>1.9000000000000001E-8</v>
      </c>
      <c r="E936" s="4">
        <v>4.34E-7</v>
      </c>
    </row>
    <row r="937" spans="1:5" x14ac:dyDescent="0.25">
      <c r="A937" s="2" t="s">
        <v>937</v>
      </c>
      <c r="B937" s="2">
        <v>4.2487887210000004</v>
      </c>
      <c r="C937" s="2">
        <f t="shared" si="14"/>
        <v>19.011345314121876</v>
      </c>
      <c r="D937" s="4">
        <v>1.99E-8</v>
      </c>
      <c r="E937" s="4">
        <v>4.5400000000000002E-7</v>
      </c>
    </row>
    <row r="938" spans="1:5" x14ac:dyDescent="0.25">
      <c r="A938" s="2" t="s">
        <v>938</v>
      </c>
      <c r="B938" s="2">
        <v>4.6994984850000003</v>
      </c>
      <c r="C938" s="2">
        <f t="shared" si="14"/>
        <v>25.983042791605971</v>
      </c>
      <c r="D938" s="4">
        <v>2.0800000000000001E-8</v>
      </c>
      <c r="E938" s="4">
        <v>4.7199999999999999E-7</v>
      </c>
    </row>
    <row r="939" spans="1:5" x14ac:dyDescent="0.25">
      <c r="A939" s="2" t="s">
        <v>939</v>
      </c>
      <c r="B939" s="2">
        <v>5.652614936</v>
      </c>
      <c r="C939" s="2">
        <f t="shared" si="14"/>
        <v>50.304478336606216</v>
      </c>
      <c r="D939" s="4">
        <v>2.0899999999999999E-8</v>
      </c>
      <c r="E939" s="4">
        <v>4.75E-7</v>
      </c>
    </row>
    <row r="940" spans="1:5" x14ac:dyDescent="0.25">
      <c r="A940" s="2" t="s">
        <v>940</v>
      </c>
      <c r="B940" s="2">
        <v>3.2215086460000002</v>
      </c>
      <c r="C940" s="2">
        <f t="shared" si="14"/>
        <v>9.3276176112935527</v>
      </c>
      <c r="D940" s="4">
        <v>2.0999999999999999E-8</v>
      </c>
      <c r="E940" s="4">
        <v>4.7700000000000005E-7</v>
      </c>
    </row>
    <row r="941" spans="1:5" x14ac:dyDescent="0.25">
      <c r="A941" s="2" t="s">
        <v>941</v>
      </c>
      <c r="B941" s="2">
        <v>1.9990558759999999</v>
      </c>
      <c r="C941" s="2">
        <f t="shared" si="14"/>
        <v>3.9973831887813214</v>
      </c>
      <c r="D941" s="4">
        <v>2.1200000000000001E-8</v>
      </c>
      <c r="E941" s="4">
        <v>4.7999999999999996E-7</v>
      </c>
    </row>
    <row r="942" spans="1:5" x14ac:dyDescent="0.25">
      <c r="A942" s="2" t="s">
        <v>942</v>
      </c>
      <c r="B942" s="2">
        <v>-2.145537085</v>
      </c>
      <c r="C942" s="2">
        <f t="shared" si="14"/>
        <v>0.2260106897036985</v>
      </c>
      <c r="D942" s="4">
        <v>2.1200000000000001E-8</v>
      </c>
      <c r="E942" s="4">
        <v>4.8100000000000003E-7</v>
      </c>
    </row>
    <row r="943" spans="1:5" x14ac:dyDescent="0.25">
      <c r="A943" s="2" t="s">
        <v>943</v>
      </c>
      <c r="B943" s="2">
        <v>1.1518955200000001</v>
      </c>
      <c r="C943" s="2">
        <f t="shared" si="14"/>
        <v>2.2220565301104527</v>
      </c>
      <c r="D943" s="4">
        <v>2.14E-8</v>
      </c>
      <c r="E943" s="4">
        <v>4.8500000000000002E-7</v>
      </c>
    </row>
    <row r="944" spans="1:5" x14ac:dyDescent="0.25">
      <c r="A944" s="2" t="s">
        <v>944</v>
      </c>
      <c r="B944" s="2">
        <v>-1.3124375109999999</v>
      </c>
      <c r="C944" s="2">
        <f t="shared" si="14"/>
        <v>0.40264002258942144</v>
      </c>
      <c r="D944" s="4">
        <v>2.1500000000000001E-8</v>
      </c>
      <c r="E944" s="4">
        <v>4.8599999999999998E-7</v>
      </c>
    </row>
    <row r="945" spans="1:5" x14ac:dyDescent="0.25">
      <c r="A945" s="2" t="s">
        <v>945</v>
      </c>
      <c r="B945" s="2">
        <v>-1.172089215</v>
      </c>
      <c r="C945" s="2">
        <f t="shared" si="14"/>
        <v>0.44377822492876995</v>
      </c>
      <c r="D945" s="4">
        <v>2.18E-8</v>
      </c>
      <c r="E945" s="4">
        <v>4.9200000000000001E-7</v>
      </c>
    </row>
    <row r="946" spans="1:5" x14ac:dyDescent="0.25">
      <c r="A946" s="2" t="s">
        <v>946</v>
      </c>
      <c r="B946" s="2">
        <v>1.281772135</v>
      </c>
      <c r="C946" s="2">
        <f t="shared" si="14"/>
        <v>2.4313745150643284</v>
      </c>
      <c r="D946" s="4">
        <v>2.1900000000000001E-8</v>
      </c>
      <c r="E946" s="4">
        <v>4.9599999999999999E-7</v>
      </c>
    </row>
    <row r="947" spans="1:5" x14ac:dyDescent="0.25">
      <c r="A947" s="2" t="s">
        <v>947</v>
      </c>
      <c r="B947" s="2">
        <v>-6.6785825589999996</v>
      </c>
      <c r="C947" s="2">
        <f t="shared" si="14"/>
        <v>9.7621689876326405E-3</v>
      </c>
      <c r="D947" s="4">
        <v>2.22E-8</v>
      </c>
      <c r="E947" s="4">
        <v>5.0200000000000002E-7</v>
      </c>
    </row>
    <row r="948" spans="1:5" x14ac:dyDescent="0.25">
      <c r="A948" s="2" t="s">
        <v>949</v>
      </c>
      <c r="B948" s="2">
        <v>2.0358239170000001</v>
      </c>
      <c r="C948" s="2">
        <f t="shared" si="14"/>
        <v>4.1005684407484786</v>
      </c>
      <c r="D948" s="4">
        <v>2.29E-8</v>
      </c>
      <c r="E948" s="4">
        <v>5.1600000000000001E-7</v>
      </c>
    </row>
    <row r="949" spans="1:5" x14ac:dyDescent="0.25">
      <c r="A949" s="2" t="s">
        <v>948</v>
      </c>
      <c r="B949" s="2">
        <v>-0.95127274399999995</v>
      </c>
      <c r="C949" s="2">
        <f t="shared" si="14"/>
        <v>0.51717600849528544</v>
      </c>
      <c r="D949" s="4">
        <v>2.29E-8</v>
      </c>
      <c r="E949" s="4">
        <v>5.1600000000000001E-7</v>
      </c>
    </row>
    <row r="950" spans="1:5" x14ac:dyDescent="0.25">
      <c r="A950" s="2" t="s">
        <v>950</v>
      </c>
      <c r="B950" s="2">
        <v>1.0557696190000001</v>
      </c>
      <c r="C950" s="2">
        <f t="shared" si="14"/>
        <v>2.0788268802604737</v>
      </c>
      <c r="D950" s="4">
        <v>2.3099999999999998E-8</v>
      </c>
      <c r="E950" s="4">
        <v>5.2E-7</v>
      </c>
    </row>
    <row r="951" spans="1:5" x14ac:dyDescent="0.25">
      <c r="A951" s="2" t="s">
        <v>951</v>
      </c>
      <c r="B951" s="2">
        <v>-0.45480928799999998</v>
      </c>
      <c r="C951" s="2">
        <f t="shared" si="14"/>
        <v>0.729606613527361</v>
      </c>
      <c r="D951" s="4">
        <v>2.3800000000000001E-8</v>
      </c>
      <c r="E951" s="4">
        <v>5.3499999999999996E-7</v>
      </c>
    </row>
    <row r="952" spans="1:5" x14ac:dyDescent="0.25">
      <c r="A952" s="2" t="s">
        <v>952</v>
      </c>
      <c r="B952" s="2">
        <v>-2.386540916</v>
      </c>
      <c r="C952" s="2">
        <f t="shared" si="14"/>
        <v>0.19124038018700587</v>
      </c>
      <c r="D952" s="4">
        <v>2.4599999999999999E-8</v>
      </c>
      <c r="E952" s="4">
        <v>5.5199999999999997E-7</v>
      </c>
    </row>
    <row r="953" spans="1:5" x14ac:dyDescent="0.25">
      <c r="A953" s="2" t="s">
        <v>954</v>
      </c>
      <c r="B953" s="2">
        <v>1.8739085609999999</v>
      </c>
      <c r="C953" s="2">
        <f t="shared" si="14"/>
        <v>3.6652422657737525</v>
      </c>
      <c r="D953" s="4">
        <v>2.4999999999999999E-8</v>
      </c>
      <c r="E953" s="4">
        <v>5.6100000000000001E-7</v>
      </c>
    </row>
    <row r="954" spans="1:5" x14ac:dyDescent="0.25">
      <c r="A954" s="2" t="s">
        <v>953</v>
      </c>
      <c r="B954" s="2">
        <v>1.0459211159999999</v>
      </c>
      <c r="C954" s="2">
        <f t="shared" si="14"/>
        <v>2.0646841746199711</v>
      </c>
      <c r="D954" s="4">
        <v>2.4999999999999999E-8</v>
      </c>
      <c r="E954" s="4">
        <v>5.6100000000000001E-7</v>
      </c>
    </row>
    <row r="955" spans="1:5" x14ac:dyDescent="0.25">
      <c r="A955" s="2" t="s">
        <v>955</v>
      </c>
      <c r="B955" s="2">
        <v>-0.490615788</v>
      </c>
      <c r="C955" s="2">
        <f t="shared" si="14"/>
        <v>0.71172124775522216</v>
      </c>
      <c r="D955" s="4">
        <v>2.6099999999999999E-8</v>
      </c>
      <c r="E955" s="4">
        <v>5.8500000000000001E-7</v>
      </c>
    </row>
    <row r="956" spans="1:5" x14ac:dyDescent="0.25">
      <c r="A956" s="2" t="s">
        <v>956</v>
      </c>
      <c r="B956" s="2">
        <v>4.9774162789999998</v>
      </c>
      <c r="C956" s="2">
        <f t="shared" si="14"/>
        <v>31.50297734525758</v>
      </c>
      <c r="D956" s="4">
        <v>2.6300000000000001E-8</v>
      </c>
      <c r="E956" s="4">
        <v>5.8800000000000002E-7</v>
      </c>
    </row>
    <row r="957" spans="1:5" x14ac:dyDescent="0.25">
      <c r="A957" s="2" t="s">
        <v>957</v>
      </c>
      <c r="B957" s="2">
        <v>-1.1564788050000001</v>
      </c>
      <c r="C957" s="2">
        <f t="shared" si="14"/>
        <v>0.44860611617915214</v>
      </c>
      <c r="D957" s="4">
        <v>2.7400000000000001E-8</v>
      </c>
      <c r="E957" s="4">
        <v>6.1200000000000003E-7</v>
      </c>
    </row>
    <row r="958" spans="1:5" x14ac:dyDescent="0.25">
      <c r="A958" s="2" t="s">
        <v>958</v>
      </c>
      <c r="B958" s="2">
        <v>2.7973641100000002</v>
      </c>
      <c r="C958" s="2">
        <f t="shared" si="14"/>
        <v>6.9516917404370364</v>
      </c>
      <c r="D958" s="4">
        <v>2.7599999999999999E-8</v>
      </c>
      <c r="E958" s="4">
        <v>6.1799999999999995E-7</v>
      </c>
    </row>
    <row r="959" spans="1:5" x14ac:dyDescent="0.25">
      <c r="A959" s="2" t="s">
        <v>960</v>
      </c>
      <c r="B959" s="2">
        <v>-0.93034373400000003</v>
      </c>
      <c r="C959" s="2">
        <f t="shared" si="14"/>
        <v>0.52473330487609315</v>
      </c>
      <c r="D959" s="4">
        <v>2.7800000000000001E-8</v>
      </c>
      <c r="E959" s="4">
        <v>6.1999999999999999E-7</v>
      </c>
    </row>
    <row r="960" spans="1:5" x14ac:dyDescent="0.25">
      <c r="A960" s="2" t="s">
        <v>959</v>
      </c>
      <c r="B960" s="2">
        <v>-5.6684075529999998</v>
      </c>
      <c r="C960" s="2">
        <f t="shared" si="14"/>
        <v>1.9662525501710642E-2</v>
      </c>
      <c r="D960" s="4">
        <v>2.7800000000000001E-8</v>
      </c>
      <c r="E960" s="4">
        <v>6.1999999999999999E-7</v>
      </c>
    </row>
    <row r="961" spans="1:5" x14ac:dyDescent="0.25">
      <c r="A961" s="2" t="s">
        <v>961</v>
      </c>
      <c r="B961" s="2">
        <v>1.7885663409999999</v>
      </c>
      <c r="C961" s="2">
        <f t="shared" si="14"/>
        <v>3.4547141426694505</v>
      </c>
      <c r="D961" s="4">
        <v>2.7899999999999998E-8</v>
      </c>
      <c r="E961" s="4">
        <v>6.2099999999999996E-7</v>
      </c>
    </row>
    <row r="962" spans="1:5" x14ac:dyDescent="0.25">
      <c r="A962" s="2" t="s">
        <v>962</v>
      </c>
      <c r="B962" s="2">
        <v>1.443740968</v>
      </c>
      <c r="C962" s="2">
        <f t="shared" si="14"/>
        <v>2.720253246835489</v>
      </c>
      <c r="D962" s="4">
        <v>2.7899999999999998E-8</v>
      </c>
      <c r="E962" s="4">
        <v>6.2200000000000004E-7</v>
      </c>
    </row>
    <row r="963" spans="1:5" x14ac:dyDescent="0.25">
      <c r="A963" s="2" t="s">
        <v>963</v>
      </c>
      <c r="B963" s="2">
        <v>-1.0541766029999999</v>
      </c>
      <c r="C963" s="2">
        <f t="shared" ref="C963:C1026" si="15" xml:space="preserve"> 2^B963</f>
        <v>0.48157199327285677</v>
      </c>
      <c r="D963" s="4">
        <v>2.8699999999999999E-8</v>
      </c>
      <c r="E963" s="4">
        <v>6.3799999999999997E-7</v>
      </c>
    </row>
    <row r="964" spans="1:5" x14ac:dyDescent="0.25">
      <c r="A964" s="2" t="s">
        <v>964</v>
      </c>
      <c r="B964" s="2">
        <v>-3.6632527700000002</v>
      </c>
      <c r="C964" s="2">
        <f t="shared" si="15"/>
        <v>7.8931623295643669E-2</v>
      </c>
      <c r="D964" s="4">
        <v>2.9000000000000002E-8</v>
      </c>
      <c r="E964" s="4">
        <v>6.4499999999999997E-7</v>
      </c>
    </row>
    <row r="965" spans="1:5" x14ac:dyDescent="0.25">
      <c r="A965" s="2" t="s">
        <v>965</v>
      </c>
      <c r="B965" s="2">
        <v>-1.100359648</v>
      </c>
      <c r="C965" s="2">
        <f t="shared" si="15"/>
        <v>0.46640021283362948</v>
      </c>
      <c r="D965" s="4">
        <v>2.9300000000000001E-8</v>
      </c>
      <c r="E965" s="4">
        <v>6.5000000000000002E-7</v>
      </c>
    </row>
    <row r="966" spans="1:5" x14ac:dyDescent="0.25">
      <c r="A966" s="2" t="s">
        <v>966</v>
      </c>
      <c r="B966" s="2">
        <v>-0.94062481099999995</v>
      </c>
      <c r="C966" s="2">
        <f t="shared" si="15"/>
        <v>0.52100719064122236</v>
      </c>
      <c r="D966" s="4">
        <v>3.0199999999999999E-8</v>
      </c>
      <c r="E966" s="4">
        <v>6.7000000000000004E-7</v>
      </c>
    </row>
    <row r="967" spans="1:5" x14ac:dyDescent="0.25">
      <c r="A967" s="2" t="s">
        <v>967</v>
      </c>
      <c r="B967" s="2">
        <v>-1.555001163</v>
      </c>
      <c r="C967" s="2">
        <f t="shared" si="15"/>
        <v>0.34032825477588358</v>
      </c>
      <c r="D967" s="4">
        <v>3.0699999999999997E-8</v>
      </c>
      <c r="E967" s="4">
        <v>6.7899999999999998E-7</v>
      </c>
    </row>
    <row r="968" spans="1:5" x14ac:dyDescent="0.25">
      <c r="A968" s="2" t="s">
        <v>968</v>
      </c>
      <c r="B968" s="2">
        <v>4.6592698649999997</v>
      </c>
      <c r="C968" s="2">
        <f t="shared" si="15"/>
        <v>25.268530566767012</v>
      </c>
      <c r="D968" s="4">
        <v>3.1E-8</v>
      </c>
      <c r="E968" s="4">
        <v>6.8700000000000005E-7</v>
      </c>
    </row>
    <row r="969" spans="1:5" x14ac:dyDescent="0.25">
      <c r="A969" s="2" t="s">
        <v>969</v>
      </c>
      <c r="B969" s="2">
        <v>0.71834788500000002</v>
      </c>
      <c r="C969" s="2">
        <f t="shared" si="15"/>
        <v>1.6452968290796808</v>
      </c>
      <c r="D969" s="4">
        <v>3.1599999999999998E-8</v>
      </c>
      <c r="E969" s="4">
        <v>6.99E-7</v>
      </c>
    </row>
    <row r="970" spans="1:5" x14ac:dyDescent="0.25">
      <c r="A970" s="2" t="s">
        <v>970</v>
      </c>
      <c r="B970" s="2">
        <v>0.43841928499999999</v>
      </c>
      <c r="C970" s="2">
        <f t="shared" si="15"/>
        <v>1.3551187532967699</v>
      </c>
      <c r="D970" s="4">
        <v>3.4E-8</v>
      </c>
      <c r="E970" s="4">
        <v>7.5000000000000002E-7</v>
      </c>
    </row>
    <row r="971" spans="1:5" x14ac:dyDescent="0.25">
      <c r="A971" s="2" t="s">
        <v>971</v>
      </c>
      <c r="B971" s="2">
        <v>-1.3265154219999999</v>
      </c>
      <c r="C971" s="2">
        <f t="shared" si="15"/>
        <v>0.39873014280605223</v>
      </c>
      <c r="D971" s="4">
        <v>3.4200000000000002E-8</v>
      </c>
      <c r="E971" s="4">
        <v>7.5499999999999997E-7</v>
      </c>
    </row>
    <row r="972" spans="1:5" x14ac:dyDescent="0.25">
      <c r="A972" s="2" t="s">
        <v>972</v>
      </c>
      <c r="B972" s="2">
        <v>-3.892004697</v>
      </c>
      <c r="C972" s="2">
        <f t="shared" si="15"/>
        <v>6.7358102266269912E-2</v>
      </c>
      <c r="D972" s="4">
        <v>3.5100000000000003E-8</v>
      </c>
      <c r="E972" s="4">
        <v>7.7400000000000002E-7</v>
      </c>
    </row>
    <row r="973" spans="1:5" x14ac:dyDescent="0.25">
      <c r="A973" s="2" t="s">
        <v>973</v>
      </c>
      <c r="B973" s="2">
        <v>1.2588750179999999</v>
      </c>
      <c r="C973" s="2">
        <f t="shared" si="15"/>
        <v>2.3930906018385127</v>
      </c>
      <c r="D973" s="4">
        <v>3.6099999999999999E-8</v>
      </c>
      <c r="E973" s="4">
        <v>7.9500000000000001E-7</v>
      </c>
    </row>
    <row r="974" spans="1:5" x14ac:dyDescent="0.25">
      <c r="A974" s="2" t="s">
        <v>974</v>
      </c>
      <c r="B974" s="2">
        <v>1.625261834</v>
      </c>
      <c r="C974" s="2">
        <f t="shared" si="15"/>
        <v>3.0849814917566958</v>
      </c>
      <c r="D974" s="4">
        <v>3.62E-8</v>
      </c>
      <c r="E974" s="4">
        <v>7.9599999999999998E-7</v>
      </c>
    </row>
    <row r="975" spans="1:5" x14ac:dyDescent="0.25">
      <c r="A975" s="2" t="s">
        <v>976</v>
      </c>
      <c r="B975" s="2">
        <v>6.144309174</v>
      </c>
      <c r="C975" s="2">
        <f t="shared" si="15"/>
        <v>70.732883678360167</v>
      </c>
      <c r="D975" s="4">
        <v>3.7599999999999999E-8</v>
      </c>
      <c r="E975" s="4">
        <v>8.2699999999999998E-7</v>
      </c>
    </row>
    <row r="976" spans="1:5" x14ac:dyDescent="0.25">
      <c r="A976" s="2" t="s">
        <v>975</v>
      </c>
      <c r="B976" s="2">
        <v>1.225501368</v>
      </c>
      <c r="C976" s="2">
        <f t="shared" si="15"/>
        <v>2.3383669894766803</v>
      </c>
      <c r="D976" s="4">
        <v>3.77E-8</v>
      </c>
      <c r="E976" s="4">
        <v>8.2699999999999998E-7</v>
      </c>
    </row>
    <row r="977" spans="1:5" x14ac:dyDescent="0.25">
      <c r="A977" s="2" t="s">
        <v>977</v>
      </c>
      <c r="B977" s="2">
        <v>-0.62082663999999999</v>
      </c>
      <c r="C977" s="2">
        <f t="shared" si="15"/>
        <v>0.65029821101059559</v>
      </c>
      <c r="D977" s="4">
        <v>3.7900000000000002E-8</v>
      </c>
      <c r="E977" s="4">
        <v>8.3099999999999996E-7</v>
      </c>
    </row>
    <row r="978" spans="1:5" x14ac:dyDescent="0.25">
      <c r="A978" s="2" t="s">
        <v>978</v>
      </c>
      <c r="B978" s="2">
        <v>-1.237846829</v>
      </c>
      <c r="C978" s="2">
        <f t="shared" si="15"/>
        <v>0.42400499655727475</v>
      </c>
      <c r="D978" s="4">
        <v>3.8299999999999999E-8</v>
      </c>
      <c r="E978" s="4">
        <v>8.3900000000000004E-7</v>
      </c>
    </row>
    <row r="979" spans="1:5" x14ac:dyDescent="0.25">
      <c r="A979" s="2" t="s">
        <v>979</v>
      </c>
      <c r="B979" s="2">
        <v>6.3830593169999998</v>
      </c>
      <c r="C979" s="2">
        <f t="shared" si="15"/>
        <v>83.462678588362095</v>
      </c>
      <c r="D979" s="4">
        <v>3.92E-8</v>
      </c>
      <c r="E979" s="4">
        <v>8.5799999999999998E-7</v>
      </c>
    </row>
    <row r="980" spans="1:5" x14ac:dyDescent="0.25">
      <c r="A980" s="2" t="s">
        <v>980</v>
      </c>
      <c r="B980" s="2">
        <v>0.46472699200000001</v>
      </c>
      <c r="C980" s="2">
        <f t="shared" si="15"/>
        <v>1.3800561741340696</v>
      </c>
      <c r="D980" s="4">
        <v>4.1600000000000002E-8</v>
      </c>
      <c r="E980" s="4">
        <v>9.1100000000000004E-7</v>
      </c>
    </row>
    <row r="981" spans="1:5" x14ac:dyDescent="0.25">
      <c r="A981" s="2" t="s">
        <v>981</v>
      </c>
      <c r="B981" s="2">
        <v>-0.69935307599999996</v>
      </c>
      <c r="C981" s="2">
        <f t="shared" si="15"/>
        <v>0.61584829948611564</v>
      </c>
      <c r="D981" s="4">
        <v>4.29E-8</v>
      </c>
      <c r="E981" s="4">
        <v>9.3699999999999999E-7</v>
      </c>
    </row>
    <row r="982" spans="1:5" x14ac:dyDescent="0.25">
      <c r="A982" s="2" t="s">
        <v>983</v>
      </c>
      <c r="B982" s="2">
        <v>-2.1484865320000002</v>
      </c>
      <c r="C982" s="2">
        <f t="shared" si="15"/>
        <v>0.22554910524513161</v>
      </c>
      <c r="D982" s="4">
        <v>4.3700000000000001E-8</v>
      </c>
      <c r="E982" s="4">
        <v>9.540000000000001E-7</v>
      </c>
    </row>
    <row r="983" spans="1:5" x14ac:dyDescent="0.25">
      <c r="A983" s="2" t="s">
        <v>982</v>
      </c>
      <c r="B983" s="2">
        <v>-6.2492537080000004</v>
      </c>
      <c r="C983" s="2">
        <f t="shared" si="15"/>
        <v>1.314580492580753E-2</v>
      </c>
      <c r="D983" s="4">
        <v>4.3700000000000001E-8</v>
      </c>
      <c r="E983" s="4">
        <v>9.540000000000001E-7</v>
      </c>
    </row>
    <row r="984" spans="1:5" x14ac:dyDescent="0.25">
      <c r="A984" s="2" t="s">
        <v>984</v>
      </c>
      <c r="B984" s="2">
        <v>2.5775363590000002</v>
      </c>
      <c r="C984" s="2">
        <f t="shared" si="15"/>
        <v>5.9691948960760515</v>
      </c>
      <c r="D984" s="4">
        <v>4.4099999999999998E-8</v>
      </c>
      <c r="E984" s="4">
        <v>9.6099999999999999E-7</v>
      </c>
    </row>
    <row r="985" spans="1:5" x14ac:dyDescent="0.25">
      <c r="A985" s="2" t="s">
        <v>985</v>
      </c>
      <c r="B985" s="2">
        <v>0.68520909799999996</v>
      </c>
      <c r="C985" s="2">
        <f t="shared" si="15"/>
        <v>1.6079350117677489</v>
      </c>
      <c r="D985" s="4">
        <v>4.4199999999999999E-8</v>
      </c>
      <c r="E985" s="4">
        <v>9.6200000000000006E-7</v>
      </c>
    </row>
    <row r="986" spans="1:5" x14ac:dyDescent="0.25">
      <c r="A986" s="2" t="s">
        <v>986</v>
      </c>
      <c r="B986" s="2">
        <v>-1.8640199479999999</v>
      </c>
      <c r="C986" s="2">
        <f t="shared" si="15"/>
        <v>0.27470975598364644</v>
      </c>
      <c r="D986" s="4">
        <v>4.43E-8</v>
      </c>
      <c r="E986" s="4">
        <v>9.6299999999999993E-7</v>
      </c>
    </row>
    <row r="987" spans="1:5" x14ac:dyDescent="0.25">
      <c r="A987" s="2" t="s">
        <v>987</v>
      </c>
      <c r="B987" s="2">
        <v>2.3924438970000002</v>
      </c>
      <c r="C987" s="2">
        <f t="shared" si="15"/>
        <v>5.2504602627360253</v>
      </c>
      <c r="D987" s="4">
        <v>4.4700000000000003E-8</v>
      </c>
      <c r="E987" s="4">
        <v>9.7100000000000011E-7</v>
      </c>
    </row>
    <row r="988" spans="1:5" x14ac:dyDescent="0.25">
      <c r="A988" s="2" t="s">
        <v>988</v>
      </c>
      <c r="B988" s="2">
        <v>2.052259024</v>
      </c>
      <c r="C988" s="2">
        <f t="shared" si="15"/>
        <v>4.1475489954610874</v>
      </c>
      <c r="D988" s="4">
        <v>4.4899999999999998E-8</v>
      </c>
      <c r="E988" s="4">
        <v>9.7600000000000006E-7</v>
      </c>
    </row>
    <row r="989" spans="1:5" x14ac:dyDescent="0.25">
      <c r="A989" s="2" t="s">
        <v>989</v>
      </c>
      <c r="B989" s="2">
        <v>6.6129041529999997</v>
      </c>
      <c r="C989" s="2">
        <f t="shared" si="15"/>
        <v>97.877418976665524</v>
      </c>
      <c r="D989" s="4">
        <v>4.5400000000000003E-8</v>
      </c>
      <c r="E989" s="4">
        <v>9.8400000000000002E-7</v>
      </c>
    </row>
    <row r="990" spans="1:5" x14ac:dyDescent="0.25">
      <c r="A990" s="2" t="s">
        <v>990</v>
      </c>
      <c r="B990" s="2">
        <v>-1.6278994979999999</v>
      </c>
      <c r="C990" s="2">
        <f t="shared" si="15"/>
        <v>0.32355895281875885</v>
      </c>
      <c r="D990" s="4">
        <v>4.6000000000000002E-8</v>
      </c>
      <c r="E990" s="4">
        <v>9.9800000000000002E-7</v>
      </c>
    </row>
    <row r="991" spans="1:5" x14ac:dyDescent="0.25">
      <c r="A991" s="2" t="s">
        <v>991</v>
      </c>
      <c r="B991" s="2">
        <v>-1.5081156250000001</v>
      </c>
      <c r="C991" s="2">
        <f t="shared" si="15"/>
        <v>0.3515701222115073</v>
      </c>
      <c r="D991" s="4">
        <v>4.8599999999999998E-8</v>
      </c>
      <c r="E991" s="4">
        <v>1.0499999999999999E-6</v>
      </c>
    </row>
    <row r="992" spans="1:5" x14ac:dyDescent="0.25">
      <c r="A992" s="2" t="s">
        <v>992</v>
      </c>
      <c r="B992" s="2">
        <v>-1.2318906860000001</v>
      </c>
      <c r="C992" s="2">
        <f t="shared" si="15"/>
        <v>0.42575911271444533</v>
      </c>
      <c r="D992" s="4">
        <v>4.9999999999999998E-8</v>
      </c>
      <c r="E992" s="4">
        <v>1.08E-6</v>
      </c>
    </row>
    <row r="993" spans="1:5" x14ac:dyDescent="0.25">
      <c r="A993" s="2" t="s">
        <v>993</v>
      </c>
      <c r="B993" s="2">
        <v>1.5766238990000001</v>
      </c>
      <c r="C993" s="2">
        <f t="shared" si="15"/>
        <v>2.9827103792659444</v>
      </c>
      <c r="D993" s="4">
        <v>5.0600000000000003E-8</v>
      </c>
      <c r="E993" s="4">
        <v>1.0899999999999999E-6</v>
      </c>
    </row>
    <row r="994" spans="1:5" x14ac:dyDescent="0.25">
      <c r="A994" s="2" t="s">
        <v>997</v>
      </c>
      <c r="B994" s="2">
        <v>1.2679230859999999</v>
      </c>
      <c r="C994" s="2">
        <f t="shared" si="15"/>
        <v>2.4081463742017233</v>
      </c>
      <c r="D994" s="4">
        <v>5.0699999999999997E-8</v>
      </c>
      <c r="E994" s="4">
        <v>1.1000000000000001E-6</v>
      </c>
    </row>
    <row r="995" spans="1:5" x14ac:dyDescent="0.25">
      <c r="A995" s="2" t="s">
        <v>996</v>
      </c>
      <c r="B995" s="2">
        <v>-0.69666366499999999</v>
      </c>
      <c r="C995" s="2">
        <f t="shared" si="15"/>
        <v>0.61699740853352536</v>
      </c>
      <c r="D995" s="4">
        <v>5.1200000000000002E-8</v>
      </c>
      <c r="E995" s="4">
        <v>1.1000000000000001E-6</v>
      </c>
    </row>
    <row r="996" spans="1:5" x14ac:dyDescent="0.25">
      <c r="A996" s="2" t="s">
        <v>995</v>
      </c>
      <c r="B996" s="2">
        <v>-1.1672237000000001</v>
      </c>
      <c r="C996" s="2">
        <f t="shared" si="15"/>
        <v>0.44527740156136231</v>
      </c>
      <c r="D996" s="4">
        <v>5.0899999999999999E-8</v>
      </c>
      <c r="E996" s="4">
        <v>1.1000000000000001E-6</v>
      </c>
    </row>
    <row r="997" spans="1:5" x14ac:dyDescent="0.25">
      <c r="A997" s="2" t="s">
        <v>994</v>
      </c>
      <c r="B997" s="2">
        <v>-1.4727364700000001</v>
      </c>
      <c r="C997" s="2">
        <f t="shared" si="15"/>
        <v>0.3602982451053976</v>
      </c>
      <c r="D997" s="4">
        <v>5.0899999999999999E-8</v>
      </c>
      <c r="E997" s="4">
        <v>1.1000000000000001E-6</v>
      </c>
    </row>
    <row r="998" spans="1:5" x14ac:dyDescent="0.25">
      <c r="A998" s="2" t="s">
        <v>999</v>
      </c>
      <c r="B998" s="2">
        <v>-0.61981815799999995</v>
      </c>
      <c r="C998" s="2">
        <f t="shared" si="15"/>
        <v>0.65075294558092622</v>
      </c>
      <c r="D998" s="4">
        <v>5.2000000000000002E-8</v>
      </c>
      <c r="E998" s="4">
        <v>1.1200000000000001E-6</v>
      </c>
    </row>
    <row r="999" spans="1:5" x14ac:dyDescent="0.25">
      <c r="A999" s="2" t="s">
        <v>998</v>
      </c>
      <c r="B999" s="2">
        <v>-0.95199820599999996</v>
      </c>
      <c r="C999" s="2">
        <f t="shared" si="15"/>
        <v>0.51691601091176531</v>
      </c>
      <c r="D999" s="4">
        <v>5.2299999999999998E-8</v>
      </c>
      <c r="E999" s="4">
        <v>1.1200000000000001E-6</v>
      </c>
    </row>
    <row r="1000" spans="1:5" x14ac:dyDescent="0.25">
      <c r="A1000" s="2" t="s">
        <v>1000</v>
      </c>
      <c r="B1000" s="2">
        <v>-6.5214107229999998</v>
      </c>
      <c r="C1000" s="2">
        <f t="shared" si="15"/>
        <v>1.0885785145674801E-2</v>
      </c>
      <c r="D1000" s="4">
        <v>5.2800000000000003E-8</v>
      </c>
      <c r="E1000" s="4">
        <v>1.13E-6</v>
      </c>
    </row>
    <row r="1001" spans="1:5" x14ac:dyDescent="0.25">
      <c r="A1001" s="2" t="s">
        <v>1002</v>
      </c>
      <c r="B1001" s="2">
        <v>1.1876404899999999</v>
      </c>
      <c r="C1001" s="2">
        <f t="shared" si="15"/>
        <v>2.2777990713507377</v>
      </c>
      <c r="D1001" s="4">
        <v>5.3500000000000003E-8</v>
      </c>
      <c r="E1001" s="4">
        <v>1.15E-6</v>
      </c>
    </row>
    <row r="1002" spans="1:5" x14ac:dyDescent="0.25">
      <c r="A1002" s="2" t="s">
        <v>1001</v>
      </c>
      <c r="B1002" s="2">
        <v>-1.353913068</v>
      </c>
      <c r="C1002" s="2">
        <f t="shared" si="15"/>
        <v>0.39122946434302025</v>
      </c>
      <c r="D1002" s="4">
        <v>5.3599999999999997E-8</v>
      </c>
      <c r="E1002" s="4">
        <v>1.15E-6</v>
      </c>
    </row>
    <row r="1003" spans="1:5" x14ac:dyDescent="0.25">
      <c r="A1003" s="2" t="s">
        <v>1003</v>
      </c>
      <c r="B1003" s="2">
        <v>-1.038407861</v>
      </c>
      <c r="C1003" s="2">
        <f t="shared" si="15"/>
        <v>0.48686447447692799</v>
      </c>
      <c r="D1003" s="4">
        <v>5.4399999999999997E-8</v>
      </c>
      <c r="E1003" s="4">
        <v>1.1599999999999999E-6</v>
      </c>
    </row>
    <row r="1004" spans="1:5" x14ac:dyDescent="0.25">
      <c r="A1004" s="2" t="s">
        <v>1004</v>
      </c>
      <c r="B1004" s="2">
        <v>1.7190997079999999</v>
      </c>
      <c r="C1004" s="2">
        <f t="shared" si="15"/>
        <v>3.2923089123561939</v>
      </c>
      <c r="D1004" s="4">
        <v>5.4900000000000002E-8</v>
      </c>
      <c r="E1004" s="4">
        <v>1.17E-6</v>
      </c>
    </row>
    <row r="1005" spans="1:5" x14ac:dyDescent="0.25">
      <c r="A1005" s="2" t="s">
        <v>1006</v>
      </c>
      <c r="B1005" s="2">
        <v>-1.498662425</v>
      </c>
      <c r="C1005" s="2">
        <f t="shared" si="15"/>
        <v>0.35388133479083655</v>
      </c>
      <c r="D1005" s="4">
        <v>5.5199999999999998E-8</v>
      </c>
      <c r="E1005" s="4">
        <v>1.1799999999999999E-6</v>
      </c>
    </row>
    <row r="1006" spans="1:5" x14ac:dyDescent="0.25">
      <c r="A1006" s="2" t="s">
        <v>1005</v>
      </c>
      <c r="B1006" s="2">
        <v>-2.1603922209999999</v>
      </c>
      <c r="C1006" s="2">
        <f t="shared" si="15"/>
        <v>0.22369544408187844</v>
      </c>
      <c r="D1006" s="4">
        <v>5.5500000000000001E-8</v>
      </c>
      <c r="E1006" s="4">
        <v>1.1799999999999999E-6</v>
      </c>
    </row>
    <row r="1007" spans="1:5" x14ac:dyDescent="0.25">
      <c r="A1007" s="2" t="s">
        <v>1007</v>
      </c>
      <c r="B1007" s="2">
        <v>1.8117481479999999</v>
      </c>
      <c r="C1007" s="2">
        <f t="shared" si="15"/>
        <v>3.5106742767644228</v>
      </c>
      <c r="D1007" s="4">
        <v>5.6799999999999999E-8</v>
      </c>
      <c r="E1007" s="4">
        <v>1.2100000000000001E-6</v>
      </c>
    </row>
    <row r="1008" spans="1:5" x14ac:dyDescent="0.25">
      <c r="A1008" s="2" t="s">
        <v>1009</v>
      </c>
      <c r="B1008" s="2">
        <v>2.7621275839999999</v>
      </c>
      <c r="C1008" s="2">
        <f t="shared" si="15"/>
        <v>6.7839596265474169</v>
      </c>
      <c r="D1008" s="4">
        <v>5.7399999999999998E-8</v>
      </c>
      <c r="E1008" s="4">
        <v>1.22E-6</v>
      </c>
    </row>
    <row r="1009" spans="1:5" x14ac:dyDescent="0.25">
      <c r="A1009" s="2" t="s">
        <v>1008</v>
      </c>
      <c r="B1009" s="2">
        <v>0.51092133399999995</v>
      </c>
      <c r="C1009" s="2">
        <f t="shared" si="15"/>
        <v>1.4249599130757691</v>
      </c>
      <c r="D1009" s="4">
        <v>5.7000000000000001E-8</v>
      </c>
      <c r="E1009" s="4">
        <v>1.22E-6</v>
      </c>
    </row>
    <row r="1010" spans="1:5" x14ac:dyDescent="0.25">
      <c r="A1010" s="2" t="s">
        <v>1010</v>
      </c>
      <c r="B1010" s="2">
        <v>-0.71970084199999995</v>
      </c>
      <c r="C1010" s="2">
        <f t="shared" si="15"/>
        <v>0.60722334329441108</v>
      </c>
      <c r="D1010" s="4">
        <v>5.7800000000000001E-8</v>
      </c>
      <c r="E1010" s="4">
        <v>1.2300000000000001E-6</v>
      </c>
    </row>
    <row r="1011" spans="1:5" x14ac:dyDescent="0.25">
      <c r="A1011" s="2" t="s">
        <v>1011</v>
      </c>
      <c r="B1011" s="2">
        <v>5.7657790809999998</v>
      </c>
      <c r="C1011" s="2">
        <f t="shared" si="15"/>
        <v>54.409213956858466</v>
      </c>
      <c r="D1011" s="4">
        <v>5.8799999999999997E-8</v>
      </c>
      <c r="E1011" s="4">
        <v>1.2500000000000001E-6</v>
      </c>
    </row>
    <row r="1012" spans="1:5" x14ac:dyDescent="0.25">
      <c r="A1012" s="2" t="s">
        <v>1014</v>
      </c>
      <c r="B1012" s="2">
        <v>2.1892645239999999</v>
      </c>
      <c r="C1012" s="2">
        <f t="shared" si="15"/>
        <v>4.5607292423606003</v>
      </c>
      <c r="D1012" s="4">
        <v>5.99E-8</v>
      </c>
      <c r="E1012" s="4">
        <v>1.2699999999999999E-6</v>
      </c>
    </row>
    <row r="1013" spans="1:5" x14ac:dyDescent="0.25">
      <c r="A1013" s="2" t="s">
        <v>1013</v>
      </c>
      <c r="B1013" s="2">
        <v>1.574454797</v>
      </c>
      <c r="C1013" s="2">
        <f t="shared" si="15"/>
        <v>2.9782292230925349</v>
      </c>
      <c r="D1013" s="4">
        <v>5.9999999999999995E-8</v>
      </c>
      <c r="E1013" s="4">
        <v>1.2699999999999999E-6</v>
      </c>
    </row>
    <row r="1014" spans="1:5" x14ac:dyDescent="0.25">
      <c r="A1014" s="2" t="s">
        <v>1012</v>
      </c>
      <c r="B1014" s="2">
        <v>-1.2210951590000001</v>
      </c>
      <c r="C1014" s="2">
        <f t="shared" si="15"/>
        <v>0.4289569706257883</v>
      </c>
      <c r="D1014" s="4">
        <v>5.9699999999999999E-8</v>
      </c>
      <c r="E1014" s="4">
        <v>1.2699999999999999E-6</v>
      </c>
    </row>
    <row r="1015" spans="1:5" x14ac:dyDescent="0.25">
      <c r="A1015" s="2" t="s">
        <v>1015</v>
      </c>
      <c r="B1015" s="2">
        <v>3.091909013</v>
      </c>
      <c r="C1015" s="2">
        <f t="shared" si="15"/>
        <v>8.5262361441903138</v>
      </c>
      <c r="D1015" s="4">
        <v>6.0199999999999996E-8</v>
      </c>
      <c r="E1015" s="4">
        <v>1.28E-6</v>
      </c>
    </row>
    <row r="1016" spans="1:5" x14ac:dyDescent="0.25">
      <c r="A1016" s="2" t="s">
        <v>1016</v>
      </c>
      <c r="B1016" s="2">
        <v>0.78602162399999997</v>
      </c>
      <c r="C1016" s="2">
        <f t="shared" si="15"/>
        <v>1.7243129349035891</v>
      </c>
      <c r="D1016" s="4">
        <v>6.1099999999999998E-8</v>
      </c>
      <c r="E1016" s="4">
        <v>1.2899999999999999E-6</v>
      </c>
    </row>
    <row r="1017" spans="1:5" x14ac:dyDescent="0.25">
      <c r="A1017" s="2" t="s">
        <v>1019</v>
      </c>
      <c r="B1017" s="2">
        <v>1.368709454</v>
      </c>
      <c r="C1017" s="2">
        <f t="shared" si="15"/>
        <v>2.582394576842642</v>
      </c>
      <c r="D1017" s="4">
        <v>6.1900000000000005E-8</v>
      </c>
      <c r="E1017" s="4">
        <v>1.31E-6</v>
      </c>
    </row>
    <row r="1018" spans="1:5" x14ac:dyDescent="0.25">
      <c r="A1018" s="2" t="s">
        <v>1018</v>
      </c>
      <c r="B1018" s="2">
        <v>1.3225479</v>
      </c>
      <c r="C1018" s="2">
        <f t="shared" si="15"/>
        <v>2.5010742711614093</v>
      </c>
      <c r="D1018" s="4">
        <v>6.1700000000000003E-8</v>
      </c>
      <c r="E1018" s="4">
        <v>1.31E-6</v>
      </c>
    </row>
    <row r="1019" spans="1:5" x14ac:dyDescent="0.25">
      <c r="A1019" s="2" t="s">
        <v>1017</v>
      </c>
      <c r="B1019" s="2">
        <v>1.047925743</v>
      </c>
      <c r="C1019" s="2">
        <f t="shared" si="15"/>
        <v>2.0675550505687079</v>
      </c>
      <c r="D1019" s="4">
        <v>6.1999999999999999E-8</v>
      </c>
      <c r="E1019" s="4">
        <v>1.31E-6</v>
      </c>
    </row>
    <row r="1020" spans="1:5" x14ac:dyDescent="0.25">
      <c r="A1020" s="2" t="s">
        <v>1021</v>
      </c>
      <c r="B1020" s="2">
        <v>-1.457169301</v>
      </c>
      <c r="C1020" s="2">
        <f t="shared" si="15"/>
        <v>0.36420703608490379</v>
      </c>
      <c r="D1020" s="4">
        <v>6.2800000000000006E-8</v>
      </c>
      <c r="E1020" s="4">
        <v>1.3200000000000001E-6</v>
      </c>
    </row>
    <row r="1021" spans="1:5" x14ac:dyDescent="0.25">
      <c r="A1021" s="2" t="s">
        <v>1020</v>
      </c>
      <c r="B1021" s="2">
        <v>-1.504716108</v>
      </c>
      <c r="C1021" s="2">
        <f t="shared" si="15"/>
        <v>0.35239952676827047</v>
      </c>
      <c r="D1021" s="4">
        <v>6.2499999999999997E-8</v>
      </c>
      <c r="E1021" s="4">
        <v>1.3200000000000001E-6</v>
      </c>
    </row>
    <row r="1022" spans="1:5" x14ac:dyDescent="0.25">
      <c r="A1022" s="2" t="s">
        <v>1022</v>
      </c>
      <c r="B1022" s="2">
        <v>-4.26635454</v>
      </c>
      <c r="C1022" s="2">
        <f t="shared" si="15"/>
        <v>5.1963609605211528E-2</v>
      </c>
      <c r="D1022" s="4">
        <v>6.3699999999999995E-8</v>
      </c>
      <c r="E1022" s="4">
        <v>1.3400000000000001E-6</v>
      </c>
    </row>
    <row r="1023" spans="1:5" x14ac:dyDescent="0.25">
      <c r="A1023" s="2" t="s">
        <v>1024</v>
      </c>
      <c r="B1023" s="2">
        <v>-0.77409937799999995</v>
      </c>
      <c r="C1023" s="2">
        <f t="shared" si="15"/>
        <v>0.58475355072034008</v>
      </c>
      <c r="D1023" s="4">
        <v>6.3899999999999996E-8</v>
      </c>
      <c r="E1023" s="4">
        <v>1.35E-6</v>
      </c>
    </row>
    <row r="1024" spans="1:5" x14ac:dyDescent="0.25">
      <c r="A1024" s="2" t="s">
        <v>1023</v>
      </c>
      <c r="B1024" s="2">
        <v>-5.987069322</v>
      </c>
      <c r="C1024" s="2">
        <f t="shared" si="15"/>
        <v>1.5765674214476812E-2</v>
      </c>
      <c r="D1024" s="4">
        <v>6.4200000000000006E-8</v>
      </c>
      <c r="E1024" s="4">
        <v>1.35E-6</v>
      </c>
    </row>
    <row r="1025" spans="1:5" x14ac:dyDescent="0.25">
      <c r="A1025" s="2" t="s">
        <v>1025</v>
      </c>
      <c r="B1025" s="2">
        <v>-0.54393713200000005</v>
      </c>
      <c r="C1025" s="2">
        <f t="shared" si="15"/>
        <v>0.68589653280429053</v>
      </c>
      <c r="D1025" s="4">
        <v>6.5600000000000005E-8</v>
      </c>
      <c r="E1025" s="4">
        <v>1.3799999999999999E-6</v>
      </c>
    </row>
    <row r="1026" spans="1:5" x14ac:dyDescent="0.25">
      <c r="A1026" s="2" t="s">
        <v>1026</v>
      </c>
      <c r="B1026" s="2">
        <v>-1.40223345</v>
      </c>
      <c r="C1026" s="2">
        <f t="shared" si="15"/>
        <v>0.37834297164168679</v>
      </c>
      <c r="D1026" s="4">
        <v>6.8200000000000002E-8</v>
      </c>
      <c r="E1026" s="4">
        <v>1.4300000000000001E-6</v>
      </c>
    </row>
    <row r="1027" spans="1:5" x14ac:dyDescent="0.25">
      <c r="A1027" s="2" t="s">
        <v>1027</v>
      </c>
      <c r="B1027" s="2">
        <v>1.4839622720000001</v>
      </c>
      <c r="C1027" s="2">
        <f t="shared" ref="C1027:C1090" si="16" xml:space="preserve"> 2^B1027</f>
        <v>2.7971590158560762</v>
      </c>
      <c r="D1027" s="4">
        <v>6.8400000000000004E-8</v>
      </c>
      <c r="E1027" s="4">
        <v>1.44E-6</v>
      </c>
    </row>
    <row r="1028" spans="1:5" x14ac:dyDescent="0.25">
      <c r="A1028" s="2" t="s">
        <v>1028</v>
      </c>
      <c r="B1028" s="2">
        <v>0.77625148600000005</v>
      </c>
      <c r="C1028" s="2">
        <f t="shared" si="16"/>
        <v>1.7126750911350745</v>
      </c>
      <c r="D1028" s="4">
        <v>6.9100000000000003E-8</v>
      </c>
      <c r="E1028" s="4">
        <v>1.4500000000000001E-6</v>
      </c>
    </row>
    <row r="1029" spans="1:5" x14ac:dyDescent="0.25">
      <c r="A1029" s="2" t="s">
        <v>1030</v>
      </c>
      <c r="B1029" s="2">
        <v>-1.234501538</v>
      </c>
      <c r="C1029" s="2">
        <f t="shared" si="16"/>
        <v>0.42498931121275846</v>
      </c>
      <c r="D1029" s="4">
        <v>6.9699999999999995E-8</v>
      </c>
      <c r="E1029" s="4">
        <v>1.46E-6</v>
      </c>
    </row>
    <row r="1030" spans="1:5" x14ac:dyDescent="0.25">
      <c r="A1030" s="2" t="s">
        <v>1029</v>
      </c>
      <c r="B1030" s="2">
        <v>-4.5888748440000002</v>
      </c>
      <c r="C1030" s="2">
        <f t="shared" si="16"/>
        <v>4.1553826832313623E-2</v>
      </c>
      <c r="D1030" s="4">
        <v>6.9499999999999994E-8</v>
      </c>
      <c r="E1030" s="4">
        <v>1.46E-6</v>
      </c>
    </row>
    <row r="1031" spans="1:5" x14ac:dyDescent="0.25">
      <c r="A1031" s="2" t="s">
        <v>1031</v>
      </c>
      <c r="B1031" s="2">
        <v>-1.403166165</v>
      </c>
      <c r="C1031" s="2">
        <f t="shared" si="16"/>
        <v>0.37809844864314951</v>
      </c>
      <c r="D1031" s="4">
        <v>7.0099999999999999E-8</v>
      </c>
      <c r="E1031" s="4">
        <v>1.4699999999999999E-6</v>
      </c>
    </row>
    <row r="1032" spans="1:5" x14ac:dyDescent="0.25">
      <c r="A1032" s="2" t="s">
        <v>1033</v>
      </c>
      <c r="B1032" s="2">
        <v>7.1625972740000003</v>
      </c>
      <c r="C1032" s="2">
        <f t="shared" si="16"/>
        <v>143.27045044934894</v>
      </c>
      <c r="D1032" s="4">
        <v>7.1299999999999997E-8</v>
      </c>
      <c r="E1032" s="4">
        <v>1.4899999999999999E-6</v>
      </c>
    </row>
    <row r="1033" spans="1:5" x14ac:dyDescent="0.25">
      <c r="A1033" s="2" t="s">
        <v>1032</v>
      </c>
      <c r="B1033" s="2">
        <v>0.95692570799999999</v>
      </c>
      <c r="C1033" s="2">
        <f t="shared" si="16"/>
        <v>1.9411689759052773</v>
      </c>
      <c r="D1033" s="4">
        <v>7.1600000000000006E-8</v>
      </c>
      <c r="E1033" s="4">
        <v>1.4899999999999999E-6</v>
      </c>
    </row>
    <row r="1034" spans="1:5" x14ac:dyDescent="0.25">
      <c r="A1034" s="2" t="s">
        <v>1034</v>
      </c>
      <c r="B1034" s="2">
        <v>1.7141986890000001</v>
      </c>
      <c r="C1034" s="2">
        <f t="shared" si="16"/>
        <v>3.2811434951167047</v>
      </c>
      <c r="D1034" s="4">
        <v>7.2899999999999998E-8</v>
      </c>
      <c r="E1034" s="4">
        <v>1.5200000000000001E-6</v>
      </c>
    </row>
    <row r="1035" spans="1:5" x14ac:dyDescent="0.25">
      <c r="A1035" s="2" t="s">
        <v>1037</v>
      </c>
      <c r="B1035" s="2">
        <v>-1.4144036710000001</v>
      </c>
      <c r="C1035" s="2">
        <f t="shared" si="16"/>
        <v>0.375164787302535</v>
      </c>
      <c r="D1035" s="4">
        <v>7.3599999999999997E-8</v>
      </c>
      <c r="E1035" s="4">
        <v>1.53E-6</v>
      </c>
    </row>
    <row r="1036" spans="1:5" x14ac:dyDescent="0.25">
      <c r="A1036" s="2" t="s">
        <v>1036</v>
      </c>
      <c r="B1036" s="2">
        <v>-1.485088473</v>
      </c>
      <c r="C1036" s="2">
        <f t="shared" si="16"/>
        <v>0.35722662740830924</v>
      </c>
      <c r="D1036" s="4">
        <v>7.3300000000000001E-8</v>
      </c>
      <c r="E1036" s="4">
        <v>1.53E-6</v>
      </c>
    </row>
    <row r="1037" spans="1:5" x14ac:dyDescent="0.25">
      <c r="A1037" s="2" t="s">
        <v>1035</v>
      </c>
      <c r="B1037" s="2">
        <v>-1.736618062</v>
      </c>
      <c r="C1037" s="2">
        <f t="shared" si="16"/>
        <v>0.30007227598731367</v>
      </c>
      <c r="D1037" s="4">
        <v>7.3500000000000003E-8</v>
      </c>
      <c r="E1037" s="4">
        <v>1.53E-6</v>
      </c>
    </row>
    <row r="1038" spans="1:5" x14ac:dyDescent="0.25">
      <c r="A1038" s="2" t="s">
        <v>1038</v>
      </c>
      <c r="B1038" s="2">
        <v>-2.4373127490000002</v>
      </c>
      <c r="C1038" s="2">
        <f t="shared" si="16"/>
        <v>0.18462722991761976</v>
      </c>
      <c r="D1038" s="4">
        <v>7.5199999999999998E-8</v>
      </c>
      <c r="E1038" s="4">
        <v>1.5600000000000001E-6</v>
      </c>
    </row>
    <row r="1039" spans="1:5" x14ac:dyDescent="0.25">
      <c r="A1039" s="2" t="s">
        <v>1040</v>
      </c>
      <c r="B1039" s="2">
        <v>5.8550195440000001</v>
      </c>
      <c r="C1039" s="2">
        <f t="shared" si="16"/>
        <v>57.881064265764635</v>
      </c>
      <c r="D1039" s="4">
        <v>7.6300000000000002E-8</v>
      </c>
      <c r="E1039" s="4">
        <v>1.5799999999999999E-6</v>
      </c>
    </row>
    <row r="1040" spans="1:5" x14ac:dyDescent="0.25">
      <c r="A1040" s="2" t="s">
        <v>1039</v>
      </c>
      <c r="B1040" s="2">
        <v>0.52382769699999998</v>
      </c>
      <c r="C1040" s="2">
        <f t="shared" si="16"/>
        <v>1.4377648084167862</v>
      </c>
      <c r="D1040" s="4">
        <v>7.6000000000000006E-8</v>
      </c>
      <c r="E1040" s="4">
        <v>1.5799999999999999E-6</v>
      </c>
    </row>
    <row r="1041" spans="1:5" x14ac:dyDescent="0.25">
      <c r="A1041" s="2" t="s">
        <v>1041</v>
      </c>
      <c r="B1041" s="2">
        <v>0.86051408200000001</v>
      </c>
      <c r="C1041" s="2">
        <f t="shared" si="16"/>
        <v>1.8156851866283017</v>
      </c>
      <c r="D1041" s="4">
        <v>7.7700000000000001E-8</v>
      </c>
      <c r="E1041" s="4">
        <v>1.61E-6</v>
      </c>
    </row>
    <row r="1042" spans="1:5" x14ac:dyDescent="0.25">
      <c r="A1042" s="2" t="s">
        <v>1042</v>
      </c>
      <c r="B1042" s="2">
        <v>2.664111836</v>
      </c>
      <c r="C1042" s="2">
        <f t="shared" si="16"/>
        <v>6.3383698112290565</v>
      </c>
      <c r="D1042" s="4">
        <v>8.1499999999999995E-8</v>
      </c>
      <c r="E1042" s="4">
        <v>1.6899999999999999E-6</v>
      </c>
    </row>
    <row r="1043" spans="1:5" x14ac:dyDescent="0.25">
      <c r="A1043" s="2">
        <v>45178</v>
      </c>
      <c r="B1043" s="2">
        <v>-1.342659974</v>
      </c>
      <c r="C1043" s="2">
        <f t="shared" si="16"/>
        <v>0.39429300623271435</v>
      </c>
      <c r="D1043" s="4">
        <v>8.2199999999999995E-8</v>
      </c>
      <c r="E1043" s="4">
        <v>1.7E-6</v>
      </c>
    </row>
    <row r="1044" spans="1:5" x14ac:dyDescent="0.25">
      <c r="A1044" s="2" t="s">
        <v>1043</v>
      </c>
      <c r="B1044" s="2">
        <v>2.3326445609999999</v>
      </c>
      <c r="C1044" s="2">
        <f t="shared" si="16"/>
        <v>5.037278724777897</v>
      </c>
      <c r="D1044" s="4">
        <v>8.3799999999999996E-8</v>
      </c>
      <c r="E1044" s="4">
        <v>1.73E-6</v>
      </c>
    </row>
    <row r="1045" spans="1:5" x14ac:dyDescent="0.25">
      <c r="A1045" s="2" t="s">
        <v>1044</v>
      </c>
      <c r="B1045" s="2">
        <v>-6.2903767049999999</v>
      </c>
      <c r="C1045" s="2">
        <f t="shared" si="16"/>
        <v>1.2776383162313007E-2</v>
      </c>
      <c r="D1045" s="4">
        <v>8.9299999999999999E-8</v>
      </c>
      <c r="E1045" s="4">
        <v>1.84E-6</v>
      </c>
    </row>
    <row r="1046" spans="1:5" x14ac:dyDescent="0.25">
      <c r="A1046" s="2" t="s">
        <v>1045</v>
      </c>
      <c r="B1046" s="2">
        <v>0.76749522299999995</v>
      </c>
      <c r="C1046" s="2">
        <f t="shared" si="16"/>
        <v>1.7023116983773645</v>
      </c>
      <c r="D1046" s="4">
        <v>9.16E-8</v>
      </c>
      <c r="E1046" s="4">
        <v>1.88E-6</v>
      </c>
    </row>
    <row r="1047" spans="1:5" x14ac:dyDescent="0.25">
      <c r="A1047" s="2" t="s">
        <v>1046</v>
      </c>
      <c r="B1047" s="2">
        <v>7.0365257029999997</v>
      </c>
      <c r="C1047" s="2">
        <f t="shared" si="16"/>
        <v>131.28203553715028</v>
      </c>
      <c r="D1047" s="4">
        <v>9.1899999999999996E-8</v>
      </c>
      <c r="E1047" s="4">
        <v>1.8899999999999999E-6</v>
      </c>
    </row>
    <row r="1048" spans="1:5" x14ac:dyDescent="0.25">
      <c r="A1048" s="2" t="s">
        <v>1047</v>
      </c>
      <c r="B1048" s="2">
        <v>2.4392566520000001</v>
      </c>
      <c r="C1048" s="2">
        <f t="shared" si="16"/>
        <v>5.4236220707878307</v>
      </c>
      <c r="D1048" s="4">
        <v>9.4100000000000002E-8</v>
      </c>
      <c r="E1048" s="4">
        <v>1.9300000000000002E-6</v>
      </c>
    </row>
    <row r="1049" spans="1:5" x14ac:dyDescent="0.25">
      <c r="A1049" s="2" t="s">
        <v>1048</v>
      </c>
      <c r="B1049" s="2">
        <v>-1.897073456</v>
      </c>
      <c r="C1049" s="2">
        <f t="shared" si="16"/>
        <v>0.26848744729865931</v>
      </c>
      <c r="D1049" s="4">
        <v>9.5799999999999998E-8</v>
      </c>
      <c r="E1049" s="4">
        <v>1.9599999999999999E-6</v>
      </c>
    </row>
    <row r="1050" spans="1:5" x14ac:dyDescent="0.25">
      <c r="A1050" s="2" t="s">
        <v>1049</v>
      </c>
      <c r="B1050" s="2">
        <v>1.744836362</v>
      </c>
      <c r="C1050" s="2">
        <f t="shared" si="16"/>
        <v>3.3515683647380192</v>
      </c>
      <c r="D1050" s="4">
        <v>9.5900000000000005E-8</v>
      </c>
      <c r="E1050" s="4">
        <v>1.9700000000000002E-6</v>
      </c>
    </row>
    <row r="1051" spans="1:5" x14ac:dyDescent="0.25">
      <c r="A1051" s="2" t="s">
        <v>1050</v>
      </c>
      <c r="B1051" s="2">
        <v>-1.5186432249999999</v>
      </c>
      <c r="C1051" s="2">
        <f t="shared" si="16"/>
        <v>0.34901399067640043</v>
      </c>
      <c r="D1051" s="4">
        <v>9.6900000000000001E-8</v>
      </c>
      <c r="E1051" s="4">
        <v>1.9800000000000001E-6</v>
      </c>
    </row>
    <row r="1052" spans="1:5" x14ac:dyDescent="0.25">
      <c r="A1052" s="2" t="s">
        <v>1051</v>
      </c>
      <c r="B1052" s="2">
        <v>-0.87352158300000005</v>
      </c>
      <c r="C1052" s="2">
        <f t="shared" si="16"/>
        <v>0.5458129073910406</v>
      </c>
      <c r="D1052" s="4">
        <v>9.7500000000000006E-8</v>
      </c>
      <c r="E1052" s="4">
        <v>1.99E-6</v>
      </c>
    </row>
    <row r="1053" spans="1:5" x14ac:dyDescent="0.25">
      <c r="A1053" s="2" t="s">
        <v>1052</v>
      </c>
      <c r="B1053" s="2">
        <v>2.9958715809999998</v>
      </c>
      <c r="C1053" s="2">
        <f t="shared" si="16"/>
        <v>7.9771399079219876</v>
      </c>
      <c r="D1053" s="4">
        <v>9.8399999999999994E-8</v>
      </c>
      <c r="E1053" s="4">
        <v>2.0099999999999998E-6</v>
      </c>
    </row>
    <row r="1054" spans="1:5" x14ac:dyDescent="0.25">
      <c r="A1054" s="2" t="s">
        <v>1053</v>
      </c>
      <c r="B1054" s="2">
        <v>-0.79374893999999996</v>
      </c>
      <c r="C1054" s="2">
        <f t="shared" si="16"/>
        <v>0.57684317692898812</v>
      </c>
      <c r="D1054" s="4">
        <v>9.8900000000000005E-8</v>
      </c>
      <c r="E1054" s="4">
        <v>2.0200000000000001E-6</v>
      </c>
    </row>
    <row r="1055" spans="1:5" x14ac:dyDescent="0.25">
      <c r="A1055" s="2" t="s">
        <v>1055</v>
      </c>
      <c r="B1055" s="2">
        <v>0.59243423500000003</v>
      </c>
      <c r="C1055" s="2">
        <f t="shared" si="16"/>
        <v>1.507788668717462</v>
      </c>
      <c r="D1055" s="4">
        <v>9.9999999999999995E-8</v>
      </c>
      <c r="E1055" s="4">
        <v>2.04E-6</v>
      </c>
    </row>
    <row r="1056" spans="1:5" x14ac:dyDescent="0.25">
      <c r="A1056" s="2" t="s">
        <v>1054</v>
      </c>
      <c r="B1056" s="2">
        <v>0.58435494700000001</v>
      </c>
      <c r="C1056" s="2">
        <f t="shared" si="16"/>
        <v>1.4993684467672053</v>
      </c>
      <c r="D1056" s="4">
        <v>9.9999999999999995E-8</v>
      </c>
      <c r="E1056" s="4">
        <v>2.04E-6</v>
      </c>
    </row>
    <row r="1057" spans="1:5" x14ac:dyDescent="0.25">
      <c r="A1057" s="2" t="s">
        <v>1056</v>
      </c>
      <c r="B1057" s="2">
        <v>5.8684033170000003</v>
      </c>
      <c r="C1057" s="2">
        <f t="shared" si="16"/>
        <v>58.420520910537554</v>
      </c>
      <c r="D1057" s="4">
        <v>1.04E-7</v>
      </c>
      <c r="E1057" s="4">
        <v>2.1100000000000001E-6</v>
      </c>
    </row>
    <row r="1058" spans="1:5" x14ac:dyDescent="0.25">
      <c r="A1058" s="2" t="s">
        <v>1057</v>
      </c>
      <c r="B1058" s="2">
        <v>-1.829081967</v>
      </c>
      <c r="C1058" s="2">
        <f t="shared" si="16"/>
        <v>0.28144365580376507</v>
      </c>
      <c r="D1058" s="4">
        <v>1.05E-7</v>
      </c>
      <c r="E1058" s="4">
        <v>2.1299999999999999E-6</v>
      </c>
    </row>
    <row r="1059" spans="1:5" x14ac:dyDescent="0.25">
      <c r="A1059" s="2" t="s">
        <v>1058</v>
      </c>
      <c r="B1059" s="2">
        <v>1.3362529860000001</v>
      </c>
      <c r="C1059" s="2">
        <f t="shared" si="16"/>
        <v>2.5249467913199313</v>
      </c>
      <c r="D1059" s="4">
        <v>1.06E-7</v>
      </c>
      <c r="E1059" s="4">
        <v>2.1500000000000002E-6</v>
      </c>
    </row>
    <row r="1060" spans="1:5" x14ac:dyDescent="0.25">
      <c r="A1060" s="2" t="s">
        <v>1059</v>
      </c>
      <c r="B1060" s="2">
        <v>-1.732774228</v>
      </c>
      <c r="C1060" s="2">
        <f t="shared" si="16"/>
        <v>0.30087283737657133</v>
      </c>
      <c r="D1060" s="4">
        <v>1.0700000000000001E-7</v>
      </c>
      <c r="E1060" s="4">
        <v>2.1799999999999999E-6</v>
      </c>
    </row>
    <row r="1061" spans="1:5" x14ac:dyDescent="0.25">
      <c r="A1061" s="2" t="s">
        <v>1060</v>
      </c>
      <c r="B1061" s="2">
        <v>1.0255116580000001</v>
      </c>
      <c r="C1061" s="2">
        <f t="shared" si="16"/>
        <v>2.0356812192949256</v>
      </c>
      <c r="D1061" s="4">
        <v>1.08E-7</v>
      </c>
      <c r="E1061" s="4">
        <v>2.2000000000000001E-6</v>
      </c>
    </row>
    <row r="1062" spans="1:5" x14ac:dyDescent="0.25">
      <c r="A1062" s="2" t="s">
        <v>1061</v>
      </c>
      <c r="B1062" s="2">
        <v>-0.75860081300000004</v>
      </c>
      <c r="C1062" s="2">
        <f t="shared" si="16"/>
        <v>0.59106929696523935</v>
      </c>
      <c r="D1062" s="4">
        <v>1.12E-7</v>
      </c>
      <c r="E1062" s="4">
        <v>2.26E-6</v>
      </c>
    </row>
    <row r="1063" spans="1:5" x14ac:dyDescent="0.25">
      <c r="A1063" s="2" t="s">
        <v>1062</v>
      </c>
      <c r="B1063" s="2">
        <v>-0.66754356500000001</v>
      </c>
      <c r="C1063" s="2">
        <f t="shared" si="16"/>
        <v>0.62957773893270075</v>
      </c>
      <c r="D1063" s="4">
        <v>1.1300000000000001E-7</v>
      </c>
      <c r="E1063" s="4">
        <v>2.2900000000000001E-6</v>
      </c>
    </row>
    <row r="1064" spans="1:5" x14ac:dyDescent="0.25">
      <c r="A1064" s="2" t="s">
        <v>1063</v>
      </c>
      <c r="B1064" s="2">
        <v>0.99673692000000003</v>
      </c>
      <c r="C1064" s="2">
        <f t="shared" si="16"/>
        <v>1.9954815224566713</v>
      </c>
      <c r="D1064" s="4">
        <v>1.14E-7</v>
      </c>
      <c r="E1064" s="4">
        <v>2.3099999999999999E-6</v>
      </c>
    </row>
    <row r="1065" spans="1:5" x14ac:dyDescent="0.25">
      <c r="A1065" s="2" t="s">
        <v>1064</v>
      </c>
      <c r="B1065" s="2">
        <v>-3.1672086890000002</v>
      </c>
      <c r="C1065" s="2">
        <f t="shared" si="16"/>
        <v>0.11132050865554192</v>
      </c>
      <c r="D1065" s="4">
        <v>1.15E-7</v>
      </c>
      <c r="E1065" s="4">
        <v>2.3199999999999998E-6</v>
      </c>
    </row>
    <row r="1066" spans="1:5" x14ac:dyDescent="0.25">
      <c r="A1066" s="2" t="s">
        <v>1066</v>
      </c>
      <c r="B1066" s="2">
        <v>-1.2409741809999999</v>
      </c>
      <c r="C1066" s="2">
        <f t="shared" si="16"/>
        <v>0.42308686995031292</v>
      </c>
      <c r="D1066" s="4">
        <v>1.17E-7</v>
      </c>
      <c r="E1066" s="4">
        <v>2.3599999999999999E-6</v>
      </c>
    </row>
    <row r="1067" spans="1:5" x14ac:dyDescent="0.25">
      <c r="A1067" s="2" t="s">
        <v>1065</v>
      </c>
      <c r="B1067" s="2">
        <v>-3.3465816670000001</v>
      </c>
      <c r="C1067" s="2">
        <f t="shared" si="16"/>
        <v>9.8305662718316408E-2</v>
      </c>
      <c r="D1067" s="4">
        <v>1.17E-7</v>
      </c>
      <c r="E1067" s="4">
        <v>2.3599999999999999E-6</v>
      </c>
    </row>
    <row r="1068" spans="1:5" x14ac:dyDescent="0.25">
      <c r="A1068" s="2" t="s">
        <v>1067</v>
      </c>
      <c r="B1068" s="2">
        <v>2.5737733469999999</v>
      </c>
      <c r="C1068" s="2">
        <f t="shared" si="16"/>
        <v>5.9536456063174432</v>
      </c>
      <c r="D1068" s="4">
        <v>1.18E-7</v>
      </c>
      <c r="E1068" s="4">
        <v>2.3700000000000002E-6</v>
      </c>
    </row>
    <row r="1069" spans="1:5" x14ac:dyDescent="0.25">
      <c r="A1069" s="2" t="s">
        <v>1068</v>
      </c>
      <c r="B1069" s="2">
        <v>0.748367326</v>
      </c>
      <c r="C1069" s="2">
        <f t="shared" si="16"/>
        <v>1.67989065004877</v>
      </c>
      <c r="D1069" s="4">
        <v>1.1899999999999999E-7</v>
      </c>
      <c r="E1069" s="4">
        <v>2.39E-6</v>
      </c>
    </row>
    <row r="1070" spans="1:5" x14ac:dyDescent="0.25">
      <c r="A1070" s="2" t="s">
        <v>1069</v>
      </c>
      <c r="B1070" s="2">
        <v>-1.47589565</v>
      </c>
      <c r="C1070" s="2">
        <f t="shared" si="16"/>
        <v>0.35951013560649081</v>
      </c>
      <c r="D1070" s="4">
        <v>1.1999999999999999E-7</v>
      </c>
      <c r="E1070" s="4">
        <v>2.4099999999999998E-6</v>
      </c>
    </row>
    <row r="1071" spans="1:5" x14ac:dyDescent="0.25">
      <c r="A1071" s="2" t="s">
        <v>1073</v>
      </c>
      <c r="B1071" s="2">
        <v>6.4456982460000001</v>
      </c>
      <c r="C1071" s="2">
        <f t="shared" si="16"/>
        <v>87.166280616659449</v>
      </c>
      <c r="D1071" s="4">
        <v>1.2100000000000001E-7</v>
      </c>
      <c r="E1071" s="4">
        <v>2.4399999999999999E-6</v>
      </c>
    </row>
    <row r="1072" spans="1:5" x14ac:dyDescent="0.25">
      <c r="A1072" s="2" t="s">
        <v>1072</v>
      </c>
      <c r="B1072" s="2">
        <v>3.0513225749999999</v>
      </c>
      <c r="C1072" s="2">
        <f t="shared" si="16"/>
        <v>8.289715414929459</v>
      </c>
      <c r="D1072" s="4">
        <v>1.2200000000000001E-7</v>
      </c>
      <c r="E1072" s="4">
        <v>2.4399999999999999E-6</v>
      </c>
    </row>
    <row r="1073" spans="1:5" x14ac:dyDescent="0.25">
      <c r="A1073" s="2" t="s">
        <v>1071</v>
      </c>
      <c r="B1073" s="2">
        <v>1.877134404</v>
      </c>
      <c r="C1073" s="2">
        <f t="shared" si="16"/>
        <v>3.6734468580143158</v>
      </c>
      <c r="D1073" s="4">
        <v>1.2200000000000001E-7</v>
      </c>
      <c r="E1073" s="4">
        <v>2.4399999999999999E-6</v>
      </c>
    </row>
    <row r="1074" spans="1:5" x14ac:dyDescent="0.25">
      <c r="A1074" s="2" t="s">
        <v>1070</v>
      </c>
      <c r="B1074" s="2">
        <v>0.75157503299999995</v>
      </c>
      <c r="C1074" s="2">
        <f t="shared" si="16"/>
        <v>1.6836298962687006</v>
      </c>
      <c r="D1074" s="4">
        <v>1.2100000000000001E-7</v>
      </c>
      <c r="E1074" s="4">
        <v>2.4399999999999999E-6</v>
      </c>
    </row>
    <row r="1075" spans="1:5" x14ac:dyDescent="0.25">
      <c r="A1075" s="2" t="s">
        <v>1074</v>
      </c>
      <c r="B1075" s="2">
        <v>1.552163843</v>
      </c>
      <c r="C1075" s="2">
        <f t="shared" si="16"/>
        <v>2.9325665391712219</v>
      </c>
      <c r="D1075" s="4">
        <v>1.23E-7</v>
      </c>
      <c r="E1075" s="4">
        <v>2.4600000000000002E-6</v>
      </c>
    </row>
    <row r="1076" spans="1:5" x14ac:dyDescent="0.25">
      <c r="A1076" s="2" t="s">
        <v>1075</v>
      </c>
      <c r="B1076" s="2">
        <v>7.1520070819999999</v>
      </c>
      <c r="C1076" s="2">
        <f t="shared" si="16"/>
        <v>142.22261541823136</v>
      </c>
      <c r="D1076" s="4">
        <v>1.23E-7</v>
      </c>
      <c r="E1076" s="4">
        <v>2.4700000000000001E-6</v>
      </c>
    </row>
    <row r="1077" spans="1:5" x14ac:dyDescent="0.25">
      <c r="A1077" s="2" t="s">
        <v>1076</v>
      </c>
      <c r="B1077" s="2">
        <v>-0.54270711299999996</v>
      </c>
      <c r="C1077" s="2">
        <f t="shared" si="16"/>
        <v>0.68648156671218263</v>
      </c>
      <c r="D1077" s="4">
        <v>1.2499999999999999E-7</v>
      </c>
      <c r="E1077" s="4">
        <v>2.4899999999999999E-6</v>
      </c>
    </row>
    <row r="1078" spans="1:5" x14ac:dyDescent="0.25">
      <c r="A1078" s="2" t="s">
        <v>1078</v>
      </c>
      <c r="B1078" s="2">
        <v>-0.51205809099999999</v>
      </c>
      <c r="C1078" s="2">
        <f t="shared" si="16"/>
        <v>0.70122138964373215</v>
      </c>
      <c r="D1078" s="4">
        <v>1.2499999999999999E-7</v>
      </c>
      <c r="E1078" s="4">
        <v>2.5000000000000002E-6</v>
      </c>
    </row>
    <row r="1079" spans="1:5" x14ac:dyDescent="0.25">
      <c r="A1079" s="2" t="s">
        <v>1077</v>
      </c>
      <c r="B1079" s="2">
        <v>-1.5381698049999999</v>
      </c>
      <c r="C1079" s="2">
        <f t="shared" si="16"/>
        <v>0.34432198256259267</v>
      </c>
      <c r="D1079" s="4">
        <v>1.2499999999999999E-7</v>
      </c>
      <c r="E1079" s="4">
        <v>2.5000000000000002E-6</v>
      </c>
    </row>
    <row r="1080" spans="1:5" x14ac:dyDescent="0.25">
      <c r="A1080" s="2" t="s">
        <v>1079</v>
      </c>
      <c r="B1080" s="2">
        <v>0.67782204400000001</v>
      </c>
      <c r="C1080" s="2">
        <f t="shared" si="16"/>
        <v>1.5997229191533713</v>
      </c>
      <c r="D1080" s="4">
        <v>1.2599999999999999E-7</v>
      </c>
      <c r="E1080" s="4">
        <v>2.52E-6</v>
      </c>
    </row>
    <row r="1081" spans="1:5" x14ac:dyDescent="0.25">
      <c r="A1081" s="2" t="s">
        <v>1080</v>
      </c>
      <c r="B1081" s="2">
        <v>0.79975049600000003</v>
      </c>
      <c r="C1081" s="2">
        <f t="shared" si="16"/>
        <v>1.7408000413863565</v>
      </c>
      <c r="D1081" s="4">
        <v>1.2700000000000001E-7</v>
      </c>
      <c r="E1081" s="4">
        <v>2.5299999999999999E-6</v>
      </c>
    </row>
    <row r="1082" spans="1:5" x14ac:dyDescent="0.25">
      <c r="A1082" s="2" t="s">
        <v>1081</v>
      </c>
      <c r="B1082" s="2">
        <v>7.51188856</v>
      </c>
      <c r="C1082" s="2">
        <f t="shared" si="16"/>
        <v>182.51719286130503</v>
      </c>
      <c r="D1082" s="4">
        <v>1.2800000000000001E-7</v>
      </c>
      <c r="E1082" s="4">
        <v>2.5500000000000001E-6</v>
      </c>
    </row>
    <row r="1083" spans="1:5" x14ac:dyDescent="0.25">
      <c r="A1083" s="2" t="s">
        <v>1082</v>
      </c>
      <c r="B1083" s="2">
        <v>-5.8884134020000003</v>
      </c>
      <c r="C1083" s="2">
        <f t="shared" si="16"/>
        <v>1.6881496347441936E-2</v>
      </c>
      <c r="D1083" s="4">
        <v>1.29E-7</v>
      </c>
      <c r="E1083" s="4">
        <v>2.57E-6</v>
      </c>
    </row>
    <row r="1084" spans="1:5" x14ac:dyDescent="0.25">
      <c r="A1084" s="2" t="s">
        <v>1083</v>
      </c>
      <c r="B1084" s="2">
        <v>0.73993892900000002</v>
      </c>
      <c r="C1084" s="2">
        <f t="shared" si="16"/>
        <v>1.6701051398199234</v>
      </c>
      <c r="D1084" s="4">
        <v>1.3E-7</v>
      </c>
      <c r="E1084" s="4">
        <v>2.5900000000000002E-6</v>
      </c>
    </row>
    <row r="1085" spans="1:5" x14ac:dyDescent="0.25">
      <c r="A1085" s="2" t="s">
        <v>1084</v>
      </c>
      <c r="B1085" s="2">
        <v>-1.9136596829999999</v>
      </c>
      <c r="C1085" s="2">
        <f t="shared" si="16"/>
        <v>0.26541840433966107</v>
      </c>
      <c r="D1085" s="4">
        <v>1.31E-7</v>
      </c>
      <c r="E1085" s="4">
        <v>2.6000000000000001E-6</v>
      </c>
    </row>
    <row r="1086" spans="1:5" x14ac:dyDescent="0.25">
      <c r="A1086" s="2" t="s">
        <v>1086</v>
      </c>
      <c r="B1086" s="2">
        <v>5.5194419789999998</v>
      </c>
      <c r="C1086" s="2">
        <f t="shared" si="16"/>
        <v>45.868822871595079</v>
      </c>
      <c r="D1086" s="4">
        <v>1.3199999999999999E-7</v>
      </c>
      <c r="E1086" s="4">
        <v>2.6199999999999999E-6</v>
      </c>
    </row>
    <row r="1087" spans="1:5" x14ac:dyDescent="0.25">
      <c r="A1087" s="2" t="s">
        <v>1085</v>
      </c>
      <c r="B1087" s="2">
        <v>-2.0125687499999998</v>
      </c>
      <c r="C1087" s="2">
        <f t="shared" si="16"/>
        <v>0.24783146145634702</v>
      </c>
      <c r="D1087" s="4">
        <v>1.3199999999999999E-7</v>
      </c>
      <c r="E1087" s="4">
        <v>2.6199999999999999E-6</v>
      </c>
    </row>
    <row r="1088" spans="1:5" x14ac:dyDescent="0.25">
      <c r="A1088" s="2" t="s">
        <v>1087</v>
      </c>
      <c r="B1088" s="2">
        <v>-2.0406076519999998</v>
      </c>
      <c r="C1088" s="2">
        <f t="shared" si="16"/>
        <v>0.24306133973257965</v>
      </c>
      <c r="D1088" s="4">
        <v>1.3199999999999999E-7</v>
      </c>
      <c r="E1088" s="4">
        <v>2.6299999999999998E-6</v>
      </c>
    </row>
    <row r="1089" spans="1:5" x14ac:dyDescent="0.25">
      <c r="A1089" s="2" t="s">
        <v>1088</v>
      </c>
      <c r="B1089" s="2">
        <v>-1.587432706</v>
      </c>
      <c r="C1089" s="2">
        <f t="shared" si="16"/>
        <v>0.33276308306027519</v>
      </c>
      <c r="D1089" s="4">
        <v>1.3400000000000001E-7</v>
      </c>
      <c r="E1089" s="4">
        <v>2.6599999999999999E-6</v>
      </c>
    </row>
    <row r="1090" spans="1:5" x14ac:dyDescent="0.25">
      <c r="A1090" s="2" t="s">
        <v>1089</v>
      </c>
      <c r="B1090" s="2">
        <v>1.8443719249999999</v>
      </c>
      <c r="C1090" s="2">
        <f t="shared" si="16"/>
        <v>3.590965829907713</v>
      </c>
      <c r="D1090" s="4">
        <v>1.35E-7</v>
      </c>
      <c r="E1090" s="4">
        <v>2.6699999999999998E-6</v>
      </c>
    </row>
    <row r="1091" spans="1:5" x14ac:dyDescent="0.25">
      <c r="A1091" s="2" t="s">
        <v>1090</v>
      </c>
      <c r="B1091" s="2">
        <v>6.2036570309999997</v>
      </c>
      <c r="C1091" s="2">
        <f t="shared" ref="C1091:C1154" si="17" xml:space="preserve"> 2^B1091</f>
        <v>73.703285693177975</v>
      </c>
      <c r="D1091" s="4">
        <v>1.35E-7</v>
      </c>
      <c r="E1091" s="4">
        <v>2.6800000000000002E-6</v>
      </c>
    </row>
    <row r="1092" spans="1:5" x14ac:dyDescent="0.25">
      <c r="A1092" s="2" t="s">
        <v>1091</v>
      </c>
      <c r="B1092" s="2">
        <v>0.80365317599999997</v>
      </c>
      <c r="C1092" s="2">
        <f t="shared" si="17"/>
        <v>1.7455155097606341</v>
      </c>
      <c r="D1092" s="4">
        <v>1.37E-7</v>
      </c>
      <c r="E1092" s="4">
        <v>2.7099999999999999E-6</v>
      </c>
    </row>
    <row r="1093" spans="1:5" x14ac:dyDescent="0.25">
      <c r="A1093" s="2" t="s">
        <v>1092</v>
      </c>
      <c r="B1093" s="2">
        <v>-1.9538211990000001</v>
      </c>
      <c r="C1093" s="2">
        <f t="shared" si="17"/>
        <v>0.25813162353679026</v>
      </c>
      <c r="D1093" s="4">
        <v>1.3799999999999999E-7</v>
      </c>
      <c r="E1093" s="4">
        <v>2.74E-6</v>
      </c>
    </row>
    <row r="1094" spans="1:5" x14ac:dyDescent="0.25">
      <c r="A1094" s="2" t="s">
        <v>1093</v>
      </c>
      <c r="B1094" s="2">
        <v>-6.1688336440000002</v>
      </c>
      <c r="C1094" s="2">
        <f t="shared" si="17"/>
        <v>1.3899399410148937E-2</v>
      </c>
      <c r="D1094" s="4">
        <v>1.3899999999999999E-7</v>
      </c>
      <c r="E1094" s="4">
        <v>2.7499999999999999E-6</v>
      </c>
    </row>
    <row r="1095" spans="1:5" x14ac:dyDescent="0.25">
      <c r="A1095" s="2" t="s">
        <v>1094</v>
      </c>
      <c r="B1095" s="2">
        <v>-0.69459244899999995</v>
      </c>
      <c r="C1095" s="2">
        <f t="shared" si="17"/>
        <v>0.61788384166447452</v>
      </c>
      <c r="D1095" s="4">
        <v>1.4000000000000001E-7</v>
      </c>
      <c r="E1095" s="4">
        <v>2.7700000000000002E-6</v>
      </c>
    </row>
    <row r="1096" spans="1:5" x14ac:dyDescent="0.25">
      <c r="A1096" s="2" t="s">
        <v>1096</v>
      </c>
      <c r="B1096" s="2">
        <v>1.338020609</v>
      </c>
      <c r="C1096" s="2">
        <f t="shared" si="17"/>
        <v>2.5280423099096514</v>
      </c>
      <c r="D1096" s="4">
        <v>1.4100000000000001E-7</v>
      </c>
      <c r="E1096" s="4">
        <v>2.7800000000000001E-6</v>
      </c>
    </row>
    <row r="1097" spans="1:5" x14ac:dyDescent="0.25">
      <c r="A1097" s="2" t="s">
        <v>1095</v>
      </c>
      <c r="B1097" s="2">
        <v>0.57154709000000004</v>
      </c>
      <c r="C1097" s="2">
        <f t="shared" si="17"/>
        <v>1.486116369791294</v>
      </c>
      <c r="D1097" s="4">
        <v>1.4100000000000001E-7</v>
      </c>
      <c r="E1097" s="4">
        <v>2.7800000000000001E-6</v>
      </c>
    </row>
    <row r="1098" spans="1:5" x14ac:dyDescent="0.25">
      <c r="A1098" s="2" t="s">
        <v>1097</v>
      </c>
      <c r="B1098" s="2">
        <v>-1.012084572</v>
      </c>
      <c r="C1098" s="2">
        <f t="shared" si="17"/>
        <v>0.4958292985855523</v>
      </c>
      <c r="D1098" s="4">
        <v>1.4100000000000001E-7</v>
      </c>
      <c r="E1098" s="4">
        <v>2.79E-6</v>
      </c>
    </row>
    <row r="1099" spans="1:5" x14ac:dyDescent="0.25">
      <c r="A1099" s="2" t="s">
        <v>1099</v>
      </c>
      <c r="B1099" s="2">
        <v>6.6344389440000002</v>
      </c>
      <c r="C1099" s="2">
        <f t="shared" si="17"/>
        <v>99.349372073510509</v>
      </c>
      <c r="D1099" s="4">
        <v>1.42E-7</v>
      </c>
      <c r="E1099" s="4">
        <v>2.7999999999999999E-6</v>
      </c>
    </row>
    <row r="1100" spans="1:5" x14ac:dyDescent="0.25">
      <c r="A1100" s="2" t="s">
        <v>1098</v>
      </c>
      <c r="B1100" s="2">
        <v>5.8286429149999996</v>
      </c>
      <c r="C1100" s="2">
        <f t="shared" si="17"/>
        <v>56.83244645423887</v>
      </c>
      <c r="D1100" s="4">
        <v>1.42E-7</v>
      </c>
      <c r="E1100" s="4">
        <v>2.7999999999999999E-6</v>
      </c>
    </row>
    <row r="1101" spans="1:5" x14ac:dyDescent="0.25">
      <c r="A1101" s="2" t="s">
        <v>1100</v>
      </c>
      <c r="B1101" s="2">
        <v>0.54688315600000004</v>
      </c>
      <c r="C1101" s="2">
        <f t="shared" si="17"/>
        <v>1.4609260532228368</v>
      </c>
      <c r="D1101" s="4">
        <v>1.43E-7</v>
      </c>
      <c r="E1101" s="4">
        <v>2.8200000000000001E-6</v>
      </c>
    </row>
    <row r="1102" spans="1:5" x14ac:dyDescent="0.25">
      <c r="A1102" s="2" t="s">
        <v>1102</v>
      </c>
      <c r="B1102" s="2">
        <v>-0.86702074699999998</v>
      </c>
      <c r="C1102" s="2">
        <f t="shared" si="17"/>
        <v>0.54827790960365574</v>
      </c>
      <c r="D1102" s="4">
        <v>1.4399999999999999E-7</v>
      </c>
      <c r="E1102" s="4">
        <v>2.83E-6</v>
      </c>
    </row>
    <row r="1103" spans="1:5" x14ac:dyDescent="0.25">
      <c r="A1103" s="2" t="s">
        <v>1101</v>
      </c>
      <c r="B1103" s="2">
        <v>-0.99384651300000004</v>
      </c>
      <c r="C1103" s="2">
        <f t="shared" si="17"/>
        <v>0.50213719069223872</v>
      </c>
      <c r="D1103" s="4">
        <v>1.4399999999999999E-7</v>
      </c>
      <c r="E1103" s="4">
        <v>2.83E-6</v>
      </c>
    </row>
    <row r="1104" spans="1:5" x14ac:dyDescent="0.25">
      <c r="A1104" s="2" t="s">
        <v>1103</v>
      </c>
      <c r="B1104" s="2">
        <v>1.755085158</v>
      </c>
      <c r="C1104" s="2">
        <f t="shared" si="17"/>
        <v>3.3754624221533729</v>
      </c>
      <c r="D1104" s="4">
        <v>1.4600000000000001E-7</v>
      </c>
      <c r="E1104" s="4">
        <v>2.8600000000000001E-6</v>
      </c>
    </row>
    <row r="1105" spans="1:5" x14ac:dyDescent="0.25">
      <c r="A1105" s="2" t="s">
        <v>1104</v>
      </c>
      <c r="B1105" s="2">
        <v>-1.1410585010000001</v>
      </c>
      <c r="C1105" s="2">
        <f t="shared" si="17"/>
        <v>0.45342677772717777</v>
      </c>
      <c r="D1105" s="4">
        <v>1.49E-7</v>
      </c>
      <c r="E1105" s="4">
        <v>2.92E-6</v>
      </c>
    </row>
    <row r="1106" spans="1:5" x14ac:dyDescent="0.25">
      <c r="A1106" s="2" t="s">
        <v>1106</v>
      </c>
      <c r="B1106" s="2">
        <v>6.7251900390000001</v>
      </c>
      <c r="C1106" s="2">
        <f t="shared" si="17"/>
        <v>105.79957625475969</v>
      </c>
      <c r="D1106" s="4">
        <v>1.4999999999999999E-7</v>
      </c>
      <c r="E1106" s="4">
        <v>2.9399999999999998E-6</v>
      </c>
    </row>
    <row r="1107" spans="1:5" x14ac:dyDescent="0.25">
      <c r="A1107" s="2" t="s">
        <v>1105</v>
      </c>
      <c r="B1107" s="2">
        <v>-0.87370465600000002</v>
      </c>
      <c r="C1107" s="2">
        <f t="shared" si="17"/>
        <v>0.54574365001934988</v>
      </c>
      <c r="D1107" s="4">
        <v>1.4999999999999999E-7</v>
      </c>
      <c r="E1107" s="4">
        <v>2.9399999999999998E-6</v>
      </c>
    </row>
    <row r="1108" spans="1:5" x14ac:dyDescent="0.25">
      <c r="A1108" s="2" t="s">
        <v>1107</v>
      </c>
      <c r="B1108" s="2">
        <v>1.704443572</v>
      </c>
      <c r="C1108" s="2">
        <f t="shared" si="17"/>
        <v>3.2590321224914738</v>
      </c>
      <c r="D1108" s="4">
        <v>1.5099999999999999E-7</v>
      </c>
      <c r="E1108" s="4">
        <v>2.9500000000000001E-6</v>
      </c>
    </row>
    <row r="1109" spans="1:5" x14ac:dyDescent="0.25">
      <c r="A1109" s="2" t="s">
        <v>1108</v>
      </c>
      <c r="B1109" s="2">
        <v>0.75146835499999998</v>
      </c>
      <c r="C1109" s="2">
        <f t="shared" si="17"/>
        <v>1.6835054072916233</v>
      </c>
      <c r="D1109" s="4">
        <v>1.5300000000000001E-7</v>
      </c>
      <c r="E1109" s="4">
        <v>2.9799999999999998E-6</v>
      </c>
    </row>
    <row r="1110" spans="1:5" x14ac:dyDescent="0.25">
      <c r="A1110" s="2" t="s">
        <v>1109</v>
      </c>
      <c r="B1110" s="2">
        <v>0.510727131</v>
      </c>
      <c r="C1110" s="2">
        <f t="shared" si="17"/>
        <v>1.4247681103333985</v>
      </c>
      <c r="D1110" s="4">
        <v>1.55E-7</v>
      </c>
      <c r="E1110" s="4">
        <v>3.0199999999999999E-6</v>
      </c>
    </row>
    <row r="1111" spans="1:5" x14ac:dyDescent="0.25">
      <c r="A1111" s="2" t="s">
        <v>1110</v>
      </c>
      <c r="B1111" s="2">
        <v>-0.64180378699999996</v>
      </c>
      <c r="C1111" s="2">
        <f t="shared" si="17"/>
        <v>0.64091112294178998</v>
      </c>
      <c r="D1111" s="4">
        <v>1.5699999999999999E-7</v>
      </c>
      <c r="E1111" s="4">
        <v>3.0699999999999998E-6</v>
      </c>
    </row>
    <row r="1112" spans="1:5" x14ac:dyDescent="0.25">
      <c r="A1112" s="2" t="s">
        <v>1111</v>
      </c>
      <c r="B1112" s="2">
        <v>-1.294595854</v>
      </c>
      <c r="C1112" s="2">
        <f t="shared" si="17"/>
        <v>0.40765034638382641</v>
      </c>
      <c r="D1112" s="4">
        <v>1.5900000000000001E-7</v>
      </c>
      <c r="E1112" s="4">
        <v>3.1099999999999999E-6</v>
      </c>
    </row>
    <row r="1113" spans="1:5" x14ac:dyDescent="0.25">
      <c r="A1113" s="2" t="s">
        <v>1112</v>
      </c>
      <c r="B1113" s="2">
        <v>0.66959748299999999</v>
      </c>
      <c r="C1113" s="2">
        <f t="shared" si="17"/>
        <v>1.5906291144666349</v>
      </c>
      <c r="D1113" s="4">
        <v>1.6299999999999999E-7</v>
      </c>
      <c r="E1113" s="4">
        <v>3.18E-6</v>
      </c>
    </row>
    <row r="1114" spans="1:5" x14ac:dyDescent="0.25">
      <c r="A1114" s="2" t="s">
        <v>1113</v>
      </c>
      <c r="B1114" s="2">
        <v>-1.013643839</v>
      </c>
      <c r="C1114" s="2">
        <f t="shared" si="17"/>
        <v>0.49529369501632059</v>
      </c>
      <c r="D1114" s="4">
        <v>1.6500000000000001E-7</v>
      </c>
      <c r="E1114" s="4">
        <v>3.2200000000000001E-6</v>
      </c>
    </row>
    <row r="1115" spans="1:5" x14ac:dyDescent="0.25">
      <c r="A1115" s="2" t="s">
        <v>1114</v>
      </c>
      <c r="B1115" s="2">
        <v>-0.80573802800000005</v>
      </c>
      <c r="C1115" s="2">
        <f t="shared" si="17"/>
        <v>0.57206935647273305</v>
      </c>
      <c r="D1115" s="4">
        <v>1.67E-7</v>
      </c>
      <c r="E1115" s="4">
        <v>3.2399999999999999E-6</v>
      </c>
    </row>
    <row r="1116" spans="1:5" x14ac:dyDescent="0.25">
      <c r="A1116" s="2" t="s">
        <v>1115</v>
      </c>
      <c r="B1116" s="2">
        <v>-0.65798088700000001</v>
      </c>
      <c r="C1116" s="2">
        <f t="shared" si="17"/>
        <v>0.63376465715313224</v>
      </c>
      <c r="D1116" s="4">
        <v>1.68E-7</v>
      </c>
      <c r="E1116" s="4">
        <v>3.2600000000000001E-6</v>
      </c>
    </row>
    <row r="1117" spans="1:5" x14ac:dyDescent="0.25">
      <c r="A1117" s="2" t="s">
        <v>1116</v>
      </c>
      <c r="B1117" s="2">
        <v>5.9856773519999997</v>
      </c>
      <c r="C1117" s="2">
        <f t="shared" si="17"/>
        <v>63.367770489018639</v>
      </c>
      <c r="D1117" s="4">
        <v>1.6899999999999999E-7</v>
      </c>
      <c r="E1117" s="4">
        <v>3.2799999999999999E-6</v>
      </c>
    </row>
    <row r="1118" spans="1:5" x14ac:dyDescent="0.25">
      <c r="A1118" s="2" t="s">
        <v>1117</v>
      </c>
      <c r="B1118" s="2">
        <v>2.5452026729999999</v>
      </c>
      <c r="C1118" s="2">
        <f t="shared" si="17"/>
        <v>5.836901300211002</v>
      </c>
      <c r="D1118" s="4">
        <v>1.6999999999999999E-7</v>
      </c>
      <c r="E1118" s="4">
        <v>3.3000000000000002E-6</v>
      </c>
    </row>
    <row r="1119" spans="1:5" x14ac:dyDescent="0.25">
      <c r="A1119" s="2" t="s">
        <v>1118</v>
      </c>
      <c r="B1119" s="2">
        <v>-5.0627461040000004</v>
      </c>
      <c r="C1119" s="2">
        <f t="shared" si="17"/>
        <v>2.9919998144882651E-2</v>
      </c>
      <c r="D1119" s="4">
        <v>1.7599999999999999E-7</v>
      </c>
      <c r="E1119" s="4">
        <v>3.41E-6</v>
      </c>
    </row>
    <row r="1120" spans="1:5" x14ac:dyDescent="0.25">
      <c r="A1120" s="2" t="s">
        <v>1119</v>
      </c>
      <c r="B1120" s="2">
        <v>-6.5463024489999997</v>
      </c>
      <c r="C1120" s="2">
        <f t="shared" si="17"/>
        <v>1.0699576843668275E-2</v>
      </c>
      <c r="D1120" s="4">
        <v>1.8E-7</v>
      </c>
      <c r="E1120" s="4">
        <v>3.49E-6</v>
      </c>
    </row>
    <row r="1121" spans="1:5" x14ac:dyDescent="0.25">
      <c r="A1121" s="2" t="s">
        <v>1120</v>
      </c>
      <c r="B1121" s="2">
        <v>1.2351597839999999</v>
      </c>
      <c r="C1121" s="2">
        <f t="shared" si="17"/>
        <v>2.3540741827297667</v>
      </c>
      <c r="D1121" s="4">
        <v>1.8300000000000001E-7</v>
      </c>
      <c r="E1121" s="4">
        <v>3.5499999999999999E-6</v>
      </c>
    </row>
    <row r="1122" spans="1:5" x14ac:dyDescent="0.25">
      <c r="A1122" s="2" t="s">
        <v>1122</v>
      </c>
      <c r="B1122" s="2">
        <v>-1.1567924279999999</v>
      </c>
      <c r="C1122" s="2">
        <f t="shared" si="17"/>
        <v>0.44850860568617446</v>
      </c>
      <c r="D1122" s="4">
        <v>1.9500000000000001E-7</v>
      </c>
      <c r="E1122" s="4">
        <v>3.76E-6</v>
      </c>
    </row>
    <row r="1123" spans="1:5" x14ac:dyDescent="0.25">
      <c r="A1123" s="2" t="s">
        <v>1121</v>
      </c>
      <c r="B1123" s="2">
        <v>-1.7777551890000001</v>
      </c>
      <c r="C1123" s="2">
        <f t="shared" si="17"/>
        <v>0.29163682611744951</v>
      </c>
      <c r="D1123" s="4">
        <v>1.9399999999999999E-7</v>
      </c>
      <c r="E1123" s="4">
        <v>3.76E-6</v>
      </c>
    </row>
    <row r="1124" spans="1:5" x14ac:dyDescent="0.25">
      <c r="A1124" s="2" t="s">
        <v>1123</v>
      </c>
      <c r="B1124" s="2">
        <v>-1.0058731080000001</v>
      </c>
      <c r="C1124" s="2">
        <f t="shared" si="17"/>
        <v>0.49796867337215506</v>
      </c>
      <c r="D1124" s="4">
        <v>1.9600000000000001E-7</v>
      </c>
      <c r="E1124" s="4">
        <v>3.7799999999999998E-6</v>
      </c>
    </row>
    <row r="1125" spans="1:5" x14ac:dyDescent="0.25">
      <c r="A1125" s="2" t="s">
        <v>1124</v>
      </c>
      <c r="B1125" s="2">
        <v>-1.2645493729999999</v>
      </c>
      <c r="C1125" s="2">
        <f t="shared" si="17"/>
        <v>0.41622935664047889</v>
      </c>
      <c r="D1125" s="4">
        <v>1.98E-7</v>
      </c>
      <c r="E1125" s="4">
        <v>3.8199999999999998E-6</v>
      </c>
    </row>
    <row r="1126" spans="1:5" x14ac:dyDescent="0.25">
      <c r="A1126" s="2" t="s">
        <v>1125</v>
      </c>
      <c r="B1126" s="2">
        <v>-1.5883198140000001</v>
      </c>
      <c r="C1126" s="2">
        <f t="shared" si="17"/>
        <v>0.33255853113100475</v>
      </c>
      <c r="D1126" s="4">
        <v>1.98E-7</v>
      </c>
      <c r="E1126" s="4">
        <v>3.8299999999999998E-6</v>
      </c>
    </row>
    <row r="1127" spans="1:5" x14ac:dyDescent="0.25">
      <c r="A1127" s="2" t="s">
        <v>1126</v>
      </c>
      <c r="B1127" s="2">
        <v>1.6303187029999999</v>
      </c>
      <c r="C1127" s="2">
        <f t="shared" si="17"/>
        <v>3.0958138018531201</v>
      </c>
      <c r="D1127" s="4">
        <v>2.0100000000000001E-7</v>
      </c>
      <c r="E1127" s="4">
        <v>3.8700000000000002E-6</v>
      </c>
    </row>
    <row r="1128" spans="1:5" x14ac:dyDescent="0.25">
      <c r="A1128" s="2" t="s">
        <v>1127</v>
      </c>
      <c r="B1128" s="2">
        <v>0.79691279400000004</v>
      </c>
      <c r="C1128" s="2">
        <f t="shared" si="17"/>
        <v>1.7373793484647608</v>
      </c>
      <c r="D1128" s="4">
        <v>2.0699999999999999E-7</v>
      </c>
      <c r="E1128" s="4">
        <v>3.98E-6</v>
      </c>
    </row>
    <row r="1129" spans="1:5" x14ac:dyDescent="0.25">
      <c r="A1129" s="2" t="s">
        <v>1128</v>
      </c>
      <c r="B1129" s="2">
        <v>2.429538757</v>
      </c>
      <c r="C1129" s="2">
        <f t="shared" si="17"/>
        <v>5.3872116905113838</v>
      </c>
      <c r="D1129" s="4">
        <v>2.1199999999999999E-7</v>
      </c>
      <c r="E1129" s="4">
        <v>4.0799999999999999E-6</v>
      </c>
    </row>
    <row r="1130" spans="1:5" x14ac:dyDescent="0.25">
      <c r="A1130" s="2" t="s">
        <v>1129</v>
      </c>
      <c r="B1130" s="2">
        <v>1.3280370939999999</v>
      </c>
      <c r="C1130" s="2">
        <f t="shared" si="17"/>
        <v>2.5106085335016042</v>
      </c>
      <c r="D1130" s="4">
        <v>2.1500000000000001E-7</v>
      </c>
      <c r="E1130" s="4">
        <v>4.1400000000000002E-6</v>
      </c>
    </row>
    <row r="1131" spans="1:5" x14ac:dyDescent="0.25">
      <c r="A1131" s="2" t="s">
        <v>1130</v>
      </c>
      <c r="B1131" s="2">
        <v>-6.0151163609999996</v>
      </c>
      <c r="C1131" s="2">
        <f t="shared" si="17"/>
        <v>1.5462138102820464E-2</v>
      </c>
      <c r="D1131" s="4">
        <v>2.17E-7</v>
      </c>
      <c r="E1131" s="4">
        <v>4.16E-6</v>
      </c>
    </row>
    <row r="1132" spans="1:5" x14ac:dyDescent="0.25">
      <c r="A1132" s="2" t="s">
        <v>1131</v>
      </c>
      <c r="B1132" s="2">
        <v>-2.6845660250000001</v>
      </c>
      <c r="C1132" s="2">
        <f t="shared" si="17"/>
        <v>0.15554823986569086</v>
      </c>
      <c r="D1132" s="4">
        <v>2.17E-7</v>
      </c>
      <c r="E1132" s="4">
        <v>4.1699999999999999E-6</v>
      </c>
    </row>
    <row r="1133" spans="1:5" x14ac:dyDescent="0.25">
      <c r="A1133" s="2" t="s">
        <v>1132</v>
      </c>
      <c r="B1133" s="2">
        <v>-1.0019578360000001</v>
      </c>
      <c r="C1133" s="2">
        <f t="shared" si="17"/>
        <v>0.49932192594883323</v>
      </c>
      <c r="D1133" s="4">
        <v>2.1899999999999999E-7</v>
      </c>
      <c r="E1133" s="4">
        <v>4.1999999999999996E-6</v>
      </c>
    </row>
    <row r="1134" spans="1:5" x14ac:dyDescent="0.25">
      <c r="A1134" s="2" t="s">
        <v>1133</v>
      </c>
      <c r="B1134" s="2">
        <v>-2.9747867299999999</v>
      </c>
      <c r="C1134" s="2">
        <f t="shared" si="17"/>
        <v>0.12720376433738487</v>
      </c>
      <c r="D1134" s="4">
        <v>2.2000000000000001E-7</v>
      </c>
      <c r="E1134" s="4">
        <v>4.2100000000000003E-6</v>
      </c>
    </row>
    <row r="1135" spans="1:5" x14ac:dyDescent="0.25">
      <c r="A1135" s="2" t="s">
        <v>1134</v>
      </c>
      <c r="B1135" s="2">
        <v>0.91521816199999995</v>
      </c>
      <c r="C1135" s="2">
        <f t="shared" si="17"/>
        <v>1.8858542260875972</v>
      </c>
      <c r="D1135" s="4">
        <v>2.23E-7</v>
      </c>
      <c r="E1135" s="4">
        <v>4.2699999999999998E-6</v>
      </c>
    </row>
    <row r="1136" spans="1:5" x14ac:dyDescent="0.25">
      <c r="A1136" s="2" t="s">
        <v>1135</v>
      </c>
      <c r="B1136" s="2">
        <v>-2.1580879140000002</v>
      </c>
      <c r="C1136" s="2">
        <f t="shared" si="17"/>
        <v>0.22405302128093621</v>
      </c>
      <c r="D1136" s="4">
        <v>2.2399999999999999E-7</v>
      </c>
      <c r="E1136" s="4">
        <v>4.2799999999999997E-6</v>
      </c>
    </row>
    <row r="1137" spans="1:5" x14ac:dyDescent="0.25">
      <c r="A1137" s="2" t="s">
        <v>1136</v>
      </c>
      <c r="B1137" s="2">
        <v>-2.2379019169999999</v>
      </c>
      <c r="C1137" s="2">
        <f t="shared" si="17"/>
        <v>0.21199440331031427</v>
      </c>
      <c r="D1137" s="4">
        <v>2.2600000000000001E-7</v>
      </c>
      <c r="E1137" s="4">
        <v>4.3200000000000001E-6</v>
      </c>
    </row>
    <row r="1138" spans="1:5" x14ac:dyDescent="0.25">
      <c r="A1138" s="2" t="s">
        <v>1137</v>
      </c>
      <c r="B1138" s="2">
        <v>-2.574926585</v>
      </c>
      <c r="C1138" s="2">
        <f t="shared" si="17"/>
        <v>0.16783010306786694</v>
      </c>
      <c r="D1138" s="4">
        <v>2.2999999999999999E-7</v>
      </c>
      <c r="E1138" s="4">
        <v>4.3800000000000004E-6</v>
      </c>
    </row>
    <row r="1139" spans="1:5" x14ac:dyDescent="0.25">
      <c r="A1139" s="2" t="s">
        <v>1138</v>
      </c>
      <c r="B1139" s="2">
        <v>1.0262918160000001</v>
      </c>
      <c r="C1139" s="2">
        <f t="shared" si="17"/>
        <v>2.0367823407580943</v>
      </c>
      <c r="D1139" s="4">
        <v>2.3300000000000001E-7</v>
      </c>
      <c r="E1139" s="4">
        <v>4.4299999999999999E-6</v>
      </c>
    </row>
    <row r="1140" spans="1:5" x14ac:dyDescent="0.25">
      <c r="A1140" s="2" t="s">
        <v>1139</v>
      </c>
      <c r="B1140" s="2">
        <v>1.0346313680000001</v>
      </c>
      <c r="C1140" s="2">
        <f t="shared" si="17"/>
        <v>2.0485901311550454</v>
      </c>
      <c r="D1140" s="4">
        <v>2.34E-7</v>
      </c>
      <c r="E1140" s="4">
        <v>4.4499999999999997E-6</v>
      </c>
    </row>
    <row r="1141" spans="1:5" x14ac:dyDescent="0.25">
      <c r="A1141" s="2" t="s">
        <v>1140</v>
      </c>
      <c r="B1141" s="2">
        <v>5.894140288</v>
      </c>
      <c r="C1141" s="2">
        <f t="shared" si="17"/>
        <v>59.472065948364168</v>
      </c>
      <c r="D1141" s="4">
        <v>2.35E-7</v>
      </c>
      <c r="E1141" s="4">
        <v>4.4700000000000004E-6</v>
      </c>
    </row>
    <row r="1142" spans="1:5" x14ac:dyDescent="0.25">
      <c r="A1142" s="2" t="s">
        <v>1141</v>
      </c>
      <c r="B1142" s="2">
        <v>0.58040254400000002</v>
      </c>
      <c r="C1142" s="2">
        <f t="shared" si="17"/>
        <v>1.4952664030137066</v>
      </c>
      <c r="D1142" s="4">
        <v>2.3799999999999999E-7</v>
      </c>
      <c r="E1142" s="4">
        <v>4.5199999999999999E-6</v>
      </c>
    </row>
    <row r="1143" spans="1:5" x14ac:dyDescent="0.25">
      <c r="A1143" s="2" t="s">
        <v>1142</v>
      </c>
      <c r="B1143" s="2">
        <v>0.67871283299999996</v>
      </c>
      <c r="C1143" s="2">
        <f t="shared" si="17"/>
        <v>1.6007109696879722</v>
      </c>
      <c r="D1143" s="4">
        <v>2.4600000000000001E-7</v>
      </c>
      <c r="E1143" s="4">
        <v>4.6800000000000001E-6</v>
      </c>
    </row>
    <row r="1144" spans="1:5" x14ac:dyDescent="0.25">
      <c r="A1144" s="2" t="s">
        <v>1143</v>
      </c>
      <c r="B1144" s="2">
        <v>0.92197374099999996</v>
      </c>
      <c r="C1144" s="2">
        <f t="shared" si="17"/>
        <v>1.8947056546804801</v>
      </c>
      <c r="D1144" s="4">
        <v>2.4900000000000002E-7</v>
      </c>
      <c r="E1144" s="4">
        <v>4.7199999999999997E-6</v>
      </c>
    </row>
    <row r="1145" spans="1:5" x14ac:dyDescent="0.25">
      <c r="A1145" s="2" t="s">
        <v>1144</v>
      </c>
      <c r="B1145" s="2">
        <v>-1.481952462</v>
      </c>
      <c r="C1145" s="2">
        <f t="shared" si="17"/>
        <v>0.35800398163451319</v>
      </c>
      <c r="D1145" s="4">
        <v>2.4999999999999999E-7</v>
      </c>
      <c r="E1145" s="4">
        <v>4.7400000000000004E-6</v>
      </c>
    </row>
    <row r="1146" spans="1:5" x14ac:dyDescent="0.25">
      <c r="A1146" s="2" t="s">
        <v>1145</v>
      </c>
      <c r="B1146" s="2">
        <v>1.17018483</v>
      </c>
      <c r="C1146" s="2">
        <f t="shared" si="17"/>
        <v>2.2504052602148996</v>
      </c>
      <c r="D1146" s="4">
        <v>2.5100000000000001E-7</v>
      </c>
      <c r="E1146" s="4">
        <v>4.7600000000000002E-6</v>
      </c>
    </row>
    <row r="1147" spans="1:5" x14ac:dyDescent="0.25">
      <c r="A1147" s="2" t="s">
        <v>1146</v>
      </c>
      <c r="B1147" s="2">
        <v>-0.85297618600000003</v>
      </c>
      <c r="C1147" s="2">
        <f t="shared" si="17"/>
        <v>0.55364143090821372</v>
      </c>
      <c r="D1147" s="4">
        <v>2.5199999999999998E-7</v>
      </c>
      <c r="E1147" s="4">
        <v>4.7700000000000001E-6</v>
      </c>
    </row>
    <row r="1148" spans="1:5" x14ac:dyDescent="0.25">
      <c r="A1148" s="2" t="s">
        <v>1147</v>
      </c>
      <c r="B1148" s="2">
        <v>-0.55982670199999995</v>
      </c>
      <c r="C1148" s="2">
        <f t="shared" si="17"/>
        <v>0.67838364696550335</v>
      </c>
      <c r="D1148" s="4">
        <v>2.5400000000000002E-7</v>
      </c>
      <c r="E1148" s="4">
        <v>4.7899999999999999E-6</v>
      </c>
    </row>
    <row r="1149" spans="1:5" x14ac:dyDescent="0.25">
      <c r="A1149" s="2" t="s">
        <v>1149</v>
      </c>
      <c r="B1149" s="2">
        <v>1.9207517700000001</v>
      </c>
      <c r="C1149" s="2">
        <f t="shared" si="17"/>
        <v>3.7862030150936832</v>
      </c>
      <c r="D1149" s="4">
        <v>2.5800000000000001E-7</v>
      </c>
      <c r="E1149" s="4">
        <v>4.8600000000000001E-6</v>
      </c>
    </row>
    <row r="1150" spans="1:5" x14ac:dyDescent="0.25">
      <c r="A1150" s="2" t="s">
        <v>1148</v>
      </c>
      <c r="B1150" s="2">
        <v>-1.387462164</v>
      </c>
      <c r="C1150" s="2">
        <f t="shared" si="17"/>
        <v>0.38223660124957604</v>
      </c>
      <c r="D1150" s="4">
        <v>2.5699999999999999E-7</v>
      </c>
      <c r="E1150" s="4">
        <v>4.8600000000000001E-6</v>
      </c>
    </row>
    <row r="1151" spans="1:5" x14ac:dyDescent="0.25">
      <c r="A1151" s="2" t="s">
        <v>1150</v>
      </c>
      <c r="B1151" s="2">
        <v>0.740484696</v>
      </c>
      <c r="C1151" s="2">
        <f t="shared" si="17"/>
        <v>1.6707370548638669</v>
      </c>
      <c r="D1151" s="4">
        <v>2.5899999999999998E-7</v>
      </c>
      <c r="E1151" s="4">
        <v>4.8799999999999999E-6</v>
      </c>
    </row>
    <row r="1152" spans="1:5" x14ac:dyDescent="0.25">
      <c r="A1152" s="2" t="s">
        <v>1151</v>
      </c>
      <c r="B1152" s="2">
        <v>-1.007516761</v>
      </c>
      <c r="C1152" s="2">
        <f t="shared" si="17"/>
        <v>0.49740166398424768</v>
      </c>
      <c r="D1152" s="4">
        <v>2.6E-7</v>
      </c>
      <c r="E1152" s="4">
        <v>4.9100000000000004E-6</v>
      </c>
    </row>
    <row r="1153" spans="1:5" x14ac:dyDescent="0.25">
      <c r="A1153" s="2" t="s">
        <v>1152</v>
      </c>
      <c r="B1153" s="2">
        <v>0.56668965000000004</v>
      </c>
      <c r="C1153" s="2">
        <f t="shared" si="17"/>
        <v>1.4811211475918278</v>
      </c>
      <c r="D1153" s="4">
        <v>2.65E-7</v>
      </c>
      <c r="E1153" s="4">
        <v>4.9899999999999997E-6</v>
      </c>
    </row>
    <row r="1154" spans="1:5" x14ac:dyDescent="0.25">
      <c r="A1154" s="2" t="s">
        <v>1153</v>
      </c>
      <c r="B1154" s="2">
        <v>-7.1305733780000002</v>
      </c>
      <c r="C1154" s="2">
        <f t="shared" si="17"/>
        <v>7.1364713552736683E-3</v>
      </c>
      <c r="D1154" s="4">
        <v>2.6800000000000002E-7</v>
      </c>
      <c r="E1154" s="4">
        <v>5.04E-6</v>
      </c>
    </row>
    <row r="1155" spans="1:5" x14ac:dyDescent="0.25">
      <c r="A1155" s="2" t="s">
        <v>1154</v>
      </c>
      <c r="B1155" s="2">
        <v>-0.80665081400000005</v>
      </c>
      <c r="C1155" s="2">
        <f t="shared" ref="C1155:C1218" si="18" xml:space="preserve"> 2^B1155</f>
        <v>0.5717075255034102</v>
      </c>
      <c r="D1155" s="4">
        <v>2.72E-7</v>
      </c>
      <c r="E1155" s="4">
        <v>5.1200000000000001E-6</v>
      </c>
    </row>
    <row r="1156" spans="1:5" x14ac:dyDescent="0.25">
      <c r="A1156" s="2" t="s">
        <v>1155</v>
      </c>
      <c r="B1156" s="2">
        <v>6.0286306600000001</v>
      </c>
      <c r="C1156" s="2">
        <f t="shared" si="18"/>
        <v>65.282783204263424</v>
      </c>
      <c r="D1156" s="4">
        <v>2.7700000000000001E-7</v>
      </c>
      <c r="E1156" s="4">
        <v>5.2000000000000002E-6</v>
      </c>
    </row>
    <row r="1157" spans="1:5" x14ac:dyDescent="0.25">
      <c r="A1157" s="2" t="s">
        <v>1156</v>
      </c>
      <c r="B1157" s="2">
        <v>6.9982263739999997</v>
      </c>
      <c r="C1157" s="2">
        <f t="shared" si="18"/>
        <v>127.84273555475043</v>
      </c>
      <c r="D1157" s="4">
        <v>2.8700000000000002E-7</v>
      </c>
      <c r="E1157" s="4">
        <v>5.3700000000000003E-6</v>
      </c>
    </row>
    <row r="1158" spans="1:5" x14ac:dyDescent="0.25">
      <c r="A1158" s="2" t="s">
        <v>1157</v>
      </c>
      <c r="B1158" s="2">
        <v>1.3261070479999999</v>
      </c>
      <c r="C1158" s="2">
        <f t="shared" si="18"/>
        <v>2.5072520721318883</v>
      </c>
      <c r="D1158" s="4">
        <v>2.9400000000000001E-7</v>
      </c>
      <c r="E1158" s="4">
        <v>5.5199999999999997E-6</v>
      </c>
    </row>
    <row r="1159" spans="1:5" x14ac:dyDescent="0.25">
      <c r="A1159" s="2" t="s">
        <v>1159</v>
      </c>
      <c r="B1159" s="2">
        <v>1.9021910319999999</v>
      </c>
      <c r="C1159" s="2">
        <f t="shared" si="18"/>
        <v>3.7378042897377739</v>
      </c>
      <c r="D1159" s="4">
        <v>3.0600000000000001E-7</v>
      </c>
      <c r="E1159" s="4">
        <v>5.7300000000000002E-6</v>
      </c>
    </row>
    <row r="1160" spans="1:5" x14ac:dyDescent="0.25">
      <c r="A1160" s="2" t="s">
        <v>1158</v>
      </c>
      <c r="B1160" s="2">
        <v>-1.4916220600000001</v>
      </c>
      <c r="C1160" s="2">
        <f t="shared" si="18"/>
        <v>0.35561249955696511</v>
      </c>
      <c r="D1160" s="4">
        <v>3.0600000000000001E-7</v>
      </c>
      <c r="E1160" s="4">
        <v>5.7300000000000002E-6</v>
      </c>
    </row>
    <row r="1161" spans="1:5" x14ac:dyDescent="0.25">
      <c r="A1161" s="2" t="s">
        <v>1160</v>
      </c>
      <c r="B1161" s="2">
        <v>0.99239851599999995</v>
      </c>
      <c r="C1161" s="2">
        <f t="shared" si="18"/>
        <v>1.9894898187049459</v>
      </c>
      <c r="D1161" s="4">
        <v>3.1E-7</v>
      </c>
      <c r="E1161" s="4">
        <v>5.7899999999999996E-6</v>
      </c>
    </row>
    <row r="1162" spans="1:5" x14ac:dyDescent="0.25">
      <c r="A1162" s="2" t="s">
        <v>1161</v>
      </c>
      <c r="B1162" s="2">
        <v>-6.3190997370000002</v>
      </c>
      <c r="C1162" s="2">
        <f t="shared" si="18"/>
        <v>1.252452989087058E-2</v>
      </c>
      <c r="D1162" s="4">
        <v>3.1E-7</v>
      </c>
      <c r="E1162" s="4">
        <v>5.8000000000000004E-6</v>
      </c>
    </row>
    <row r="1163" spans="1:5" x14ac:dyDescent="0.25">
      <c r="A1163" s="2" t="s">
        <v>1162</v>
      </c>
      <c r="B1163" s="2">
        <v>0.99721056399999997</v>
      </c>
      <c r="C1163" s="2">
        <f t="shared" si="18"/>
        <v>1.9961367565766999</v>
      </c>
      <c r="D1163" s="4">
        <v>3.1199999999999999E-7</v>
      </c>
      <c r="E1163" s="4">
        <v>5.8200000000000002E-6</v>
      </c>
    </row>
    <row r="1164" spans="1:5" x14ac:dyDescent="0.25">
      <c r="A1164" s="2" t="s">
        <v>1163</v>
      </c>
      <c r="B1164" s="2">
        <v>-1.6247933990000001</v>
      </c>
      <c r="C1164" s="2">
        <f t="shared" si="18"/>
        <v>0.32425632043219749</v>
      </c>
      <c r="D1164" s="4">
        <v>3.1300000000000001E-7</v>
      </c>
      <c r="E1164" s="4">
        <v>5.84E-6</v>
      </c>
    </row>
    <row r="1165" spans="1:5" x14ac:dyDescent="0.25">
      <c r="A1165" s="2" t="s">
        <v>1164</v>
      </c>
      <c r="B1165" s="2">
        <v>-1.705583946</v>
      </c>
      <c r="C1165" s="2">
        <f t="shared" si="18"/>
        <v>0.30659712078388135</v>
      </c>
      <c r="D1165" s="4">
        <v>3.2599999999999998E-7</v>
      </c>
      <c r="E1165" s="4">
        <v>6.0700000000000003E-6</v>
      </c>
    </row>
    <row r="1166" spans="1:5" x14ac:dyDescent="0.25">
      <c r="A1166" s="2" t="s">
        <v>1165</v>
      </c>
      <c r="B1166" s="2">
        <v>0.96038964599999999</v>
      </c>
      <c r="C1166" s="2">
        <f t="shared" si="18"/>
        <v>1.9458353590188016</v>
      </c>
      <c r="D1166" s="4">
        <v>3.2899999999999999E-7</v>
      </c>
      <c r="E1166" s="4">
        <v>6.1199999999999999E-6</v>
      </c>
    </row>
    <row r="1167" spans="1:5" x14ac:dyDescent="0.25">
      <c r="A1167" s="2" t="s">
        <v>1166</v>
      </c>
      <c r="B1167" s="2">
        <v>-0.61151297000000004</v>
      </c>
      <c r="C1167" s="2">
        <f t="shared" si="18"/>
        <v>0.65450995017788649</v>
      </c>
      <c r="D1167" s="4">
        <v>3.3099999999999999E-7</v>
      </c>
      <c r="E1167" s="4">
        <v>6.1700000000000002E-6</v>
      </c>
    </row>
    <row r="1168" spans="1:5" x14ac:dyDescent="0.25">
      <c r="A1168" s="2" t="s">
        <v>1167</v>
      </c>
      <c r="B1168" s="2">
        <v>1.461491522</v>
      </c>
      <c r="C1168" s="2">
        <f t="shared" si="18"/>
        <v>2.7539292990631319</v>
      </c>
      <c r="D1168" s="4">
        <v>3.3500000000000002E-7</v>
      </c>
      <c r="E1168" s="4">
        <v>6.2400000000000004E-6</v>
      </c>
    </row>
    <row r="1169" spans="1:5" x14ac:dyDescent="0.25">
      <c r="A1169" s="2" t="s">
        <v>1168</v>
      </c>
      <c r="B1169" s="2">
        <v>0.77858354600000002</v>
      </c>
      <c r="C1169" s="2">
        <f t="shared" si="18"/>
        <v>1.715445802076353</v>
      </c>
      <c r="D1169" s="4">
        <v>3.4299999999999999E-7</v>
      </c>
      <c r="E1169" s="4">
        <v>6.3799999999999999E-6</v>
      </c>
    </row>
    <row r="1170" spans="1:5" x14ac:dyDescent="0.25">
      <c r="A1170" s="2" t="s">
        <v>1169</v>
      </c>
      <c r="B1170" s="2">
        <v>5.8335076409999997</v>
      </c>
      <c r="C1170" s="2">
        <f t="shared" si="18"/>
        <v>57.024407283154382</v>
      </c>
      <c r="D1170" s="4">
        <v>3.46E-7</v>
      </c>
      <c r="E1170" s="4">
        <v>6.4099999999999996E-6</v>
      </c>
    </row>
    <row r="1171" spans="1:5" x14ac:dyDescent="0.25">
      <c r="A1171" s="2" t="s">
        <v>1170</v>
      </c>
      <c r="B1171" s="2">
        <v>1.9514644249999999</v>
      </c>
      <c r="C1171" s="2">
        <f t="shared" si="18"/>
        <v>3.8676692481589954</v>
      </c>
      <c r="D1171" s="4">
        <v>3.4799999999999999E-7</v>
      </c>
      <c r="E1171" s="4">
        <v>6.4500000000000001E-6</v>
      </c>
    </row>
    <row r="1172" spans="1:5" x14ac:dyDescent="0.25">
      <c r="A1172" s="2" t="s">
        <v>1172</v>
      </c>
      <c r="B1172" s="2">
        <v>5.9386132150000002</v>
      </c>
      <c r="C1172" s="2">
        <f t="shared" si="18"/>
        <v>61.33391830109715</v>
      </c>
      <c r="D1172" s="4">
        <v>3.58E-7</v>
      </c>
      <c r="E1172" s="4">
        <v>6.64E-6</v>
      </c>
    </row>
    <row r="1173" spans="1:5" x14ac:dyDescent="0.25">
      <c r="A1173" s="2" t="s">
        <v>1171</v>
      </c>
      <c r="B1173" s="2">
        <v>-2.4519982859999998</v>
      </c>
      <c r="C1173" s="2">
        <f t="shared" si="18"/>
        <v>0.18275739817558204</v>
      </c>
      <c r="D1173" s="4">
        <v>3.5900000000000003E-7</v>
      </c>
      <c r="E1173" s="4">
        <v>6.64E-6</v>
      </c>
    </row>
    <row r="1174" spans="1:5" x14ac:dyDescent="0.25">
      <c r="A1174" s="2" t="s">
        <v>1173</v>
      </c>
      <c r="B1174" s="2">
        <v>5.8043983209999999</v>
      </c>
      <c r="C1174" s="2">
        <f t="shared" si="18"/>
        <v>55.885353373733516</v>
      </c>
      <c r="D1174" s="4">
        <v>3.6600000000000002E-7</v>
      </c>
      <c r="E1174" s="4">
        <v>6.7700000000000004E-6</v>
      </c>
    </row>
    <row r="1175" spans="1:5" x14ac:dyDescent="0.25">
      <c r="A1175" s="2" t="s">
        <v>1174</v>
      </c>
      <c r="B1175" s="2">
        <v>0.79783265000000003</v>
      </c>
      <c r="C1175" s="2">
        <f t="shared" si="18"/>
        <v>1.7384874471024385</v>
      </c>
      <c r="D1175" s="4">
        <v>3.7300000000000002E-7</v>
      </c>
      <c r="E1175" s="4">
        <v>6.8900000000000001E-6</v>
      </c>
    </row>
    <row r="1176" spans="1:5" x14ac:dyDescent="0.25">
      <c r="A1176" s="2" t="s">
        <v>1179</v>
      </c>
      <c r="B1176" s="2">
        <v>1.2553397630000001</v>
      </c>
      <c r="C1176" s="2">
        <f t="shared" si="18"/>
        <v>2.3872336271499219</v>
      </c>
      <c r="D1176" s="4">
        <v>3.8599999999999999E-7</v>
      </c>
      <c r="E1176" s="4">
        <v>7.0999999999999998E-6</v>
      </c>
    </row>
    <row r="1177" spans="1:5" x14ac:dyDescent="0.25">
      <c r="A1177" s="2" t="s">
        <v>1178</v>
      </c>
      <c r="B1177" s="2">
        <v>0.67828830399999995</v>
      </c>
      <c r="C1177" s="2">
        <f t="shared" si="18"/>
        <v>1.6002400120458493</v>
      </c>
      <c r="D1177" s="4">
        <v>3.8500000000000002E-7</v>
      </c>
      <c r="E1177" s="4">
        <v>7.0999999999999998E-6</v>
      </c>
    </row>
    <row r="1178" spans="1:5" x14ac:dyDescent="0.25">
      <c r="A1178" s="2" t="s">
        <v>1177</v>
      </c>
      <c r="B1178" s="2">
        <v>-2.3532891249999999</v>
      </c>
      <c r="C1178" s="2">
        <f t="shared" si="18"/>
        <v>0.19569935077493297</v>
      </c>
      <c r="D1178" s="4">
        <v>3.8500000000000002E-7</v>
      </c>
      <c r="E1178" s="4">
        <v>7.0999999999999998E-6</v>
      </c>
    </row>
    <row r="1179" spans="1:5" x14ac:dyDescent="0.25">
      <c r="A1179" s="2" t="s">
        <v>1176</v>
      </c>
      <c r="B1179" s="2">
        <v>-6.0152960970000002</v>
      </c>
      <c r="C1179" s="2">
        <f t="shared" si="18"/>
        <v>1.5460211895502004E-2</v>
      </c>
      <c r="D1179" s="4">
        <v>3.8599999999999999E-7</v>
      </c>
      <c r="E1179" s="4">
        <v>7.0999999999999998E-6</v>
      </c>
    </row>
    <row r="1180" spans="1:5" x14ac:dyDescent="0.25">
      <c r="A1180" s="2" t="s">
        <v>1175</v>
      </c>
      <c r="B1180" s="2">
        <v>-6.1955317220000001</v>
      </c>
      <c r="C1180" s="2">
        <f t="shared" si="18"/>
        <v>1.3644546715823843E-2</v>
      </c>
      <c r="D1180" s="4">
        <v>3.8500000000000002E-7</v>
      </c>
      <c r="E1180" s="4">
        <v>7.0999999999999998E-6</v>
      </c>
    </row>
    <row r="1181" spans="1:5" x14ac:dyDescent="0.25">
      <c r="A1181" s="2" t="s">
        <v>1180</v>
      </c>
      <c r="B1181" s="2">
        <v>-6.1598280939999999</v>
      </c>
      <c r="C1181" s="2">
        <f t="shared" si="18"/>
        <v>1.3986433203624249E-2</v>
      </c>
      <c r="D1181" s="4">
        <v>3.8700000000000001E-7</v>
      </c>
      <c r="E1181" s="4">
        <v>7.1099999999999997E-6</v>
      </c>
    </row>
    <row r="1182" spans="1:5" x14ac:dyDescent="0.25">
      <c r="A1182" s="2" t="s">
        <v>1181</v>
      </c>
      <c r="B1182" s="2">
        <v>0.83802781699999995</v>
      </c>
      <c r="C1182" s="2">
        <f t="shared" si="18"/>
        <v>1.7876047916810864</v>
      </c>
      <c r="D1182" s="4">
        <v>3.9000000000000002E-7</v>
      </c>
      <c r="E1182" s="4">
        <v>7.17E-6</v>
      </c>
    </row>
    <row r="1183" spans="1:5" x14ac:dyDescent="0.25">
      <c r="A1183" s="2" t="s">
        <v>1182</v>
      </c>
      <c r="B1183" s="2">
        <v>1.9764332929999999</v>
      </c>
      <c r="C1183" s="2">
        <f t="shared" si="18"/>
        <v>3.9351899971623259</v>
      </c>
      <c r="D1183" s="4">
        <v>3.9400000000000001E-7</v>
      </c>
      <c r="E1183" s="4">
        <v>7.2400000000000001E-6</v>
      </c>
    </row>
    <row r="1184" spans="1:5" x14ac:dyDescent="0.25">
      <c r="A1184" s="2" t="s">
        <v>1183</v>
      </c>
      <c r="B1184" s="2">
        <v>5.84353093</v>
      </c>
      <c r="C1184" s="2">
        <f t="shared" si="18"/>
        <v>57.421970340895278</v>
      </c>
      <c r="D1184" s="4">
        <v>3.9499999999999998E-7</v>
      </c>
      <c r="E1184" s="4">
        <v>7.25E-6</v>
      </c>
    </row>
    <row r="1185" spans="1:5" x14ac:dyDescent="0.25">
      <c r="A1185" s="2" t="s">
        <v>1186</v>
      </c>
      <c r="B1185" s="2">
        <v>1.180124994</v>
      </c>
      <c r="C1185" s="2">
        <f t="shared" si="18"/>
        <v>2.2659640834903598</v>
      </c>
      <c r="D1185" s="4">
        <v>3.9799999999999999E-7</v>
      </c>
      <c r="E1185" s="4">
        <v>7.2899999999999997E-6</v>
      </c>
    </row>
    <row r="1186" spans="1:5" x14ac:dyDescent="0.25">
      <c r="A1186" s="2" t="s">
        <v>1185</v>
      </c>
      <c r="B1186" s="2">
        <v>-1.055444625</v>
      </c>
      <c r="C1186" s="2">
        <f t="shared" si="18"/>
        <v>0.4811489131429576</v>
      </c>
      <c r="D1186" s="4">
        <v>3.9799999999999999E-7</v>
      </c>
      <c r="E1186" s="4">
        <v>7.2899999999999997E-6</v>
      </c>
    </row>
    <row r="1187" spans="1:5" x14ac:dyDescent="0.25">
      <c r="A1187" s="2" t="s">
        <v>1184</v>
      </c>
      <c r="B1187" s="2">
        <v>-1.1038182110000001</v>
      </c>
      <c r="C1187" s="2">
        <f t="shared" si="18"/>
        <v>0.46528345391265963</v>
      </c>
      <c r="D1187" s="4">
        <v>3.9799999999999999E-7</v>
      </c>
      <c r="E1187" s="4">
        <v>7.2899999999999997E-6</v>
      </c>
    </row>
    <row r="1188" spans="1:5" x14ac:dyDescent="0.25">
      <c r="A1188" s="2" t="s">
        <v>1188</v>
      </c>
      <c r="B1188" s="2">
        <v>0.76774172600000001</v>
      </c>
      <c r="C1188" s="2">
        <f t="shared" si="18"/>
        <v>1.7026025850719824</v>
      </c>
      <c r="D1188" s="4">
        <v>3.9999999999999998E-7</v>
      </c>
      <c r="E1188" s="4">
        <v>7.3100000000000003E-6</v>
      </c>
    </row>
    <row r="1189" spans="1:5" x14ac:dyDescent="0.25">
      <c r="A1189" s="2" t="s">
        <v>1187</v>
      </c>
      <c r="B1189" s="2">
        <v>-1.2393910159999999</v>
      </c>
      <c r="C1189" s="2">
        <f t="shared" si="18"/>
        <v>0.42355140608365399</v>
      </c>
      <c r="D1189" s="4">
        <v>3.9999999999999998E-7</v>
      </c>
      <c r="E1189" s="4">
        <v>7.3100000000000003E-6</v>
      </c>
    </row>
    <row r="1190" spans="1:5" x14ac:dyDescent="0.25">
      <c r="A1190" s="2" t="s">
        <v>1189</v>
      </c>
      <c r="B1190" s="2">
        <v>-1.8518159009999999</v>
      </c>
      <c r="C1190" s="2">
        <f t="shared" si="18"/>
        <v>0.27704343758732242</v>
      </c>
      <c r="D1190" s="4">
        <v>4.0499999999999999E-7</v>
      </c>
      <c r="E1190" s="4">
        <v>7.4000000000000003E-6</v>
      </c>
    </row>
    <row r="1191" spans="1:5" x14ac:dyDescent="0.25">
      <c r="A1191" s="2" t="s">
        <v>1190</v>
      </c>
      <c r="B1191" s="2">
        <v>-4.8953923240000004</v>
      </c>
      <c r="C1191" s="2">
        <f t="shared" si="18"/>
        <v>3.3600061316614638E-2</v>
      </c>
      <c r="D1191" s="4">
        <v>4.1399999999999997E-7</v>
      </c>
      <c r="E1191" s="4">
        <v>7.5499999999999997E-6</v>
      </c>
    </row>
    <row r="1192" spans="1:5" x14ac:dyDescent="0.25">
      <c r="A1192" s="2" t="s">
        <v>1191</v>
      </c>
      <c r="B1192" s="2">
        <v>6.349675145</v>
      </c>
      <c r="C1192" s="2">
        <f t="shared" si="18"/>
        <v>81.55351448613122</v>
      </c>
      <c r="D1192" s="4">
        <v>4.1600000000000002E-7</v>
      </c>
      <c r="E1192" s="4">
        <v>7.5900000000000002E-6</v>
      </c>
    </row>
    <row r="1193" spans="1:5" x14ac:dyDescent="0.25">
      <c r="A1193" s="2" t="s">
        <v>1192</v>
      </c>
      <c r="B1193" s="2">
        <v>4.3633161469999999</v>
      </c>
      <c r="C1193" s="2">
        <f t="shared" si="18"/>
        <v>20.582069521396715</v>
      </c>
      <c r="D1193" s="4">
        <v>4.3599999999999999E-7</v>
      </c>
      <c r="E1193" s="4">
        <v>7.9300000000000003E-6</v>
      </c>
    </row>
    <row r="1194" spans="1:5" x14ac:dyDescent="0.25">
      <c r="A1194" s="2" t="s">
        <v>1193</v>
      </c>
      <c r="B1194" s="2">
        <v>-1.1113838810000001</v>
      </c>
      <c r="C1194" s="2">
        <f t="shared" si="18"/>
        <v>0.46284983699999421</v>
      </c>
      <c r="D1194" s="4">
        <v>4.4400000000000001E-7</v>
      </c>
      <c r="E1194" s="4">
        <v>8.0700000000000007E-6</v>
      </c>
    </row>
    <row r="1195" spans="1:5" x14ac:dyDescent="0.25">
      <c r="A1195" s="2" t="s">
        <v>1194</v>
      </c>
      <c r="B1195" s="2">
        <v>2.1474830379999998</v>
      </c>
      <c r="C1195" s="2">
        <f t="shared" si="18"/>
        <v>4.4305415077093269</v>
      </c>
      <c r="D1195" s="4">
        <v>4.5400000000000002E-7</v>
      </c>
      <c r="E1195" s="4">
        <v>8.2500000000000006E-6</v>
      </c>
    </row>
    <row r="1196" spans="1:5" x14ac:dyDescent="0.25">
      <c r="A1196" s="2">
        <v>45175</v>
      </c>
      <c r="B1196" s="2">
        <v>0.72357909200000003</v>
      </c>
      <c r="C1196" s="2">
        <f t="shared" si="18"/>
        <v>1.6512734985734667</v>
      </c>
      <c r="D1196" s="4">
        <v>4.58E-7</v>
      </c>
      <c r="E1196" s="4">
        <v>8.3100000000000001E-6</v>
      </c>
    </row>
    <row r="1197" spans="1:5" x14ac:dyDescent="0.25">
      <c r="A1197" s="2" t="s">
        <v>1195</v>
      </c>
      <c r="B1197" s="2">
        <v>-1.2770578260000001</v>
      </c>
      <c r="C1197" s="2">
        <f t="shared" si="18"/>
        <v>0.41263616467146286</v>
      </c>
      <c r="D1197" s="4">
        <v>4.5999999999999999E-7</v>
      </c>
      <c r="E1197" s="4">
        <v>8.3499999999999997E-6</v>
      </c>
    </row>
    <row r="1198" spans="1:5" x14ac:dyDescent="0.25">
      <c r="A1198" s="2" t="s">
        <v>1196</v>
      </c>
      <c r="B1198" s="2">
        <v>-6.3412061399999997</v>
      </c>
      <c r="C1198" s="2">
        <f t="shared" si="18"/>
        <v>1.2334079494396136E-2</v>
      </c>
      <c r="D1198" s="4">
        <v>4.6600000000000002E-7</v>
      </c>
      <c r="E1198" s="4">
        <v>8.4400000000000005E-6</v>
      </c>
    </row>
    <row r="1199" spans="1:5" x14ac:dyDescent="0.25">
      <c r="A1199" s="2" t="s">
        <v>1197</v>
      </c>
      <c r="B1199" s="2">
        <v>1.3632304669999999</v>
      </c>
      <c r="C1199" s="2">
        <f t="shared" si="18"/>
        <v>2.5726059015305611</v>
      </c>
      <c r="D1199" s="4">
        <v>4.6800000000000001E-7</v>
      </c>
      <c r="E1199" s="4">
        <v>8.4600000000000003E-6</v>
      </c>
    </row>
    <row r="1200" spans="1:5" x14ac:dyDescent="0.25">
      <c r="A1200" s="2" t="s">
        <v>1198</v>
      </c>
      <c r="B1200" s="2">
        <v>4.6987565519999999</v>
      </c>
      <c r="C1200" s="2">
        <f t="shared" si="18"/>
        <v>25.969683959533114</v>
      </c>
      <c r="D1200" s="4">
        <v>4.7100000000000002E-7</v>
      </c>
      <c r="E1200" s="4">
        <v>8.5099999999999998E-6</v>
      </c>
    </row>
    <row r="1201" spans="1:5" x14ac:dyDescent="0.25">
      <c r="A1201" s="2" t="s">
        <v>1199</v>
      </c>
      <c r="B1201" s="2">
        <v>1.7178819190000001</v>
      </c>
      <c r="C1201" s="2">
        <f t="shared" si="18"/>
        <v>3.2895310239005453</v>
      </c>
      <c r="D1201" s="4">
        <v>4.7199999999999999E-7</v>
      </c>
      <c r="E1201" s="4">
        <v>8.5299999999999996E-6</v>
      </c>
    </row>
    <row r="1202" spans="1:5" x14ac:dyDescent="0.25">
      <c r="A1202" s="2" t="s">
        <v>1200</v>
      </c>
      <c r="B1202" s="2">
        <v>6.2543528799999999</v>
      </c>
      <c r="C1202" s="2">
        <f t="shared" si="18"/>
        <v>76.339237953638985</v>
      </c>
      <c r="D1202" s="4">
        <v>4.7599999999999997E-7</v>
      </c>
      <c r="E1202" s="4">
        <v>8.5799999999999992E-6</v>
      </c>
    </row>
    <row r="1203" spans="1:5" x14ac:dyDescent="0.25">
      <c r="A1203" s="2" t="s">
        <v>1201</v>
      </c>
      <c r="B1203" s="2">
        <v>1.9126085239999999</v>
      </c>
      <c r="C1203" s="2">
        <f t="shared" si="18"/>
        <v>3.7648921142420932</v>
      </c>
      <c r="D1203" s="4">
        <v>4.7700000000000005E-7</v>
      </c>
      <c r="E1203" s="4">
        <v>8.5900000000000008E-6</v>
      </c>
    </row>
    <row r="1204" spans="1:5" x14ac:dyDescent="0.25">
      <c r="A1204" s="2" t="s">
        <v>1202</v>
      </c>
      <c r="B1204" s="2">
        <v>1.0003638859999999</v>
      </c>
      <c r="C1204" s="2">
        <f t="shared" si="18"/>
        <v>2.0005045167334745</v>
      </c>
      <c r="D1204" s="4">
        <v>4.82E-7</v>
      </c>
      <c r="E1204" s="4">
        <v>8.6899999999999998E-6</v>
      </c>
    </row>
    <row r="1205" spans="1:5" x14ac:dyDescent="0.25">
      <c r="A1205" s="2" t="s">
        <v>1203</v>
      </c>
      <c r="B1205" s="2">
        <v>1.3584857939999999</v>
      </c>
      <c r="C1205" s="2">
        <f t="shared" si="18"/>
        <v>2.5641591239145511</v>
      </c>
      <c r="D1205" s="4">
        <v>4.8500000000000002E-7</v>
      </c>
      <c r="E1205" s="4">
        <v>8.7299999999999994E-6</v>
      </c>
    </row>
    <row r="1206" spans="1:5" x14ac:dyDescent="0.25">
      <c r="A1206" s="2" t="s">
        <v>1204</v>
      </c>
      <c r="B1206" s="2">
        <v>-1.4094070729999999</v>
      </c>
      <c r="C1206" s="2">
        <f t="shared" si="18"/>
        <v>0.37646637735226324</v>
      </c>
      <c r="D1206" s="4">
        <v>4.8800000000000003E-7</v>
      </c>
      <c r="E1206" s="4">
        <v>8.7700000000000007E-6</v>
      </c>
    </row>
    <row r="1207" spans="1:5" x14ac:dyDescent="0.25">
      <c r="A1207" s="2" t="s">
        <v>1205</v>
      </c>
      <c r="B1207" s="2">
        <v>-1.440903592</v>
      </c>
      <c r="C1207" s="2">
        <f t="shared" si="18"/>
        <v>0.36833653469611549</v>
      </c>
      <c r="D1207" s="4">
        <v>4.89E-7</v>
      </c>
      <c r="E1207" s="4">
        <v>8.8000000000000004E-6</v>
      </c>
    </row>
    <row r="1208" spans="1:5" x14ac:dyDescent="0.25">
      <c r="A1208" s="2" t="s">
        <v>1206</v>
      </c>
      <c r="B1208" s="2">
        <v>-2.0822239439999999</v>
      </c>
      <c r="C1208" s="2">
        <f t="shared" si="18"/>
        <v>0.2361501007326382</v>
      </c>
      <c r="D1208" s="4">
        <v>4.9299999999999998E-7</v>
      </c>
      <c r="E1208" s="4">
        <v>8.85E-6</v>
      </c>
    </row>
    <row r="1209" spans="1:5" x14ac:dyDescent="0.25">
      <c r="A1209" s="2" t="s">
        <v>1207</v>
      </c>
      <c r="B1209" s="2">
        <v>-1.795014721</v>
      </c>
      <c r="C1209" s="2">
        <f t="shared" si="18"/>
        <v>0.28816864626382044</v>
      </c>
      <c r="D1209" s="4">
        <v>5.0299999999999999E-7</v>
      </c>
      <c r="E1209" s="4">
        <v>9.0399999999999998E-6</v>
      </c>
    </row>
    <row r="1210" spans="1:5" x14ac:dyDescent="0.25">
      <c r="A1210" s="2" t="s">
        <v>1208</v>
      </c>
      <c r="B1210" s="2">
        <v>-0.73093222599999996</v>
      </c>
      <c r="C1210" s="2">
        <f t="shared" si="18"/>
        <v>0.60251446136952602</v>
      </c>
      <c r="D1210" s="4">
        <v>5.0500000000000004E-7</v>
      </c>
      <c r="E1210" s="4">
        <v>9.0599999999999997E-6</v>
      </c>
    </row>
    <row r="1211" spans="1:5" x14ac:dyDescent="0.25">
      <c r="A1211" s="2" t="s">
        <v>1209</v>
      </c>
      <c r="B1211" s="2">
        <v>-0.97032107499999998</v>
      </c>
      <c r="C1211" s="2">
        <f t="shared" si="18"/>
        <v>0.51039246123198645</v>
      </c>
      <c r="D1211" s="4">
        <v>5.13E-7</v>
      </c>
      <c r="E1211" s="4">
        <v>9.1800000000000002E-6</v>
      </c>
    </row>
    <row r="1212" spans="1:5" x14ac:dyDescent="0.25">
      <c r="A1212" s="2" t="s">
        <v>1210</v>
      </c>
      <c r="B1212" s="2">
        <v>0.51341905799999998</v>
      </c>
      <c r="C1212" s="2">
        <f t="shared" si="18"/>
        <v>1.4274290692165088</v>
      </c>
      <c r="D1212" s="4">
        <v>5.1699999999999998E-7</v>
      </c>
      <c r="E1212" s="4">
        <v>9.2499999999999995E-6</v>
      </c>
    </row>
    <row r="1213" spans="1:5" x14ac:dyDescent="0.25">
      <c r="A1213" s="2" t="s">
        <v>1211</v>
      </c>
      <c r="B1213" s="2">
        <v>5.0199596959999999</v>
      </c>
      <c r="C1213" s="2">
        <f t="shared" si="18"/>
        <v>32.44579691524082</v>
      </c>
      <c r="D1213" s="4">
        <v>5.2200000000000004E-7</v>
      </c>
      <c r="E1213" s="4">
        <v>9.3400000000000004E-6</v>
      </c>
    </row>
    <row r="1214" spans="1:5" x14ac:dyDescent="0.25">
      <c r="A1214" s="2" t="s">
        <v>1212</v>
      </c>
      <c r="B1214" s="2">
        <v>-0.89477569300000004</v>
      </c>
      <c r="C1214" s="2">
        <f t="shared" si="18"/>
        <v>0.5378308094604477</v>
      </c>
      <c r="D1214" s="4">
        <v>5.2600000000000002E-7</v>
      </c>
      <c r="E1214" s="4">
        <v>9.4099999999999997E-6</v>
      </c>
    </row>
    <row r="1215" spans="1:5" x14ac:dyDescent="0.25">
      <c r="A1215" s="2" t="s">
        <v>1213</v>
      </c>
      <c r="B1215" s="2">
        <v>0.88908174399999995</v>
      </c>
      <c r="C1215" s="2">
        <f t="shared" si="18"/>
        <v>1.8519969773846234</v>
      </c>
      <c r="D1215" s="4">
        <v>5.3200000000000005E-7</v>
      </c>
      <c r="E1215" s="4">
        <v>9.5000000000000005E-6</v>
      </c>
    </row>
    <row r="1216" spans="1:5" x14ac:dyDescent="0.25">
      <c r="A1216" s="2" t="s">
        <v>1214</v>
      </c>
      <c r="B1216" s="2">
        <v>1.0686732859999999</v>
      </c>
      <c r="C1216" s="2">
        <f t="shared" si="18"/>
        <v>2.0975035988336153</v>
      </c>
      <c r="D1216" s="4">
        <v>5.4099999999999999E-7</v>
      </c>
      <c r="E1216" s="4">
        <v>9.6600000000000007E-6</v>
      </c>
    </row>
    <row r="1217" spans="1:5" x14ac:dyDescent="0.25">
      <c r="A1217" s="2" t="s">
        <v>1215</v>
      </c>
      <c r="B1217" s="2">
        <v>0.68239946699999998</v>
      </c>
      <c r="C1217" s="2">
        <f t="shared" si="18"/>
        <v>1.6048066251755135</v>
      </c>
      <c r="D1217" s="4">
        <v>5.4700000000000001E-7</v>
      </c>
      <c r="E1217" s="4">
        <v>9.7699999999999996E-6</v>
      </c>
    </row>
    <row r="1218" spans="1:5" x14ac:dyDescent="0.25">
      <c r="A1218" s="2" t="s">
        <v>1217</v>
      </c>
      <c r="B1218" s="2">
        <v>1.7879776169999999</v>
      </c>
      <c r="C1218" s="2">
        <f t="shared" si="18"/>
        <v>3.4533046568501935</v>
      </c>
      <c r="D1218" s="4">
        <v>5.4799999999999998E-7</v>
      </c>
      <c r="E1218" s="4">
        <v>9.7799999999999995E-6</v>
      </c>
    </row>
    <row r="1219" spans="1:5" x14ac:dyDescent="0.25">
      <c r="A1219" s="2" t="s">
        <v>1216</v>
      </c>
      <c r="B1219" s="2">
        <v>-0.81286360199999996</v>
      </c>
      <c r="C1219" s="2">
        <f t="shared" ref="C1219:C1282" si="19" xml:space="preserve"> 2^B1219</f>
        <v>0.56925083118085407</v>
      </c>
      <c r="D1219" s="4">
        <v>5.4899999999999995E-7</v>
      </c>
      <c r="E1219" s="4">
        <v>9.7799999999999995E-6</v>
      </c>
    </row>
    <row r="1220" spans="1:5" x14ac:dyDescent="0.25">
      <c r="A1220" s="2" t="s">
        <v>1218</v>
      </c>
      <c r="B1220" s="2">
        <v>0.72929531599999997</v>
      </c>
      <c r="C1220" s="2">
        <f t="shared" si="19"/>
        <v>1.6578291276455297</v>
      </c>
      <c r="D1220" s="4">
        <v>5.6199999999999998E-7</v>
      </c>
      <c r="E1220" s="4">
        <v>1.0000000000000001E-5</v>
      </c>
    </row>
    <row r="1221" spans="1:5" x14ac:dyDescent="0.25">
      <c r="A1221" s="2" t="s">
        <v>1222</v>
      </c>
      <c r="B1221" s="2">
        <v>0.94692491199999995</v>
      </c>
      <c r="C1221" s="2">
        <f t="shared" si="19"/>
        <v>1.9277592787145903</v>
      </c>
      <c r="D1221" s="4">
        <v>5.7100000000000002E-7</v>
      </c>
      <c r="E1221" s="4">
        <v>1.0200000000000001E-5</v>
      </c>
    </row>
    <row r="1222" spans="1:5" x14ac:dyDescent="0.25">
      <c r="A1222" s="2" t="s">
        <v>1221</v>
      </c>
      <c r="B1222" s="2">
        <v>0.46625387600000001</v>
      </c>
      <c r="C1222" s="2">
        <f t="shared" si="19"/>
        <v>1.3815175371392323</v>
      </c>
      <c r="D1222" s="4">
        <v>5.7700000000000004E-7</v>
      </c>
      <c r="E1222" s="4">
        <v>1.0200000000000001E-5</v>
      </c>
    </row>
    <row r="1223" spans="1:5" x14ac:dyDescent="0.25">
      <c r="A1223" s="2" t="s">
        <v>1220</v>
      </c>
      <c r="B1223" s="2">
        <v>-4.6181426769999998</v>
      </c>
      <c r="C1223" s="2">
        <f t="shared" si="19"/>
        <v>4.0719321233950459E-2</v>
      </c>
      <c r="D1223" s="4">
        <v>5.7700000000000004E-7</v>
      </c>
      <c r="E1223" s="4">
        <v>1.0200000000000001E-5</v>
      </c>
    </row>
    <row r="1224" spans="1:5" x14ac:dyDescent="0.25">
      <c r="A1224" s="2" t="s">
        <v>1219</v>
      </c>
      <c r="B1224" s="2">
        <v>-5.5466193119999998</v>
      </c>
      <c r="C1224" s="2">
        <f t="shared" si="19"/>
        <v>2.1394454249633873E-2</v>
      </c>
      <c r="D1224" s="4">
        <v>5.7299999999999996E-7</v>
      </c>
      <c r="E1224" s="4">
        <v>1.0200000000000001E-5</v>
      </c>
    </row>
    <row r="1225" spans="1:5" x14ac:dyDescent="0.25">
      <c r="A1225" s="2" t="s">
        <v>1223</v>
      </c>
      <c r="B1225" s="2">
        <v>3.6127645739999998</v>
      </c>
      <c r="C1225" s="2">
        <f t="shared" si="19"/>
        <v>12.233493739105995</v>
      </c>
      <c r="D1225" s="4">
        <v>5.8100000000000003E-7</v>
      </c>
      <c r="E1225" s="4">
        <v>1.03E-5</v>
      </c>
    </row>
    <row r="1226" spans="1:5" x14ac:dyDescent="0.25">
      <c r="A1226" s="2" t="s">
        <v>1224</v>
      </c>
      <c r="B1226" s="2">
        <v>-0.74507534900000005</v>
      </c>
      <c r="C1226" s="2">
        <f t="shared" si="19"/>
        <v>0.59663670959171444</v>
      </c>
      <c r="D1226" s="4">
        <v>5.8699999999999995E-7</v>
      </c>
      <c r="E1226" s="4">
        <v>1.04E-5</v>
      </c>
    </row>
    <row r="1227" spans="1:5" x14ac:dyDescent="0.25">
      <c r="A1227" s="2" t="s">
        <v>1225</v>
      </c>
      <c r="B1227" s="2">
        <v>-6.7639090680000002</v>
      </c>
      <c r="C1227" s="2">
        <f t="shared" si="19"/>
        <v>9.2015392416377045E-3</v>
      </c>
      <c r="D1227" s="4">
        <v>5.9200000000000001E-7</v>
      </c>
      <c r="E1227" s="4">
        <v>1.0499999999999999E-5</v>
      </c>
    </row>
    <row r="1228" spans="1:5" x14ac:dyDescent="0.25">
      <c r="A1228" s="2" t="s">
        <v>1226</v>
      </c>
      <c r="B1228" s="2">
        <v>1.12890907</v>
      </c>
      <c r="C1228" s="2">
        <f t="shared" si="19"/>
        <v>2.1869330728851057</v>
      </c>
      <c r="D1228" s="4">
        <v>6.13E-7</v>
      </c>
      <c r="E1228" s="4">
        <v>1.08E-5</v>
      </c>
    </row>
    <row r="1229" spans="1:5" x14ac:dyDescent="0.25">
      <c r="A1229" s="2" t="s">
        <v>1227</v>
      </c>
      <c r="B1229" s="2">
        <v>-2.1185315419999999</v>
      </c>
      <c r="C1229" s="2">
        <f t="shared" si="19"/>
        <v>0.23028118684543367</v>
      </c>
      <c r="D1229" s="4">
        <v>6.1500000000000004E-7</v>
      </c>
      <c r="E1229" s="4">
        <v>1.0900000000000001E-5</v>
      </c>
    </row>
    <row r="1230" spans="1:5" x14ac:dyDescent="0.25">
      <c r="A1230" s="2" t="s">
        <v>1228</v>
      </c>
      <c r="B1230" s="2">
        <v>0.96540561999999996</v>
      </c>
      <c r="C1230" s="2">
        <f t="shared" si="19"/>
        <v>1.9526124298816867</v>
      </c>
      <c r="D1230" s="4">
        <v>6.2300000000000001E-7</v>
      </c>
      <c r="E1230" s="4">
        <v>1.1E-5</v>
      </c>
    </row>
    <row r="1231" spans="1:5" x14ac:dyDescent="0.25">
      <c r="A1231" s="2" t="s">
        <v>1229</v>
      </c>
      <c r="B1231" s="2">
        <v>1.214351333</v>
      </c>
      <c r="C1231" s="2">
        <f t="shared" si="19"/>
        <v>2.3203643080403964</v>
      </c>
      <c r="D1231" s="4">
        <v>6.3600000000000003E-7</v>
      </c>
      <c r="E1231" s="4">
        <v>1.1199999999999999E-5</v>
      </c>
    </row>
    <row r="1232" spans="1:5" x14ac:dyDescent="0.25">
      <c r="A1232" s="2" t="s">
        <v>1231</v>
      </c>
      <c r="B1232" s="2">
        <v>0.423335666</v>
      </c>
      <c r="C1232" s="2">
        <f t="shared" si="19"/>
        <v>1.3410245660292568</v>
      </c>
      <c r="D1232" s="4">
        <v>6.4099999999999998E-7</v>
      </c>
      <c r="E1232" s="4">
        <v>1.13E-5</v>
      </c>
    </row>
    <row r="1233" spans="1:5" x14ac:dyDescent="0.25">
      <c r="A1233" s="2" t="s">
        <v>1230</v>
      </c>
      <c r="B1233" s="2">
        <v>-1.3467695710000001</v>
      </c>
      <c r="C1233" s="2">
        <f t="shared" si="19"/>
        <v>0.39317143887397171</v>
      </c>
      <c r="D1233" s="4">
        <v>6.4099999999999998E-7</v>
      </c>
      <c r="E1233" s="4">
        <v>1.13E-5</v>
      </c>
    </row>
    <row r="1234" spans="1:5" x14ac:dyDescent="0.25">
      <c r="A1234" s="2" t="s">
        <v>1233</v>
      </c>
      <c r="B1234" s="2">
        <v>6.9977938740000001</v>
      </c>
      <c r="C1234" s="2">
        <f t="shared" si="19"/>
        <v>127.80441581668856</v>
      </c>
      <c r="D1234" s="4">
        <v>6.5499999999999998E-7</v>
      </c>
      <c r="E1234" s="4">
        <v>1.15E-5</v>
      </c>
    </row>
    <row r="1235" spans="1:5" x14ac:dyDescent="0.25">
      <c r="A1235" s="2" t="s">
        <v>1232</v>
      </c>
      <c r="B1235" s="2">
        <v>-5.757309373</v>
      </c>
      <c r="C1235" s="2">
        <f t="shared" si="19"/>
        <v>1.8487457320526344E-2</v>
      </c>
      <c r="D1235" s="4">
        <v>6.5499999999999998E-7</v>
      </c>
      <c r="E1235" s="4">
        <v>1.15E-5</v>
      </c>
    </row>
    <row r="1236" spans="1:5" x14ac:dyDescent="0.25">
      <c r="A1236" s="2" t="s">
        <v>1235</v>
      </c>
      <c r="B1236" s="2">
        <v>2.2405040660000002</v>
      </c>
      <c r="C1236" s="2">
        <f t="shared" si="19"/>
        <v>4.7256214512960577</v>
      </c>
      <c r="D1236" s="4">
        <v>6.61E-7</v>
      </c>
      <c r="E1236" s="4">
        <v>1.1600000000000001E-5</v>
      </c>
    </row>
    <row r="1237" spans="1:5" x14ac:dyDescent="0.25">
      <c r="A1237" s="2" t="s">
        <v>1234</v>
      </c>
      <c r="B1237" s="2">
        <v>0.56923755200000004</v>
      </c>
      <c r="C1237" s="2">
        <f t="shared" si="19"/>
        <v>1.4837392240019298</v>
      </c>
      <c r="D1237" s="4">
        <v>6.61E-7</v>
      </c>
      <c r="E1237" s="4">
        <v>1.1600000000000001E-5</v>
      </c>
    </row>
    <row r="1238" spans="1:5" x14ac:dyDescent="0.25">
      <c r="A1238" s="2" t="s">
        <v>1238</v>
      </c>
      <c r="B1238" s="2">
        <v>1.501995124</v>
      </c>
      <c r="C1238" s="2">
        <f t="shared" si="19"/>
        <v>2.8323413037064098</v>
      </c>
      <c r="D1238" s="4">
        <v>6.6899999999999997E-7</v>
      </c>
      <c r="E1238" s="4">
        <v>1.1800000000000001E-5</v>
      </c>
    </row>
    <row r="1239" spans="1:5" x14ac:dyDescent="0.25">
      <c r="A1239" s="2" t="s">
        <v>1237</v>
      </c>
      <c r="B1239" s="2">
        <v>0.54189702100000003</v>
      </c>
      <c r="C1239" s="2">
        <f t="shared" si="19"/>
        <v>1.4558856247514489</v>
      </c>
      <c r="D1239" s="4">
        <v>6.7199999999999998E-7</v>
      </c>
      <c r="E1239" s="4">
        <v>1.1800000000000001E-5</v>
      </c>
    </row>
    <row r="1240" spans="1:5" x14ac:dyDescent="0.25">
      <c r="A1240" s="2" t="s">
        <v>1236</v>
      </c>
      <c r="B1240" s="2">
        <v>-5.6056567800000003</v>
      </c>
      <c r="C1240" s="2">
        <f t="shared" si="19"/>
        <v>2.0536629297771791E-2</v>
      </c>
      <c r="D1240" s="4">
        <v>6.75E-7</v>
      </c>
      <c r="E1240" s="4">
        <v>1.1800000000000001E-5</v>
      </c>
    </row>
    <row r="1241" spans="1:5" x14ac:dyDescent="0.25">
      <c r="A1241" s="2" t="s">
        <v>1239</v>
      </c>
      <c r="B1241" s="2">
        <v>-1.9069222109999999</v>
      </c>
      <c r="C1241" s="2">
        <f t="shared" si="19"/>
        <v>0.26666082296550531</v>
      </c>
      <c r="D1241" s="4">
        <v>7.0900000000000001E-7</v>
      </c>
      <c r="E1241" s="4">
        <v>1.24E-5</v>
      </c>
    </row>
    <row r="1242" spans="1:5" x14ac:dyDescent="0.25">
      <c r="A1242" s="2" t="s">
        <v>1240</v>
      </c>
      <c r="B1242" s="2">
        <v>-5.8067359569999999</v>
      </c>
      <c r="C1242" s="2">
        <f t="shared" si="19"/>
        <v>1.7864805820227567E-2</v>
      </c>
      <c r="D1242" s="4">
        <v>7.1200000000000002E-7</v>
      </c>
      <c r="E1242" s="4">
        <v>1.2500000000000001E-5</v>
      </c>
    </row>
    <row r="1243" spans="1:5" x14ac:dyDescent="0.25">
      <c r="A1243" s="2" t="s">
        <v>1241</v>
      </c>
      <c r="B1243" s="2">
        <v>0.45286833700000001</v>
      </c>
      <c r="C1243" s="2">
        <f t="shared" si="19"/>
        <v>1.3687588919404492</v>
      </c>
      <c r="D1243" s="4">
        <v>7.2099999999999996E-7</v>
      </c>
      <c r="E1243" s="4">
        <v>1.26E-5</v>
      </c>
    </row>
    <row r="1244" spans="1:5" x14ac:dyDescent="0.25">
      <c r="A1244" s="2" t="s">
        <v>1243</v>
      </c>
      <c r="B1244" s="2">
        <v>5.9556404560000002</v>
      </c>
      <c r="C1244" s="2">
        <f t="shared" si="19"/>
        <v>62.062093411260413</v>
      </c>
      <c r="D1244" s="4">
        <v>7.3200000000000004E-7</v>
      </c>
      <c r="E1244" s="4">
        <v>1.2799999999999999E-5</v>
      </c>
    </row>
    <row r="1245" spans="1:5" x14ac:dyDescent="0.25">
      <c r="A1245" s="2" t="s">
        <v>1242</v>
      </c>
      <c r="B1245" s="2">
        <v>-1.2743232689999999</v>
      </c>
      <c r="C1245" s="2">
        <f t="shared" si="19"/>
        <v>0.41341903779987277</v>
      </c>
      <c r="D1245" s="4">
        <v>7.3300000000000001E-7</v>
      </c>
      <c r="E1245" s="4">
        <v>1.2799999999999999E-5</v>
      </c>
    </row>
    <row r="1246" spans="1:5" x14ac:dyDescent="0.25">
      <c r="A1246" s="2" t="s">
        <v>1244</v>
      </c>
      <c r="B1246" s="2">
        <v>-0.306024833</v>
      </c>
      <c r="C1246" s="2">
        <f t="shared" si="19"/>
        <v>0.80886742526844635</v>
      </c>
      <c r="D1246" s="4">
        <v>7.5000000000000002E-7</v>
      </c>
      <c r="E1246" s="4">
        <v>1.31E-5</v>
      </c>
    </row>
    <row r="1247" spans="1:5" x14ac:dyDescent="0.25">
      <c r="A1247" s="2" t="s">
        <v>1245</v>
      </c>
      <c r="B1247" s="2">
        <v>-4.9891656409999996</v>
      </c>
      <c r="C1247" s="2">
        <f t="shared" si="19"/>
        <v>3.1485564834497382E-2</v>
      </c>
      <c r="D1247" s="4">
        <v>7.6700000000000003E-7</v>
      </c>
      <c r="E1247" s="4">
        <v>1.34E-5</v>
      </c>
    </row>
    <row r="1248" spans="1:5" x14ac:dyDescent="0.25">
      <c r="A1248" s="2" t="s">
        <v>1248</v>
      </c>
      <c r="B1248" s="2">
        <v>0.59352824599999998</v>
      </c>
      <c r="C1248" s="2">
        <f t="shared" si="19"/>
        <v>1.5089324745332999</v>
      </c>
      <c r="D1248" s="4">
        <v>7.7400000000000002E-7</v>
      </c>
      <c r="E1248" s="4">
        <v>1.3499999999999999E-5</v>
      </c>
    </row>
    <row r="1249" spans="1:5" x14ac:dyDescent="0.25">
      <c r="A1249" s="2" t="s">
        <v>1247</v>
      </c>
      <c r="B1249" s="2">
        <v>0.42730697400000001</v>
      </c>
      <c r="C1249" s="2">
        <f t="shared" si="19"/>
        <v>1.3447210909969249</v>
      </c>
      <c r="D1249" s="4">
        <v>7.7300000000000005E-7</v>
      </c>
      <c r="E1249" s="4">
        <v>1.3499999999999999E-5</v>
      </c>
    </row>
    <row r="1250" spans="1:5" x14ac:dyDescent="0.25">
      <c r="A1250" s="2" t="s">
        <v>1246</v>
      </c>
      <c r="B1250" s="2">
        <v>-0.449171816</v>
      </c>
      <c r="C1250" s="2">
        <f t="shared" si="19"/>
        <v>0.7324632003027931</v>
      </c>
      <c r="D1250" s="4">
        <v>7.7800000000000001E-7</v>
      </c>
      <c r="E1250" s="4">
        <v>1.3499999999999999E-5</v>
      </c>
    </row>
    <row r="1251" spans="1:5" x14ac:dyDescent="0.25">
      <c r="A1251" s="2" t="s">
        <v>1249</v>
      </c>
      <c r="B1251" s="2">
        <v>-0.56518209399999997</v>
      </c>
      <c r="C1251" s="2">
        <f t="shared" si="19"/>
        <v>0.67587010419612159</v>
      </c>
      <c r="D1251" s="4">
        <v>7.85E-7</v>
      </c>
      <c r="E1251" s="4">
        <v>1.36E-5</v>
      </c>
    </row>
    <row r="1252" spans="1:5" x14ac:dyDescent="0.25">
      <c r="A1252" s="2" t="s">
        <v>1252</v>
      </c>
      <c r="B1252" s="2">
        <v>1.8820575260000001</v>
      </c>
      <c r="C1252" s="2">
        <f t="shared" si="19"/>
        <v>3.6860037175204718</v>
      </c>
      <c r="D1252" s="4">
        <v>7.9100000000000003E-7</v>
      </c>
      <c r="E1252" s="4">
        <v>1.3699999999999999E-5</v>
      </c>
    </row>
    <row r="1253" spans="1:5" x14ac:dyDescent="0.25">
      <c r="A1253" s="2" t="s">
        <v>1251</v>
      </c>
      <c r="B1253" s="2">
        <v>1.06048261</v>
      </c>
      <c r="C1253" s="2">
        <f t="shared" si="19"/>
        <v>2.0856290891447267</v>
      </c>
      <c r="D1253" s="4">
        <v>7.8599999999999997E-7</v>
      </c>
      <c r="E1253" s="4">
        <v>1.3699999999999999E-5</v>
      </c>
    </row>
    <row r="1254" spans="1:5" x14ac:dyDescent="0.25">
      <c r="A1254" s="2" t="s">
        <v>1250</v>
      </c>
      <c r="B1254" s="2">
        <v>-1.188408304</v>
      </c>
      <c r="C1254" s="2">
        <f t="shared" si="19"/>
        <v>0.43878669811540261</v>
      </c>
      <c r="D1254" s="4">
        <v>7.92E-7</v>
      </c>
      <c r="E1254" s="4">
        <v>1.3699999999999999E-5</v>
      </c>
    </row>
    <row r="1255" spans="1:5" x14ac:dyDescent="0.25">
      <c r="A1255" s="2" t="s">
        <v>1253</v>
      </c>
      <c r="B1255" s="2">
        <v>1.25664438</v>
      </c>
      <c r="C1255" s="2">
        <f t="shared" si="19"/>
        <v>2.3893933588213008</v>
      </c>
      <c r="D1255" s="4">
        <v>7.9400000000000004E-7</v>
      </c>
      <c r="E1255" s="4">
        <v>1.38E-5</v>
      </c>
    </row>
    <row r="1256" spans="1:5" x14ac:dyDescent="0.25">
      <c r="A1256" s="2" t="s">
        <v>1254</v>
      </c>
      <c r="B1256" s="2">
        <v>1.7728819</v>
      </c>
      <c r="C1256" s="2">
        <f t="shared" si="19"/>
        <v>3.4173592047532426</v>
      </c>
      <c r="D1256" s="4">
        <v>8.1500000000000003E-7</v>
      </c>
      <c r="E1256" s="4">
        <v>1.4100000000000001E-5</v>
      </c>
    </row>
    <row r="1257" spans="1:5" x14ac:dyDescent="0.25">
      <c r="A1257" s="2" t="s">
        <v>1255</v>
      </c>
      <c r="B1257" s="2">
        <v>5.9005763900000003</v>
      </c>
      <c r="C1257" s="2">
        <f t="shared" si="19"/>
        <v>59.737973391861914</v>
      </c>
      <c r="D1257" s="4">
        <v>8.3200000000000004E-7</v>
      </c>
      <c r="E1257" s="4">
        <v>1.4399999999999999E-5</v>
      </c>
    </row>
    <row r="1258" spans="1:5" x14ac:dyDescent="0.25">
      <c r="A1258" s="2" t="s">
        <v>1256</v>
      </c>
      <c r="B1258" s="2">
        <v>1.7250179699999999</v>
      </c>
      <c r="C1258" s="2">
        <f t="shared" si="19"/>
        <v>3.3058424494540564</v>
      </c>
      <c r="D1258" s="4">
        <v>8.3799999999999996E-7</v>
      </c>
      <c r="E1258" s="4">
        <v>1.45E-5</v>
      </c>
    </row>
    <row r="1259" spans="1:5" x14ac:dyDescent="0.25">
      <c r="A1259" s="2" t="s">
        <v>1257</v>
      </c>
      <c r="B1259" s="2">
        <v>-3.1450603180000001</v>
      </c>
      <c r="C1259" s="2">
        <f t="shared" si="19"/>
        <v>0.11304269586581739</v>
      </c>
      <c r="D1259" s="4">
        <v>8.5199999999999995E-7</v>
      </c>
      <c r="E1259" s="4">
        <v>1.47E-5</v>
      </c>
    </row>
    <row r="1260" spans="1:5" x14ac:dyDescent="0.25">
      <c r="A1260" s="2" t="s">
        <v>1258</v>
      </c>
      <c r="B1260" s="2">
        <v>1.0330998760000001</v>
      </c>
      <c r="C1260" s="2">
        <f t="shared" si="19"/>
        <v>2.0464166054651396</v>
      </c>
      <c r="D1260" s="4">
        <v>8.5899999999999995E-7</v>
      </c>
      <c r="E1260" s="4">
        <v>1.4800000000000001E-5</v>
      </c>
    </row>
    <row r="1261" spans="1:5" x14ac:dyDescent="0.25">
      <c r="A1261" s="2" t="s">
        <v>1259</v>
      </c>
      <c r="B1261" s="2">
        <v>0.869257312</v>
      </c>
      <c r="C1261" s="2">
        <f t="shared" si="19"/>
        <v>1.8267222761822877</v>
      </c>
      <c r="D1261" s="4">
        <v>8.7400000000000002E-7</v>
      </c>
      <c r="E1261" s="4">
        <v>1.5099999999999999E-5</v>
      </c>
    </row>
    <row r="1262" spans="1:5" x14ac:dyDescent="0.25">
      <c r="A1262" s="2" t="s">
        <v>1260</v>
      </c>
      <c r="B1262" s="2">
        <v>-0.37443455599999997</v>
      </c>
      <c r="C1262" s="2">
        <f t="shared" si="19"/>
        <v>0.77140769584290958</v>
      </c>
      <c r="D1262" s="4">
        <v>8.9599999999999998E-7</v>
      </c>
      <c r="E1262" s="4">
        <v>1.5400000000000002E-5</v>
      </c>
    </row>
    <row r="1263" spans="1:5" x14ac:dyDescent="0.25">
      <c r="A1263" s="2" t="s">
        <v>1261</v>
      </c>
      <c r="B1263" s="2">
        <v>-1.2170605459999999</v>
      </c>
      <c r="C1263" s="2">
        <f t="shared" si="19"/>
        <v>0.43015826235071036</v>
      </c>
      <c r="D1263" s="4">
        <v>8.9899999999999999E-7</v>
      </c>
      <c r="E1263" s="4">
        <v>1.5500000000000001E-5</v>
      </c>
    </row>
    <row r="1264" spans="1:5" x14ac:dyDescent="0.25">
      <c r="A1264" s="2" t="s">
        <v>1262</v>
      </c>
      <c r="B1264" s="2">
        <v>-0.85319240500000004</v>
      </c>
      <c r="C1264" s="2">
        <f t="shared" si="19"/>
        <v>0.55355846200404046</v>
      </c>
      <c r="D1264" s="4">
        <v>9.0599999999999999E-7</v>
      </c>
      <c r="E1264" s="4">
        <v>1.56E-5</v>
      </c>
    </row>
    <row r="1265" spans="1:5" x14ac:dyDescent="0.25">
      <c r="A1265" s="2" t="s">
        <v>1263</v>
      </c>
      <c r="B1265" s="2">
        <v>5.8813096920000003</v>
      </c>
      <c r="C1265" s="2">
        <f t="shared" si="19"/>
        <v>58.945496629372315</v>
      </c>
      <c r="D1265" s="4">
        <v>9.1100000000000004E-7</v>
      </c>
      <c r="E1265" s="4">
        <v>1.5699999999999999E-5</v>
      </c>
    </row>
    <row r="1266" spans="1:5" x14ac:dyDescent="0.25">
      <c r="A1266" s="2" t="s">
        <v>1264</v>
      </c>
      <c r="B1266" s="2">
        <v>-1.086588959</v>
      </c>
      <c r="C1266" s="2">
        <f t="shared" si="19"/>
        <v>0.47087337059239176</v>
      </c>
      <c r="D1266" s="4">
        <v>9.1800000000000004E-7</v>
      </c>
      <c r="E1266" s="4">
        <v>1.5800000000000001E-5</v>
      </c>
    </row>
    <row r="1267" spans="1:5" x14ac:dyDescent="0.25">
      <c r="A1267" s="2" t="s">
        <v>1267</v>
      </c>
      <c r="B1267" s="2">
        <v>1.869561641</v>
      </c>
      <c r="C1267" s="2">
        <f t="shared" si="19"/>
        <v>3.6542153087429488</v>
      </c>
      <c r="D1267" s="4">
        <v>9.3500000000000005E-7</v>
      </c>
      <c r="E1267" s="4">
        <v>1.5999999999999999E-5</v>
      </c>
    </row>
    <row r="1268" spans="1:5" x14ac:dyDescent="0.25">
      <c r="A1268" s="2" t="s">
        <v>1266</v>
      </c>
      <c r="B1268" s="2">
        <v>1.8073437409999999</v>
      </c>
      <c r="C1268" s="2">
        <f t="shared" si="19"/>
        <v>3.4999728746901733</v>
      </c>
      <c r="D1268" s="4">
        <v>9.3500000000000005E-7</v>
      </c>
      <c r="E1268" s="4">
        <v>1.5999999999999999E-5</v>
      </c>
    </row>
    <row r="1269" spans="1:5" x14ac:dyDescent="0.25">
      <c r="A1269" s="2" t="s">
        <v>1265</v>
      </c>
      <c r="B1269" s="2">
        <v>-1.1550626740000001</v>
      </c>
      <c r="C1269" s="2">
        <f t="shared" si="19"/>
        <v>0.44904667839484469</v>
      </c>
      <c r="D1269" s="4">
        <v>9.33E-7</v>
      </c>
      <c r="E1269" s="4">
        <v>1.5999999999999999E-5</v>
      </c>
    </row>
    <row r="1270" spans="1:5" x14ac:dyDescent="0.25">
      <c r="A1270" s="2" t="s">
        <v>1268</v>
      </c>
      <c r="B1270" s="2">
        <v>-1.090260722</v>
      </c>
      <c r="C1270" s="2">
        <f t="shared" si="19"/>
        <v>0.46967648760361891</v>
      </c>
      <c r="D1270" s="4">
        <v>9.3799999999999996E-7</v>
      </c>
      <c r="E1270" s="4">
        <v>1.6099999999999998E-5</v>
      </c>
    </row>
    <row r="1271" spans="1:5" x14ac:dyDescent="0.25">
      <c r="A1271" s="2" t="s">
        <v>1269</v>
      </c>
      <c r="B1271" s="2">
        <v>2.7215873149999998</v>
      </c>
      <c r="C1271" s="2">
        <f t="shared" si="19"/>
        <v>6.5959813290102751</v>
      </c>
      <c r="D1271" s="4">
        <v>9.5199999999999995E-7</v>
      </c>
      <c r="E1271" s="4">
        <v>1.63E-5</v>
      </c>
    </row>
    <row r="1272" spans="1:5" x14ac:dyDescent="0.25">
      <c r="A1272" s="2" t="s">
        <v>1271</v>
      </c>
      <c r="B1272" s="2">
        <v>1.4429975479999999</v>
      </c>
      <c r="C1272" s="2">
        <f t="shared" si="19"/>
        <v>2.7188518628573886</v>
      </c>
      <c r="D1272" s="4">
        <v>9.5799999999999998E-7</v>
      </c>
      <c r="E1272" s="4">
        <v>1.6399999999999999E-5</v>
      </c>
    </row>
    <row r="1273" spans="1:5" x14ac:dyDescent="0.25">
      <c r="A1273" s="2" t="s">
        <v>1270</v>
      </c>
      <c r="B1273" s="2">
        <v>-0.37450260400000002</v>
      </c>
      <c r="C1273" s="2">
        <f t="shared" si="19"/>
        <v>0.77137131149871463</v>
      </c>
      <c r="D1273" s="4">
        <v>9.5799999999999998E-7</v>
      </c>
      <c r="E1273" s="4">
        <v>1.6399999999999999E-5</v>
      </c>
    </row>
    <row r="1274" spans="1:5" x14ac:dyDescent="0.25">
      <c r="A1274" s="2" t="s">
        <v>1273</v>
      </c>
      <c r="B1274" s="2">
        <v>5.9991123310000001</v>
      </c>
      <c r="C1274" s="2">
        <f t="shared" si="19"/>
        <v>63.960633855010649</v>
      </c>
      <c r="D1274" s="4">
        <v>9.7499999999999998E-7</v>
      </c>
      <c r="E1274" s="4">
        <v>1.66E-5</v>
      </c>
    </row>
    <row r="1275" spans="1:5" x14ac:dyDescent="0.25">
      <c r="A1275" s="2" t="s">
        <v>1272</v>
      </c>
      <c r="B1275" s="2">
        <v>-0.94682151699999995</v>
      </c>
      <c r="C1275" s="2">
        <f t="shared" si="19"/>
        <v>0.5187741444501206</v>
      </c>
      <c r="D1275" s="4">
        <v>9.7000000000000003E-7</v>
      </c>
      <c r="E1275" s="4">
        <v>1.66E-5</v>
      </c>
    </row>
    <row r="1276" spans="1:5" x14ac:dyDescent="0.25">
      <c r="A1276" s="2" t="s">
        <v>1274</v>
      </c>
      <c r="B1276" s="2">
        <v>1.2226630039999999</v>
      </c>
      <c r="C1276" s="2">
        <f t="shared" si="19"/>
        <v>2.3337709994657976</v>
      </c>
      <c r="D1276" s="4">
        <v>9.8599999999999996E-7</v>
      </c>
      <c r="E1276" s="4">
        <v>1.6799999999999998E-5</v>
      </c>
    </row>
    <row r="1277" spans="1:5" x14ac:dyDescent="0.25">
      <c r="A1277" s="2" t="s">
        <v>1277</v>
      </c>
      <c r="B1277" s="2">
        <v>0.92254554600000005</v>
      </c>
      <c r="C1277" s="2">
        <f t="shared" si="19"/>
        <v>1.8954567606765913</v>
      </c>
      <c r="D1277" s="4">
        <v>9.9399999999999993E-7</v>
      </c>
      <c r="E1277" s="4">
        <v>1.6900000000000001E-5</v>
      </c>
    </row>
    <row r="1278" spans="1:5" x14ac:dyDescent="0.25">
      <c r="A1278" s="2" t="s">
        <v>1276</v>
      </c>
      <c r="B1278" s="2">
        <v>-1.0680519180000001</v>
      </c>
      <c r="C1278" s="2">
        <f t="shared" si="19"/>
        <v>0.47696261059954753</v>
      </c>
      <c r="D1278" s="4">
        <v>9.9000000000000005E-7</v>
      </c>
      <c r="E1278" s="4">
        <v>1.6900000000000001E-5</v>
      </c>
    </row>
    <row r="1279" spans="1:5" x14ac:dyDescent="0.25">
      <c r="A1279" s="2" t="s">
        <v>1275</v>
      </c>
      <c r="B1279" s="2">
        <v>-1.8027253379999999</v>
      </c>
      <c r="C1279" s="2">
        <f t="shared" si="19"/>
        <v>0.28663261069570195</v>
      </c>
      <c r="D1279" s="4">
        <v>9.9399999999999993E-7</v>
      </c>
      <c r="E1279" s="4">
        <v>1.6900000000000001E-5</v>
      </c>
    </row>
    <row r="1280" spans="1:5" x14ac:dyDescent="0.25">
      <c r="A1280" s="2" t="s">
        <v>1278</v>
      </c>
      <c r="B1280" s="2">
        <v>-1.0598557790000001</v>
      </c>
      <c r="C1280" s="2">
        <f t="shared" si="19"/>
        <v>0.47968000913976994</v>
      </c>
      <c r="D1280" s="4">
        <v>1.0300000000000001E-6</v>
      </c>
      <c r="E1280" s="4">
        <v>1.7600000000000001E-5</v>
      </c>
    </row>
    <row r="1281" spans="1:5" x14ac:dyDescent="0.25">
      <c r="A1281" s="2" t="s">
        <v>1279</v>
      </c>
      <c r="B1281" s="2">
        <v>-0.68104706199999998</v>
      </c>
      <c r="C1281" s="2">
        <f t="shared" si="19"/>
        <v>0.62371243956865441</v>
      </c>
      <c r="D1281" s="4">
        <v>1.04E-6</v>
      </c>
      <c r="E1281" s="4">
        <v>1.77E-5</v>
      </c>
    </row>
    <row r="1282" spans="1:5" x14ac:dyDescent="0.25">
      <c r="A1282" s="2" t="s">
        <v>1280</v>
      </c>
      <c r="B1282" s="2">
        <v>0.55740874500000004</v>
      </c>
      <c r="C1282" s="2">
        <f t="shared" si="19"/>
        <v>1.4716236278574657</v>
      </c>
      <c r="D1282" s="4">
        <v>1.0499999999999999E-6</v>
      </c>
      <c r="E1282" s="4">
        <v>1.7799999999999999E-5</v>
      </c>
    </row>
    <row r="1283" spans="1:5" x14ac:dyDescent="0.25">
      <c r="A1283" s="2" t="s">
        <v>1282</v>
      </c>
      <c r="B1283" s="2">
        <v>-1.1308582599999999</v>
      </c>
      <c r="C1283" s="2">
        <f t="shared" ref="C1283:C1346" si="20" xml:space="preserve"> 2^B1283</f>
        <v>0.4566439865584585</v>
      </c>
      <c r="D1283" s="4">
        <v>1.0899999999999999E-6</v>
      </c>
      <c r="E1283" s="4">
        <v>1.84E-5</v>
      </c>
    </row>
    <row r="1284" spans="1:5" x14ac:dyDescent="0.25">
      <c r="A1284" s="2" t="s">
        <v>1281</v>
      </c>
      <c r="B1284" s="2">
        <v>-1.2813151490000001</v>
      </c>
      <c r="C1284" s="2">
        <f t="shared" si="20"/>
        <v>0.41142029026502264</v>
      </c>
      <c r="D1284" s="4">
        <v>1.08E-6</v>
      </c>
      <c r="E1284" s="4">
        <v>1.84E-5</v>
      </c>
    </row>
    <row r="1285" spans="1:5" x14ac:dyDescent="0.25">
      <c r="A1285" s="2" t="s">
        <v>1283</v>
      </c>
      <c r="B1285" s="2">
        <v>1.6625820899999999</v>
      </c>
      <c r="C1285" s="2">
        <f t="shared" si="20"/>
        <v>3.165826275816785</v>
      </c>
      <c r="D1285" s="4">
        <v>1.1000000000000001E-6</v>
      </c>
      <c r="E1285" s="4">
        <v>1.8600000000000001E-5</v>
      </c>
    </row>
    <row r="1286" spans="1:5" x14ac:dyDescent="0.25">
      <c r="A1286" s="2" t="s">
        <v>1285</v>
      </c>
      <c r="B1286" s="2">
        <v>0.70534176400000004</v>
      </c>
      <c r="C1286" s="2">
        <f t="shared" si="20"/>
        <v>1.6305308800066973</v>
      </c>
      <c r="D1286" s="4">
        <v>1.1200000000000001E-6</v>
      </c>
      <c r="E1286" s="4">
        <v>1.8899999999999999E-5</v>
      </c>
    </row>
    <row r="1287" spans="1:5" x14ac:dyDescent="0.25">
      <c r="A1287" s="2" t="s">
        <v>1284</v>
      </c>
      <c r="B1287" s="2">
        <v>-1.4045534550000001</v>
      </c>
      <c r="C1287" s="2">
        <f t="shared" si="20"/>
        <v>0.3777350453814034</v>
      </c>
      <c r="D1287" s="4">
        <v>1.1200000000000001E-6</v>
      </c>
      <c r="E1287" s="4">
        <v>1.8899999999999999E-5</v>
      </c>
    </row>
    <row r="1288" spans="1:5" x14ac:dyDescent="0.25">
      <c r="A1288" s="2" t="s">
        <v>1287</v>
      </c>
      <c r="B1288" s="2">
        <v>0.90428316099999995</v>
      </c>
      <c r="C1288" s="2">
        <f t="shared" si="20"/>
        <v>1.8716143055638799</v>
      </c>
      <c r="D1288" s="4">
        <v>1.1400000000000001E-6</v>
      </c>
      <c r="E1288" s="4">
        <v>1.9199999999999999E-5</v>
      </c>
    </row>
    <row r="1289" spans="1:5" x14ac:dyDescent="0.25">
      <c r="A1289" s="2" t="s">
        <v>1286</v>
      </c>
      <c r="B1289" s="2">
        <v>-7.0077817429999998</v>
      </c>
      <c r="C1289" s="2">
        <f t="shared" si="20"/>
        <v>7.7704736539211845E-3</v>
      </c>
      <c r="D1289" s="4">
        <v>1.1400000000000001E-6</v>
      </c>
      <c r="E1289" s="4">
        <v>1.9199999999999999E-5</v>
      </c>
    </row>
    <row r="1290" spans="1:5" x14ac:dyDescent="0.25">
      <c r="A1290" s="2" t="s">
        <v>1289</v>
      </c>
      <c r="B1290" s="2">
        <v>0.68374808200000003</v>
      </c>
      <c r="C1290" s="2">
        <f t="shared" si="20"/>
        <v>1.6063074816327234</v>
      </c>
      <c r="D1290" s="4">
        <v>1.1400000000000001E-6</v>
      </c>
      <c r="E1290" s="4">
        <v>1.9300000000000002E-5</v>
      </c>
    </row>
    <row r="1291" spans="1:5" x14ac:dyDescent="0.25">
      <c r="A1291" s="2" t="s">
        <v>1288</v>
      </c>
      <c r="B1291" s="2">
        <v>-1.6162962400000001</v>
      </c>
      <c r="C1291" s="2">
        <f t="shared" si="20"/>
        <v>0.32617175461556464</v>
      </c>
      <c r="D1291" s="4">
        <v>1.15E-6</v>
      </c>
      <c r="E1291" s="4">
        <v>1.9300000000000002E-5</v>
      </c>
    </row>
    <row r="1292" spans="1:5" x14ac:dyDescent="0.25">
      <c r="A1292" s="2" t="s">
        <v>1291</v>
      </c>
      <c r="B1292" s="2">
        <v>1.177792948</v>
      </c>
      <c r="C1292" s="2">
        <f t="shared" si="20"/>
        <v>2.2623042221231464</v>
      </c>
      <c r="D1292" s="4">
        <v>1.15E-6</v>
      </c>
      <c r="E1292" s="4">
        <v>1.9400000000000001E-5</v>
      </c>
    </row>
    <row r="1293" spans="1:5" x14ac:dyDescent="0.25">
      <c r="A1293" s="2" t="s">
        <v>1290</v>
      </c>
      <c r="B1293" s="2">
        <v>-1.8261910050000001</v>
      </c>
      <c r="C1293" s="2">
        <f t="shared" si="20"/>
        <v>0.28200819553663181</v>
      </c>
      <c r="D1293" s="4">
        <v>1.15E-6</v>
      </c>
      <c r="E1293" s="4">
        <v>1.9400000000000001E-5</v>
      </c>
    </row>
    <row r="1294" spans="1:5" x14ac:dyDescent="0.25">
      <c r="A1294" s="2" t="s">
        <v>1292</v>
      </c>
      <c r="B1294" s="2">
        <v>-2.4358384430000002</v>
      </c>
      <c r="C1294" s="2">
        <f t="shared" si="20"/>
        <v>0.18481599895964029</v>
      </c>
      <c r="D1294" s="4">
        <v>1.1599999999999999E-6</v>
      </c>
      <c r="E1294" s="4">
        <v>1.95E-5</v>
      </c>
    </row>
    <row r="1295" spans="1:5" x14ac:dyDescent="0.25">
      <c r="A1295" s="2" t="s">
        <v>1294</v>
      </c>
      <c r="B1295" s="2">
        <v>5.81242679</v>
      </c>
      <c r="C1295" s="2">
        <f t="shared" si="20"/>
        <v>56.197217314650224</v>
      </c>
      <c r="D1295" s="4">
        <v>1.1799999999999999E-6</v>
      </c>
      <c r="E1295" s="4">
        <v>1.98E-5</v>
      </c>
    </row>
    <row r="1296" spans="1:5" x14ac:dyDescent="0.25">
      <c r="A1296" s="2" t="s">
        <v>1293</v>
      </c>
      <c r="B1296" s="2">
        <v>-6.2583299019999998</v>
      </c>
      <c r="C1296" s="2">
        <f t="shared" si="20"/>
        <v>1.3063362449620801E-2</v>
      </c>
      <c r="D1296" s="4">
        <v>1.1799999999999999E-6</v>
      </c>
      <c r="E1296" s="4">
        <v>1.98E-5</v>
      </c>
    </row>
    <row r="1297" spans="1:5" x14ac:dyDescent="0.25">
      <c r="A1297" s="2" t="s">
        <v>1297</v>
      </c>
      <c r="B1297" s="2">
        <v>1.948096821</v>
      </c>
      <c r="C1297" s="2">
        <f t="shared" si="20"/>
        <v>3.8586516884046493</v>
      </c>
      <c r="D1297" s="4">
        <v>1.19E-6</v>
      </c>
      <c r="E1297" s="4">
        <v>1.9899999999999999E-5</v>
      </c>
    </row>
    <row r="1298" spans="1:5" x14ac:dyDescent="0.25">
      <c r="A1298" s="2" t="s">
        <v>1296</v>
      </c>
      <c r="B1298" s="2">
        <v>-5.5312111030000004</v>
      </c>
      <c r="C1298" s="2">
        <f t="shared" si="20"/>
        <v>2.1624174914684772E-2</v>
      </c>
      <c r="D1298" s="4">
        <v>1.19E-6</v>
      </c>
      <c r="E1298" s="4">
        <v>1.9899999999999999E-5</v>
      </c>
    </row>
    <row r="1299" spans="1:5" x14ac:dyDescent="0.25">
      <c r="A1299" s="2" t="s">
        <v>1295</v>
      </c>
      <c r="B1299" s="2">
        <v>-6.2163188270000003</v>
      </c>
      <c r="C1299" s="2">
        <f t="shared" si="20"/>
        <v>1.3449358511327981E-2</v>
      </c>
      <c r="D1299" s="4">
        <v>1.19E-6</v>
      </c>
      <c r="E1299" s="4">
        <v>1.9899999999999999E-5</v>
      </c>
    </row>
    <row r="1300" spans="1:5" x14ac:dyDescent="0.25">
      <c r="A1300" s="2" t="s">
        <v>1299</v>
      </c>
      <c r="B1300" s="2">
        <v>4.8410016379999998</v>
      </c>
      <c r="C1300" s="2">
        <f t="shared" si="20"/>
        <v>28.660693983526471</v>
      </c>
      <c r="D1300" s="4">
        <v>1.19E-6</v>
      </c>
      <c r="E1300" s="4">
        <v>2.0000000000000002E-5</v>
      </c>
    </row>
    <row r="1301" spans="1:5" x14ac:dyDescent="0.25">
      <c r="A1301" s="2" t="s">
        <v>1298</v>
      </c>
      <c r="B1301" s="2">
        <v>-0.63072826400000004</v>
      </c>
      <c r="C1301" s="2">
        <f t="shared" si="20"/>
        <v>0.64585031156653938</v>
      </c>
      <c r="D1301" s="4">
        <v>1.19E-6</v>
      </c>
      <c r="E1301" s="4">
        <v>2.0000000000000002E-5</v>
      </c>
    </row>
    <row r="1302" spans="1:5" x14ac:dyDescent="0.25">
      <c r="A1302" s="2" t="s">
        <v>1301</v>
      </c>
      <c r="B1302" s="2">
        <v>2.6115250319999999</v>
      </c>
      <c r="C1302" s="2">
        <f t="shared" si="20"/>
        <v>6.1114937091755728</v>
      </c>
      <c r="D1302" s="4">
        <v>1.2100000000000001E-6</v>
      </c>
      <c r="E1302" s="4">
        <v>2.0100000000000001E-5</v>
      </c>
    </row>
    <row r="1303" spans="1:5" x14ac:dyDescent="0.25">
      <c r="A1303" s="2" t="s">
        <v>1300</v>
      </c>
      <c r="B1303" s="2">
        <v>1.169956161</v>
      </c>
      <c r="C1303" s="2">
        <f t="shared" si="20"/>
        <v>2.2500485963838011</v>
      </c>
      <c r="D1303" s="4">
        <v>1.1999999999999999E-6</v>
      </c>
      <c r="E1303" s="4">
        <v>2.0100000000000001E-5</v>
      </c>
    </row>
    <row r="1304" spans="1:5" x14ac:dyDescent="0.25">
      <c r="A1304" s="2" t="s">
        <v>1302</v>
      </c>
      <c r="B1304" s="2">
        <v>-3.0483732419999998</v>
      </c>
      <c r="C1304" s="2">
        <f t="shared" si="20"/>
        <v>0.12087826454204204</v>
      </c>
      <c r="D1304" s="4">
        <v>1.2100000000000001E-6</v>
      </c>
      <c r="E1304" s="4">
        <v>2.0299999999999999E-5</v>
      </c>
    </row>
    <row r="1305" spans="1:5" x14ac:dyDescent="0.25">
      <c r="A1305" s="2" t="s">
        <v>1303</v>
      </c>
      <c r="B1305" s="2">
        <v>-1.4838405139999999</v>
      </c>
      <c r="C1305" s="2">
        <f t="shared" si="20"/>
        <v>0.35753576900946898</v>
      </c>
      <c r="D1305" s="4">
        <v>1.22E-6</v>
      </c>
      <c r="E1305" s="4">
        <v>2.0400000000000001E-5</v>
      </c>
    </row>
    <row r="1306" spans="1:5" x14ac:dyDescent="0.25">
      <c r="A1306" s="2" t="s">
        <v>1304</v>
      </c>
      <c r="B1306" s="2">
        <v>-0.55685364400000004</v>
      </c>
      <c r="C1306" s="2">
        <f t="shared" si="20"/>
        <v>0.67978307889887124</v>
      </c>
      <c r="D1306" s="4">
        <v>1.24E-6</v>
      </c>
      <c r="E1306" s="4">
        <v>2.0699999999999998E-5</v>
      </c>
    </row>
    <row r="1307" spans="1:5" x14ac:dyDescent="0.25">
      <c r="A1307" s="2" t="s">
        <v>1305</v>
      </c>
      <c r="B1307" s="2">
        <v>4.086940201</v>
      </c>
      <c r="C1307" s="2">
        <f t="shared" si="20"/>
        <v>16.993842582909174</v>
      </c>
      <c r="D1307" s="4">
        <v>1.3E-6</v>
      </c>
      <c r="E1307" s="4">
        <v>2.1699999999999999E-5</v>
      </c>
    </row>
    <row r="1308" spans="1:5" x14ac:dyDescent="0.25">
      <c r="A1308" s="2" t="s">
        <v>1306</v>
      </c>
      <c r="B1308" s="2">
        <v>0.58842476499999996</v>
      </c>
      <c r="C1308" s="2">
        <f t="shared" si="20"/>
        <v>1.5036041110337333</v>
      </c>
      <c r="D1308" s="4">
        <v>1.33E-6</v>
      </c>
      <c r="E1308" s="4">
        <v>2.2099999999999998E-5</v>
      </c>
    </row>
    <row r="1309" spans="1:5" x14ac:dyDescent="0.25">
      <c r="A1309" s="2" t="s">
        <v>1307</v>
      </c>
      <c r="B1309" s="2">
        <v>-0.82248459200000001</v>
      </c>
      <c r="C1309" s="2">
        <f t="shared" si="20"/>
        <v>0.56546726269769421</v>
      </c>
      <c r="D1309" s="4">
        <v>1.3400000000000001E-6</v>
      </c>
      <c r="E1309" s="4">
        <v>2.2200000000000001E-5</v>
      </c>
    </row>
    <row r="1310" spans="1:5" x14ac:dyDescent="0.25">
      <c r="A1310" s="2" t="s">
        <v>1308</v>
      </c>
      <c r="B1310" s="2">
        <v>0.73339449700000003</v>
      </c>
      <c r="C1310" s="2">
        <f t="shared" si="20"/>
        <v>1.6625462751442521</v>
      </c>
      <c r="D1310" s="4">
        <v>1.3400000000000001E-6</v>
      </c>
      <c r="E1310" s="4">
        <v>2.23E-5</v>
      </c>
    </row>
    <row r="1311" spans="1:5" x14ac:dyDescent="0.25">
      <c r="A1311" s="2" t="s">
        <v>1310</v>
      </c>
      <c r="B1311" s="2">
        <v>-0.45351243899999999</v>
      </c>
      <c r="C1311" s="2">
        <f t="shared" si="20"/>
        <v>0.73026275704772392</v>
      </c>
      <c r="D1311" s="4">
        <v>1.35E-6</v>
      </c>
      <c r="E1311" s="4">
        <v>2.2500000000000001E-5</v>
      </c>
    </row>
    <row r="1312" spans="1:5" x14ac:dyDescent="0.25">
      <c r="A1312" s="2" t="s">
        <v>1309</v>
      </c>
      <c r="B1312" s="2">
        <v>-0.57305223000000005</v>
      </c>
      <c r="C1312" s="2">
        <f t="shared" si="20"/>
        <v>0.67219316117486372</v>
      </c>
      <c r="D1312" s="4">
        <v>1.35E-6</v>
      </c>
      <c r="E1312" s="4">
        <v>2.2500000000000001E-5</v>
      </c>
    </row>
    <row r="1313" spans="1:5" x14ac:dyDescent="0.25">
      <c r="A1313" s="2" t="s">
        <v>1311</v>
      </c>
      <c r="B1313" s="2">
        <v>0.87297031300000005</v>
      </c>
      <c r="C1313" s="2">
        <f t="shared" si="20"/>
        <v>1.8314296862767552</v>
      </c>
      <c r="D1313" s="4">
        <v>1.37E-6</v>
      </c>
      <c r="E1313" s="4">
        <v>2.26E-5</v>
      </c>
    </row>
    <row r="1314" spans="1:5" x14ac:dyDescent="0.25">
      <c r="A1314" s="2" t="s">
        <v>1312</v>
      </c>
      <c r="B1314" s="2">
        <v>-3.9624994490000001</v>
      </c>
      <c r="C1314" s="2">
        <f t="shared" si="20"/>
        <v>6.4145885992006366E-2</v>
      </c>
      <c r="D1314" s="4">
        <v>1.3799999999999999E-6</v>
      </c>
      <c r="E1314" s="4">
        <v>2.2799999999999999E-5</v>
      </c>
    </row>
    <row r="1315" spans="1:5" x14ac:dyDescent="0.25">
      <c r="A1315" s="2" t="s">
        <v>1313</v>
      </c>
      <c r="B1315" s="2">
        <v>-1.327098729</v>
      </c>
      <c r="C1315" s="2">
        <f t="shared" si="20"/>
        <v>0.39856896177704731</v>
      </c>
      <c r="D1315" s="4">
        <v>1.3999999999999999E-6</v>
      </c>
      <c r="E1315" s="4">
        <v>2.3099999999999999E-5</v>
      </c>
    </row>
    <row r="1316" spans="1:5" x14ac:dyDescent="0.25">
      <c r="A1316" s="2" t="s">
        <v>1316</v>
      </c>
      <c r="B1316" s="2">
        <v>2.953808547</v>
      </c>
      <c r="C1316" s="2">
        <f t="shared" si="20"/>
        <v>7.7479172573971828</v>
      </c>
      <c r="D1316" s="4">
        <v>1.42E-6</v>
      </c>
      <c r="E1316" s="4">
        <v>2.3499999999999999E-5</v>
      </c>
    </row>
    <row r="1317" spans="1:5" x14ac:dyDescent="0.25">
      <c r="A1317" s="2" t="s">
        <v>1315</v>
      </c>
      <c r="B1317" s="2">
        <v>0.94994237800000003</v>
      </c>
      <c r="C1317" s="2">
        <f t="shared" si="20"/>
        <v>1.9317954993788375</v>
      </c>
      <c r="D1317" s="4">
        <v>1.42E-6</v>
      </c>
      <c r="E1317" s="4">
        <v>2.3499999999999999E-5</v>
      </c>
    </row>
    <row r="1318" spans="1:5" x14ac:dyDescent="0.25">
      <c r="A1318" s="2" t="s">
        <v>1314</v>
      </c>
      <c r="B1318" s="2">
        <v>-1.4890462710000001</v>
      </c>
      <c r="C1318" s="2">
        <f t="shared" si="20"/>
        <v>0.35624797755038212</v>
      </c>
      <c r="D1318" s="4">
        <v>1.4300000000000001E-6</v>
      </c>
      <c r="E1318" s="4">
        <v>2.3499999999999999E-5</v>
      </c>
    </row>
    <row r="1319" spans="1:5" x14ac:dyDescent="0.25">
      <c r="A1319" s="2" t="s">
        <v>1317</v>
      </c>
      <c r="B1319" s="2">
        <v>-1.5023259870000001</v>
      </c>
      <c r="C1319" s="2">
        <f t="shared" si="20"/>
        <v>0.35298383292711194</v>
      </c>
      <c r="D1319" s="4">
        <v>1.46E-6</v>
      </c>
      <c r="E1319" s="4">
        <v>2.4000000000000001E-5</v>
      </c>
    </row>
    <row r="1320" spans="1:5" x14ac:dyDescent="0.25">
      <c r="A1320" s="2" t="s">
        <v>1318</v>
      </c>
      <c r="B1320" s="2">
        <v>5.8289095560000002</v>
      </c>
      <c r="C1320" s="2">
        <f t="shared" si="20"/>
        <v>56.842951280547275</v>
      </c>
      <c r="D1320" s="4">
        <v>1.48E-6</v>
      </c>
      <c r="E1320" s="4">
        <v>2.44E-5</v>
      </c>
    </row>
    <row r="1321" spans="1:5" x14ac:dyDescent="0.25">
      <c r="A1321" s="2" t="s">
        <v>1319</v>
      </c>
      <c r="B1321" s="2">
        <v>-0.57983193</v>
      </c>
      <c r="C1321" s="2">
        <f t="shared" si="20"/>
        <v>0.66904171437085547</v>
      </c>
      <c r="D1321" s="4">
        <v>1.5E-6</v>
      </c>
      <c r="E1321" s="4">
        <v>2.4700000000000001E-5</v>
      </c>
    </row>
    <row r="1322" spans="1:5" x14ac:dyDescent="0.25">
      <c r="A1322" s="2" t="s">
        <v>1322</v>
      </c>
      <c r="B1322" s="2">
        <v>6.1653640530000002</v>
      </c>
      <c r="C1322" s="2">
        <f t="shared" si="20"/>
        <v>71.772738007434768</v>
      </c>
      <c r="D1322" s="4">
        <v>1.5200000000000001E-6</v>
      </c>
      <c r="E1322" s="4">
        <v>2.5000000000000001E-5</v>
      </c>
    </row>
    <row r="1323" spans="1:5" x14ac:dyDescent="0.25">
      <c r="A1323" s="2" t="s">
        <v>1321</v>
      </c>
      <c r="B1323" s="2">
        <v>0.75416849600000002</v>
      </c>
      <c r="C1323" s="2">
        <f t="shared" si="20"/>
        <v>1.6866591981877503</v>
      </c>
      <c r="D1323" s="4">
        <v>1.5200000000000001E-6</v>
      </c>
      <c r="E1323" s="4">
        <v>2.5000000000000001E-5</v>
      </c>
    </row>
    <row r="1324" spans="1:5" x14ac:dyDescent="0.25">
      <c r="A1324" s="2" t="s">
        <v>1320</v>
      </c>
      <c r="B1324" s="2">
        <v>0.53210937999999997</v>
      </c>
      <c r="C1324" s="2">
        <f t="shared" si="20"/>
        <v>1.4460419241386004</v>
      </c>
      <c r="D1324" s="4">
        <v>1.5200000000000001E-6</v>
      </c>
      <c r="E1324" s="4">
        <v>2.5000000000000001E-5</v>
      </c>
    </row>
    <row r="1325" spans="1:5" x14ac:dyDescent="0.25">
      <c r="A1325" s="2" t="s">
        <v>1323</v>
      </c>
      <c r="B1325" s="2">
        <v>-1.271602849</v>
      </c>
      <c r="C1325" s="2">
        <f t="shared" si="20"/>
        <v>0.41419933746456283</v>
      </c>
      <c r="D1325" s="4">
        <v>1.5400000000000001E-6</v>
      </c>
      <c r="E1325" s="4">
        <v>2.5199999999999999E-5</v>
      </c>
    </row>
    <row r="1326" spans="1:5" x14ac:dyDescent="0.25">
      <c r="A1326" s="2" t="s">
        <v>1324</v>
      </c>
      <c r="B1326" s="2">
        <v>1.16627397</v>
      </c>
      <c r="C1326" s="2">
        <f t="shared" si="20"/>
        <v>2.2443131190976349</v>
      </c>
      <c r="D1326" s="4">
        <v>1.5400000000000001E-6</v>
      </c>
      <c r="E1326" s="4">
        <v>2.5299999999999998E-5</v>
      </c>
    </row>
    <row r="1327" spans="1:5" x14ac:dyDescent="0.25">
      <c r="A1327" s="2" t="s">
        <v>1327</v>
      </c>
      <c r="B1327" s="2">
        <v>1.406923454</v>
      </c>
      <c r="C1327" s="2">
        <f t="shared" si="20"/>
        <v>2.65171082333574</v>
      </c>
      <c r="D1327" s="4">
        <v>1.64E-6</v>
      </c>
      <c r="E1327" s="4">
        <v>2.6800000000000001E-5</v>
      </c>
    </row>
    <row r="1328" spans="1:5" x14ac:dyDescent="0.25">
      <c r="A1328" s="2" t="s">
        <v>1326</v>
      </c>
      <c r="B1328" s="2">
        <v>-1.1253274310000001</v>
      </c>
      <c r="C1328" s="2">
        <f t="shared" si="20"/>
        <v>0.45839797276586691</v>
      </c>
      <c r="D1328" s="4">
        <v>1.64E-6</v>
      </c>
      <c r="E1328" s="4">
        <v>2.6800000000000001E-5</v>
      </c>
    </row>
    <row r="1329" spans="1:5" x14ac:dyDescent="0.25">
      <c r="A1329" s="2" t="s">
        <v>1325</v>
      </c>
      <c r="B1329" s="2">
        <v>-1.6751980799999999</v>
      </c>
      <c r="C1329" s="2">
        <f t="shared" si="20"/>
        <v>0.31312311534123344</v>
      </c>
      <c r="D1329" s="4">
        <v>1.64E-6</v>
      </c>
      <c r="E1329" s="4">
        <v>2.6800000000000001E-5</v>
      </c>
    </row>
    <row r="1330" spans="1:5" x14ac:dyDescent="0.25">
      <c r="A1330" s="2" t="s">
        <v>1328</v>
      </c>
      <c r="B1330" s="2">
        <v>-0.84106616199999995</v>
      </c>
      <c r="C1330" s="2">
        <f t="shared" si="20"/>
        <v>0.55823087993400566</v>
      </c>
      <c r="D1330" s="4">
        <v>1.66E-6</v>
      </c>
      <c r="E1330" s="4">
        <v>2.7100000000000001E-5</v>
      </c>
    </row>
    <row r="1331" spans="1:5" x14ac:dyDescent="0.25">
      <c r="A1331" s="2" t="s">
        <v>1329</v>
      </c>
      <c r="B1331" s="2">
        <v>1.2184885809999999</v>
      </c>
      <c r="C1331" s="2">
        <f t="shared" si="20"/>
        <v>2.3270280175848814</v>
      </c>
      <c r="D1331" s="4">
        <v>1.68E-6</v>
      </c>
      <c r="E1331" s="4">
        <v>2.7500000000000001E-5</v>
      </c>
    </row>
    <row r="1332" spans="1:5" x14ac:dyDescent="0.25">
      <c r="A1332" s="2" t="s">
        <v>1330</v>
      </c>
      <c r="B1332" s="2">
        <v>1.704159864</v>
      </c>
      <c r="C1332" s="2">
        <f t="shared" si="20"/>
        <v>3.2583912922731009</v>
      </c>
      <c r="D1332" s="4">
        <v>1.7099999999999999E-6</v>
      </c>
      <c r="E1332" s="4">
        <v>2.7900000000000001E-5</v>
      </c>
    </row>
    <row r="1333" spans="1:5" x14ac:dyDescent="0.25">
      <c r="A1333" s="2" t="s">
        <v>1331</v>
      </c>
      <c r="B1333" s="2">
        <v>-1.149930713</v>
      </c>
      <c r="C1333" s="2">
        <f t="shared" si="20"/>
        <v>0.45064687359243705</v>
      </c>
      <c r="D1333" s="4">
        <v>1.72E-6</v>
      </c>
      <c r="E1333" s="4">
        <v>2.8099999999999999E-5</v>
      </c>
    </row>
    <row r="1334" spans="1:5" x14ac:dyDescent="0.25">
      <c r="A1334" s="2" t="s">
        <v>1333</v>
      </c>
      <c r="B1334" s="2">
        <v>2.0941138690000001</v>
      </c>
      <c r="C1334" s="2">
        <f t="shared" si="20"/>
        <v>4.2696383327742184</v>
      </c>
      <c r="D1334" s="4">
        <v>1.73E-6</v>
      </c>
      <c r="E1334" s="4">
        <v>2.8200000000000001E-5</v>
      </c>
    </row>
    <row r="1335" spans="1:5" x14ac:dyDescent="0.25">
      <c r="A1335" s="2" t="s">
        <v>1332</v>
      </c>
      <c r="B1335" s="2">
        <v>-0.65090147099999995</v>
      </c>
      <c r="C1335" s="2">
        <f t="shared" si="20"/>
        <v>0.63688223211281292</v>
      </c>
      <c r="D1335" s="4">
        <v>1.73E-6</v>
      </c>
      <c r="E1335" s="4">
        <v>2.8200000000000001E-5</v>
      </c>
    </row>
    <row r="1336" spans="1:5" x14ac:dyDescent="0.25">
      <c r="A1336" s="2" t="s">
        <v>1335</v>
      </c>
      <c r="B1336" s="2">
        <v>1.453978005</v>
      </c>
      <c r="C1336" s="2">
        <f t="shared" si="20"/>
        <v>2.7396241919262962</v>
      </c>
      <c r="D1336" s="4">
        <v>1.75E-6</v>
      </c>
      <c r="E1336" s="4">
        <v>2.8399999999999999E-5</v>
      </c>
    </row>
    <row r="1337" spans="1:5" x14ac:dyDescent="0.25">
      <c r="A1337" s="2" t="s">
        <v>1334</v>
      </c>
      <c r="B1337" s="2">
        <v>0.90610350399999995</v>
      </c>
      <c r="C1337" s="2">
        <f t="shared" si="20"/>
        <v>1.8739773346258952</v>
      </c>
      <c r="D1337" s="4">
        <v>1.7400000000000001E-6</v>
      </c>
      <c r="E1337" s="4">
        <v>2.8399999999999999E-5</v>
      </c>
    </row>
    <row r="1338" spans="1:5" x14ac:dyDescent="0.25">
      <c r="A1338" s="2" t="s">
        <v>1336</v>
      </c>
      <c r="B1338" s="2">
        <v>0.88536177400000005</v>
      </c>
      <c r="C1338" s="2">
        <f t="shared" si="20"/>
        <v>1.8472277790776324</v>
      </c>
      <c r="D1338" s="4">
        <v>1.75E-6</v>
      </c>
      <c r="E1338" s="4">
        <v>2.8500000000000002E-5</v>
      </c>
    </row>
    <row r="1339" spans="1:5" x14ac:dyDescent="0.25">
      <c r="A1339" s="2" t="s">
        <v>1337</v>
      </c>
      <c r="B1339" s="2">
        <v>-1.8913723549999999</v>
      </c>
      <c r="C1339" s="2">
        <f t="shared" si="20"/>
        <v>0.26955052881103653</v>
      </c>
      <c r="D1339" s="4">
        <v>1.7600000000000001E-6</v>
      </c>
      <c r="E1339" s="4">
        <v>2.8600000000000001E-5</v>
      </c>
    </row>
    <row r="1340" spans="1:5" x14ac:dyDescent="0.25">
      <c r="A1340" s="2" t="s">
        <v>1339</v>
      </c>
      <c r="B1340" s="2">
        <v>6.3843355580000001</v>
      </c>
      <c r="C1340" s="2">
        <f t="shared" si="20"/>
        <v>83.536544247843906</v>
      </c>
      <c r="D1340" s="4">
        <v>1.79E-6</v>
      </c>
      <c r="E1340" s="4">
        <v>2.9099999999999999E-5</v>
      </c>
    </row>
    <row r="1341" spans="1:5" x14ac:dyDescent="0.25">
      <c r="A1341" s="2" t="s">
        <v>1338</v>
      </c>
      <c r="B1341" s="2">
        <v>-6.0769720600000001</v>
      </c>
      <c r="C1341" s="2">
        <f t="shared" si="20"/>
        <v>1.4813208207831273E-2</v>
      </c>
      <c r="D1341" s="4">
        <v>1.79E-6</v>
      </c>
      <c r="E1341" s="4">
        <v>2.9099999999999999E-5</v>
      </c>
    </row>
    <row r="1342" spans="1:5" x14ac:dyDescent="0.25">
      <c r="A1342" s="2" t="s">
        <v>1342</v>
      </c>
      <c r="B1342" s="2">
        <v>6.5053617470000002</v>
      </c>
      <c r="C1342" s="2">
        <f t="shared" si="20"/>
        <v>90.846671191012973</v>
      </c>
      <c r="D1342" s="4">
        <v>1.84E-6</v>
      </c>
      <c r="E1342" s="4">
        <v>2.9899999999999998E-5</v>
      </c>
    </row>
    <row r="1343" spans="1:5" x14ac:dyDescent="0.25">
      <c r="A1343" s="2" t="s">
        <v>1341</v>
      </c>
      <c r="B1343" s="2">
        <v>5.8661183030000004</v>
      </c>
      <c r="C1343" s="2">
        <f t="shared" si="20"/>
        <v>58.328064747114688</v>
      </c>
      <c r="D1343" s="4">
        <v>1.8500000000000001E-6</v>
      </c>
      <c r="E1343" s="4">
        <v>2.9899999999999998E-5</v>
      </c>
    </row>
    <row r="1344" spans="1:5" x14ac:dyDescent="0.25">
      <c r="A1344" s="2" t="s">
        <v>1340</v>
      </c>
      <c r="B1344" s="2">
        <v>3.4417782959999998</v>
      </c>
      <c r="C1344" s="2">
        <f t="shared" si="20"/>
        <v>10.866220297946798</v>
      </c>
      <c r="D1344" s="4">
        <v>1.8500000000000001E-6</v>
      </c>
      <c r="E1344" s="4">
        <v>2.9899999999999998E-5</v>
      </c>
    </row>
    <row r="1345" spans="1:5" x14ac:dyDescent="0.25">
      <c r="A1345" s="2" t="s">
        <v>1343</v>
      </c>
      <c r="B1345" s="2">
        <v>0.81048814300000005</v>
      </c>
      <c r="C1345" s="2">
        <f t="shared" si="20"/>
        <v>1.7538047507605519</v>
      </c>
      <c r="D1345" s="4">
        <v>1.88E-6</v>
      </c>
      <c r="E1345" s="4">
        <v>3.04E-5</v>
      </c>
    </row>
    <row r="1346" spans="1:5" x14ac:dyDescent="0.25">
      <c r="A1346" s="2" t="s">
        <v>1345</v>
      </c>
      <c r="B1346" s="2">
        <v>-0.932403494</v>
      </c>
      <c r="C1346" s="2">
        <f t="shared" si="20"/>
        <v>0.52398466884927775</v>
      </c>
      <c r="D1346" s="4">
        <v>1.8899999999999999E-6</v>
      </c>
      <c r="E1346" s="4">
        <v>3.0599999999999998E-5</v>
      </c>
    </row>
    <row r="1347" spans="1:5" x14ac:dyDescent="0.25">
      <c r="A1347" s="2" t="s">
        <v>1344</v>
      </c>
      <c r="B1347" s="2">
        <v>-1.635113705</v>
      </c>
      <c r="C1347" s="2">
        <f t="shared" ref="C1347:C1410" si="21" xml:space="preserve"> 2^B1347</f>
        <v>0.32194503250508943</v>
      </c>
      <c r="D1347" s="4">
        <v>1.9E-6</v>
      </c>
      <c r="E1347" s="4">
        <v>3.0599999999999998E-5</v>
      </c>
    </row>
    <row r="1348" spans="1:5" x14ac:dyDescent="0.25">
      <c r="A1348" s="2" t="s">
        <v>1346</v>
      </c>
      <c r="B1348" s="2">
        <v>1.6096041190000001</v>
      </c>
      <c r="C1348" s="2">
        <f t="shared" si="21"/>
        <v>3.0516809101836695</v>
      </c>
      <c r="D1348" s="4">
        <v>1.9099999999999999E-6</v>
      </c>
      <c r="E1348" s="4">
        <v>3.0899999999999999E-5</v>
      </c>
    </row>
    <row r="1349" spans="1:5" x14ac:dyDescent="0.25">
      <c r="A1349" s="2">
        <v>45172</v>
      </c>
      <c r="B1349" s="2">
        <v>-2.0865393129999998</v>
      </c>
      <c r="C1349" s="2">
        <f t="shared" si="21"/>
        <v>0.23544478727926321</v>
      </c>
      <c r="D1349" s="4">
        <v>1.9199999999999998E-6</v>
      </c>
      <c r="E1349" s="4">
        <v>3.0899999999999999E-5</v>
      </c>
    </row>
    <row r="1350" spans="1:5" x14ac:dyDescent="0.25">
      <c r="A1350" s="2" t="s">
        <v>1347</v>
      </c>
      <c r="B1350" s="2">
        <v>1.1348104939999999</v>
      </c>
      <c r="C1350" s="2">
        <f t="shared" si="21"/>
        <v>2.1958971653499395</v>
      </c>
      <c r="D1350" s="4">
        <v>1.95E-6</v>
      </c>
      <c r="E1350" s="4">
        <v>3.1399999999999998E-5</v>
      </c>
    </row>
    <row r="1351" spans="1:5" x14ac:dyDescent="0.25">
      <c r="A1351" s="2" t="s">
        <v>1348</v>
      </c>
      <c r="B1351" s="2">
        <v>0.93661427399999997</v>
      </c>
      <c r="C1351" s="2">
        <f t="shared" si="21"/>
        <v>1.9140311032590422</v>
      </c>
      <c r="D1351" s="4">
        <v>1.9800000000000001E-6</v>
      </c>
      <c r="E1351" s="4">
        <v>3.18E-5</v>
      </c>
    </row>
    <row r="1352" spans="1:5" x14ac:dyDescent="0.25">
      <c r="A1352" s="2" t="s">
        <v>1350</v>
      </c>
      <c r="B1352" s="2">
        <v>-1.70365693</v>
      </c>
      <c r="C1352" s="2">
        <f t="shared" si="21"/>
        <v>0.3070069179312197</v>
      </c>
      <c r="D1352" s="4">
        <v>1.99E-6</v>
      </c>
      <c r="E1352" s="4">
        <v>3.1900000000000003E-5</v>
      </c>
    </row>
    <row r="1353" spans="1:5" x14ac:dyDescent="0.25">
      <c r="A1353" s="2" t="s">
        <v>1349</v>
      </c>
      <c r="B1353" s="2">
        <v>-1.7981495759999999</v>
      </c>
      <c r="C1353" s="2">
        <f t="shared" si="21"/>
        <v>0.28754315983991929</v>
      </c>
      <c r="D1353" s="4">
        <v>1.99E-6</v>
      </c>
      <c r="E1353" s="4">
        <v>3.1900000000000003E-5</v>
      </c>
    </row>
    <row r="1354" spans="1:5" x14ac:dyDescent="0.25">
      <c r="A1354" s="2" t="s">
        <v>1351</v>
      </c>
      <c r="B1354" s="2">
        <v>-0.43653996900000003</v>
      </c>
      <c r="C1354" s="2">
        <f t="shared" si="21"/>
        <v>0.73890460814460823</v>
      </c>
      <c r="D1354" s="4">
        <v>1.99E-6</v>
      </c>
      <c r="E1354" s="4">
        <v>3.1999999999999999E-5</v>
      </c>
    </row>
    <row r="1355" spans="1:5" x14ac:dyDescent="0.25">
      <c r="A1355" s="2" t="s">
        <v>1352</v>
      </c>
      <c r="B1355" s="2">
        <v>-1.5261035999999999</v>
      </c>
      <c r="C1355" s="2">
        <f t="shared" si="21"/>
        <v>0.34721384960284674</v>
      </c>
      <c r="D1355" s="4">
        <v>2.0200000000000001E-6</v>
      </c>
      <c r="E1355" s="4">
        <v>3.2400000000000001E-5</v>
      </c>
    </row>
    <row r="1356" spans="1:5" x14ac:dyDescent="0.25">
      <c r="A1356" s="2" t="s">
        <v>1353</v>
      </c>
      <c r="B1356" s="2">
        <v>-1.65465773</v>
      </c>
      <c r="C1356" s="2">
        <f t="shared" si="21"/>
        <v>0.31761308833317531</v>
      </c>
      <c r="D1356" s="4">
        <v>2.04E-6</v>
      </c>
      <c r="E1356" s="4">
        <v>3.26E-5</v>
      </c>
    </row>
    <row r="1357" spans="1:5" x14ac:dyDescent="0.25">
      <c r="A1357" s="2" t="s">
        <v>1354</v>
      </c>
      <c r="B1357" s="2">
        <v>0.454416349</v>
      </c>
      <c r="C1357" s="2">
        <f t="shared" si="21"/>
        <v>1.3702283586693211</v>
      </c>
      <c r="D1357" s="4">
        <v>2.04E-6</v>
      </c>
      <c r="E1357" s="4">
        <v>3.2700000000000002E-5</v>
      </c>
    </row>
    <row r="1358" spans="1:5" x14ac:dyDescent="0.25">
      <c r="A1358" s="2" t="s">
        <v>1355</v>
      </c>
      <c r="B1358" s="2">
        <v>2.5732445469999998</v>
      </c>
      <c r="C1358" s="2">
        <f t="shared" si="21"/>
        <v>5.9514637793913581</v>
      </c>
      <c r="D1358" s="4">
        <v>2.0600000000000002E-6</v>
      </c>
      <c r="E1358" s="4">
        <v>3.3000000000000003E-5</v>
      </c>
    </row>
    <row r="1359" spans="1:5" x14ac:dyDescent="0.25">
      <c r="A1359" s="2" t="s">
        <v>1356</v>
      </c>
      <c r="B1359" s="2">
        <v>5.4784002100000002</v>
      </c>
      <c r="C1359" s="2">
        <f t="shared" si="21"/>
        <v>44.58233300300509</v>
      </c>
      <c r="D1359" s="4">
        <v>2.08E-6</v>
      </c>
      <c r="E1359" s="4">
        <v>3.3300000000000003E-5</v>
      </c>
    </row>
    <row r="1360" spans="1:5" x14ac:dyDescent="0.25">
      <c r="A1360" s="2" t="s">
        <v>1357</v>
      </c>
      <c r="B1360" s="2">
        <v>6.2424697419999999</v>
      </c>
      <c r="C1360" s="2">
        <f t="shared" si="21"/>
        <v>75.71303219192302</v>
      </c>
      <c r="D1360" s="4">
        <v>2.12E-6</v>
      </c>
      <c r="E1360" s="4">
        <v>3.3800000000000002E-5</v>
      </c>
    </row>
    <row r="1361" spans="1:5" x14ac:dyDescent="0.25">
      <c r="A1361" s="2" t="s">
        <v>1359</v>
      </c>
      <c r="B1361" s="2">
        <v>0.75882200099999997</v>
      </c>
      <c r="C1361" s="2">
        <f t="shared" si="21"/>
        <v>1.6921084088231135</v>
      </c>
      <c r="D1361" s="4">
        <v>2.1299999999999999E-6</v>
      </c>
      <c r="E1361" s="4">
        <v>3.4100000000000002E-5</v>
      </c>
    </row>
    <row r="1362" spans="1:5" x14ac:dyDescent="0.25">
      <c r="A1362" s="2" t="s">
        <v>1358</v>
      </c>
      <c r="B1362" s="2">
        <v>-6.1826299410000001</v>
      </c>
      <c r="C1362" s="2">
        <f t="shared" si="21"/>
        <v>1.376711485651819E-2</v>
      </c>
      <c r="D1362" s="4">
        <v>2.1399999999999998E-6</v>
      </c>
      <c r="E1362" s="4">
        <v>3.4100000000000002E-5</v>
      </c>
    </row>
    <row r="1363" spans="1:5" x14ac:dyDescent="0.25">
      <c r="A1363" s="2" t="s">
        <v>1361</v>
      </c>
      <c r="B1363" s="2">
        <v>1.015659713</v>
      </c>
      <c r="C1363" s="2">
        <f t="shared" si="21"/>
        <v>2.0218272191437823</v>
      </c>
      <c r="D1363" s="4">
        <v>2.17E-6</v>
      </c>
      <c r="E1363" s="4">
        <v>3.4600000000000001E-5</v>
      </c>
    </row>
    <row r="1364" spans="1:5" x14ac:dyDescent="0.25">
      <c r="A1364" s="2" t="s">
        <v>1360</v>
      </c>
      <c r="B1364" s="2">
        <v>-0.78206020099999995</v>
      </c>
      <c r="C1364" s="2">
        <f t="shared" si="21"/>
        <v>0.58153575385446787</v>
      </c>
      <c r="D1364" s="4">
        <v>2.17E-6</v>
      </c>
      <c r="E1364" s="4">
        <v>3.4600000000000001E-5</v>
      </c>
    </row>
    <row r="1365" spans="1:5" x14ac:dyDescent="0.25">
      <c r="A1365" s="2" t="s">
        <v>1362</v>
      </c>
      <c r="B1365" s="2">
        <v>6.1313406930000003</v>
      </c>
      <c r="C1365" s="2">
        <f t="shared" si="21"/>
        <v>70.099910297634551</v>
      </c>
      <c r="D1365" s="4">
        <v>2.1799999999999999E-6</v>
      </c>
      <c r="E1365" s="4">
        <v>3.4700000000000003E-5</v>
      </c>
    </row>
    <row r="1366" spans="1:5" x14ac:dyDescent="0.25">
      <c r="A1366" s="2" t="s">
        <v>1363</v>
      </c>
      <c r="B1366" s="2">
        <v>-5.6288893130000002</v>
      </c>
      <c r="C1366" s="2">
        <f t="shared" si="21"/>
        <v>2.0208564950505714E-2</v>
      </c>
      <c r="D1366" s="4">
        <v>2.21E-6</v>
      </c>
      <c r="E1366" s="4">
        <v>3.5099999999999999E-5</v>
      </c>
    </row>
    <row r="1367" spans="1:5" x14ac:dyDescent="0.25">
      <c r="A1367" s="2" t="s">
        <v>1367</v>
      </c>
      <c r="B1367" s="2">
        <v>1.5251187589999999</v>
      </c>
      <c r="C1367" s="2">
        <f t="shared" si="21"/>
        <v>2.878104068504503</v>
      </c>
      <c r="D1367" s="4">
        <v>2.2400000000000002E-6</v>
      </c>
      <c r="E1367" s="4">
        <v>3.5599999999999998E-5</v>
      </c>
    </row>
    <row r="1368" spans="1:5" x14ac:dyDescent="0.25">
      <c r="A1368" s="2" t="s">
        <v>1366</v>
      </c>
      <c r="B1368" s="2">
        <v>-1.47857985</v>
      </c>
      <c r="C1368" s="2">
        <f t="shared" si="21"/>
        <v>0.35884187244306015</v>
      </c>
      <c r="D1368" s="4">
        <v>2.2400000000000002E-6</v>
      </c>
      <c r="E1368" s="4">
        <v>3.5599999999999998E-5</v>
      </c>
    </row>
    <row r="1369" spans="1:5" x14ac:dyDescent="0.25">
      <c r="A1369" s="2" t="s">
        <v>1365</v>
      </c>
      <c r="B1369" s="2">
        <v>-1.6551410310000001</v>
      </c>
      <c r="C1369" s="2">
        <f t="shared" si="21"/>
        <v>0.31750670617331672</v>
      </c>
      <c r="D1369" s="4">
        <v>2.2400000000000002E-6</v>
      </c>
      <c r="E1369" s="4">
        <v>3.5599999999999998E-5</v>
      </c>
    </row>
    <row r="1370" spans="1:5" x14ac:dyDescent="0.25">
      <c r="A1370" s="2" t="s">
        <v>1364</v>
      </c>
      <c r="B1370" s="2">
        <v>-1.774739777</v>
      </c>
      <c r="C1370" s="2">
        <f t="shared" si="21"/>
        <v>0.29224702081132709</v>
      </c>
      <c r="D1370" s="4">
        <v>2.2400000000000002E-6</v>
      </c>
      <c r="E1370" s="4">
        <v>3.5599999999999998E-5</v>
      </c>
    </row>
    <row r="1371" spans="1:5" x14ac:dyDescent="0.25">
      <c r="A1371" s="2" t="s">
        <v>1368</v>
      </c>
      <c r="B1371" s="2">
        <v>-1.6449347409999999</v>
      </c>
      <c r="C1371" s="2">
        <f t="shared" si="21"/>
        <v>0.31976085908429891</v>
      </c>
      <c r="D1371" s="4">
        <v>2.26E-6</v>
      </c>
      <c r="E1371" s="4">
        <v>3.5800000000000003E-5</v>
      </c>
    </row>
    <row r="1372" spans="1:5" x14ac:dyDescent="0.25">
      <c r="A1372" s="2" t="s">
        <v>1369</v>
      </c>
      <c r="B1372" s="2">
        <v>0.57556323899999995</v>
      </c>
      <c r="C1372" s="2">
        <f t="shared" si="21"/>
        <v>1.4902591579555087</v>
      </c>
      <c r="D1372" s="4">
        <v>2.3199999999999998E-6</v>
      </c>
      <c r="E1372" s="4">
        <v>3.68E-5</v>
      </c>
    </row>
    <row r="1373" spans="1:5" x14ac:dyDescent="0.25">
      <c r="A1373" s="2" t="s">
        <v>1370</v>
      </c>
      <c r="B1373" s="2">
        <v>-1.468225428</v>
      </c>
      <c r="C1373" s="2">
        <f t="shared" si="21"/>
        <v>0.36142659459002074</v>
      </c>
      <c r="D1373" s="4">
        <v>2.34E-6</v>
      </c>
      <c r="E1373" s="4">
        <v>3.6999999999999998E-5</v>
      </c>
    </row>
    <row r="1374" spans="1:5" x14ac:dyDescent="0.25">
      <c r="A1374" s="2" t="s">
        <v>1371</v>
      </c>
      <c r="B1374" s="2">
        <v>1.4724498500000001</v>
      </c>
      <c r="C1374" s="2">
        <f t="shared" si="21"/>
        <v>2.7749270596535491</v>
      </c>
      <c r="D1374" s="4">
        <v>2.3599999999999999E-6</v>
      </c>
      <c r="E1374" s="4">
        <v>3.7400000000000001E-5</v>
      </c>
    </row>
    <row r="1375" spans="1:5" x14ac:dyDescent="0.25">
      <c r="A1375" s="2" t="s">
        <v>1372</v>
      </c>
      <c r="B1375" s="2">
        <v>5.6085215540000002</v>
      </c>
      <c r="C1375" s="2">
        <f t="shared" si="21"/>
        <v>48.790269733188659</v>
      </c>
      <c r="D1375" s="4">
        <v>2.39E-6</v>
      </c>
      <c r="E1375" s="4">
        <v>3.7700000000000002E-5</v>
      </c>
    </row>
    <row r="1376" spans="1:5" x14ac:dyDescent="0.25">
      <c r="A1376" s="2" t="s">
        <v>1373</v>
      </c>
      <c r="B1376" s="2">
        <v>0.858196548</v>
      </c>
      <c r="C1376" s="2">
        <f t="shared" si="21"/>
        <v>1.8127708256132407</v>
      </c>
      <c r="D1376" s="4">
        <v>2.4499999999999998E-6</v>
      </c>
      <c r="E1376" s="4">
        <v>3.8699999999999999E-5</v>
      </c>
    </row>
    <row r="1377" spans="1:5" x14ac:dyDescent="0.25">
      <c r="A1377" s="2" t="s">
        <v>1374</v>
      </c>
      <c r="B1377" s="2">
        <v>-2.5728799109999998</v>
      </c>
      <c r="C1377" s="2">
        <f t="shared" si="21"/>
        <v>0.16806836358847677</v>
      </c>
      <c r="D1377" s="4">
        <v>2.4700000000000001E-6</v>
      </c>
      <c r="E1377" s="4">
        <v>3.8899999999999997E-5</v>
      </c>
    </row>
    <row r="1378" spans="1:5" x14ac:dyDescent="0.25">
      <c r="A1378" s="2" t="s">
        <v>1376</v>
      </c>
      <c r="B1378" s="2">
        <v>0.86538567300000002</v>
      </c>
      <c r="C1378" s="2">
        <f t="shared" si="21"/>
        <v>1.8218266276386035</v>
      </c>
      <c r="D1378" s="4">
        <v>2.5100000000000001E-6</v>
      </c>
      <c r="E1378" s="4">
        <v>3.96E-5</v>
      </c>
    </row>
    <row r="1379" spans="1:5" x14ac:dyDescent="0.25">
      <c r="A1379" s="2" t="s">
        <v>1375</v>
      </c>
      <c r="B1379" s="2">
        <v>0.51068756000000004</v>
      </c>
      <c r="C1379" s="2">
        <f t="shared" si="21"/>
        <v>1.4247290315786374</v>
      </c>
      <c r="D1379" s="4">
        <v>2.5100000000000001E-6</v>
      </c>
      <c r="E1379" s="4">
        <v>3.96E-5</v>
      </c>
    </row>
    <row r="1380" spans="1:5" x14ac:dyDescent="0.25">
      <c r="A1380" s="2" t="s">
        <v>1377</v>
      </c>
      <c r="B1380" s="2">
        <v>-0.58715643200000001</v>
      </c>
      <c r="C1380" s="2">
        <f t="shared" si="21"/>
        <v>0.66565362561622854</v>
      </c>
      <c r="D1380" s="4">
        <v>2.7300000000000001E-6</v>
      </c>
      <c r="E1380" s="4">
        <v>4.2899999999999999E-5</v>
      </c>
    </row>
    <row r="1381" spans="1:5" x14ac:dyDescent="0.25">
      <c r="A1381" s="2" t="s">
        <v>1378</v>
      </c>
      <c r="B1381" s="2">
        <v>-1.3938237179999999</v>
      </c>
      <c r="C1381" s="2">
        <f t="shared" si="21"/>
        <v>0.38055484212596546</v>
      </c>
      <c r="D1381" s="4">
        <v>2.7999999999999999E-6</v>
      </c>
      <c r="E1381" s="4">
        <v>4.3999999999999999E-5</v>
      </c>
    </row>
    <row r="1382" spans="1:5" x14ac:dyDescent="0.25">
      <c r="A1382" s="2" t="s">
        <v>1379</v>
      </c>
      <c r="B1382" s="2">
        <v>1.4049953580000001</v>
      </c>
      <c r="C1382" s="2">
        <f t="shared" si="21"/>
        <v>2.6481693000561144</v>
      </c>
      <c r="D1382" s="4">
        <v>2.8100000000000002E-6</v>
      </c>
      <c r="E1382" s="4">
        <v>4.4199999999999997E-5</v>
      </c>
    </row>
    <row r="1383" spans="1:5" x14ac:dyDescent="0.25">
      <c r="A1383" s="2" t="s">
        <v>1380</v>
      </c>
      <c r="B1383" s="2">
        <v>-0.90357409099999997</v>
      </c>
      <c r="C1383" s="2">
        <f t="shared" si="21"/>
        <v>0.53456078407715968</v>
      </c>
      <c r="D1383" s="4">
        <v>2.83E-6</v>
      </c>
      <c r="E1383" s="4">
        <v>4.4400000000000002E-5</v>
      </c>
    </row>
    <row r="1384" spans="1:5" x14ac:dyDescent="0.25">
      <c r="A1384" s="2" t="s">
        <v>1381</v>
      </c>
      <c r="B1384" s="2">
        <v>-1.538520256</v>
      </c>
      <c r="C1384" s="2">
        <f t="shared" si="21"/>
        <v>0.34423835204824316</v>
      </c>
      <c r="D1384" s="4">
        <v>2.8600000000000001E-6</v>
      </c>
      <c r="E1384" s="4">
        <v>4.49E-5</v>
      </c>
    </row>
    <row r="1385" spans="1:5" x14ac:dyDescent="0.25">
      <c r="A1385" s="2" t="s">
        <v>1382</v>
      </c>
      <c r="B1385" s="2">
        <v>-0.88620014499999999</v>
      </c>
      <c r="C1385" s="2">
        <f t="shared" si="21"/>
        <v>0.54103725898841148</v>
      </c>
      <c r="D1385" s="4">
        <v>2.88E-6</v>
      </c>
      <c r="E1385" s="4">
        <v>4.5200000000000001E-5</v>
      </c>
    </row>
    <row r="1386" spans="1:5" x14ac:dyDescent="0.25">
      <c r="A1386" s="2" t="s">
        <v>1383</v>
      </c>
      <c r="B1386" s="2">
        <v>1.067173817</v>
      </c>
      <c r="C1386" s="2">
        <f t="shared" si="21"/>
        <v>2.0953246853105747</v>
      </c>
      <c r="D1386" s="4">
        <v>2.9799999999999998E-6</v>
      </c>
      <c r="E1386" s="4">
        <v>4.6699999999999997E-5</v>
      </c>
    </row>
    <row r="1387" spans="1:5" x14ac:dyDescent="0.25">
      <c r="A1387" s="2" t="s">
        <v>1384</v>
      </c>
      <c r="B1387" s="2">
        <v>2.0766419699999998</v>
      </c>
      <c r="C1387" s="2">
        <f t="shared" si="21"/>
        <v>4.2182423077819644</v>
      </c>
      <c r="D1387" s="4">
        <v>3.0599999999999999E-6</v>
      </c>
      <c r="E1387" s="4">
        <v>4.7899999999999999E-5</v>
      </c>
    </row>
    <row r="1388" spans="1:5" x14ac:dyDescent="0.25">
      <c r="A1388" s="2" t="s">
        <v>1385</v>
      </c>
      <c r="B1388" s="2">
        <v>1.0142319070000001</v>
      </c>
      <c r="C1388" s="2">
        <f t="shared" si="21"/>
        <v>2.0198272476103027</v>
      </c>
      <c r="D1388" s="4">
        <v>3.0900000000000001E-6</v>
      </c>
      <c r="E1388" s="4">
        <v>4.8300000000000002E-5</v>
      </c>
    </row>
    <row r="1389" spans="1:5" x14ac:dyDescent="0.25">
      <c r="A1389" s="2" t="s">
        <v>1386</v>
      </c>
      <c r="B1389" s="2">
        <v>-2.0675132340000002</v>
      </c>
      <c r="C1389" s="2">
        <f t="shared" si="21"/>
        <v>0.23857036781583282</v>
      </c>
      <c r="D1389" s="4">
        <v>3.1E-6</v>
      </c>
      <c r="E1389" s="4">
        <v>4.8399999999999997E-5</v>
      </c>
    </row>
    <row r="1390" spans="1:5" x14ac:dyDescent="0.25">
      <c r="A1390" s="2" t="s">
        <v>1387</v>
      </c>
      <c r="B1390" s="2">
        <v>-1.13476131</v>
      </c>
      <c r="C1390" s="2">
        <f t="shared" si="21"/>
        <v>0.45541025696105086</v>
      </c>
      <c r="D1390" s="4">
        <v>3.1099999999999999E-6</v>
      </c>
      <c r="E1390" s="4">
        <v>4.85E-5</v>
      </c>
    </row>
    <row r="1391" spans="1:5" x14ac:dyDescent="0.25">
      <c r="A1391" s="2" t="s">
        <v>1388</v>
      </c>
      <c r="B1391" s="2">
        <v>-0.75132269399999996</v>
      </c>
      <c r="C1391" s="2">
        <f t="shared" si="21"/>
        <v>0.59405866193057855</v>
      </c>
      <c r="D1391" s="4">
        <v>3.1099999999999999E-6</v>
      </c>
      <c r="E1391" s="4">
        <v>4.8600000000000002E-5</v>
      </c>
    </row>
    <row r="1392" spans="1:5" x14ac:dyDescent="0.25">
      <c r="A1392" s="2" t="s">
        <v>1389</v>
      </c>
      <c r="B1392" s="2">
        <v>5.3653250940000001</v>
      </c>
      <c r="C1392" s="2">
        <f t="shared" si="21"/>
        <v>41.221499867741713</v>
      </c>
      <c r="D1392" s="4">
        <v>3.1599999999999998E-6</v>
      </c>
      <c r="E1392" s="4">
        <v>4.9299999999999999E-5</v>
      </c>
    </row>
    <row r="1393" spans="1:5" x14ac:dyDescent="0.25">
      <c r="A1393" s="2" t="s">
        <v>1390</v>
      </c>
      <c r="B1393" s="2">
        <v>-0.94029227100000001</v>
      </c>
      <c r="C1393" s="2">
        <f t="shared" si="21"/>
        <v>0.5211272962043868</v>
      </c>
      <c r="D1393" s="4">
        <v>3.1700000000000001E-6</v>
      </c>
      <c r="E1393" s="4">
        <v>4.9400000000000001E-5</v>
      </c>
    </row>
    <row r="1394" spans="1:5" x14ac:dyDescent="0.25">
      <c r="A1394" s="2" t="s">
        <v>1392</v>
      </c>
      <c r="B1394" s="2">
        <v>5.9026754810000002</v>
      </c>
      <c r="C1394" s="2">
        <f t="shared" si="21"/>
        <v>59.824954151395801</v>
      </c>
      <c r="D1394" s="4">
        <v>3.18E-6</v>
      </c>
      <c r="E1394" s="4">
        <v>4.9499999999999997E-5</v>
      </c>
    </row>
    <row r="1395" spans="1:5" x14ac:dyDescent="0.25">
      <c r="A1395" s="2" t="s">
        <v>1391</v>
      </c>
      <c r="B1395" s="2">
        <v>0.458575175</v>
      </c>
      <c r="C1395" s="2">
        <f t="shared" si="21"/>
        <v>1.3741839851819027</v>
      </c>
      <c r="D1395" s="4">
        <v>3.18E-6</v>
      </c>
      <c r="E1395" s="4">
        <v>4.9499999999999997E-5</v>
      </c>
    </row>
    <row r="1396" spans="1:5" x14ac:dyDescent="0.25">
      <c r="A1396" s="2" t="s">
        <v>1393</v>
      </c>
      <c r="B1396" s="2">
        <v>0.82502442600000003</v>
      </c>
      <c r="C1396" s="2">
        <f t="shared" si="21"/>
        <v>1.7715650319871423</v>
      </c>
      <c r="D1396" s="4">
        <v>3.19E-6</v>
      </c>
      <c r="E1396" s="4">
        <v>4.9599999999999999E-5</v>
      </c>
    </row>
    <row r="1397" spans="1:5" x14ac:dyDescent="0.25">
      <c r="A1397" s="2" t="s">
        <v>1395</v>
      </c>
      <c r="B1397" s="2">
        <v>0.31627577699999998</v>
      </c>
      <c r="C1397" s="2">
        <f t="shared" si="21"/>
        <v>1.2451122208792418</v>
      </c>
      <c r="D1397" s="4">
        <v>3.1999999999999999E-6</v>
      </c>
      <c r="E1397" s="4">
        <v>4.9700000000000002E-5</v>
      </c>
    </row>
    <row r="1398" spans="1:5" x14ac:dyDescent="0.25">
      <c r="A1398" s="2" t="s">
        <v>1394</v>
      </c>
      <c r="B1398" s="2">
        <v>-0.60594245300000005</v>
      </c>
      <c r="C1398" s="2">
        <f t="shared" si="21"/>
        <v>0.65704202149946578</v>
      </c>
      <c r="D1398" s="4">
        <v>3.1999999999999999E-6</v>
      </c>
      <c r="E1398" s="4">
        <v>4.9700000000000002E-5</v>
      </c>
    </row>
    <row r="1399" spans="1:5" x14ac:dyDescent="0.25">
      <c r="A1399" s="2" t="s">
        <v>1397</v>
      </c>
      <c r="B1399" s="2">
        <v>-0.59465513999999997</v>
      </c>
      <c r="C1399" s="2">
        <f t="shared" si="21"/>
        <v>0.66220272838385796</v>
      </c>
      <c r="D1399" s="4">
        <v>3.2200000000000001E-6</v>
      </c>
      <c r="E1399" s="4">
        <v>5.0000000000000002E-5</v>
      </c>
    </row>
    <row r="1400" spans="1:5" x14ac:dyDescent="0.25">
      <c r="A1400" s="2" t="s">
        <v>1396</v>
      </c>
      <c r="B1400" s="2">
        <v>-5.6970342550000002</v>
      </c>
      <c r="C1400" s="2">
        <f t="shared" si="21"/>
        <v>1.9276216833037697E-2</v>
      </c>
      <c r="D1400" s="4">
        <v>3.23E-6</v>
      </c>
      <c r="E1400" s="4">
        <v>5.0000000000000002E-5</v>
      </c>
    </row>
    <row r="1401" spans="1:5" x14ac:dyDescent="0.25">
      <c r="A1401" s="2" t="s">
        <v>1398</v>
      </c>
      <c r="B1401" s="2">
        <v>7.406041568</v>
      </c>
      <c r="C1401" s="2">
        <f t="shared" si="21"/>
        <v>169.6057849191088</v>
      </c>
      <c r="D1401" s="4">
        <v>3.2899999999999998E-6</v>
      </c>
      <c r="E1401" s="4">
        <v>5.0899999999999997E-5</v>
      </c>
    </row>
    <row r="1402" spans="1:5" x14ac:dyDescent="0.25">
      <c r="A1402" s="2" t="s">
        <v>1399</v>
      </c>
      <c r="B1402" s="2">
        <v>0.53925617100000001</v>
      </c>
      <c r="C1402" s="2">
        <f t="shared" si="21"/>
        <v>1.453223067063969</v>
      </c>
      <c r="D1402" s="4">
        <v>3.2899999999999998E-6</v>
      </c>
      <c r="E1402" s="4">
        <v>5.1E-5</v>
      </c>
    </row>
    <row r="1403" spans="1:5" x14ac:dyDescent="0.25">
      <c r="A1403" s="2" t="s">
        <v>1402</v>
      </c>
      <c r="B1403" s="2">
        <v>1.3079492479999999</v>
      </c>
      <c r="C1403" s="2">
        <f t="shared" si="21"/>
        <v>2.4758934816623057</v>
      </c>
      <c r="D1403" s="4">
        <v>3.3299999999999999E-6</v>
      </c>
      <c r="E1403" s="4">
        <v>5.1400000000000003E-5</v>
      </c>
    </row>
    <row r="1404" spans="1:5" x14ac:dyDescent="0.25">
      <c r="A1404" s="2" t="s">
        <v>1401</v>
      </c>
      <c r="B1404" s="2">
        <v>0.74456281700000004</v>
      </c>
      <c r="C1404" s="2">
        <f t="shared" si="21"/>
        <v>1.6754664721698451</v>
      </c>
      <c r="D1404" s="4">
        <v>3.32E-6</v>
      </c>
      <c r="E1404" s="4">
        <v>5.1400000000000003E-5</v>
      </c>
    </row>
    <row r="1405" spans="1:5" x14ac:dyDescent="0.25">
      <c r="A1405" s="2" t="s">
        <v>1400</v>
      </c>
      <c r="B1405" s="2">
        <v>-1.3679610790000001</v>
      </c>
      <c r="C1405" s="2">
        <f t="shared" si="21"/>
        <v>0.38743841764502646</v>
      </c>
      <c r="D1405" s="4">
        <v>3.3299999999999999E-6</v>
      </c>
      <c r="E1405" s="4">
        <v>5.1400000000000003E-5</v>
      </c>
    </row>
    <row r="1406" spans="1:5" x14ac:dyDescent="0.25">
      <c r="A1406" s="2" t="s">
        <v>1403</v>
      </c>
      <c r="B1406" s="2">
        <v>0.50110865699999996</v>
      </c>
      <c r="C1406" s="2">
        <f t="shared" si="21"/>
        <v>1.415300750103643</v>
      </c>
      <c r="D1406" s="4">
        <v>3.3900000000000002E-6</v>
      </c>
      <c r="E1406" s="4">
        <v>5.2299999999999997E-5</v>
      </c>
    </row>
    <row r="1407" spans="1:5" x14ac:dyDescent="0.25">
      <c r="A1407" s="2" t="s">
        <v>1404</v>
      </c>
      <c r="B1407" s="2">
        <v>0.56286333099999997</v>
      </c>
      <c r="C1407" s="2">
        <f t="shared" si="21"/>
        <v>1.4771981194176995</v>
      </c>
      <c r="D1407" s="4">
        <v>3.41E-6</v>
      </c>
      <c r="E1407" s="4">
        <v>5.2599999999999998E-5</v>
      </c>
    </row>
    <row r="1408" spans="1:5" x14ac:dyDescent="0.25">
      <c r="A1408" s="2" t="s">
        <v>1405</v>
      </c>
      <c r="B1408" s="2">
        <v>1.118092479</v>
      </c>
      <c r="C1408" s="2">
        <f t="shared" si="21"/>
        <v>2.1705978780102182</v>
      </c>
      <c r="D1408" s="4">
        <v>3.4199999999999999E-6</v>
      </c>
      <c r="E1408" s="4">
        <v>5.27E-5</v>
      </c>
    </row>
    <row r="1409" spans="1:5" x14ac:dyDescent="0.25">
      <c r="A1409" s="2" t="s">
        <v>1407</v>
      </c>
      <c r="B1409" s="2">
        <v>0.74210285399999998</v>
      </c>
      <c r="C1409" s="2">
        <f t="shared" si="21"/>
        <v>1.6726120410410659</v>
      </c>
      <c r="D1409" s="4">
        <v>3.4699999999999998E-6</v>
      </c>
      <c r="E1409" s="4">
        <v>5.3499999999999999E-5</v>
      </c>
    </row>
    <row r="1410" spans="1:5" x14ac:dyDescent="0.25">
      <c r="A1410" s="2" t="s">
        <v>1406</v>
      </c>
      <c r="B1410" s="2">
        <v>-1.0243010480000001</v>
      </c>
      <c r="C1410" s="2">
        <f t="shared" si="21"/>
        <v>0.49164843374825906</v>
      </c>
      <c r="D1410" s="4">
        <v>3.4800000000000001E-6</v>
      </c>
      <c r="E1410" s="4">
        <v>5.3499999999999999E-5</v>
      </c>
    </row>
    <row r="1411" spans="1:5" x14ac:dyDescent="0.25">
      <c r="A1411" s="2" t="s">
        <v>1408</v>
      </c>
      <c r="B1411" s="2">
        <v>-2.4136405070000002</v>
      </c>
      <c r="C1411" s="2">
        <f t="shared" ref="C1411:C1474" si="22" xml:space="preserve"> 2^B1411</f>
        <v>0.18768164816882543</v>
      </c>
      <c r="D1411" s="4">
        <v>3.5099999999999999E-6</v>
      </c>
      <c r="E1411" s="4">
        <v>5.3900000000000002E-5</v>
      </c>
    </row>
    <row r="1412" spans="1:5" x14ac:dyDescent="0.25">
      <c r="A1412" s="2" t="s">
        <v>1409</v>
      </c>
      <c r="B1412" s="2">
        <v>-0.63075617799999995</v>
      </c>
      <c r="C1412" s="2">
        <f t="shared" si="22"/>
        <v>0.64583781544596153</v>
      </c>
      <c r="D1412" s="4">
        <v>3.54E-6</v>
      </c>
      <c r="E1412" s="4">
        <v>5.4400000000000001E-5</v>
      </c>
    </row>
    <row r="1413" spans="1:5" x14ac:dyDescent="0.25">
      <c r="A1413" s="2" t="s">
        <v>1410</v>
      </c>
      <c r="B1413" s="2">
        <v>1.098560191</v>
      </c>
      <c r="C1413" s="2">
        <f t="shared" si="22"/>
        <v>2.1414087333429901</v>
      </c>
      <c r="D1413" s="4">
        <v>3.6200000000000001E-6</v>
      </c>
      <c r="E1413" s="4">
        <v>5.5600000000000003E-5</v>
      </c>
    </row>
    <row r="1414" spans="1:5" x14ac:dyDescent="0.25">
      <c r="A1414" s="2" t="s">
        <v>1411</v>
      </c>
      <c r="B1414" s="2">
        <v>-4.3721879039999996</v>
      </c>
      <c r="C1414" s="2">
        <f t="shared" si="22"/>
        <v>4.8288119651090658E-2</v>
      </c>
      <c r="D1414" s="4">
        <v>3.7000000000000002E-6</v>
      </c>
      <c r="E1414" s="4">
        <v>5.6799999999999998E-5</v>
      </c>
    </row>
    <row r="1415" spans="1:5" x14ac:dyDescent="0.25">
      <c r="A1415" s="2" t="s">
        <v>1412</v>
      </c>
      <c r="B1415" s="2">
        <v>-1.261874615</v>
      </c>
      <c r="C1415" s="2">
        <f t="shared" si="22"/>
        <v>0.41700176206888118</v>
      </c>
      <c r="D1415" s="4">
        <v>3.76E-6</v>
      </c>
      <c r="E1415" s="4">
        <v>5.7599999999999997E-5</v>
      </c>
    </row>
    <row r="1416" spans="1:5" x14ac:dyDescent="0.25">
      <c r="A1416" s="2" t="s">
        <v>1413</v>
      </c>
      <c r="B1416" s="2">
        <v>-1.991771199</v>
      </c>
      <c r="C1416" s="2">
        <f t="shared" si="22"/>
        <v>0.25143001692019884</v>
      </c>
      <c r="D1416" s="4">
        <v>3.7900000000000001E-6</v>
      </c>
      <c r="E1416" s="4">
        <v>5.8E-5</v>
      </c>
    </row>
    <row r="1417" spans="1:5" x14ac:dyDescent="0.25">
      <c r="A1417" s="2" t="s">
        <v>1414</v>
      </c>
      <c r="B1417" s="2">
        <v>0.80441587800000003</v>
      </c>
      <c r="C1417" s="2">
        <f t="shared" si="22"/>
        <v>1.7464385462322722</v>
      </c>
      <c r="D1417" s="4">
        <v>3.8500000000000004E-6</v>
      </c>
      <c r="E1417" s="4">
        <v>5.8900000000000002E-5</v>
      </c>
    </row>
    <row r="1418" spans="1:5" x14ac:dyDescent="0.25">
      <c r="A1418" s="2" t="s">
        <v>1415</v>
      </c>
      <c r="B1418" s="2">
        <v>-0.779212566</v>
      </c>
      <c r="C1418" s="2">
        <f t="shared" si="22"/>
        <v>0.58268474025020911</v>
      </c>
      <c r="D1418" s="4">
        <v>3.8700000000000002E-6</v>
      </c>
      <c r="E1418" s="4">
        <v>5.9200000000000002E-5</v>
      </c>
    </row>
    <row r="1419" spans="1:5" x14ac:dyDescent="0.25">
      <c r="A1419" s="2" t="s">
        <v>1416</v>
      </c>
      <c r="B1419" s="2">
        <v>0.68868883800000003</v>
      </c>
      <c r="C1419" s="2">
        <f t="shared" si="22"/>
        <v>1.6118179868769387</v>
      </c>
      <c r="D1419" s="4">
        <v>3.9099999999999998E-6</v>
      </c>
      <c r="E1419" s="4">
        <v>5.9799999999999997E-5</v>
      </c>
    </row>
    <row r="1420" spans="1:5" x14ac:dyDescent="0.25">
      <c r="A1420" s="2" t="s">
        <v>1417</v>
      </c>
      <c r="B1420" s="2">
        <v>0.46217913199999999</v>
      </c>
      <c r="C1420" s="2">
        <f t="shared" si="22"/>
        <v>1.3776210878672348</v>
      </c>
      <c r="D1420" s="4">
        <v>3.9199999999999997E-6</v>
      </c>
      <c r="E1420" s="4">
        <v>5.9899999999999999E-5</v>
      </c>
    </row>
    <row r="1421" spans="1:5" x14ac:dyDescent="0.25">
      <c r="A1421" s="2" t="s">
        <v>1418</v>
      </c>
      <c r="B1421" s="2">
        <v>-1.092417647</v>
      </c>
      <c r="C1421" s="2">
        <f t="shared" si="22"/>
        <v>0.46897481468394919</v>
      </c>
      <c r="D1421" s="4">
        <v>4.0300000000000004E-6</v>
      </c>
      <c r="E1421" s="4">
        <v>6.1400000000000002E-5</v>
      </c>
    </row>
    <row r="1422" spans="1:5" x14ac:dyDescent="0.25">
      <c r="A1422" s="2" t="s">
        <v>1419</v>
      </c>
      <c r="B1422" s="2">
        <v>1.2663161430000001</v>
      </c>
      <c r="C1422" s="2">
        <f t="shared" si="22"/>
        <v>2.4054655584433959</v>
      </c>
      <c r="D1422" s="4">
        <v>4.0600000000000001E-6</v>
      </c>
      <c r="E1422" s="4">
        <v>6.19E-5</v>
      </c>
    </row>
    <row r="1423" spans="1:5" x14ac:dyDescent="0.25">
      <c r="A1423" s="2" t="s">
        <v>1420</v>
      </c>
      <c r="B1423" s="2">
        <v>-0.64425252</v>
      </c>
      <c r="C1423" s="2">
        <f t="shared" si="22"/>
        <v>0.63982420643362514</v>
      </c>
      <c r="D1423" s="4">
        <v>4.07E-6</v>
      </c>
      <c r="E1423" s="4">
        <v>6.2100000000000005E-5</v>
      </c>
    </row>
    <row r="1424" spans="1:5" x14ac:dyDescent="0.25">
      <c r="A1424" s="2" t="s">
        <v>1421</v>
      </c>
      <c r="B1424" s="2">
        <v>0.67192937200000002</v>
      </c>
      <c r="C1424" s="2">
        <f t="shared" si="22"/>
        <v>1.5932021944940908</v>
      </c>
      <c r="D1424" s="4">
        <v>4.0999999999999997E-6</v>
      </c>
      <c r="E1424" s="4">
        <v>6.2500000000000001E-5</v>
      </c>
    </row>
    <row r="1425" spans="1:5" x14ac:dyDescent="0.25">
      <c r="A1425" s="2" t="s">
        <v>1422</v>
      </c>
      <c r="B1425" s="2">
        <v>2.5692821280000002</v>
      </c>
      <c r="C1425" s="2">
        <f t="shared" si="22"/>
        <v>5.9351402755288527</v>
      </c>
      <c r="D1425" s="4">
        <v>4.1799999999999998E-6</v>
      </c>
      <c r="E1425" s="4">
        <v>6.3600000000000001E-5</v>
      </c>
    </row>
    <row r="1426" spans="1:5" x14ac:dyDescent="0.25">
      <c r="A1426" s="2" t="s">
        <v>1423</v>
      </c>
      <c r="B1426" s="2">
        <v>-1.1187123720000001</v>
      </c>
      <c r="C1426" s="2">
        <f t="shared" si="22"/>
        <v>0.46050464958948717</v>
      </c>
      <c r="D1426" s="4">
        <v>4.1899999999999997E-6</v>
      </c>
      <c r="E1426" s="4">
        <v>6.3700000000000003E-5</v>
      </c>
    </row>
    <row r="1427" spans="1:5" x14ac:dyDescent="0.25">
      <c r="A1427" s="2" t="s">
        <v>1425</v>
      </c>
      <c r="B1427" s="2">
        <v>-0.59402993900000001</v>
      </c>
      <c r="C1427" s="2">
        <f t="shared" si="22"/>
        <v>0.66248976030404416</v>
      </c>
      <c r="D1427" s="4">
        <v>4.2200000000000003E-6</v>
      </c>
      <c r="E1427" s="4">
        <v>6.41E-5</v>
      </c>
    </row>
    <row r="1428" spans="1:5" x14ac:dyDescent="0.25">
      <c r="A1428" s="2" t="s">
        <v>1424</v>
      </c>
      <c r="B1428" s="2">
        <v>-4.5000224270000002</v>
      </c>
      <c r="C1428" s="2">
        <f t="shared" si="22"/>
        <v>4.4193486821705784E-2</v>
      </c>
      <c r="D1428" s="4">
        <v>4.2200000000000003E-6</v>
      </c>
      <c r="E1428" s="4">
        <v>6.41E-5</v>
      </c>
    </row>
    <row r="1429" spans="1:5" x14ac:dyDescent="0.25">
      <c r="A1429" s="2" t="s">
        <v>1426</v>
      </c>
      <c r="B1429" s="2">
        <v>0.97424230599999995</v>
      </c>
      <c r="C1429" s="2">
        <f t="shared" si="22"/>
        <v>1.9646091262315786</v>
      </c>
      <c r="D1429" s="4">
        <v>4.25E-6</v>
      </c>
      <c r="E1429" s="4">
        <v>6.4599999999999998E-5</v>
      </c>
    </row>
    <row r="1430" spans="1:5" x14ac:dyDescent="0.25">
      <c r="A1430" s="2" t="s">
        <v>1427</v>
      </c>
      <c r="B1430" s="2">
        <v>5.2857007180000002</v>
      </c>
      <c r="C1430" s="2">
        <f t="shared" si="22"/>
        <v>39.008070084430479</v>
      </c>
      <c r="D1430" s="4">
        <v>4.2699999999999998E-6</v>
      </c>
      <c r="E1430" s="4">
        <v>6.4800000000000003E-5</v>
      </c>
    </row>
    <row r="1431" spans="1:5" x14ac:dyDescent="0.25">
      <c r="A1431" s="2" t="s">
        <v>1428</v>
      </c>
      <c r="B1431" s="2">
        <v>1.781798016</v>
      </c>
      <c r="C1431" s="2">
        <f t="shared" si="22"/>
        <v>3.4385444990853578</v>
      </c>
      <c r="D1431" s="4">
        <v>4.3000000000000003E-6</v>
      </c>
      <c r="E1431" s="4">
        <v>6.5199999999999999E-5</v>
      </c>
    </row>
    <row r="1432" spans="1:5" x14ac:dyDescent="0.25">
      <c r="A1432" s="2" t="s">
        <v>1429</v>
      </c>
      <c r="B1432" s="2">
        <v>-0.92382718600000002</v>
      </c>
      <c r="C1432" s="2">
        <f t="shared" si="22"/>
        <v>0.52710884788021728</v>
      </c>
      <c r="D1432" s="4">
        <v>4.3800000000000004E-6</v>
      </c>
      <c r="E1432" s="4">
        <v>6.6400000000000001E-5</v>
      </c>
    </row>
    <row r="1433" spans="1:5" x14ac:dyDescent="0.25">
      <c r="A1433" s="2" t="s">
        <v>1431</v>
      </c>
      <c r="B1433" s="2">
        <v>3.2734854850000001</v>
      </c>
      <c r="C1433" s="2">
        <f t="shared" si="22"/>
        <v>9.6697962075400579</v>
      </c>
      <c r="D1433" s="4">
        <v>4.4299999999999999E-6</v>
      </c>
      <c r="E1433" s="4">
        <v>6.7000000000000002E-5</v>
      </c>
    </row>
    <row r="1434" spans="1:5" x14ac:dyDescent="0.25">
      <c r="A1434" s="2" t="s">
        <v>1430</v>
      </c>
      <c r="B1434" s="2">
        <v>-1.037357329</v>
      </c>
      <c r="C1434" s="2">
        <f t="shared" si="22"/>
        <v>0.48721912529294065</v>
      </c>
      <c r="D1434" s="4">
        <v>4.4299999999999999E-6</v>
      </c>
      <c r="E1434" s="4">
        <v>6.7000000000000002E-5</v>
      </c>
    </row>
    <row r="1435" spans="1:5" x14ac:dyDescent="0.25">
      <c r="A1435" s="2" t="s">
        <v>1432</v>
      </c>
      <c r="B1435" s="2">
        <v>5.7171172749999997</v>
      </c>
      <c r="C1435" s="2">
        <f t="shared" si="22"/>
        <v>52.604607980402726</v>
      </c>
      <c r="D1435" s="4">
        <v>4.4399999999999998E-6</v>
      </c>
      <c r="E1435" s="4">
        <v>6.7100000000000005E-5</v>
      </c>
    </row>
    <row r="1436" spans="1:5" x14ac:dyDescent="0.25">
      <c r="A1436" s="2" t="s">
        <v>1433</v>
      </c>
      <c r="B1436" s="2">
        <v>1.5193572369999999</v>
      </c>
      <c r="C1436" s="2">
        <f t="shared" si="22"/>
        <v>2.8666330422930311</v>
      </c>
      <c r="D1436" s="4">
        <v>4.5800000000000002E-6</v>
      </c>
      <c r="E1436" s="4">
        <v>6.9099999999999999E-5</v>
      </c>
    </row>
    <row r="1437" spans="1:5" x14ac:dyDescent="0.25">
      <c r="A1437" s="2" t="s">
        <v>1434</v>
      </c>
      <c r="B1437" s="2">
        <v>-0.41319351900000001</v>
      </c>
      <c r="C1437" s="2">
        <f t="shared" si="22"/>
        <v>0.75095922518458458</v>
      </c>
      <c r="D1437" s="4">
        <v>4.6E-6</v>
      </c>
      <c r="E1437" s="4">
        <v>6.9400000000000006E-5</v>
      </c>
    </row>
    <row r="1438" spans="1:5" x14ac:dyDescent="0.25">
      <c r="A1438" s="2" t="s">
        <v>1435</v>
      </c>
      <c r="B1438" s="2">
        <v>-1.5958903790000001</v>
      </c>
      <c r="C1438" s="2">
        <f t="shared" si="22"/>
        <v>0.33081799572697118</v>
      </c>
      <c r="D1438" s="4">
        <v>4.69E-6</v>
      </c>
      <c r="E1438" s="4">
        <v>7.0599999999999995E-5</v>
      </c>
    </row>
    <row r="1439" spans="1:5" x14ac:dyDescent="0.25">
      <c r="A1439" s="2" t="s">
        <v>1436</v>
      </c>
      <c r="B1439" s="2">
        <v>1.7411315629999999</v>
      </c>
      <c r="C1439" s="2">
        <f t="shared" si="22"/>
        <v>3.342972675898646</v>
      </c>
      <c r="D1439" s="4">
        <v>4.7299999999999996E-6</v>
      </c>
      <c r="E1439" s="4">
        <v>7.1099999999999994E-5</v>
      </c>
    </row>
    <row r="1440" spans="1:5" x14ac:dyDescent="0.25">
      <c r="A1440" s="2" t="s">
        <v>1437</v>
      </c>
      <c r="B1440" s="2">
        <v>-0.44956646500000003</v>
      </c>
      <c r="C1440" s="2">
        <f t="shared" si="22"/>
        <v>0.73226286251276251</v>
      </c>
      <c r="D1440" s="4">
        <v>4.7600000000000002E-6</v>
      </c>
      <c r="E1440" s="4">
        <v>7.1500000000000003E-5</v>
      </c>
    </row>
    <row r="1441" spans="1:5" x14ac:dyDescent="0.25">
      <c r="A1441" s="2" t="s">
        <v>1439</v>
      </c>
      <c r="B1441" s="2">
        <v>0.35745265599999998</v>
      </c>
      <c r="C1441" s="2">
        <f t="shared" si="22"/>
        <v>1.281161772044265</v>
      </c>
      <c r="D1441" s="4">
        <v>4.8300000000000003E-6</v>
      </c>
      <c r="E1441" s="4">
        <v>7.2600000000000003E-5</v>
      </c>
    </row>
    <row r="1442" spans="1:5" x14ac:dyDescent="0.25">
      <c r="A1442" s="2" t="s">
        <v>1438</v>
      </c>
      <c r="B1442" s="2">
        <v>-7.0454726169999997</v>
      </c>
      <c r="C1442" s="2">
        <f t="shared" si="22"/>
        <v>7.57009637690977E-3</v>
      </c>
      <c r="D1442" s="4">
        <v>4.8300000000000003E-6</v>
      </c>
      <c r="E1442" s="4">
        <v>7.2600000000000003E-5</v>
      </c>
    </row>
    <row r="1443" spans="1:5" x14ac:dyDescent="0.25">
      <c r="A1443" s="2" t="s">
        <v>1442</v>
      </c>
      <c r="B1443" s="2">
        <v>-0.90520959899999998</v>
      </c>
      <c r="C1443" s="2">
        <f t="shared" si="22"/>
        <v>0.5339551238098168</v>
      </c>
      <c r="D1443" s="4">
        <v>4.8400000000000002E-6</v>
      </c>
      <c r="E1443" s="4">
        <v>7.2700000000000005E-5</v>
      </c>
    </row>
    <row r="1444" spans="1:5" x14ac:dyDescent="0.25">
      <c r="A1444" s="2" t="s">
        <v>1441</v>
      </c>
      <c r="B1444" s="2">
        <v>-1.2241022749999999</v>
      </c>
      <c r="C1444" s="2">
        <f t="shared" si="22"/>
        <v>0.42806379505828629</v>
      </c>
      <c r="D1444" s="4">
        <v>4.8400000000000002E-6</v>
      </c>
      <c r="E1444" s="4">
        <v>7.2700000000000005E-5</v>
      </c>
    </row>
    <row r="1445" spans="1:5" x14ac:dyDescent="0.25">
      <c r="A1445" s="2" t="s">
        <v>1440</v>
      </c>
      <c r="B1445" s="2">
        <v>-3.7804708319999998</v>
      </c>
      <c r="C1445" s="2">
        <f t="shared" si="22"/>
        <v>7.277209567760802E-2</v>
      </c>
      <c r="D1445" s="4">
        <v>4.8500000000000002E-6</v>
      </c>
      <c r="E1445" s="4">
        <v>7.2700000000000005E-5</v>
      </c>
    </row>
    <row r="1446" spans="1:5" x14ac:dyDescent="0.25">
      <c r="A1446" s="2" t="s">
        <v>1443</v>
      </c>
      <c r="B1446" s="2">
        <v>0.824392817</v>
      </c>
      <c r="C1446" s="2">
        <f t="shared" si="22"/>
        <v>1.7707896141141608</v>
      </c>
      <c r="D1446" s="4">
        <v>4.9200000000000003E-6</v>
      </c>
      <c r="E1446" s="4">
        <v>7.3700000000000002E-5</v>
      </c>
    </row>
    <row r="1447" spans="1:5" x14ac:dyDescent="0.25">
      <c r="A1447" s="2" t="s">
        <v>1444</v>
      </c>
      <c r="B1447" s="2">
        <v>-0.89601608499999996</v>
      </c>
      <c r="C1447" s="2">
        <f t="shared" si="22"/>
        <v>0.5373685951255055</v>
      </c>
      <c r="D1447" s="4">
        <v>4.9300000000000002E-6</v>
      </c>
      <c r="E1447" s="4">
        <v>7.3899999999999994E-5</v>
      </c>
    </row>
    <row r="1448" spans="1:5" x14ac:dyDescent="0.25">
      <c r="A1448" s="2" t="s">
        <v>1446</v>
      </c>
      <c r="B1448" s="2">
        <v>5.476220058</v>
      </c>
      <c r="C1448" s="2">
        <f t="shared" si="22"/>
        <v>44.515012566714731</v>
      </c>
      <c r="D1448" s="4">
        <v>5.0000000000000004E-6</v>
      </c>
      <c r="E1448" s="4">
        <v>7.4900000000000005E-5</v>
      </c>
    </row>
    <row r="1449" spans="1:5" x14ac:dyDescent="0.25">
      <c r="A1449" s="2" t="s">
        <v>1445</v>
      </c>
      <c r="B1449" s="2">
        <v>-1.1277973889999999</v>
      </c>
      <c r="C1449" s="2">
        <f t="shared" si="22"/>
        <v>0.45761384649374626</v>
      </c>
      <c r="D1449" s="4">
        <v>5.0100000000000003E-6</v>
      </c>
      <c r="E1449" s="4">
        <v>7.4900000000000005E-5</v>
      </c>
    </row>
    <row r="1450" spans="1:5" x14ac:dyDescent="0.25">
      <c r="A1450" s="2" t="s">
        <v>1448</v>
      </c>
      <c r="B1450" s="2">
        <v>5.909463659</v>
      </c>
      <c r="C1450" s="2">
        <f t="shared" si="22"/>
        <v>60.107106182282301</v>
      </c>
      <c r="D1450" s="4">
        <v>5.0100000000000003E-6</v>
      </c>
      <c r="E1450" s="4">
        <v>7.4999999999999993E-5</v>
      </c>
    </row>
    <row r="1451" spans="1:5" x14ac:dyDescent="0.25">
      <c r="A1451" s="2" t="s">
        <v>1447</v>
      </c>
      <c r="B1451" s="2">
        <v>0.939174972</v>
      </c>
      <c r="C1451" s="2">
        <f t="shared" si="22"/>
        <v>1.9174314115518203</v>
      </c>
      <c r="D1451" s="4">
        <v>5.0200000000000002E-6</v>
      </c>
      <c r="E1451" s="4">
        <v>7.4999999999999993E-5</v>
      </c>
    </row>
    <row r="1452" spans="1:5" x14ac:dyDescent="0.25">
      <c r="A1452" s="2" t="s">
        <v>1449</v>
      </c>
      <c r="B1452" s="2">
        <v>-1.1458686149999999</v>
      </c>
      <c r="C1452" s="2">
        <f t="shared" si="22"/>
        <v>0.45191751724228446</v>
      </c>
      <c r="D1452" s="4">
        <v>5.0300000000000001E-6</v>
      </c>
      <c r="E1452" s="4">
        <v>7.5099999999999996E-5</v>
      </c>
    </row>
    <row r="1453" spans="1:5" x14ac:dyDescent="0.25">
      <c r="A1453" s="2" t="s">
        <v>1450</v>
      </c>
      <c r="B1453" s="2">
        <v>-5.6213180669999998</v>
      </c>
      <c r="C1453" s="2">
        <f t="shared" si="22"/>
        <v>2.0314898026487019E-2</v>
      </c>
      <c r="D1453" s="4">
        <v>5.04E-6</v>
      </c>
      <c r="E1453" s="4">
        <v>7.5199999999999998E-5</v>
      </c>
    </row>
    <row r="1454" spans="1:5" x14ac:dyDescent="0.25">
      <c r="A1454" s="2" t="s">
        <v>1451</v>
      </c>
      <c r="B1454" s="2">
        <v>0.75668027400000004</v>
      </c>
      <c r="C1454" s="2">
        <f t="shared" si="22"/>
        <v>1.6895982833311511</v>
      </c>
      <c r="D1454" s="4">
        <v>5.0699999999999997E-6</v>
      </c>
      <c r="E1454" s="4">
        <v>7.5599999999999994E-5</v>
      </c>
    </row>
    <row r="1455" spans="1:5" x14ac:dyDescent="0.25">
      <c r="A1455" s="2" t="s">
        <v>1452</v>
      </c>
      <c r="B1455" s="2">
        <v>5.3382953070000001</v>
      </c>
      <c r="C1455" s="2">
        <f t="shared" si="22"/>
        <v>40.456379368442121</v>
      </c>
      <c r="D1455" s="4">
        <v>5.0799999999999996E-6</v>
      </c>
      <c r="E1455" s="4">
        <v>7.5699999999999997E-5</v>
      </c>
    </row>
    <row r="1456" spans="1:5" x14ac:dyDescent="0.25">
      <c r="A1456" s="2" t="s">
        <v>1454</v>
      </c>
      <c r="B1456" s="2">
        <v>0.44570454500000001</v>
      </c>
      <c r="C1456" s="2">
        <f t="shared" si="22"/>
        <v>1.3619790812056189</v>
      </c>
      <c r="D1456" s="4">
        <v>5.13E-6</v>
      </c>
      <c r="E1456" s="4">
        <v>7.64E-5</v>
      </c>
    </row>
    <row r="1457" spans="1:5" x14ac:dyDescent="0.25">
      <c r="A1457" s="2" t="s">
        <v>1453</v>
      </c>
      <c r="B1457" s="2">
        <v>-1.054261616</v>
      </c>
      <c r="C1457" s="2">
        <f t="shared" si="22"/>
        <v>0.4815436167466296</v>
      </c>
      <c r="D1457" s="4">
        <v>5.13E-6</v>
      </c>
      <c r="E1457" s="4">
        <v>7.64E-5</v>
      </c>
    </row>
    <row r="1458" spans="1:5" x14ac:dyDescent="0.25">
      <c r="A1458" s="2" t="s">
        <v>1455</v>
      </c>
      <c r="B1458" s="2">
        <v>1.167100469</v>
      </c>
      <c r="C1458" s="2">
        <f t="shared" si="22"/>
        <v>2.2455992217919554</v>
      </c>
      <c r="D1458" s="4">
        <v>5.1399999999999999E-6</v>
      </c>
      <c r="E1458" s="4">
        <v>7.6500000000000003E-5</v>
      </c>
    </row>
    <row r="1459" spans="1:5" x14ac:dyDescent="0.25">
      <c r="A1459" s="2" t="s">
        <v>1456</v>
      </c>
      <c r="B1459" s="2">
        <v>1.928871045</v>
      </c>
      <c r="C1459" s="2">
        <f t="shared" si="22"/>
        <v>3.8075712798020742</v>
      </c>
      <c r="D1459" s="4">
        <v>5.1599999999999997E-6</v>
      </c>
      <c r="E1459" s="4">
        <v>7.6799999999999997E-5</v>
      </c>
    </row>
    <row r="1460" spans="1:5" x14ac:dyDescent="0.25">
      <c r="A1460" s="2" t="s">
        <v>1458</v>
      </c>
      <c r="B1460" s="2">
        <v>1.752201516</v>
      </c>
      <c r="C1460" s="2">
        <f t="shared" si="22"/>
        <v>3.3687223255396512</v>
      </c>
      <c r="D1460" s="4">
        <v>5.1900000000000003E-6</v>
      </c>
      <c r="E1460" s="4">
        <v>7.7100000000000004E-5</v>
      </c>
    </row>
    <row r="1461" spans="1:5" x14ac:dyDescent="0.25">
      <c r="A1461" s="2" t="s">
        <v>1457</v>
      </c>
      <c r="B1461" s="2">
        <v>-5.8020768980000001</v>
      </c>
      <c r="C1461" s="2">
        <f t="shared" si="22"/>
        <v>1.7922591924676469E-2</v>
      </c>
      <c r="D1461" s="4">
        <v>5.1900000000000003E-6</v>
      </c>
      <c r="E1461" s="4">
        <v>7.7100000000000004E-5</v>
      </c>
    </row>
    <row r="1462" spans="1:5" x14ac:dyDescent="0.25">
      <c r="A1462" s="2" t="s">
        <v>1459</v>
      </c>
      <c r="B1462" s="2">
        <v>-4.05109838</v>
      </c>
      <c r="C1462" s="2">
        <f t="shared" si="22"/>
        <v>6.0325075237572717E-2</v>
      </c>
      <c r="D1462" s="4">
        <v>5.2100000000000001E-6</v>
      </c>
      <c r="E1462" s="4">
        <v>7.7299999999999995E-5</v>
      </c>
    </row>
    <row r="1463" spans="1:5" x14ac:dyDescent="0.25">
      <c r="A1463" s="2" t="s">
        <v>1460</v>
      </c>
      <c r="B1463" s="2">
        <v>-1.200805431</v>
      </c>
      <c r="C1463" s="2">
        <f t="shared" si="22"/>
        <v>0.4350323430150293</v>
      </c>
      <c r="D1463" s="4">
        <v>5.3299999999999998E-6</v>
      </c>
      <c r="E1463" s="4">
        <v>7.8899999999999993E-5</v>
      </c>
    </row>
    <row r="1464" spans="1:5" x14ac:dyDescent="0.25">
      <c r="A1464" s="2" t="s">
        <v>1461</v>
      </c>
      <c r="B1464" s="2">
        <v>-0.41388330600000001</v>
      </c>
      <c r="C1464" s="2">
        <f t="shared" si="22"/>
        <v>0.75060025944229836</v>
      </c>
      <c r="D1464" s="4">
        <v>5.3499999999999996E-6</v>
      </c>
      <c r="E1464" s="4">
        <v>7.9200000000000001E-5</v>
      </c>
    </row>
    <row r="1465" spans="1:5" x14ac:dyDescent="0.25">
      <c r="A1465" s="2" t="s">
        <v>1462</v>
      </c>
      <c r="B1465" s="2">
        <v>-5.3316321670000004</v>
      </c>
      <c r="C1465" s="2">
        <f t="shared" si="22"/>
        <v>2.4832405525827463E-2</v>
      </c>
      <c r="D1465" s="4">
        <v>5.4E-6</v>
      </c>
      <c r="E1465" s="4">
        <v>7.9900000000000004E-5</v>
      </c>
    </row>
    <row r="1466" spans="1:5" x14ac:dyDescent="0.25">
      <c r="A1466" s="2" t="s">
        <v>1463</v>
      </c>
      <c r="B1466" s="2">
        <v>-5.6762103369999997</v>
      </c>
      <c r="C1466" s="2">
        <f t="shared" si="22"/>
        <v>1.9556468233133249E-2</v>
      </c>
      <c r="D1466" s="4">
        <v>5.4600000000000002E-6</v>
      </c>
      <c r="E1466" s="4">
        <v>8.0599999999999994E-5</v>
      </c>
    </row>
    <row r="1467" spans="1:5" x14ac:dyDescent="0.25">
      <c r="A1467" s="2" t="s">
        <v>1464</v>
      </c>
      <c r="B1467" s="2">
        <v>-0.96234737299999995</v>
      </c>
      <c r="C1467" s="2">
        <f t="shared" si="22"/>
        <v>0.51322118426906516</v>
      </c>
      <c r="D1467" s="4">
        <v>5.49E-6</v>
      </c>
      <c r="E1467" s="4">
        <v>8.1100000000000006E-5</v>
      </c>
    </row>
    <row r="1468" spans="1:5" x14ac:dyDescent="0.25">
      <c r="A1468" s="2" t="s">
        <v>1465</v>
      </c>
      <c r="B1468" s="2">
        <v>5.2877169759999996</v>
      </c>
      <c r="C1468" s="2">
        <f t="shared" si="22"/>
        <v>39.062624453977143</v>
      </c>
      <c r="D1468" s="4">
        <v>5.5099999999999998E-6</v>
      </c>
      <c r="E1468" s="4">
        <v>8.1299999999999997E-5</v>
      </c>
    </row>
    <row r="1469" spans="1:5" x14ac:dyDescent="0.25">
      <c r="A1469" s="2" t="s">
        <v>1466</v>
      </c>
      <c r="B1469" s="2">
        <v>0.89043182600000004</v>
      </c>
      <c r="C1469" s="2">
        <f t="shared" si="22"/>
        <v>1.8537308975805009</v>
      </c>
      <c r="D1469" s="4">
        <v>5.57E-6</v>
      </c>
      <c r="E1469" s="4">
        <v>8.2200000000000006E-5</v>
      </c>
    </row>
    <row r="1470" spans="1:5" x14ac:dyDescent="0.25">
      <c r="A1470" s="2" t="s">
        <v>1467</v>
      </c>
      <c r="B1470" s="2">
        <v>2.8369574900000001</v>
      </c>
      <c r="C1470" s="2">
        <f t="shared" si="22"/>
        <v>7.1451162799629104</v>
      </c>
      <c r="D1470" s="4">
        <v>5.5799999999999999E-6</v>
      </c>
      <c r="E1470" s="4">
        <v>8.2299999999999995E-5</v>
      </c>
    </row>
    <row r="1471" spans="1:5" x14ac:dyDescent="0.25">
      <c r="A1471" s="2" t="s">
        <v>1468</v>
      </c>
      <c r="B1471" s="2">
        <v>-1.7131146310000001</v>
      </c>
      <c r="C1471" s="2">
        <f t="shared" si="22"/>
        <v>0.30500089240723627</v>
      </c>
      <c r="D1471" s="4">
        <v>5.6400000000000002E-6</v>
      </c>
      <c r="E1471" s="4">
        <v>8.2999999999999998E-5</v>
      </c>
    </row>
    <row r="1472" spans="1:5" x14ac:dyDescent="0.25">
      <c r="A1472" s="2" t="s">
        <v>1469</v>
      </c>
      <c r="B1472" s="2">
        <v>0.776945632</v>
      </c>
      <c r="C1472" s="2">
        <f t="shared" si="22"/>
        <v>1.7134993350535588</v>
      </c>
      <c r="D1472" s="4">
        <v>5.6699999999999999E-6</v>
      </c>
      <c r="E1472" s="4">
        <v>8.3499999999999997E-5</v>
      </c>
    </row>
    <row r="1473" spans="1:5" x14ac:dyDescent="0.25">
      <c r="A1473" s="2" t="s">
        <v>1472</v>
      </c>
      <c r="B1473" s="2">
        <v>5.9996653550000003</v>
      </c>
      <c r="C1473" s="2">
        <f t="shared" si="22"/>
        <v>63.985156394367579</v>
      </c>
      <c r="D1473" s="4">
        <v>5.7300000000000002E-6</v>
      </c>
      <c r="E1473" s="4">
        <v>8.42E-5</v>
      </c>
    </row>
    <row r="1474" spans="1:5" x14ac:dyDescent="0.25">
      <c r="A1474" s="2" t="s">
        <v>1471</v>
      </c>
      <c r="B1474" s="2">
        <v>-0.81660750400000004</v>
      </c>
      <c r="C1474" s="2">
        <f t="shared" si="22"/>
        <v>0.56777549764296065</v>
      </c>
      <c r="D1474" s="4">
        <v>5.7400000000000001E-6</v>
      </c>
      <c r="E1474" s="4">
        <v>8.42E-5</v>
      </c>
    </row>
    <row r="1475" spans="1:5" x14ac:dyDescent="0.25">
      <c r="A1475" s="2" t="s">
        <v>1470</v>
      </c>
      <c r="B1475" s="2">
        <v>-3.8020365850000002</v>
      </c>
      <c r="C1475" s="2">
        <f t="shared" ref="C1475:C1538" si="23" xml:space="preserve"> 2^B1475</f>
        <v>7.1692370959332466E-2</v>
      </c>
      <c r="D1475" s="4">
        <v>5.7200000000000003E-6</v>
      </c>
      <c r="E1475" s="4">
        <v>8.42E-5</v>
      </c>
    </row>
    <row r="1476" spans="1:5" x14ac:dyDescent="0.25">
      <c r="A1476" s="2" t="s">
        <v>1474</v>
      </c>
      <c r="B1476" s="2">
        <v>-1.623586062</v>
      </c>
      <c r="C1476" s="2">
        <f t="shared" si="23"/>
        <v>0.32452779187830694</v>
      </c>
      <c r="D1476" s="4">
        <v>5.7899999999999996E-6</v>
      </c>
      <c r="E1476" s="4">
        <v>8.4900000000000004E-5</v>
      </c>
    </row>
    <row r="1477" spans="1:5" x14ac:dyDescent="0.25">
      <c r="A1477" s="2" t="s">
        <v>1473</v>
      </c>
      <c r="B1477" s="2">
        <v>-1.704450807</v>
      </c>
      <c r="C1477" s="2">
        <f t="shared" si="23"/>
        <v>0.3068380266004388</v>
      </c>
      <c r="D1477" s="4">
        <v>5.7899999999999996E-6</v>
      </c>
      <c r="E1477" s="4">
        <v>8.4900000000000004E-5</v>
      </c>
    </row>
    <row r="1478" spans="1:5" x14ac:dyDescent="0.25">
      <c r="A1478" s="2" t="s">
        <v>1475</v>
      </c>
      <c r="B1478" s="2">
        <v>0.659430768</v>
      </c>
      <c r="C1478" s="2">
        <f t="shared" si="23"/>
        <v>1.5794593068448364</v>
      </c>
      <c r="D1478" s="4">
        <v>6.0499999999999997E-6</v>
      </c>
      <c r="E1478" s="4">
        <v>8.8300000000000005E-5</v>
      </c>
    </row>
    <row r="1479" spans="1:5" x14ac:dyDescent="0.25">
      <c r="A1479" s="2" t="s">
        <v>1476</v>
      </c>
      <c r="B1479" s="2">
        <v>-2.191803846</v>
      </c>
      <c r="C1479" s="2">
        <f t="shared" si="23"/>
        <v>0.21887758978388885</v>
      </c>
      <c r="D1479" s="4">
        <v>6.0499999999999997E-6</v>
      </c>
      <c r="E1479" s="4">
        <v>8.8399999999999994E-5</v>
      </c>
    </row>
    <row r="1480" spans="1:5" x14ac:dyDescent="0.25">
      <c r="A1480" s="2" t="s">
        <v>1477</v>
      </c>
      <c r="B1480" s="2">
        <v>0.84842384800000004</v>
      </c>
      <c r="C1480" s="2">
        <f t="shared" si="23"/>
        <v>1.800532758692641</v>
      </c>
      <c r="D1480" s="4">
        <v>6.1199999999999999E-6</v>
      </c>
      <c r="E1480" s="4">
        <v>8.9400000000000005E-5</v>
      </c>
    </row>
    <row r="1481" spans="1:5" x14ac:dyDescent="0.25">
      <c r="A1481" s="2" t="s">
        <v>1478</v>
      </c>
      <c r="B1481" s="2">
        <v>1.371021966</v>
      </c>
      <c r="C1481" s="2">
        <f t="shared" si="23"/>
        <v>2.5865372452402116</v>
      </c>
      <c r="D1481" s="4">
        <v>6.2199999999999997E-6</v>
      </c>
      <c r="E1481" s="4">
        <v>9.0699999999999996E-5</v>
      </c>
    </row>
    <row r="1482" spans="1:5" x14ac:dyDescent="0.25">
      <c r="A1482" s="2" t="s">
        <v>1479</v>
      </c>
      <c r="B1482" s="2">
        <v>-1.6734186740000001</v>
      </c>
      <c r="C1482" s="2">
        <f t="shared" si="23"/>
        <v>0.31350955660681762</v>
      </c>
      <c r="D1482" s="4">
        <v>6.2400000000000004E-6</v>
      </c>
      <c r="E1482" s="4">
        <v>9.09E-5</v>
      </c>
    </row>
    <row r="1483" spans="1:5" x14ac:dyDescent="0.25">
      <c r="A1483" s="2" t="s">
        <v>1480</v>
      </c>
      <c r="B1483" s="2">
        <v>-3.0137164400000001</v>
      </c>
      <c r="C1483" s="2">
        <f t="shared" si="23"/>
        <v>0.12381719272261352</v>
      </c>
      <c r="D1483" s="4">
        <v>6.2500000000000003E-6</v>
      </c>
      <c r="E1483" s="4">
        <v>9.1100000000000005E-5</v>
      </c>
    </row>
    <row r="1484" spans="1:5" x14ac:dyDescent="0.25">
      <c r="A1484" s="2" t="s">
        <v>1481</v>
      </c>
      <c r="B1484" s="2">
        <v>-1.599706879</v>
      </c>
      <c r="C1484" s="2">
        <f t="shared" si="23"/>
        <v>0.32994400758550124</v>
      </c>
      <c r="D1484" s="4">
        <v>6.3099999999999997E-6</v>
      </c>
      <c r="E1484" s="4">
        <v>9.2E-5</v>
      </c>
    </row>
    <row r="1485" spans="1:5" x14ac:dyDescent="0.25">
      <c r="A1485" s="2" t="s">
        <v>1482</v>
      </c>
      <c r="B1485" s="2">
        <v>-0.79826983399999996</v>
      </c>
      <c r="C1485" s="2">
        <f t="shared" si="23"/>
        <v>0.57503838449857192</v>
      </c>
      <c r="D1485" s="4">
        <v>6.5300000000000002E-6</v>
      </c>
      <c r="E1485" s="4">
        <v>9.5000000000000005E-5</v>
      </c>
    </row>
    <row r="1486" spans="1:5" x14ac:dyDescent="0.25">
      <c r="A1486" s="2" t="s">
        <v>1483</v>
      </c>
      <c r="B1486" s="2">
        <v>0.96018329000000002</v>
      </c>
      <c r="C1486" s="2">
        <f t="shared" si="23"/>
        <v>1.9455570562073592</v>
      </c>
      <c r="D1486" s="4">
        <v>6.5400000000000001E-6</v>
      </c>
      <c r="E1486" s="4">
        <v>9.5099999999999994E-5</v>
      </c>
    </row>
    <row r="1487" spans="1:5" x14ac:dyDescent="0.25">
      <c r="A1487" s="2" t="s">
        <v>1484</v>
      </c>
      <c r="B1487" s="2">
        <v>1.288850654</v>
      </c>
      <c r="C1487" s="2">
        <f t="shared" si="23"/>
        <v>2.4433332594285879</v>
      </c>
      <c r="D1487" s="4">
        <v>6.6599999999999998E-6</v>
      </c>
      <c r="E1487" s="4">
        <v>9.6700000000000006E-5</v>
      </c>
    </row>
    <row r="1488" spans="1:5" x14ac:dyDescent="0.25">
      <c r="A1488" s="2" t="s">
        <v>1485</v>
      </c>
      <c r="B1488" s="2">
        <v>-2.9190678330000002</v>
      </c>
      <c r="C1488" s="2">
        <f t="shared" si="23"/>
        <v>0.13221265389818782</v>
      </c>
      <c r="D1488" s="4">
        <v>6.7900000000000002E-6</v>
      </c>
      <c r="E1488" s="4">
        <v>9.8499999999999995E-5</v>
      </c>
    </row>
    <row r="1489" spans="1:5" x14ac:dyDescent="0.25">
      <c r="A1489" s="2" t="s">
        <v>1486</v>
      </c>
      <c r="B1489" s="2">
        <v>-4.5821896420000003</v>
      </c>
      <c r="C1489" s="2">
        <f t="shared" si="23"/>
        <v>4.1746826976209891E-2</v>
      </c>
      <c r="D1489" s="4">
        <v>6.8000000000000001E-6</v>
      </c>
      <c r="E1489" s="4">
        <v>9.8599999999999998E-5</v>
      </c>
    </row>
    <row r="1490" spans="1:5" x14ac:dyDescent="0.25">
      <c r="A1490" s="2" t="s">
        <v>1487</v>
      </c>
      <c r="B1490" s="2">
        <v>-0.79054891100000002</v>
      </c>
      <c r="C1490" s="2">
        <f t="shared" si="23"/>
        <v>0.578124087696959</v>
      </c>
      <c r="D1490" s="4">
        <v>6.8399999999999997E-6</v>
      </c>
      <c r="E1490" s="4">
        <v>9.9199999999999999E-5</v>
      </c>
    </row>
    <row r="1491" spans="1:5" x14ac:dyDescent="0.25">
      <c r="A1491" s="2" t="s">
        <v>1488</v>
      </c>
      <c r="B1491" s="2">
        <v>-0.70567190999999996</v>
      </c>
      <c r="C1491" s="2">
        <f t="shared" si="23"/>
        <v>0.61315685502910755</v>
      </c>
      <c r="D1491" s="4">
        <v>6.8499999999999996E-6</v>
      </c>
      <c r="E1491" s="4">
        <v>9.9300000000000001E-5</v>
      </c>
    </row>
    <row r="1492" spans="1:5" x14ac:dyDescent="0.25">
      <c r="A1492" s="2" t="s">
        <v>1489</v>
      </c>
      <c r="B1492" s="2">
        <v>1.222035344</v>
      </c>
      <c r="C1492" s="2">
        <f t="shared" si="23"/>
        <v>2.3327558881161892</v>
      </c>
      <c r="D1492" s="4">
        <v>6.8700000000000003E-6</v>
      </c>
      <c r="E1492" s="4">
        <v>9.9500000000000006E-5</v>
      </c>
    </row>
    <row r="1493" spans="1:5" x14ac:dyDescent="0.25">
      <c r="A1493" s="2" t="s">
        <v>1490</v>
      </c>
      <c r="B1493" s="2">
        <v>1.5094909590000001</v>
      </c>
      <c r="C1493" s="2">
        <f t="shared" si="23"/>
        <v>2.8470956437691539</v>
      </c>
      <c r="D1493" s="4">
        <v>6.8900000000000001E-6</v>
      </c>
      <c r="E1493" s="4">
        <v>9.9699999999999998E-5</v>
      </c>
    </row>
    <row r="1494" spans="1:5" x14ac:dyDescent="0.25">
      <c r="A1494" s="2" t="s">
        <v>1491</v>
      </c>
      <c r="B1494" s="2">
        <v>-1.6647729899999999</v>
      </c>
      <c r="C1494" s="2">
        <f t="shared" si="23"/>
        <v>0.31539397596873414</v>
      </c>
      <c r="D1494" s="4">
        <v>6.9099999999999999E-6</v>
      </c>
      <c r="E1494" s="2">
        <v>1.00002E-4</v>
      </c>
    </row>
    <row r="1495" spans="1:5" x14ac:dyDescent="0.25">
      <c r="A1495" s="2" t="s">
        <v>1492</v>
      </c>
      <c r="B1495" s="2">
        <v>-5.3872894840000001</v>
      </c>
      <c r="C1495" s="2">
        <f t="shared" si="23"/>
        <v>2.3892647181337774E-2</v>
      </c>
      <c r="D1495" s="4">
        <v>6.9199999999999998E-6</v>
      </c>
      <c r="E1495" s="2">
        <v>1.0008799999999999E-4</v>
      </c>
    </row>
    <row r="1496" spans="1:5" x14ac:dyDescent="0.25">
      <c r="A1496" s="2" t="s">
        <v>1493</v>
      </c>
      <c r="B1496" s="2">
        <v>5.2909042590000004</v>
      </c>
      <c r="C1496" s="2">
        <f t="shared" si="23"/>
        <v>39.149019199145286</v>
      </c>
      <c r="D1496" s="4">
        <v>6.9299999999999997E-6</v>
      </c>
      <c r="E1496" s="2">
        <v>1.00185E-4</v>
      </c>
    </row>
    <row r="1497" spans="1:5" x14ac:dyDescent="0.25">
      <c r="A1497" s="2" t="s">
        <v>1494</v>
      </c>
      <c r="B1497" s="2">
        <v>0.51518808500000002</v>
      </c>
      <c r="C1497" s="2">
        <f t="shared" si="23"/>
        <v>1.4291804506910319</v>
      </c>
      <c r="D1497" s="4">
        <v>6.99E-6</v>
      </c>
      <c r="E1497" s="2">
        <v>1.00987E-4</v>
      </c>
    </row>
    <row r="1498" spans="1:5" x14ac:dyDescent="0.25">
      <c r="A1498" s="2" t="s">
        <v>1495</v>
      </c>
      <c r="B1498" s="2">
        <v>0.77807753899999998</v>
      </c>
      <c r="C1498" s="2">
        <f t="shared" si="23"/>
        <v>1.7148442367057566</v>
      </c>
      <c r="D1498" s="4">
        <v>7.0299999999999996E-6</v>
      </c>
      <c r="E1498" s="2">
        <v>1.01424E-4</v>
      </c>
    </row>
    <row r="1499" spans="1:5" x14ac:dyDescent="0.25">
      <c r="A1499" s="2" t="s">
        <v>1496</v>
      </c>
      <c r="B1499" s="2">
        <v>-0.49587872500000002</v>
      </c>
      <c r="C1499" s="2">
        <f t="shared" si="23"/>
        <v>0.70912962578070238</v>
      </c>
      <c r="D1499" s="4">
        <v>7.0400000000000004E-6</v>
      </c>
      <c r="E1499" s="2">
        <v>1.015E-4</v>
      </c>
    </row>
    <row r="1500" spans="1:5" x14ac:dyDescent="0.25">
      <c r="A1500" s="2" t="s">
        <v>1497</v>
      </c>
      <c r="B1500" s="2">
        <v>0.679732581</v>
      </c>
      <c r="C1500" s="2">
        <f t="shared" si="23"/>
        <v>1.6018428089132037</v>
      </c>
      <c r="D1500" s="4">
        <v>7.0500000000000003E-6</v>
      </c>
      <c r="E1500" s="2">
        <v>1.01535E-4</v>
      </c>
    </row>
    <row r="1501" spans="1:5" x14ac:dyDescent="0.25">
      <c r="A1501" s="2" t="s">
        <v>1498</v>
      </c>
      <c r="B1501" s="2">
        <v>0.89614366300000003</v>
      </c>
      <c r="C1501" s="2">
        <f t="shared" si="23"/>
        <v>1.8610846322485632</v>
      </c>
      <c r="D1501" s="4">
        <v>7.0600000000000002E-6</v>
      </c>
      <c r="E1501" s="2">
        <v>1.01576E-4</v>
      </c>
    </row>
    <row r="1502" spans="1:5" x14ac:dyDescent="0.25">
      <c r="A1502" s="2" t="s">
        <v>1499</v>
      </c>
      <c r="B1502" s="2">
        <v>0.54205197199999999</v>
      </c>
      <c r="C1502" s="2">
        <f t="shared" si="23"/>
        <v>1.4560420008684714</v>
      </c>
      <c r="D1502" s="4">
        <v>7.0600000000000002E-6</v>
      </c>
      <c r="E1502" s="2">
        <v>1.01611E-4</v>
      </c>
    </row>
    <row r="1503" spans="1:5" x14ac:dyDescent="0.25">
      <c r="A1503" s="2" t="s">
        <v>1500</v>
      </c>
      <c r="B1503" s="2">
        <v>0.87864092999999999</v>
      </c>
      <c r="C1503" s="2">
        <f t="shared" si="23"/>
        <v>1.8386424186581012</v>
      </c>
      <c r="D1503" s="4">
        <v>7.0700000000000001E-6</v>
      </c>
      <c r="E1503" s="2">
        <v>1.01642E-4</v>
      </c>
    </row>
    <row r="1504" spans="1:5" x14ac:dyDescent="0.25">
      <c r="A1504" s="2" t="s">
        <v>1501</v>
      </c>
      <c r="B1504" s="2">
        <v>5.5765148360000003</v>
      </c>
      <c r="C1504" s="2">
        <f t="shared" si="23"/>
        <v>47.71975847510754</v>
      </c>
      <c r="D1504" s="4">
        <v>7.0899999999999999E-6</v>
      </c>
      <c r="E1504" s="2">
        <v>1.01834E-4</v>
      </c>
    </row>
    <row r="1505" spans="1:5" x14ac:dyDescent="0.25">
      <c r="A1505" s="2" t="s">
        <v>1502</v>
      </c>
      <c r="B1505" s="2">
        <v>-3.2209787240000001</v>
      </c>
      <c r="C1505" s="2">
        <f t="shared" si="23"/>
        <v>0.10724789791951084</v>
      </c>
      <c r="D1505" s="4">
        <v>7.1500000000000002E-6</v>
      </c>
      <c r="E1505" s="2">
        <v>1.02772E-4</v>
      </c>
    </row>
    <row r="1506" spans="1:5" x14ac:dyDescent="0.25">
      <c r="A1506" s="2" t="s">
        <v>1503</v>
      </c>
      <c r="B1506" s="2">
        <v>1.227443839</v>
      </c>
      <c r="C1506" s="2">
        <f t="shared" si="23"/>
        <v>2.3415175300731406</v>
      </c>
      <c r="D1506" s="4">
        <v>7.1999999999999997E-6</v>
      </c>
      <c r="E1506" s="2">
        <v>1.0328900000000001E-4</v>
      </c>
    </row>
    <row r="1507" spans="1:5" x14ac:dyDescent="0.25">
      <c r="A1507" s="2" t="s">
        <v>1504</v>
      </c>
      <c r="B1507" s="2">
        <v>1.041094607</v>
      </c>
      <c r="C1507" s="2">
        <f t="shared" si="23"/>
        <v>2.0577883540756829</v>
      </c>
      <c r="D1507" s="4">
        <v>7.2899999999999997E-6</v>
      </c>
      <c r="E1507" s="2">
        <v>1.0442000000000001E-4</v>
      </c>
    </row>
    <row r="1508" spans="1:5" x14ac:dyDescent="0.25">
      <c r="A1508" s="2" t="s">
        <v>1506</v>
      </c>
      <c r="B1508" s="2">
        <v>5.2534061980000004</v>
      </c>
      <c r="C1508" s="2">
        <f t="shared" si="23"/>
        <v>38.144580671941483</v>
      </c>
      <c r="D1508" s="4">
        <v>7.3000000000000004E-6</v>
      </c>
      <c r="E1508" s="2">
        <v>1.04484E-4</v>
      </c>
    </row>
    <row r="1509" spans="1:5" x14ac:dyDescent="0.25">
      <c r="A1509" s="2" t="s">
        <v>1505</v>
      </c>
      <c r="B1509" s="2">
        <v>1.6511219429999999</v>
      </c>
      <c r="C1509" s="2">
        <f t="shared" si="23"/>
        <v>3.1407779359922028</v>
      </c>
      <c r="D1509" s="4">
        <v>7.3000000000000004E-6</v>
      </c>
      <c r="E1509" s="2">
        <v>1.04484E-4</v>
      </c>
    </row>
    <row r="1510" spans="1:5" x14ac:dyDescent="0.25">
      <c r="A1510" s="2" t="s">
        <v>1507</v>
      </c>
      <c r="B1510" s="2">
        <v>0.89223465300000004</v>
      </c>
      <c r="C1510" s="2">
        <f t="shared" si="23"/>
        <v>1.8560488129979686</v>
      </c>
      <c r="D1510" s="4">
        <v>7.3100000000000003E-6</v>
      </c>
      <c r="E1510" s="2">
        <v>1.04609E-4</v>
      </c>
    </row>
    <row r="1511" spans="1:5" x14ac:dyDescent="0.25">
      <c r="A1511" s="2" t="s">
        <v>1508</v>
      </c>
      <c r="B1511" s="2">
        <v>-0.62585955900000001</v>
      </c>
      <c r="C1511" s="2">
        <f t="shared" si="23"/>
        <v>0.64803356330505346</v>
      </c>
      <c r="D1511" s="4">
        <v>7.3499999999999999E-6</v>
      </c>
      <c r="E1511" s="2">
        <v>1.05034E-4</v>
      </c>
    </row>
    <row r="1512" spans="1:5" x14ac:dyDescent="0.25">
      <c r="A1512" s="2" t="s">
        <v>1509</v>
      </c>
      <c r="B1512" s="2">
        <v>1.5888494310000001</v>
      </c>
      <c r="C1512" s="2">
        <f t="shared" si="23"/>
        <v>3.0080935422661952</v>
      </c>
      <c r="D1512" s="4">
        <v>7.4000000000000003E-6</v>
      </c>
      <c r="E1512" s="2">
        <v>1.05756E-4</v>
      </c>
    </row>
    <row r="1513" spans="1:5" x14ac:dyDescent="0.25">
      <c r="A1513" s="2" t="s">
        <v>1510</v>
      </c>
      <c r="B1513" s="2">
        <v>5.6508024700000004</v>
      </c>
      <c r="C1513" s="2">
        <f t="shared" si="23"/>
        <v>50.24132021510993</v>
      </c>
      <c r="D1513" s="4">
        <v>7.6599999999999995E-6</v>
      </c>
      <c r="E1513" s="2">
        <v>1.09415E-4</v>
      </c>
    </row>
    <row r="1514" spans="1:5" x14ac:dyDescent="0.25">
      <c r="A1514" s="2" t="s">
        <v>1511</v>
      </c>
      <c r="B1514" s="2">
        <v>-1.9373257310000001</v>
      </c>
      <c r="C1514" s="2">
        <f t="shared" si="23"/>
        <v>0.26109998303063342</v>
      </c>
      <c r="D1514" s="4">
        <v>7.7100000000000007E-6</v>
      </c>
      <c r="E1514" s="2">
        <v>1.10053E-4</v>
      </c>
    </row>
    <row r="1515" spans="1:5" x14ac:dyDescent="0.25">
      <c r="A1515" s="2" t="s">
        <v>1512</v>
      </c>
      <c r="B1515" s="2">
        <v>2.451919019</v>
      </c>
      <c r="C1515" s="2">
        <f t="shared" si="23"/>
        <v>5.4714340858099249</v>
      </c>
      <c r="D1515" s="4">
        <v>7.8599999999999993E-6</v>
      </c>
      <c r="E1515" s="2">
        <v>1.1213300000000001E-4</v>
      </c>
    </row>
    <row r="1516" spans="1:5" x14ac:dyDescent="0.25">
      <c r="A1516" s="2" t="s">
        <v>1513</v>
      </c>
      <c r="B1516" s="2">
        <v>0.77046413700000005</v>
      </c>
      <c r="C1516" s="2">
        <f t="shared" si="23"/>
        <v>1.7058184830934366</v>
      </c>
      <c r="D1516" s="4">
        <v>7.9000000000000006E-6</v>
      </c>
      <c r="E1516" s="2">
        <v>1.12576E-4</v>
      </c>
    </row>
    <row r="1517" spans="1:5" x14ac:dyDescent="0.25">
      <c r="A1517" s="2" t="s">
        <v>1514</v>
      </c>
      <c r="B1517" s="2">
        <v>0.90144018100000001</v>
      </c>
      <c r="C1517" s="2">
        <f t="shared" si="23"/>
        <v>1.8679297273429285</v>
      </c>
      <c r="D1517" s="4">
        <v>7.9400000000000002E-6</v>
      </c>
      <c r="E1517" s="2">
        <v>1.1315999999999999E-4</v>
      </c>
    </row>
    <row r="1518" spans="1:5" x14ac:dyDescent="0.25">
      <c r="A1518" s="2" t="s">
        <v>1515</v>
      </c>
      <c r="B1518" s="2">
        <v>-0.64360174599999997</v>
      </c>
      <c r="C1518" s="2">
        <f t="shared" si="23"/>
        <v>0.64011288482472484</v>
      </c>
      <c r="D1518" s="4">
        <v>8.0099999999999995E-6</v>
      </c>
      <c r="E1518" s="2">
        <v>1.13899E-4</v>
      </c>
    </row>
    <row r="1519" spans="1:5" x14ac:dyDescent="0.25">
      <c r="A1519" s="2" t="s">
        <v>1516</v>
      </c>
      <c r="B1519" s="2">
        <v>2.8819970810000002</v>
      </c>
      <c r="C1519" s="2">
        <f t="shared" si="23"/>
        <v>7.3716985744417336</v>
      </c>
      <c r="D1519" s="4">
        <v>8.0299999999999994E-6</v>
      </c>
      <c r="E1519" s="2">
        <v>1.14232E-4</v>
      </c>
    </row>
    <row r="1520" spans="1:5" x14ac:dyDescent="0.25">
      <c r="A1520" s="2" t="s">
        <v>1517</v>
      </c>
      <c r="B1520" s="2">
        <v>-0.83785752999999996</v>
      </c>
      <c r="C1520" s="2">
        <f t="shared" si="23"/>
        <v>0.559473797326138</v>
      </c>
      <c r="D1520" s="4">
        <v>8.1100000000000003E-6</v>
      </c>
      <c r="E1520" s="2">
        <v>1.15278E-4</v>
      </c>
    </row>
    <row r="1521" spans="1:5" x14ac:dyDescent="0.25">
      <c r="A1521" s="2" t="s">
        <v>1518</v>
      </c>
      <c r="B1521" s="2">
        <v>-0.682947309</v>
      </c>
      <c r="C1521" s="2">
        <f t="shared" si="23"/>
        <v>0.62289145699609993</v>
      </c>
      <c r="D1521" s="4">
        <v>8.2099999999999993E-6</v>
      </c>
      <c r="E1521" s="2">
        <v>1.16582E-4</v>
      </c>
    </row>
    <row r="1522" spans="1:5" x14ac:dyDescent="0.25">
      <c r="A1522" s="2" t="s">
        <v>1519</v>
      </c>
      <c r="B1522" s="2">
        <v>-4.8380476120000004</v>
      </c>
      <c r="C1522" s="2">
        <f t="shared" si="23"/>
        <v>3.4962505551398022E-2</v>
      </c>
      <c r="D1522" s="4">
        <v>8.2600000000000005E-6</v>
      </c>
      <c r="E1522" s="2">
        <v>1.17261E-4</v>
      </c>
    </row>
    <row r="1523" spans="1:5" x14ac:dyDescent="0.25">
      <c r="A1523" s="2" t="s">
        <v>1520</v>
      </c>
      <c r="B1523" s="2">
        <v>-1.9240053340000001</v>
      </c>
      <c r="C1523" s="2">
        <f t="shared" si="23"/>
        <v>0.26352188151538136</v>
      </c>
      <c r="D1523" s="4">
        <v>8.4400000000000005E-6</v>
      </c>
      <c r="E1523" s="2">
        <v>1.19827E-4</v>
      </c>
    </row>
    <row r="1524" spans="1:5" x14ac:dyDescent="0.25">
      <c r="A1524" s="2" t="s">
        <v>1521</v>
      </c>
      <c r="B1524" s="2">
        <v>1.04453939</v>
      </c>
      <c r="C1524" s="2">
        <f t="shared" si="23"/>
        <v>2.0627076916986593</v>
      </c>
      <c r="D1524" s="4">
        <v>8.5599999999999994E-6</v>
      </c>
      <c r="E1524" s="2">
        <v>1.2142300000000001E-4</v>
      </c>
    </row>
    <row r="1525" spans="1:5" x14ac:dyDescent="0.25">
      <c r="A1525" s="2" t="s">
        <v>1522</v>
      </c>
      <c r="B1525" s="2">
        <v>-0.55950756000000001</v>
      </c>
      <c r="C1525" s="2">
        <f t="shared" si="23"/>
        <v>0.67853373042445186</v>
      </c>
      <c r="D1525" s="4">
        <v>8.6799999999999999E-6</v>
      </c>
      <c r="E1525" s="2">
        <v>1.2296E-4</v>
      </c>
    </row>
    <row r="1526" spans="1:5" x14ac:dyDescent="0.25">
      <c r="A1526" s="2" t="s">
        <v>1523</v>
      </c>
      <c r="B1526" s="2">
        <v>11.164910470000001</v>
      </c>
      <c r="C1526" s="2">
        <f t="shared" si="23"/>
        <v>2296.005639086834</v>
      </c>
      <c r="D1526" s="4">
        <v>8.7600000000000008E-6</v>
      </c>
      <c r="E1526" s="2">
        <v>1.2403800000000001E-4</v>
      </c>
    </row>
    <row r="1527" spans="1:5" x14ac:dyDescent="0.25">
      <c r="A1527" s="2" t="s">
        <v>1524</v>
      </c>
      <c r="B1527" s="2">
        <v>-1.3282938639999999</v>
      </c>
      <c r="C1527" s="2">
        <f t="shared" si="23"/>
        <v>0.39823892219523638</v>
      </c>
      <c r="D1527" s="4">
        <v>8.8000000000000004E-6</v>
      </c>
      <c r="E1527" s="2">
        <v>1.2450300000000001E-4</v>
      </c>
    </row>
    <row r="1528" spans="1:5" x14ac:dyDescent="0.25">
      <c r="A1528" s="2" t="s">
        <v>1525</v>
      </c>
      <c r="B1528" s="2">
        <v>-0.47241396699999999</v>
      </c>
      <c r="C1528" s="2">
        <f t="shared" si="23"/>
        <v>0.7207575918297825</v>
      </c>
      <c r="D1528" s="4">
        <v>8.8200000000000003E-6</v>
      </c>
      <c r="E1528" s="2">
        <v>1.24714E-4</v>
      </c>
    </row>
    <row r="1529" spans="1:5" x14ac:dyDescent="0.25">
      <c r="A1529" s="2" t="s">
        <v>1526</v>
      </c>
      <c r="B1529" s="2">
        <v>-0.80475929199999996</v>
      </c>
      <c r="C1529" s="2">
        <f t="shared" si="23"/>
        <v>0.57245758463097751</v>
      </c>
      <c r="D1529" s="4">
        <v>8.8200000000000003E-6</v>
      </c>
      <c r="E1529" s="2">
        <v>1.24757E-4</v>
      </c>
    </row>
    <row r="1530" spans="1:5" x14ac:dyDescent="0.25">
      <c r="A1530" s="2" t="s">
        <v>1527</v>
      </c>
      <c r="B1530" s="2">
        <v>5.48225652</v>
      </c>
      <c r="C1530" s="2">
        <f t="shared" si="23"/>
        <v>44.701660560964321</v>
      </c>
      <c r="D1530" s="4">
        <v>8.8300000000000002E-6</v>
      </c>
      <c r="E1530" s="2">
        <v>1.2477199999999999E-4</v>
      </c>
    </row>
    <row r="1531" spans="1:5" x14ac:dyDescent="0.25">
      <c r="A1531" s="2" t="s">
        <v>1529</v>
      </c>
      <c r="B1531" s="2">
        <v>2.9301342419999998</v>
      </c>
      <c r="C1531" s="2">
        <f t="shared" si="23"/>
        <v>7.6218131569844569</v>
      </c>
      <c r="D1531" s="4">
        <v>8.85E-6</v>
      </c>
      <c r="E1531" s="2">
        <v>1.24957E-4</v>
      </c>
    </row>
    <row r="1532" spans="1:5" x14ac:dyDescent="0.25">
      <c r="A1532" s="2" t="s">
        <v>1528</v>
      </c>
      <c r="B1532" s="2">
        <v>-1.275167065</v>
      </c>
      <c r="C1532" s="2">
        <f t="shared" si="23"/>
        <v>0.41317731011233927</v>
      </c>
      <c r="D1532" s="4">
        <v>8.85E-6</v>
      </c>
      <c r="E1532" s="2">
        <v>1.24957E-4</v>
      </c>
    </row>
    <row r="1533" spans="1:5" x14ac:dyDescent="0.25">
      <c r="A1533" s="2" t="s">
        <v>1530</v>
      </c>
      <c r="B1533" s="2">
        <v>0.46609406599999997</v>
      </c>
      <c r="C1533" s="2">
        <f t="shared" si="23"/>
        <v>1.381364512360133</v>
      </c>
      <c r="D1533" s="4">
        <v>8.9500000000000007E-6</v>
      </c>
      <c r="E1533" s="2">
        <v>1.2623199999999999E-4</v>
      </c>
    </row>
    <row r="1534" spans="1:5" x14ac:dyDescent="0.25">
      <c r="A1534" s="2" t="s">
        <v>1531</v>
      </c>
      <c r="B1534" s="2">
        <v>1.2228559489999999</v>
      </c>
      <c r="C1534" s="2">
        <f t="shared" si="23"/>
        <v>2.3340831371974491</v>
      </c>
      <c r="D1534" s="4">
        <v>9.1500000000000005E-6</v>
      </c>
      <c r="E1534" s="2">
        <v>1.2892399999999999E-4</v>
      </c>
    </row>
    <row r="1535" spans="1:5" x14ac:dyDescent="0.25">
      <c r="A1535" s="2" t="s">
        <v>1532</v>
      </c>
      <c r="B1535" s="2">
        <v>-2.0743590310000002</v>
      </c>
      <c r="C1535" s="2">
        <f t="shared" si="23"/>
        <v>0.23744099848393529</v>
      </c>
      <c r="D1535" s="4">
        <v>9.2199999999999998E-6</v>
      </c>
      <c r="E1535" s="2">
        <v>1.29844E-4</v>
      </c>
    </row>
    <row r="1536" spans="1:5" x14ac:dyDescent="0.25">
      <c r="A1536" s="2" t="s">
        <v>1533</v>
      </c>
      <c r="B1536" s="2">
        <v>-0.66162793600000003</v>
      </c>
      <c r="C1536" s="2">
        <f t="shared" si="23"/>
        <v>0.63216456035608015</v>
      </c>
      <c r="D1536" s="4">
        <v>9.2299999999999997E-6</v>
      </c>
      <c r="E1536" s="2">
        <v>1.29889E-4</v>
      </c>
    </row>
    <row r="1537" spans="1:5" x14ac:dyDescent="0.25">
      <c r="A1537" s="2" t="s">
        <v>1534</v>
      </c>
      <c r="B1537" s="2">
        <v>1.8714523780000001</v>
      </c>
      <c r="C1537" s="2">
        <f t="shared" si="23"/>
        <v>3.6590075131269444</v>
      </c>
      <c r="D1537" s="4">
        <v>9.2900000000000008E-6</v>
      </c>
      <c r="E1537" s="2">
        <v>1.30679E-4</v>
      </c>
    </row>
    <row r="1538" spans="1:5" x14ac:dyDescent="0.25">
      <c r="A1538" s="2" t="s">
        <v>1535</v>
      </c>
      <c r="B1538" s="2">
        <v>-2.611032239</v>
      </c>
      <c r="C1538" s="2">
        <f t="shared" si="23"/>
        <v>0.16368202014527281</v>
      </c>
      <c r="D1538" s="4">
        <v>9.5200000000000003E-6</v>
      </c>
      <c r="E1538" s="2">
        <v>1.3377199999999999E-4</v>
      </c>
    </row>
    <row r="1539" spans="1:5" x14ac:dyDescent="0.25">
      <c r="A1539" s="2" t="s">
        <v>1536</v>
      </c>
      <c r="B1539" s="2">
        <v>-0.68828646800000004</v>
      </c>
      <c r="C1539" s="2">
        <f t="shared" ref="C1539:C1602" si="24" xml:space="preserve"> 2^B1539</f>
        <v>0.62059050629274837</v>
      </c>
      <c r="D1539" s="4">
        <v>9.55E-6</v>
      </c>
      <c r="E1539" s="2">
        <v>1.34046E-4</v>
      </c>
    </row>
    <row r="1540" spans="1:5" x14ac:dyDescent="0.25">
      <c r="A1540" s="2" t="s">
        <v>1537</v>
      </c>
      <c r="B1540" s="2">
        <v>-1.2975206699999999</v>
      </c>
      <c r="C1540" s="2">
        <f t="shared" si="24"/>
        <v>0.40682474260463281</v>
      </c>
      <c r="D1540" s="4">
        <v>9.5899999999999997E-6</v>
      </c>
      <c r="E1540" s="2">
        <v>1.34635E-4</v>
      </c>
    </row>
    <row r="1541" spans="1:5" x14ac:dyDescent="0.25">
      <c r="A1541" s="2" t="s">
        <v>1538</v>
      </c>
      <c r="B1541" s="2">
        <v>-1.2066031260000001</v>
      </c>
      <c r="C1541" s="2">
        <f t="shared" si="24"/>
        <v>0.43328760580172793</v>
      </c>
      <c r="D1541" s="4">
        <v>9.6099999999999995E-6</v>
      </c>
      <c r="E1541" s="2">
        <v>1.3478700000000001E-4</v>
      </c>
    </row>
    <row r="1542" spans="1:5" x14ac:dyDescent="0.25">
      <c r="A1542" s="2" t="s">
        <v>1540</v>
      </c>
      <c r="B1542" s="2">
        <v>1.199255119</v>
      </c>
      <c r="C1542" s="2">
        <f t="shared" si="24"/>
        <v>2.2962108422901677</v>
      </c>
      <c r="D1542" s="4">
        <v>9.7100000000000002E-6</v>
      </c>
      <c r="E1542" s="2">
        <v>1.3613000000000001E-4</v>
      </c>
    </row>
    <row r="1543" spans="1:5" x14ac:dyDescent="0.25">
      <c r="A1543" s="2" t="s">
        <v>1539</v>
      </c>
      <c r="B1543" s="2">
        <v>-1.8940836539999999</v>
      </c>
      <c r="C1543" s="2">
        <f t="shared" si="24"/>
        <v>0.26904443032766601</v>
      </c>
      <c r="D1543" s="4">
        <v>9.7100000000000002E-6</v>
      </c>
      <c r="E1543" s="2">
        <v>1.3613000000000001E-4</v>
      </c>
    </row>
    <row r="1544" spans="1:5" x14ac:dyDescent="0.25">
      <c r="A1544" s="2" t="s">
        <v>1541</v>
      </c>
      <c r="B1544" s="2">
        <v>-5.545252509</v>
      </c>
      <c r="C1544" s="2">
        <f t="shared" si="24"/>
        <v>2.1414732866854948E-2</v>
      </c>
      <c r="D1544" s="4">
        <v>9.7899999999999994E-6</v>
      </c>
      <c r="E1544" s="2">
        <v>1.37069E-4</v>
      </c>
    </row>
    <row r="1545" spans="1:5" x14ac:dyDescent="0.25">
      <c r="A1545" s="2" t="s">
        <v>1542</v>
      </c>
      <c r="B1545" s="2">
        <v>0.87049375399999995</v>
      </c>
      <c r="C1545" s="2">
        <f t="shared" si="24"/>
        <v>1.8282885145235104</v>
      </c>
      <c r="D1545" s="4">
        <v>9.8300000000000008E-6</v>
      </c>
      <c r="E1545" s="2">
        <v>1.37668E-4</v>
      </c>
    </row>
    <row r="1546" spans="1:5" x14ac:dyDescent="0.25">
      <c r="A1546" s="2" t="s">
        <v>1543</v>
      </c>
      <c r="B1546" s="2">
        <v>-1.68024274</v>
      </c>
      <c r="C1546" s="2">
        <f t="shared" si="24"/>
        <v>0.31203013231999044</v>
      </c>
      <c r="D1546" s="4">
        <v>9.8700000000000004E-6</v>
      </c>
      <c r="E1546" s="2">
        <v>1.3797500000000001E-4</v>
      </c>
    </row>
    <row r="1547" spans="1:5" x14ac:dyDescent="0.25">
      <c r="A1547" s="2" t="s">
        <v>1544</v>
      </c>
      <c r="B1547" s="2">
        <v>0.99723877100000002</v>
      </c>
      <c r="C1547" s="2">
        <f t="shared" si="24"/>
        <v>1.9961757846306736</v>
      </c>
      <c r="D1547" s="4">
        <v>9.9699999999999994E-6</v>
      </c>
      <c r="E1547" s="2">
        <v>1.3914299999999999E-4</v>
      </c>
    </row>
    <row r="1548" spans="1:5" x14ac:dyDescent="0.25">
      <c r="A1548" s="2" t="s">
        <v>1545</v>
      </c>
      <c r="B1548" s="2">
        <v>0.74676365200000006</v>
      </c>
      <c r="C1548" s="2">
        <f t="shared" si="24"/>
        <v>1.6780243511170916</v>
      </c>
      <c r="D1548" s="4">
        <v>1.01E-5</v>
      </c>
      <c r="E1548" s="2">
        <v>1.4065400000000001E-4</v>
      </c>
    </row>
    <row r="1549" spans="1:5" x14ac:dyDescent="0.25">
      <c r="A1549" s="2" t="s">
        <v>1546</v>
      </c>
      <c r="B1549" s="2">
        <v>0.99832574100000004</v>
      </c>
      <c r="C1549" s="2">
        <f t="shared" si="24"/>
        <v>1.997680330447013</v>
      </c>
      <c r="D1549" s="4">
        <v>1.01E-5</v>
      </c>
      <c r="E1549" s="2">
        <v>1.41483E-4</v>
      </c>
    </row>
    <row r="1550" spans="1:5" x14ac:dyDescent="0.25">
      <c r="A1550" s="2" t="s">
        <v>1547</v>
      </c>
      <c r="B1550" s="2">
        <v>-5.613457629</v>
      </c>
      <c r="C1550" s="2">
        <f t="shared" si="24"/>
        <v>2.0425884615734451E-2</v>
      </c>
      <c r="D1550" s="4">
        <v>1.0200000000000001E-5</v>
      </c>
      <c r="E1550" s="2">
        <v>1.4159200000000001E-4</v>
      </c>
    </row>
    <row r="1551" spans="1:5" x14ac:dyDescent="0.25">
      <c r="A1551" s="2" t="s">
        <v>1548</v>
      </c>
      <c r="B1551" s="2">
        <v>-1.740341846</v>
      </c>
      <c r="C1551" s="2">
        <f t="shared" si="24"/>
        <v>0.29929874903579168</v>
      </c>
      <c r="D1551" s="4">
        <v>1.0200000000000001E-5</v>
      </c>
      <c r="E1551" s="2">
        <v>1.4183500000000001E-4</v>
      </c>
    </row>
    <row r="1552" spans="1:5" x14ac:dyDescent="0.25">
      <c r="A1552" s="2" t="s">
        <v>1550</v>
      </c>
      <c r="B1552" s="2">
        <v>-0.76990272199999998</v>
      </c>
      <c r="C1552" s="2">
        <f t="shared" si="24"/>
        <v>0.58645701688977681</v>
      </c>
      <c r="D1552" s="4">
        <v>1.0200000000000001E-5</v>
      </c>
      <c r="E1552" s="2">
        <v>1.42547E-4</v>
      </c>
    </row>
    <row r="1553" spans="1:5" x14ac:dyDescent="0.25">
      <c r="A1553" s="2" t="s">
        <v>1549</v>
      </c>
      <c r="B1553" s="2">
        <v>-1.503617835</v>
      </c>
      <c r="C1553" s="2">
        <f t="shared" si="24"/>
        <v>0.35266789827325223</v>
      </c>
      <c r="D1553" s="4">
        <v>1.0200000000000001E-5</v>
      </c>
      <c r="E1553" s="2">
        <v>1.42547E-4</v>
      </c>
    </row>
    <row r="1554" spans="1:5" x14ac:dyDescent="0.25">
      <c r="A1554" s="2" t="s">
        <v>1551</v>
      </c>
      <c r="B1554" s="2">
        <v>0.66382524200000004</v>
      </c>
      <c r="C1554" s="2">
        <f t="shared" si="24"/>
        <v>1.5842777018916552</v>
      </c>
      <c r="D1554" s="4">
        <v>1.03E-5</v>
      </c>
      <c r="E1554" s="2">
        <v>1.43139E-4</v>
      </c>
    </row>
    <row r="1555" spans="1:5" x14ac:dyDescent="0.25">
      <c r="A1555" s="2" t="s">
        <v>1552</v>
      </c>
      <c r="B1555" s="5">
        <v>2.3016568089999998</v>
      </c>
      <c r="C1555" s="2">
        <f t="shared" si="24"/>
        <v>4.9302363484865284</v>
      </c>
      <c r="D1555" s="4">
        <v>1.03E-5</v>
      </c>
      <c r="E1555" s="2">
        <v>1.4315199999999999E-4</v>
      </c>
    </row>
    <row r="1556" spans="1:5" x14ac:dyDescent="0.25">
      <c r="A1556" s="2" t="s">
        <v>1553</v>
      </c>
      <c r="B1556" s="2">
        <v>-0.81148399400000004</v>
      </c>
      <c r="C1556" s="2">
        <f t="shared" si="24"/>
        <v>0.5697954498276786</v>
      </c>
      <c r="D1556" s="4">
        <v>1.04E-5</v>
      </c>
      <c r="E1556" s="2">
        <v>1.4485499999999999E-4</v>
      </c>
    </row>
    <row r="1557" spans="1:5" x14ac:dyDescent="0.25">
      <c r="A1557" s="2" t="s">
        <v>1554</v>
      </c>
      <c r="B1557" s="2">
        <v>0.52471728500000003</v>
      </c>
      <c r="C1557" s="2">
        <f t="shared" si="24"/>
        <v>1.4386516297452008</v>
      </c>
      <c r="D1557" s="4">
        <v>1.04E-5</v>
      </c>
      <c r="E1557" s="2">
        <v>1.4492800000000001E-4</v>
      </c>
    </row>
    <row r="1558" spans="1:5" x14ac:dyDescent="0.25">
      <c r="A1558" s="2" t="s">
        <v>1555</v>
      </c>
      <c r="B1558" s="2">
        <v>-0.57025800199999999</v>
      </c>
      <c r="C1558" s="2">
        <f t="shared" si="24"/>
        <v>0.67349633405092435</v>
      </c>
      <c r="D1558" s="4">
        <v>1.06E-5</v>
      </c>
      <c r="E1558" s="2">
        <v>1.47138E-4</v>
      </c>
    </row>
    <row r="1559" spans="1:5" x14ac:dyDescent="0.25">
      <c r="A1559" s="2" t="s">
        <v>1556</v>
      </c>
      <c r="B1559" s="2">
        <v>-5.0746282049999998</v>
      </c>
      <c r="C1559" s="2">
        <f t="shared" si="24"/>
        <v>2.9674587692499515E-2</v>
      </c>
      <c r="D1559" s="4">
        <v>1.0699999999999999E-5</v>
      </c>
      <c r="E1559" s="2">
        <v>1.4829900000000001E-4</v>
      </c>
    </row>
    <row r="1560" spans="1:5" x14ac:dyDescent="0.25">
      <c r="A1560" s="2" t="s">
        <v>1557</v>
      </c>
      <c r="B1560" s="2">
        <v>0.494096284</v>
      </c>
      <c r="C1560" s="2">
        <f t="shared" si="24"/>
        <v>1.4084382215102031</v>
      </c>
      <c r="D1560" s="4">
        <v>1.08E-5</v>
      </c>
      <c r="E1560" s="2">
        <v>1.4907000000000001E-4</v>
      </c>
    </row>
    <row r="1561" spans="1:5" x14ac:dyDescent="0.25">
      <c r="A1561" s="2" t="s">
        <v>1558</v>
      </c>
      <c r="B1561" s="2">
        <v>-1.072399366</v>
      </c>
      <c r="C1561" s="2">
        <f t="shared" si="24"/>
        <v>0.47552748470358197</v>
      </c>
      <c r="D1561" s="4">
        <v>1.08E-5</v>
      </c>
      <c r="E1561" s="2">
        <v>1.4910999999999999E-4</v>
      </c>
    </row>
    <row r="1562" spans="1:5" x14ac:dyDescent="0.25">
      <c r="A1562" s="2" t="s">
        <v>1559</v>
      </c>
      <c r="B1562" s="2">
        <v>-1.171718689</v>
      </c>
      <c r="C1562" s="2">
        <f t="shared" si="24"/>
        <v>0.44389221470699286</v>
      </c>
      <c r="D1562" s="4">
        <v>1.08E-5</v>
      </c>
      <c r="E1562" s="2">
        <v>1.49562E-4</v>
      </c>
    </row>
    <row r="1563" spans="1:5" x14ac:dyDescent="0.25">
      <c r="A1563" s="2" t="s">
        <v>1560</v>
      </c>
      <c r="B1563" s="2">
        <v>0.71681154999999996</v>
      </c>
      <c r="C1563" s="2">
        <f t="shared" si="24"/>
        <v>1.643545674737495</v>
      </c>
      <c r="D1563" s="4">
        <v>1.0900000000000001E-5</v>
      </c>
      <c r="E1563" s="2">
        <v>1.50891E-4</v>
      </c>
    </row>
    <row r="1564" spans="1:5" x14ac:dyDescent="0.25">
      <c r="A1564" s="2" t="s">
        <v>1561</v>
      </c>
      <c r="B1564" s="2">
        <v>-0.69821418400000002</v>
      </c>
      <c r="C1564" s="2">
        <f t="shared" si="24"/>
        <v>0.61633465425822809</v>
      </c>
      <c r="D1564" s="4">
        <v>1.1E-5</v>
      </c>
      <c r="E1564" s="2">
        <v>1.5193300000000001E-4</v>
      </c>
    </row>
    <row r="1565" spans="1:5" x14ac:dyDescent="0.25">
      <c r="A1565" s="2" t="s">
        <v>1562</v>
      </c>
      <c r="B1565" s="2">
        <v>0.81813032500000005</v>
      </c>
      <c r="C1565" s="2">
        <f t="shared" si="24"/>
        <v>1.7631195789811747</v>
      </c>
      <c r="D1565" s="4">
        <v>1.1E-5</v>
      </c>
      <c r="E1565" s="2">
        <v>1.5224999999999999E-4</v>
      </c>
    </row>
    <row r="1566" spans="1:5" x14ac:dyDescent="0.25">
      <c r="A1566" s="2" t="s">
        <v>1563</v>
      </c>
      <c r="B1566" s="2">
        <v>0.68253828699999997</v>
      </c>
      <c r="C1566" s="2">
        <f t="shared" si="24"/>
        <v>1.604961051418029</v>
      </c>
      <c r="D1566" s="4">
        <v>1.1E-5</v>
      </c>
      <c r="E1566" s="2">
        <v>1.5243099999999999E-4</v>
      </c>
    </row>
    <row r="1567" spans="1:5" x14ac:dyDescent="0.25">
      <c r="A1567" s="2" t="s">
        <v>1564</v>
      </c>
      <c r="B1567" s="2">
        <v>-1.0103299320000001</v>
      </c>
      <c r="C1567" s="2">
        <f t="shared" si="24"/>
        <v>0.49643270482793517</v>
      </c>
      <c r="D1567" s="4">
        <v>1.11E-5</v>
      </c>
      <c r="E1567" s="2">
        <v>1.5271800000000001E-4</v>
      </c>
    </row>
    <row r="1568" spans="1:5" x14ac:dyDescent="0.25">
      <c r="A1568" s="2" t="s">
        <v>1565</v>
      </c>
      <c r="B1568" s="2">
        <v>1.435091305</v>
      </c>
      <c r="C1568" s="2">
        <f t="shared" si="24"/>
        <v>2.7039927904050529</v>
      </c>
      <c r="D1568" s="4">
        <v>1.11E-5</v>
      </c>
      <c r="E1568" s="2">
        <v>1.5356500000000001E-4</v>
      </c>
    </row>
    <row r="1569" spans="1:5" x14ac:dyDescent="0.25">
      <c r="A1569" s="2" t="s">
        <v>1566</v>
      </c>
      <c r="B1569" s="2">
        <v>-4.0171950089999999</v>
      </c>
      <c r="C1569" s="2">
        <f t="shared" si="24"/>
        <v>6.1759504626124923E-2</v>
      </c>
      <c r="D1569" s="4">
        <v>1.1199999999999999E-5</v>
      </c>
      <c r="E1569" s="2">
        <v>1.5406799999999999E-4</v>
      </c>
    </row>
    <row r="1570" spans="1:5" x14ac:dyDescent="0.25">
      <c r="A1570" s="2" t="s">
        <v>1567</v>
      </c>
      <c r="B1570" s="2">
        <v>5.5461316600000004</v>
      </c>
      <c r="C1570" s="2">
        <f t="shared" si="24"/>
        <v>46.725288284870153</v>
      </c>
      <c r="D1570" s="4">
        <v>1.1199999999999999E-5</v>
      </c>
      <c r="E1570" s="2">
        <v>1.5452400000000001E-4</v>
      </c>
    </row>
    <row r="1571" spans="1:5" x14ac:dyDescent="0.25">
      <c r="A1571" s="2" t="s">
        <v>1568</v>
      </c>
      <c r="B1571" s="2">
        <v>-1.474761266</v>
      </c>
      <c r="C1571" s="2">
        <f t="shared" si="24"/>
        <v>0.359792927818682</v>
      </c>
      <c r="D1571" s="4">
        <v>1.13E-5</v>
      </c>
      <c r="E1571" s="2">
        <v>1.55336E-4</v>
      </c>
    </row>
    <row r="1572" spans="1:5" x14ac:dyDescent="0.25">
      <c r="A1572" s="2" t="s">
        <v>1569</v>
      </c>
      <c r="B1572" s="2">
        <v>0.76728528699999998</v>
      </c>
      <c r="C1572" s="2">
        <f t="shared" si="24"/>
        <v>1.7020640018803601</v>
      </c>
      <c r="D1572" s="4">
        <v>1.13E-5</v>
      </c>
      <c r="E1572" s="2">
        <v>1.5562E-4</v>
      </c>
    </row>
    <row r="1573" spans="1:5" x14ac:dyDescent="0.25">
      <c r="A1573" s="2" t="s">
        <v>1570</v>
      </c>
      <c r="B1573" s="2">
        <v>1.7286133990000001</v>
      </c>
      <c r="C1573" s="2">
        <f t="shared" si="24"/>
        <v>3.3140914172569804</v>
      </c>
      <c r="D1573" s="4">
        <v>1.13E-5</v>
      </c>
      <c r="E1573" s="2">
        <v>1.55866E-4</v>
      </c>
    </row>
    <row r="1574" spans="1:5" x14ac:dyDescent="0.25">
      <c r="A1574" s="2" t="s">
        <v>1571</v>
      </c>
      <c r="B1574" s="2">
        <v>1.2604719849999999</v>
      </c>
      <c r="C1574" s="2">
        <f t="shared" si="24"/>
        <v>2.3957410598822046</v>
      </c>
      <c r="D1574" s="4">
        <v>1.15E-5</v>
      </c>
      <c r="E1574" s="2">
        <v>1.5848699999999999E-4</v>
      </c>
    </row>
    <row r="1575" spans="1:5" x14ac:dyDescent="0.25">
      <c r="A1575" s="2" t="s">
        <v>1572</v>
      </c>
      <c r="B1575" s="2">
        <v>-1.9470747770000001</v>
      </c>
      <c r="C1575" s="2">
        <f t="shared" si="24"/>
        <v>0.25934154174054613</v>
      </c>
      <c r="D1575" s="4">
        <v>1.1600000000000001E-5</v>
      </c>
      <c r="E1575" s="2">
        <v>1.59211E-4</v>
      </c>
    </row>
    <row r="1576" spans="1:5" x14ac:dyDescent="0.25">
      <c r="A1576" s="2" t="s">
        <v>1573</v>
      </c>
      <c r="B1576" s="2">
        <v>-2.3992962069999999</v>
      </c>
      <c r="C1576" s="2">
        <f t="shared" si="24"/>
        <v>0.1895570202677043</v>
      </c>
      <c r="D1576" s="4">
        <v>1.19E-5</v>
      </c>
      <c r="E1576" s="2">
        <v>1.63237E-4</v>
      </c>
    </row>
    <row r="1577" spans="1:5" x14ac:dyDescent="0.25">
      <c r="A1577" s="2" t="s">
        <v>1574</v>
      </c>
      <c r="B1577" s="2">
        <v>-1.4303416179999999</v>
      </c>
      <c r="C1577" s="2">
        <f t="shared" si="24"/>
        <v>0.37104302240050546</v>
      </c>
      <c r="D1577" s="4">
        <v>1.2E-5</v>
      </c>
      <c r="E1577" s="2">
        <v>1.6427600000000001E-4</v>
      </c>
    </row>
    <row r="1578" spans="1:5" x14ac:dyDescent="0.25">
      <c r="A1578" s="2" t="s">
        <v>1575</v>
      </c>
      <c r="B1578" s="2">
        <v>0.81981500699999998</v>
      </c>
      <c r="C1578" s="2">
        <f t="shared" si="24"/>
        <v>1.7651796337156591</v>
      </c>
      <c r="D1578" s="4">
        <v>1.2E-5</v>
      </c>
      <c r="E1578" s="2">
        <v>1.6457200000000001E-4</v>
      </c>
    </row>
    <row r="1579" spans="1:5" x14ac:dyDescent="0.25">
      <c r="A1579" s="2" t="s">
        <v>1576</v>
      </c>
      <c r="B1579" s="2">
        <v>1.086009037</v>
      </c>
      <c r="C1579" s="2">
        <f t="shared" si="24"/>
        <v>2.1228597153897861</v>
      </c>
      <c r="D1579" s="4">
        <v>1.22E-5</v>
      </c>
      <c r="E1579" s="2">
        <v>1.6661000000000001E-4</v>
      </c>
    </row>
    <row r="1580" spans="1:5" x14ac:dyDescent="0.25">
      <c r="A1580" s="2" t="s">
        <v>1577</v>
      </c>
      <c r="B1580" s="2">
        <v>0.61938051299999997</v>
      </c>
      <c r="C1580" s="2">
        <f t="shared" si="24"/>
        <v>1.5362153954085025</v>
      </c>
      <c r="D1580" s="4">
        <v>1.22E-5</v>
      </c>
      <c r="E1580" s="2">
        <v>1.67252E-4</v>
      </c>
    </row>
    <row r="1581" spans="1:5" x14ac:dyDescent="0.25">
      <c r="A1581" s="2" t="s">
        <v>1580</v>
      </c>
      <c r="B1581" s="2">
        <v>5.6801198519999998</v>
      </c>
      <c r="C1581" s="2">
        <f t="shared" si="24"/>
        <v>51.272731474870213</v>
      </c>
      <c r="D1581" s="4">
        <v>1.2300000000000001E-5</v>
      </c>
      <c r="E1581" s="2">
        <v>1.6796700000000001E-4</v>
      </c>
    </row>
    <row r="1582" spans="1:5" x14ac:dyDescent="0.25">
      <c r="A1582" s="2" t="s">
        <v>1579</v>
      </c>
      <c r="B1582" s="2">
        <v>4.9735344809999997</v>
      </c>
      <c r="C1582" s="2">
        <f t="shared" si="24"/>
        <v>31.418327560908036</v>
      </c>
      <c r="D1582" s="4">
        <v>1.2300000000000001E-5</v>
      </c>
      <c r="E1582" s="2">
        <v>1.6796700000000001E-4</v>
      </c>
    </row>
    <row r="1583" spans="1:5" x14ac:dyDescent="0.25">
      <c r="A1583" s="2" t="s">
        <v>1578</v>
      </c>
      <c r="B1583" s="2">
        <v>-0.71651341999999996</v>
      </c>
      <c r="C1583" s="2">
        <f t="shared" si="24"/>
        <v>0.60856639684312663</v>
      </c>
      <c r="D1583" s="4">
        <v>1.2300000000000001E-5</v>
      </c>
      <c r="E1583" s="2">
        <v>1.6796700000000001E-4</v>
      </c>
    </row>
    <row r="1584" spans="1:5" x14ac:dyDescent="0.25">
      <c r="A1584" s="2" t="s">
        <v>1581</v>
      </c>
      <c r="B1584" s="2">
        <v>1.57988328</v>
      </c>
      <c r="C1584" s="2">
        <f t="shared" si="24"/>
        <v>2.9894566280715811</v>
      </c>
      <c r="D1584" s="4">
        <v>1.2300000000000001E-5</v>
      </c>
      <c r="E1584" s="2">
        <v>1.68016E-4</v>
      </c>
    </row>
    <row r="1585" spans="1:5" x14ac:dyDescent="0.25">
      <c r="A1585" s="2" t="s">
        <v>1582</v>
      </c>
      <c r="B1585" s="2">
        <v>1.791402972</v>
      </c>
      <c r="C1585" s="2">
        <f t="shared" si="24"/>
        <v>3.461513493481398</v>
      </c>
      <c r="D1585" s="4">
        <v>1.2300000000000001E-5</v>
      </c>
      <c r="E1585" s="2">
        <v>1.6808E-4</v>
      </c>
    </row>
    <row r="1586" spans="1:5" x14ac:dyDescent="0.25">
      <c r="A1586" s="2" t="s">
        <v>1583</v>
      </c>
      <c r="B1586" s="2">
        <v>1.0452380080000001</v>
      </c>
      <c r="C1586" s="2">
        <f t="shared" si="24"/>
        <v>2.0637067896695083</v>
      </c>
      <c r="D1586" s="4">
        <v>1.24E-5</v>
      </c>
      <c r="E1586" s="2">
        <v>1.6936499999999999E-4</v>
      </c>
    </row>
    <row r="1587" spans="1:5" x14ac:dyDescent="0.25">
      <c r="A1587" s="2" t="s">
        <v>1584</v>
      </c>
      <c r="B1587" s="2">
        <v>-1.5384293</v>
      </c>
      <c r="C1587" s="2">
        <f t="shared" si="24"/>
        <v>0.34426005554737688</v>
      </c>
      <c r="D1587" s="4">
        <v>1.24E-5</v>
      </c>
      <c r="E1587" s="2">
        <v>1.6941800000000001E-4</v>
      </c>
    </row>
    <row r="1588" spans="1:5" x14ac:dyDescent="0.25">
      <c r="A1588" s="2" t="s">
        <v>1585</v>
      </c>
      <c r="B1588" s="2">
        <v>1.493571454</v>
      </c>
      <c r="C1588" s="2">
        <f t="shared" si="24"/>
        <v>2.8158518935846235</v>
      </c>
      <c r="D1588" s="4">
        <v>1.2500000000000001E-5</v>
      </c>
      <c r="E1588" s="2">
        <v>1.71003E-4</v>
      </c>
    </row>
    <row r="1589" spans="1:5" x14ac:dyDescent="0.25">
      <c r="A1589" s="2" t="s">
        <v>1588</v>
      </c>
      <c r="B1589" s="2">
        <v>1.3092585889999999</v>
      </c>
      <c r="C1589" s="2">
        <f t="shared" si="24"/>
        <v>2.4781415384373617</v>
      </c>
      <c r="D1589" s="4">
        <v>1.27E-5</v>
      </c>
      <c r="E1589" s="2">
        <v>1.7235199999999999E-4</v>
      </c>
    </row>
    <row r="1590" spans="1:5" x14ac:dyDescent="0.25">
      <c r="A1590" s="2" t="s">
        <v>1587</v>
      </c>
      <c r="B1590" s="2">
        <v>-0.40052664999999998</v>
      </c>
      <c r="C1590" s="2">
        <f t="shared" si="24"/>
        <v>0.75758168063804787</v>
      </c>
      <c r="D1590" s="4">
        <v>1.27E-5</v>
      </c>
      <c r="E1590" s="2">
        <v>1.7235199999999999E-4</v>
      </c>
    </row>
    <row r="1591" spans="1:5" x14ac:dyDescent="0.25">
      <c r="A1591" s="2" t="s">
        <v>1586</v>
      </c>
      <c r="B1591" s="2">
        <v>-5.1294684699999999</v>
      </c>
      <c r="C1591" s="2">
        <f t="shared" si="24"/>
        <v>2.8567756057128409E-2</v>
      </c>
      <c r="D1591" s="4">
        <v>1.27E-5</v>
      </c>
      <c r="E1591" s="2">
        <v>1.7235199999999999E-4</v>
      </c>
    </row>
    <row r="1592" spans="1:5" x14ac:dyDescent="0.25">
      <c r="A1592" s="2" t="s">
        <v>1589</v>
      </c>
      <c r="B1592" s="2">
        <v>-1.221471422</v>
      </c>
      <c r="C1592" s="2">
        <f t="shared" si="24"/>
        <v>0.42884511081703008</v>
      </c>
      <c r="D1592" s="4">
        <v>1.29E-5</v>
      </c>
      <c r="E1592" s="2">
        <v>1.7477000000000001E-4</v>
      </c>
    </row>
    <row r="1593" spans="1:5" x14ac:dyDescent="0.25">
      <c r="A1593" s="2" t="s">
        <v>1590</v>
      </c>
      <c r="B1593" s="2">
        <v>3.0837782329999999</v>
      </c>
      <c r="C1593" s="2">
        <f t="shared" si="24"/>
        <v>8.4783189038111963</v>
      </c>
      <c r="D1593" s="4">
        <v>1.2999999999999999E-5</v>
      </c>
      <c r="E1593" s="2">
        <v>1.7653100000000001E-4</v>
      </c>
    </row>
    <row r="1594" spans="1:5" x14ac:dyDescent="0.25">
      <c r="A1594" s="2" t="s">
        <v>1592</v>
      </c>
      <c r="B1594" s="2">
        <v>-0.701373986</v>
      </c>
      <c r="C1594" s="2">
        <f t="shared" si="24"/>
        <v>0.6149862304650503</v>
      </c>
      <c r="D1594" s="4">
        <v>1.31E-5</v>
      </c>
      <c r="E1594" s="2">
        <v>1.7735799999999999E-4</v>
      </c>
    </row>
    <row r="1595" spans="1:5" x14ac:dyDescent="0.25">
      <c r="A1595" s="2" t="s">
        <v>1591</v>
      </c>
      <c r="B1595" s="2">
        <v>-1.1837204459999999</v>
      </c>
      <c r="C1595" s="2">
        <f t="shared" si="24"/>
        <v>0.4402147998492546</v>
      </c>
      <c r="D1595" s="4">
        <v>1.31E-5</v>
      </c>
      <c r="E1595" s="2">
        <v>1.7735799999999999E-4</v>
      </c>
    </row>
    <row r="1596" spans="1:5" x14ac:dyDescent="0.25">
      <c r="A1596" s="2" t="s">
        <v>1593</v>
      </c>
      <c r="B1596" s="2">
        <v>2.0508171869999998</v>
      </c>
      <c r="C1596" s="2">
        <f t="shared" si="24"/>
        <v>4.1434059838333095</v>
      </c>
      <c r="D1596" s="4">
        <v>1.31E-5</v>
      </c>
      <c r="E1596" s="2">
        <v>1.78414E-4</v>
      </c>
    </row>
    <row r="1597" spans="1:5" x14ac:dyDescent="0.25">
      <c r="A1597" s="2" t="s">
        <v>1595</v>
      </c>
      <c r="B1597" s="2">
        <v>-1.142184205</v>
      </c>
      <c r="C1597" s="2">
        <f t="shared" si="24"/>
        <v>0.45307311653188986</v>
      </c>
      <c r="D1597" s="4">
        <v>1.33E-5</v>
      </c>
      <c r="E1597" s="2">
        <v>1.7971400000000001E-4</v>
      </c>
    </row>
    <row r="1598" spans="1:5" x14ac:dyDescent="0.25">
      <c r="A1598" s="2" t="s">
        <v>1594</v>
      </c>
      <c r="B1598" s="2">
        <v>-4.4043865010000003</v>
      </c>
      <c r="C1598" s="2">
        <f t="shared" si="24"/>
        <v>4.7222345100719924E-2</v>
      </c>
      <c r="D1598" s="4">
        <v>1.33E-5</v>
      </c>
      <c r="E1598" s="2">
        <v>1.7971400000000001E-4</v>
      </c>
    </row>
    <row r="1599" spans="1:5" x14ac:dyDescent="0.25">
      <c r="A1599" s="2" t="s">
        <v>1598</v>
      </c>
      <c r="B1599" s="2">
        <v>1.1025311959999999</v>
      </c>
      <c r="C1599" s="2">
        <f t="shared" si="24"/>
        <v>2.1473110607618433</v>
      </c>
      <c r="D1599" s="4">
        <v>1.3499999999999999E-5</v>
      </c>
      <c r="E1599" s="2">
        <v>1.8234100000000001E-4</v>
      </c>
    </row>
    <row r="1600" spans="1:5" x14ac:dyDescent="0.25">
      <c r="A1600" s="2" t="s">
        <v>1597</v>
      </c>
      <c r="B1600" s="2">
        <v>0.61756307300000002</v>
      </c>
      <c r="C1600" s="2">
        <f t="shared" si="24"/>
        <v>1.5342813612816379</v>
      </c>
      <c r="D1600" s="4">
        <v>1.3499999999999999E-5</v>
      </c>
      <c r="E1600" s="2">
        <v>1.8234100000000001E-4</v>
      </c>
    </row>
    <row r="1601" spans="1:5" x14ac:dyDescent="0.25">
      <c r="A1601" s="2" t="s">
        <v>1596</v>
      </c>
      <c r="B1601" s="2">
        <v>0.469575823</v>
      </c>
      <c r="C1601" s="2">
        <f t="shared" si="24"/>
        <v>1.3847022821163057</v>
      </c>
      <c r="D1601" s="4">
        <v>1.3499999999999999E-5</v>
      </c>
      <c r="E1601" s="2">
        <v>1.8234100000000001E-4</v>
      </c>
    </row>
    <row r="1602" spans="1:5" x14ac:dyDescent="0.25">
      <c r="A1602" s="2" t="s">
        <v>1599</v>
      </c>
      <c r="B1602" s="2">
        <v>1.1552930960000001</v>
      </c>
      <c r="C1602" s="2">
        <f t="shared" si="24"/>
        <v>2.2272956849166134</v>
      </c>
      <c r="D1602" s="4">
        <v>1.3499999999999999E-5</v>
      </c>
      <c r="E1602" s="2">
        <v>1.8259E-4</v>
      </c>
    </row>
    <row r="1603" spans="1:5" x14ac:dyDescent="0.25">
      <c r="A1603" s="2" t="s">
        <v>1601</v>
      </c>
      <c r="B1603" s="2">
        <v>0.91260693800000003</v>
      </c>
      <c r="C1603" s="2">
        <f t="shared" ref="C1603:C1666" si="25" xml:space="preserve"> 2^B1603</f>
        <v>1.8824439876900716</v>
      </c>
      <c r="D1603" s="4">
        <v>1.36E-5</v>
      </c>
      <c r="E1603" s="2">
        <v>1.8300099999999999E-4</v>
      </c>
    </row>
    <row r="1604" spans="1:5" x14ac:dyDescent="0.25">
      <c r="A1604" s="2" t="s">
        <v>1600</v>
      </c>
      <c r="B1604" s="2">
        <v>-5.0864200759999996</v>
      </c>
      <c r="C1604" s="2">
        <f t="shared" si="25"/>
        <v>2.9433030913786681E-2</v>
      </c>
      <c r="D1604" s="4">
        <v>1.36E-5</v>
      </c>
      <c r="E1604" s="2">
        <v>1.8300099999999999E-4</v>
      </c>
    </row>
    <row r="1605" spans="1:5" x14ac:dyDescent="0.25">
      <c r="A1605" s="2" t="s">
        <v>1602</v>
      </c>
      <c r="B1605" s="2">
        <v>-0.82654334100000004</v>
      </c>
      <c r="C1605" s="2">
        <f t="shared" si="25"/>
        <v>0.56387866341125659</v>
      </c>
      <c r="D1605" s="4">
        <v>1.38E-5</v>
      </c>
      <c r="E1605" s="2">
        <v>1.8591899999999999E-4</v>
      </c>
    </row>
    <row r="1606" spans="1:5" x14ac:dyDescent="0.25">
      <c r="A1606" s="2" t="s">
        <v>1603</v>
      </c>
      <c r="B1606" s="2">
        <v>0.80534190000000005</v>
      </c>
      <c r="C1606" s="2">
        <f t="shared" si="25"/>
        <v>1.7475598917761241</v>
      </c>
      <c r="D1606" s="4">
        <v>1.3900000000000001E-5</v>
      </c>
      <c r="E1606" s="2">
        <v>1.8721499999999999E-4</v>
      </c>
    </row>
    <row r="1607" spans="1:5" x14ac:dyDescent="0.25">
      <c r="A1607" s="2" t="s">
        <v>1604</v>
      </c>
      <c r="B1607" s="2">
        <v>-1.3212498429999999</v>
      </c>
      <c r="C1607" s="2">
        <f t="shared" si="25"/>
        <v>0.40018809556444129</v>
      </c>
      <c r="D1607" s="4">
        <v>1.4100000000000001E-5</v>
      </c>
      <c r="E1607" s="2">
        <v>1.89218E-4</v>
      </c>
    </row>
    <row r="1608" spans="1:5" x14ac:dyDescent="0.25">
      <c r="A1608" s="2" t="s">
        <v>1605</v>
      </c>
      <c r="B1608" s="2">
        <v>1.0068277430000001</v>
      </c>
      <c r="C1608" s="2">
        <f t="shared" si="25"/>
        <v>2.0094876947898017</v>
      </c>
      <c r="D1608" s="4">
        <v>1.4100000000000001E-5</v>
      </c>
      <c r="E1608" s="2">
        <v>1.89662E-4</v>
      </c>
    </row>
    <row r="1609" spans="1:5" x14ac:dyDescent="0.25">
      <c r="A1609" s="2" t="s">
        <v>1606</v>
      </c>
      <c r="B1609" s="2">
        <v>-0.72039832199999998</v>
      </c>
      <c r="C1609" s="2">
        <f t="shared" si="25"/>
        <v>0.60692984829804109</v>
      </c>
      <c r="D1609" s="4">
        <v>1.43E-5</v>
      </c>
      <c r="E1609" s="2">
        <v>1.91647E-4</v>
      </c>
    </row>
    <row r="1610" spans="1:5" x14ac:dyDescent="0.25">
      <c r="A1610" s="2" t="s">
        <v>1607</v>
      </c>
      <c r="B1610" s="2">
        <v>-0.75411840799999996</v>
      </c>
      <c r="C1610" s="2">
        <f t="shared" si="25"/>
        <v>0.59290858522763079</v>
      </c>
      <c r="D1610" s="4">
        <v>1.43E-5</v>
      </c>
      <c r="E1610" s="2">
        <v>1.9204500000000001E-4</v>
      </c>
    </row>
    <row r="1611" spans="1:5" x14ac:dyDescent="0.25">
      <c r="A1611" s="2" t="s">
        <v>1608</v>
      </c>
      <c r="B1611" s="2">
        <v>-2.4958199190000001</v>
      </c>
      <c r="C1611" s="2">
        <f t="shared" si="25"/>
        <v>0.17728963283840088</v>
      </c>
      <c r="D1611" s="4">
        <v>1.4399999999999999E-5</v>
      </c>
      <c r="E1611" s="2">
        <v>1.93714E-4</v>
      </c>
    </row>
    <row r="1612" spans="1:5" x14ac:dyDescent="0.25">
      <c r="A1612" s="2" t="s">
        <v>1610</v>
      </c>
      <c r="B1612" s="2">
        <v>1.0866084119999999</v>
      </c>
      <c r="C1612" s="2">
        <f t="shared" si="25"/>
        <v>2.1237418514980426</v>
      </c>
      <c r="D1612" s="4">
        <v>1.4600000000000001E-5</v>
      </c>
      <c r="E1612" s="2">
        <v>1.9523500000000001E-4</v>
      </c>
    </row>
    <row r="1613" spans="1:5" x14ac:dyDescent="0.25">
      <c r="A1613" s="2" t="s">
        <v>1609</v>
      </c>
      <c r="B1613" s="2">
        <v>-3.5944264069999998</v>
      </c>
      <c r="C1613" s="2">
        <f t="shared" si="25"/>
        <v>8.2788465757317686E-2</v>
      </c>
      <c r="D1613" s="4">
        <v>1.4600000000000001E-5</v>
      </c>
      <c r="E1613" s="2">
        <v>1.9523500000000001E-4</v>
      </c>
    </row>
    <row r="1614" spans="1:5" x14ac:dyDescent="0.25">
      <c r="A1614" s="2" t="s">
        <v>1611</v>
      </c>
      <c r="B1614" s="2">
        <v>0.60799912499999997</v>
      </c>
      <c r="C1614" s="2">
        <f t="shared" si="25"/>
        <v>1.5241439059404442</v>
      </c>
      <c r="D1614" s="4">
        <v>1.47E-5</v>
      </c>
      <c r="E1614" s="2">
        <v>1.97219E-4</v>
      </c>
    </row>
    <row r="1615" spans="1:5" x14ac:dyDescent="0.25">
      <c r="A1615" s="2" t="s">
        <v>1612</v>
      </c>
      <c r="B1615" s="2">
        <v>-3.7221138319999998</v>
      </c>
      <c r="C1615" s="2">
        <f t="shared" si="25"/>
        <v>7.5776072046845513E-2</v>
      </c>
      <c r="D1615" s="4">
        <v>1.4800000000000001E-5</v>
      </c>
      <c r="E1615" s="2">
        <v>1.9768699999999999E-4</v>
      </c>
    </row>
    <row r="1616" spans="1:5" x14ac:dyDescent="0.25">
      <c r="A1616" s="2" t="s">
        <v>1613</v>
      </c>
      <c r="B1616" s="2">
        <v>-0.76708039500000003</v>
      </c>
      <c r="C1616" s="2">
        <f t="shared" si="25"/>
        <v>0.5876054186520433</v>
      </c>
      <c r="D1616" s="4">
        <v>1.49E-5</v>
      </c>
      <c r="E1616" s="2">
        <v>1.99314E-4</v>
      </c>
    </row>
    <row r="1617" spans="1:5" x14ac:dyDescent="0.25">
      <c r="A1617" s="2" t="s">
        <v>1614</v>
      </c>
      <c r="B1617" s="2">
        <v>-0.88397251099999996</v>
      </c>
      <c r="C1617" s="2">
        <f t="shared" si="25"/>
        <v>0.54187330813623236</v>
      </c>
      <c r="D1617" s="4">
        <v>1.49E-5</v>
      </c>
      <c r="E1617" s="2">
        <v>1.9983300000000001E-4</v>
      </c>
    </row>
    <row r="1618" spans="1:5" x14ac:dyDescent="0.25">
      <c r="A1618" s="2" t="s">
        <v>1615</v>
      </c>
      <c r="B1618" s="2">
        <v>0.91584111000000001</v>
      </c>
      <c r="C1618" s="2">
        <f t="shared" si="25"/>
        <v>1.8866687036836709</v>
      </c>
      <c r="D1618" s="4">
        <v>1.5E-5</v>
      </c>
      <c r="E1618" s="2">
        <v>2.0070799999999999E-4</v>
      </c>
    </row>
    <row r="1619" spans="1:5" x14ac:dyDescent="0.25">
      <c r="A1619" s="2" t="s">
        <v>1616</v>
      </c>
      <c r="B1619" s="2">
        <v>-0.926807139</v>
      </c>
      <c r="C1619" s="2">
        <f t="shared" si="25"/>
        <v>0.52602120397326435</v>
      </c>
      <c r="D1619" s="4">
        <v>1.52E-5</v>
      </c>
      <c r="E1619" s="2">
        <v>2.03255E-4</v>
      </c>
    </row>
    <row r="1620" spans="1:5" x14ac:dyDescent="0.25">
      <c r="A1620" s="2" t="s">
        <v>1617</v>
      </c>
      <c r="B1620" s="2">
        <v>-0.59697514399999996</v>
      </c>
      <c r="C1620" s="2">
        <f t="shared" si="25"/>
        <v>0.66113869314332696</v>
      </c>
      <c r="D1620" s="4">
        <v>1.5299999999999999E-5</v>
      </c>
      <c r="E1620" s="2">
        <v>2.04322E-4</v>
      </c>
    </row>
    <row r="1621" spans="1:5" x14ac:dyDescent="0.25">
      <c r="A1621" s="2" t="s">
        <v>1618</v>
      </c>
      <c r="B1621" s="2">
        <v>-1.133927358</v>
      </c>
      <c r="C1621" s="2">
        <f t="shared" si="25"/>
        <v>0.45567358363381971</v>
      </c>
      <c r="D1621" s="4">
        <v>1.5400000000000002E-5</v>
      </c>
      <c r="E1621" s="2">
        <v>2.0494799999999999E-4</v>
      </c>
    </row>
    <row r="1622" spans="1:5" x14ac:dyDescent="0.25">
      <c r="A1622" s="2" t="s">
        <v>1619</v>
      </c>
      <c r="B1622" s="2">
        <v>-0.78317451900000001</v>
      </c>
      <c r="C1622" s="2">
        <f t="shared" si="25"/>
        <v>0.5810867569805952</v>
      </c>
      <c r="D1622" s="4">
        <v>1.5400000000000002E-5</v>
      </c>
      <c r="E1622" s="2">
        <v>2.05539E-4</v>
      </c>
    </row>
    <row r="1623" spans="1:5" x14ac:dyDescent="0.25">
      <c r="A1623" s="2" t="s">
        <v>1620</v>
      </c>
      <c r="B1623" s="2">
        <v>-1.397053573</v>
      </c>
      <c r="C1623" s="2">
        <f t="shared" si="25"/>
        <v>0.37970382228000849</v>
      </c>
      <c r="D1623" s="4">
        <v>1.5500000000000001E-5</v>
      </c>
      <c r="E1623" s="2">
        <v>2.07004E-4</v>
      </c>
    </row>
    <row r="1624" spans="1:5" x14ac:dyDescent="0.25">
      <c r="A1624" s="2" t="s">
        <v>1622</v>
      </c>
      <c r="B1624" s="2">
        <v>1.3022990430000001</v>
      </c>
      <c r="C1624" s="2">
        <f t="shared" si="25"/>
        <v>2.4662157971641632</v>
      </c>
      <c r="D1624" s="4">
        <v>1.5800000000000001E-5</v>
      </c>
      <c r="E1624" s="2">
        <v>2.10566E-4</v>
      </c>
    </row>
    <row r="1625" spans="1:5" x14ac:dyDescent="0.25">
      <c r="A1625" s="2" t="s">
        <v>1621</v>
      </c>
      <c r="B1625" s="2">
        <v>-1.391730651</v>
      </c>
      <c r="C1625" s="2">
        <f t="shared" si="25"/>
        <v>0.38110735311449517</v>
      </c>
      <c r="D1625" s="4">
        <v>1.5800000000000001E-5</v>
      </c>
      <c r="E1625" s="2">
        <v>2.10566E-4</v>
      </c>
    </row>
    <row r="1626" spans="1:5" x14ac:dyDescent="0.25">
      <c r="A1626" s="2" t="s">
        <v>1623</v>
      </c>
      <c r="B1626" s="2">
        <v>1.3235925770000001</v>
      </c>
      <c r="C1626" s="2">
        <f t="shared" si="25"/>
        <v>2.5028859922180051</v>
      </c>
      <c r="D1626" s="4">
        <v>1.59E-5</v>
      </c>
      <c r="E1626" s="2">
        <v>2.10974E-4</v>
      </c>
    </row>
    <row r="1627" spans="1:5" x14ac:dyDescent="0.25">
      <c r="A1627" s="2" t="s">
        <v>1624</v>
      </c>
      <c r="B1627" s="2">
        <v>2.3453665720000001</v>
      </c>
      <c r="C1627" s="2">
        <f t="shared" si="25"/>
        <v>5.0818950164340411</v>
      </c>
      <c r="D1627" s="4">
        <v>1.6200000000000001E-5</v>
      </c>
      <c r="E1627" s="2">
        <v>2.1458999999999999E-4</v>
      </c>
    </row>
    <row r="1628" spans="1:5" x14ac:dyDescent="0.25">
      <c r="A1628" s="2" t="s">
        <v>1626</v>
      </c>
      <c r="B1628" s="2">
        <v>1.1595031570000001</v>
      </c>
      <c r="C1628" s="2">
        <f t="shared" si="25"/>
        <v>2.2338048540533806</v>
      </c>
      <c r="D1628" s="4">
        <v>1.6399999999999999E-5</v>
      </c>
      <c r="E1628" s="2">
        <v>2.1736300000000001E-4</v>
      </c>
    </row>
    <row r="1629" spans="1:5" x14ac:dyDescent="0.25">
      <c r="A1629" s="2" t="s">
        <v>1625</v>
      </c>
      <c r="B1629" s="2">
        <v>-1.1023275560000001</v>
      </c>
      <c r="C1629" s="2">
        <f t="shared" si="25"/>
        <v>0.46576445338082101</v>
      </c>
      <c r="D1629" s="4">
        <v>1.6399999999999999E-5</v>
      </c>
      <c r="E1629" s="2">
        <v>2.1736300000000001E-4</v>
      </c>
    </row>
    <row r="1630" spans="1:5" x14ac:dyDescent="0.25">
      <c r="A1630" s="2" t="s">
        <v>1627</v>
      </c>
      <c r="B1630" s="2">
        <v>1.4859353689999999</v>
      </c>
      <c r="C1630" s="2">
        <f t="shared" si="25"/>
        <v>2.8009871581129824</v>
      </c>
      <c r="D1630" s="4">
        <v>1.6399999999999999E-5</v>
      </c>
      <c r="E1630" s="2">
        <v>2.1801500000000001E-4</v>
      </c>
    </row>
    <row r="1631" spans="1:5" x14ac:dyDescent="0.25">
      <c r="A1631" s="2" t="s">
        <v>1628</v>
      </c>
      <c r="B1631" s="2">
        <v>-0.65271660099999995</v>
      </c>
      <c r="C1631" s="2">
        <f t="shared" si="25"/>
        <v>0.63608144116878085</v>
      </c>
      <c r="D1631" s="4">
        <v>1.6399999999999999E-5</v>
      </c>
      <c r="E1631" s="2">
        <v>2.1806000000000001E-4</v>
      </c>
    </row>
    <row r="1632" spans="1:5" x14ac:dyDescent="0.25">
      <c r="A1632" s="2" t="s">
        <v>1629</v>
      </c>
      <c r="B1632" s="2">
        <v>-1.2344763439999999</v>
      </c>
      <c r="C1632" s="2">
        <f t="shared" si="25"/>
        <v>0.42499673292968015</v>
      </c>
      <c r="D1632" s="4">
        <v>1.6500000000000001E-5</v>
      </c>
      <c r="E1632" s="2">
        <v>2.19302E-4</v>
      </c>
    </row>
    <row r="1633" spans="1:5" x14ac:dyDescent="0.25">
      <c r="A1633" s="2" t="s">
        <v>1630</v>
      </c>
      <c r="B1633" s="2">
        <v>-0.86878993699999996</v>
      </c>
      <c r="C1633" s="2">
        <f t="shared" si="25"/>
        <v>0.5476059635264946</v>
      </c>
      <c r="D1633" s="4">
        <v>1.66E-5</v>
      </c>
      <c r="E1633" s="2">
        <v>2.19552E-4</v>
      </c>
    </row>
    <row r="1634" spans="1:5" x14ac:dyDescent="0.25">
      <c r="A1634" s="2" t="s">
        <v>1631</v>
      </c>
      <c r="B1634" s="2">
        <v>1.481457139</v>
      </c>
      <c r="C1634" s="2">
        <f t="shared" si="25"/>
        <v>2.7923061710839634</v>
      </c>
      <c r="D1634" s="4">
        <v>1.6699999999999999E-5</v>
      </c>
      <c r="E1634" s="2">
        <v>2.2146399999999999E-4</v>
      </c>
    </row>
    <row r="1635" spans="1:5" x14ac:dyDescent="0.25">
      <c r="A1635" s="2" t="s">
        <v>1632</v>
      </c>
      <c r="B1635" s="2">
        <v>4.978404254</v>
      </c>
      <c r="C1635" s="2">
        <f t="shared" si="25"/>
        <v>31.524558353503821</v>
      </c>
      <c r="D1635" s="4">
        <v>1.6799999999999998E-5</v>
      </c>
      <c r="E1635" s="2">
        <v>2.2278900000000001E-4</v>
      </c>
    </row>
    <row r="1636" spans="1:5" x14ac:dyDescent="0.25">
      <c r="A1636" s="2" t="s">
        <v>1633</v>
      </c>
      <c r="B1636" s="2">
        <v>0.53884860700000003</v>
      </c>
      <c r="C1636" s="2">
        <f t="shared" si="25"/>
        <v>1.4528125868606652</v>
      </c>
      <c r="D1636" s="4">
        <v>1.7099999999999999E-5</v>
      </c>
      <c r="E1636" s="2">
        <v>2.2564899999999999E-4</v>
      </c>
    </row>
    <row r="1637" spans="1:5" x14ac:dyDescent="0.25">
      <c r="A1637" s="2" t="s">
        <v>1634</v>
      </c>
      <c r="B1637" s="2">
        <v>-0.64784131</v>
      </c>
      <c r="C1637" s="2">
        <f t="shared" si="25"/>
        <v>0.6382345835023896</v>
      </c>
      <c r="D1637" s="4">
        <v>1.7399999999999999E-5</v>
      </c>
      <c r="E1637" s="2">
        <v>2.30058E-4</v>
      </c>
    </row>
    <row r="1638" spans="1:5" x14ac:dyDescent="0.25">
      <c r="A1638" s="2" t="s">
        <v>1635</v>
      </c>
      <c r="B1638" s="2">
        <v>-0.85813399199999996</v>
      </c>
      <c r="C1638" s="2">
        <f t="shared" si="25"/>
        <v>0.55166563104677291</v>
      </c>
      <c r="D1638" s="4">
        <v>1.8099999999999999E-5</v>
      </c>
      <c r="E1638" s="2">
        <v>2.3889199999999999E-4</v>
      </c>
    </row>
    <row r="1639" spans="1:5" x14ac:dyDescent="0.25">
      <c r="A1639" s="2" t="s">
        <v>1637</v>
      </c>
      <c r="B1639" s="2">
        <v>-0.583058615</v>
      </c>
      <c r="C1639" s="2">
        <f t="shared" si="25"/>
        <v>0.66754702944755795</v>
      </c>
      <c r="D1639" s="4">
        <v>1.8300000000000001E-5</v>
      </c>
      <c r="E1639" s="2">
        <v>2.4066499999999999E-4</v>
      </c>
    </row>
    <row r="1640" spans="1:5" x14ac:dyDescent="0.25">
      <c r="A1640" s="2" t="s">
        <v>1636</v>
      </c>
      <c r="B1640" s="2">
        <v>-1.9460338800000001</v>
      </c>
      <c r="C1640" s="2">
        <f t="shared" si="25"/>
        <v>0.25952872283670697</v>
      </c>
      <c r="D1640" s="4">
        <v>1.8300000000000001E-5</v>
      </c>
      <c r="E1640" s="2">
        <v>2.4066499999999999E-4</v>
      </c>
    </row>
    <row r="1641" spans="1:5" x14ac:dyDescent="0.25">
      <c r="A1641" s="2" t="s">
        <v>1638</v>
      </c>
      <c r="B1641" s="2">
        <v>0.91240542499999999</v>
      </c>
      <c r="C1641" s="2">
        <f t="shared" si="25"/>
        <v>1.8821810697252694</v>
      </c>
      <c r="D1641" s="4">
        <v>1.8300000000000001E-5</v>
      </c>
      <c r="E1641" s="2">
        <v>2.40848E-4</v>
      </c>
    </row>
    <row r="1642" spans="1:5" x14ac:dyDescent="0.25">
      <c r="A1642" s="2" t="s">
        <v>1639</v>
      </c>
      <c r="B1642" s="2">
        <v>1.6516042150000001</v>
      </c>
      <c r="C1642" s="2">
        <f t="shared" si="25"/>
        <v>3.1418280279483519</v>
      </c>
      <c r="D1642" s="4">
        <v>1.8300000000000001E-5</v>
      </c>
      <c r="E1642" s="2">
        <v>2.4096799999999999E-4</v>
      </c>
    </row>
    <row r="1643" spans="1:5" x14ac:dyDescent="0.25">
      <c r="A1643" s="2" t="s">
        <v>1640</v>
      </c>
      <c r="B1643" s="2">
        <v>-4.3995964130000003</v>
      </c>
      <c r="C1643" s="2">
        <f t="shared" si="25"/>
        <v>4.7379395007642822E-2</v>
      </c>
      <c r="D1643" s="4">
        <v>1.8499999999999999E-5</v>
      </c>
      <c r="E1643" s="2">
        <v>2.4367400000000001E-4</v>
      </c>
    </row>
    <row r="1644" spans="1:5" x14ac:dyDescent="0.25">
      <c r="A1644" s="2" t="s">
        <v>1641</v>
      </c>
      <c r="B1644" s="2">
        <v>-1.717298489</v>
      </c>
      <c r="C1644" s="2">
        <f t="shared" si="25"/>
        <v>0.30411766217519653</v>
      </c>
      <c r="D1644" s="4">
        <v>1.88E-5</v>
      </c>
      <c r="E1644" s="2">
        <v>2.4644599999999999E-4</v>
      </c>
    </row>
    <row r="1645" spans="1:5" x14ac:dyDescent="0.25">
      <c r="A1645" s="2" t="s">
        <v>1642</v>
      </c>
      <c r="B1645" s="2">
        <v>5.1257529379999998</v>
      </c>
      <c r="C1645" s="2">
        <f t="shared" si="25"/>
        <v>34.914464440253504</v>
      </c>
      <c r="D1645" s="4">
        <v>1.9000000000000001E-5</v>
      </c>
      <c r="E1645" s="2">
        <v>2.5008099999999998E-4</v>
      </c>
    </row>
    <row r="1646" spans="1:5" x14ac:dyDescent="0.25">
      <c r="A1646" s="2" t="s">
        <v>1644</v>
      </c>
      <c r="B1646" s="2">
        <v>2.1803083480000001</v>
      </c>
      <c r="C1646" s="2">
        <f t="shared" si="25"/>
        <v>4.532504172261735</v>
      </c>
      <c r="D1646" s="4">
        <v>1.91E-5</v>
      </c>
      <c r="E1646" s="2">
        <v>2.5050099999999998E-4</v>
      </c>
    </row>
    <row r="1647" spans="1:5" x14ac:dyDescent="0.25">
      <c r="A1647" s="2" t="s">
        <v>1643</v>
      </c>
      <c r="B1647" s="2">
        <v>-1.867031135</v>
      </c>
      <c r="C1647" s="2">
        <f t="shared" si="25"/>
        <v>0.27413698089526461</v>
      </c>
      <c r="D1647" s="4">
        <v>1.91E-5</v>
      </c>
      <c r="E1647" s="2">
        <v>2.5050099999999998E-4</v>
      </c>
    </row>
    <row r="1648" spans="1:5" x14ac:dyDescent="0.25">
      <c r="A1648" s="2" t="s">
        <v>1645</v>
      </c>
      <c r="B1648" s="2">
        <v>1.1773419389999999</v>
      </c>
      <c r="C1648" s="2">
        <f t="shared" si="25"/>
        <v>2.2615971010277622</v>
      </c>
      <c r="D1648" s="4">
        <v>1.95E-5</v>
      </c>
      <c r="E1648" s="2">
        <v>2.5601299999999998E-4</v>
      </c>
    </row>
    <row r="1649" spans="1:5" x14ac:dyDescent="0.25">
      <c r="A1649" s="2" t="s">
        <v>1646</v>
      </c>
      <c r="B1649" s="2">
        <v>1.7106645190000001</v>
      </c>
      <c r="C1649" s="2">
        <f t="shared" si="25"/>
        <v>3.2731155150773916</v>
      </c>
      <c r="D1649" s="4">
        <v>1.9599999999999999E-5</v>
      </c>
      <c r="E1649" s="2">
        <v>2.5663699999999999E-4</v>
      </c>
    </row>
    <row r="1650" spans="1:5" x14ac:dyDescent="0.25">
      <c r="A1650" s="2" t="s">
        <v>1647</v>
      </c>
      <c r="B1650" s="2">
        <v>-1.955482215</v>
      </c>
      <c r="C1650" s="2">
        <f t="shared" si="25"/>
        <v>0.25783460024558802</v>
      </c>
      <c r="D1650" s="4">
        <v>1.9700000000000001E-5</v>
      </c>
      <c r="E1650" s="2">
        <v>2.5727999999999998E-4</v>
      </c>
    </row>
    <row r="1651" spans="1:5" x14ac:dyDescent="0.25">
      <c r="A1651" s="2" t="s">
        <v>1648</v>
      </c>
      <c r="B1651" s="2">
        <v>0.61785860299999995</v>
      </c>
      <c r="C1651" s="2">
        <f t="shared" si="25"/>
        <v>1.5345956845462492</v>
      </c>
      <c r="D1651" s="4">
        <v>1.98E-5</v>
      </c>
      <c r="E1651" s="2">
        <v>2.5920499999999998E-4</v>
      </c>
    </row>
    <row r="1652" spans="1:5" x14ac:dyDescent="0.25">
      <c r="A1652" s="2" t="s">
        <v>1649</v>
      </c>
      <c r="B1652" s="2">
        <v>2.3703851220000001</v>
      </c>
      <c r="C1652" s="2">
        <f t="shared" si="25"/>
        <v>5.1707914616092046</v>
      </c>
      <c r="D1652" s="4">
        <v>1.9899999999999999E-5</v>
      </c>
      <c r="E1652" s="2">
        <v>2.5995100000000002E-4</v>
      </c>
    </row>
    <row r="1653" spans="1:5" x14ac:dyDescent="0.25">
      <c r="A1653" s="2" t="s">
        <v>1650</v>
      </c>
      <c r="B1653" s="2">
        <v>-0.484494647</v>
      </c>
      <c r="C1653" s="2">
        <f t="shared" si="25"/>
        <v>0.71474739060638448</v>
      </c>
      <c r="D1653" s="4">
        <v>1.9899999999999999E-5</v>
      </c>
      <c r="E1653" s="2">
        <v>2.6049299999999999E-4</v>
      </c>
    </row>
    <row r="1654" spans="1:5" x14ac:dyDescent="0.25">
      <c r="A1654" s="2" t="s">
        <v>1652</v>
      </c>
      <c r="B1654" s="2">
        <v>3.7473789900000001</v>
      </c>
      <c r="C1654" s="2">
        <f t="shared" si="25"/>
        <v>13.429921715051607</v>
      </c>
      <c r="D1654" s="4">
        <v>2.0000000000000002E-5</v>
      </c>
      <c r="E1654" s="2">
        <v>2.6114399999999999E-4</v>
      </c>
    </row>
    <row r="1655" spans="1:5" x14ac:dyDescent="0.25">
      <c r="A1655" s="2" t="s">
        <v>1651</v>
      </c>
      <c r="B1655" s="2">
        <v>-1.0432520590000001</v>
      </c>
      <c r="C1655" s="2">
        <f t="shared" si="25"/>
        <v>0.48523245058330494</v>
      </c>
      <c r="D1655" s="4">
        <v>2.0000000000000002E-5</v>
      </c>
      <c r="E1655" s="2">
        <v>2.6114399999999999E-4</v>
      </c>
    </row>
    <row r="1656" spans="1:5" x14ac:dyDescent="0.25">
      <c r="A1656" s="2" t="s">
        <v>1653</v>
      </c>
      <c r="B1656" s="2">
        <v>0.77777001999999995</v>
      </c>
      <c r="C1656" s="2">
        <f t="shared" si="25"/>
        <v>1.7144787464460087</v>
      </c>
      <c r="D1656" s="4">
        <v>2.0000000000000002E-5</v>
      </c>
      <c r="E1656" s="2">
        <v>2.6143299999999999E-4</v>
      </c>
    </row>
    <row r="1657" spans="1:5" x14ac:dyDescent="0.25">
      <c r="A1657" s="2" t="s">
        <v>1654</v>
      </c>
      <c r="B1657" s="2">
        <v>0.96642138899999996</v>
      </c>
      <c r="C1657" s="2">
        <f t="shared" si="25"/>
        <v>1.9539877042935674</v>
      </c>
      <c r="D1657" s="4">
        <v>2.0299999999999999E-5</v>
      </c>
      <c r="E1657" s="2">
        <v>2.6448599999999997E-4</v>
      </c>
    </row>
    <row r="1658" spans="1:5" x14ac:dyDescent="0.25">
      <c r="A1658" s="2" t="s">
        <v>1655</v>
      </c>
      <c r="B1658" s="2">
        <v>-0.83350639000000004</v>
      </c>
      <c r="C1658" s="2">
        <f t="shared" si="25"/>
        <v>0.5611637064315983</v>
      </c>
      <c r="D1658" s="4">
        <v>2.05E-5</v>
      </c>
      <c r="E1658" s="2">
        <v>2.67132E-4</v>
      </c>
    </row>
    <row r="1659" spans="1:5" x14ac:dyDescent="0.25">
      <c r="A1659" s="2" t="s">
        <v>1656</v>
      </c>
      <c r="B1659" s="2">
        <v>-1.695139105</v>
      </c>
      <c r="C1659" s="2">
        <f t="shared" si="25"/>
        <v>0.30882488087744997</v>
      </c>
      <c r="D1659" s="4">
        <v>2.05E-5</v>
      </c>
      <c r="E1659" s="2">
        <v>2.6735399999999997E-4</v>
      </c>
    </row>
    <row r="1660" spans="1:5" x14ac:dyDescent="0.25">
      <c r="A1660" s="2" t="s">
        <v>1657</v>
      </c>
      <c r="B1660" s="2">
        <v>-5.6488720859999999</v>
      </c>
      <c r="C1660" s="2">
        <f t="shared" si="25"/>
        <v>1.9930585651709597E-2</v>
      </c>
      <c r="D1660" s="4">
        <v>2.0699999999999998E-5</v>
      </c>
      <c r="E1660" s="2">
        <v>2.6906800000000002E-4</v>
      </c>
    </row>
    <row r="1661" spans="1:5" x14ac:dyDescent="0.25">
      <c r="A1661" s="2" t="s">
        <v>1658</v>
      </c>
      <c r="B1661" s="2">
        <v>1.5426438629999999</v>
      </c>
      <c r="C1661" s="2">
        <f t="shared" si="25"/>
        <v>2.913278980500587</v>
      </c>
      <c r="D1661" s="4">
        <v>2.0699999999999998E-5</v>
      </c>
      <c r="E1661" s="2">
        <v>2.6931900000000001E-4</v>
      </c>
    </row>
    <row r="1662" spans="1:5" x14ac:dyDescent="0.25">
      <c r="A1662" s="2" t="s">
        <v>1659</v>
      </c>
      <c r="B1662" s="2">
        <v>-2.0375512790000001</v>
      </c>
      <c r="C1662" s="2">
        <f t="shared" si="25"/>
        <v>0.24357681497800263</v>
      </c>
      <c r="D1662" s="4">
        <v>2.0800000000000001E-5</v>
      </c>
      <c r="E1662" s="2">
        <v>2.6972399999999999E-4</v>
      </c>
    </row>
    <row r="1663" spans="1:5" x14ac:dyDescent="0.25">
      <c r="A1663" s="2" t="s">
        <v>1660</v>
      </c>
      <c r="B1663" s="2">
        <v>-1.364693122</v>
      </c>
      <c r="C1663" s="2">
        <f t="shared" si="25"/>
        <v>0.38831702826054093</v>
      </c>
      <c r="D1663" s="4">
        <v>2.0999999999999999E-5</v>
      </c>
      <c r="E1663" s="2">
        <v>2.7249199999999999E-4</v>
      </c>
    </row>
    <row r="1664" spans="1:5" x14ac:dyDescent="0.25">
      <c r="A1664" s="2" t="s">
        <v>1661</v>
      </c>
      <c r="B1664" s="2">
        <v>-0.72888275599999997</v>
      </c>
      <c r="C1664" s="2">
        <f t="shared" si="25"/>
        <v>0.6033709922284104</v>
      </c>
      <c r="D1664" s="4">
        <v>2.0999999999999999E-5</v>
      </c>
      <c r="E1664" s="2">
        <v>2.7283500000000003E-4</v>
      </c>
    </row>
    <row r="1665" spans="1:5" x14ac:dyDescent="0.25">
      <c r="A1665" s="2" t="s">
        <v>1662</v>
      </c>
      <c r="B1665" s="2">
        <v>-1.8812103250000001</v>
      </c>
      <c r="C1665" s="2">
        <f t="shared" si="25"/>
        <v>0.27145588667876314</v>
      </c>
      <c r="D1665" s="4">
        <v>2.12E-5</v>
      </c>
      <c r="E1665" s="2">
        <v>2.7491100000000002E-4</v>
      </c>
    </row>
    <row r="1666" spans="1:5" x14ac:dyDescent="0.25">
      <c r="A1666" s="2" t="s">
        <v>1663</v>
      </c>
      <c r="B1666" s="2">
        <v>5.6536134929999999</v>
      </c>
      <c r="C1666" s="2">
        <f t="shared" si="25"/>
        <v>50.339308481222027</v>
      </c>
      <c r="D1666" s="4">
        <v>2.1399999999999998E-5</v>
      </c>
      <c r="E1666" s="2">
        <v>2.77144E-4</v>
      </c>
    </row>
    <row r="1667" spans="1:5" x14ac:dyDescent="0.25">
      <c r="A1667" s="2" t="s">
        <v>1664</v>
      </c>
      <c r="B1667" s="2">
        <v>1.2127460839999999</v>
      </c>
      <c r="C1667" s="2">
        <f t="shared" ref="C1667:C1730" si="26" xml:space="preserve"> 2^B1667</f>
        <v>2.3177839352484231</v>
      </c>
      <c r="D1667" s="4">
        <v>2.1500000000000001E-5</v>
      </c>
      <c r="E1667" s="2">
        <v>2.7840500000000002E-4</v>
      </c>
    </row>
    <row r="1668" spans="1:5" x14ac:dyDescent="0.25">
      <c r="A1668" s="2" t="s">
        <v>1665</v>
      </c>
      <c r="B1668" s="2">
        <v>0.477714639</v>
      </c>
      <c r="C1668" s="2">
        <f t="shared" si="26"/>
        <v>1.3925360137403933</v>
      </c>
      <c r="D1668" s="4">
        <v>2.16E-5</v>
      </c>
      <c r="E1668" s="2">
        <v>2.7989699999999998E-4</v>
      </c>
    </row>
    <row r="1669" spans="1:5" x14ac:dyDescent="0.25">
      <c r="A1669" s="2" t="s">
        <v>1666</v>
      </c>
      <c r="B1669" s="2">
        <v>3.5754315399999999</v>
      </c>
      <c r="C1669" s="2">
        <f t="shared" si="26"/>
        <v>11.920984985512801</v>
      </c>
      <c r="D1669" s="4">
        <v>2.1800000000000001E-5</v>
      </c>
      <c r="E1669" s="2">
        <v>2.8088899999999999E-4</v>
      </c>
    </row>
    <row r="1670" spans="1:5" x14ac:dyDescent="0.25">
      <c r="A1670" s="2" t="s">
        <v>1667</v>
      </c>
      <c r="B1670" s="2">
        <v>-1.168982859</v>
      </c>
      <c r="C1670" s="2">
        <f t="shared" si="26"/>
        <v>0.44473478073636691</v>
      </c>
      <c r="D1670" s="4">
        <v>2.1999999999999999E-5</v>
      </c>
      <c r="E1670" s="2">
        <v>2.8329499999999998E-4</v>
      </c>
    </row>
    <row r="1671" spans="1:5" x14ac:dyDescent="0.25">
      <c r="A1671" s="2" t="s">
        <v>1668</v>
      </c>
      <c r="B1671" s="2">
        <v>4.5439589439999999</v>
      </c>
      <c r="C1671" s="2">
        <f t="shared" si="26"/>
        <v>23.327486201501046</v>
      </c>
      <c r="D1671" s="4">
        <v>2.2099999999999998E-5</v>
      </c>
      <c r="E1671" s="2">
        <v>2.8499999999999999E-4</v>
      </c>
    </row>
    <row r="1672" spans="1:5" x14ac:dyDescent="0.25">
      <c r="A1672" s="2" t="s">
        <v>1669</v>
      </c>
      <c r="B1672" s="2">
        <v>1.422960005</v>
      </c>
      <c r="C1672" s="2">
        <f t="shared" si="26"/>
        <v>2.6813508485919306</v>
      </c>
      <c r="D1672" s="4">
        <v>2.2200000000000001E-5</v>
      </c>
      <c r="E1672" s="2">
        <v>2.86185E-4</v>
      </c>
    </row>
    <row r="1673" spans="1:5" x14ac:dyDescent="0.25">
      <c r="A1673" s="2" t="s">
        <v>1670</v>
      </c>
      <c r="B1673" s="2">
        <v>-1.3777168319999999</v>
      </c>
      <c r="C1673" s="2">
        <f t="shared" si="26"/>
        <v>0.3848273304207549</v>
      </c>
      <c r="D1673" s="4">
        <v>2.2399999999999999E-5</v>
      </c>
      <c r="E1673" s="2">
        <v>2.8879399999999999E-4</v>
      </c>
    </row>
    <row r="1674" spans="1:5" x14ac:dyDescent="0.25">
      <c r="A1674" s="2" t="s">
        <v>1671</v>
      </c>
      <c r="B1674" s="2">
        <v>-2.1278097709999999</v>
      </c>
      <c r="C1674" s="2">
        <f t="shared" si="26"/>
        <v>0.22880495950880944</v>
      </c>
      <c r="D1674" s="4">
        <v>2.2399999999999999E-5</v>
      </c>
      <c r="E1674" s="2">
        <v>2.8898699999999999E-4</v>
      </c>
    </row>
    <row r="1675" spans="1:5" x14ac:dyDescent="0.25">
      <c r="A1675" s="2" t="s">
        <v>1672</v>
      </c>
      <c r="B1675" s="2">
        <v>0.80473414300000001</v>
      </c>
      <c r="C1675" s="2">
        <f t="shared" si="26"/>
        <v>1.746823860912087</v>
      </c>
      <c r="D1675" s="4">
        <v>2.2500000000000001E-5</v>
      </c>
      <c r="E1675" s="2">
        <v>2.8903799999999998E-4</v>
      </c>
    </row>
    <row r="1676" spans="1:5" x14ac:dyDescent="0.25">
      <c r="A1676" s="2" t="s">
        <v>1673</v>
      </c>
      <c r="B1676" s="2">
        <v>-1.2369872209999999</v>
      </c>
      <c r="C1676" s="2">
        <f t="shared" si="26"/>
        <v>0.42425770879561497</v>
      </c>
      <c r="D1676" s="4">
        <v>2.2500000000000001E-5</v>
      </c>
      <c r="E1676" s="2">
        <v>2.9007799999999998E-4</v>
      </c>
    </row>
    <row r="1677" spans="1:5" x14ac:dyDescent="0.25">
      <c r="A1677" s="2" t="s">
        <v>1674</v>
      </c>
      <c r="B1677" s="2">
        <v>0.54786568000000002</v>
      </c>
      <c r="C1677" s="2">
        <f t="shared" si="26"/>
        <v>1.4619213320281141</v>
      </c>
      <c r="D1677" s="4">
        <v>2.26E-5</v>
      </c>
      <c r="E1677" s="2">
        <v>2.9037600000000001E-4</v>
      </c>
    </row>
    <row r="1678" spans="1:5" x14ac:dyDescent="0.25">
      <c r="A1678" s="2" t="s">
        <v>1675</v>
      </c>
      <c r="B1678" s="2">
        <v>1.1504332880000001</v>
      </c>
      <c r="C1678" s="2">
        <f t="shared" si="26"/>
        <v>2.2198055234547787</v>
      </c>
      <c r="D1678" s="4">
        <v>2.27E-5</v>
      </c>
      <c r="E1678" s="2">
        <v>2.92207E-4</v>
      </c>
    </row>
    <row r="1679" spans="1:5" x14ac:dyDescent="0.25">
      <c r="A1679" s="2" t="s">
        <v>1676</v>
      </c>
      <c r="B1679" s="2">
        <v>-1.5448071130000001</v>
      </c>
      <c r="C1679" s="2">
        <f t="shared" si="26"/>
        <v>0.34274152240803196</v>
      </c>
      <c r="D1679" s="4">
        <v>2.2900000000000001E-5</v>
      </c>
      <c r="E1679" s="2">
        <v>2.9442299999999998E-4</v>
      </c>
    </row>
    <row r="1680" spans="1:5" x14ac:dyDescent="0.25">
      <c r="A1680" s="2" t="s">
        <v>1677</v>
      </c>
      <c r="B1680" s="2">
        <v>2.2903085070000002</v>
      </c>
      <c r="C1680" s="2">
        <f t="shared" si="26"/>
        <v>4.8916070238849363</v>
      </c>
      <c r="D1680" s="4">
        <v>2.3600000000000001E-5</v>
      </c>
      <c r="E1680" s="2">
        <v>3.0303900000000001E-4</v>
      </c>
    </row>
    <row r="1681" spans="1:5" x14ac:dyDescent="0.25">
      <c r="A1681" s="2" t="s">
        <v>1678</v>
      </c>
      <c r="B1681" s="2">
        <v>0.65578468400000001</v>
      </c>
      <c r="C1681" s="2">
        <f t="shared" si="26"/>
        <v>1.5754726220713957</v>
      </c>
      <c r="D1681" s="4">
        <v>2.37E-5</v>
      </c>
      <c r="E1681" s="2">
        <v>3.0406999999999998E-4</v>
      </c>
    </row>
    <row r="1682" spans="1:5" x14ac:dyDescent="0.25">
      <c r="A1682" s="2" t="s">
        <v>1679</v>
      </c>
      <c r="B1682" s="2">
        <v>-0.56277535000000001</v>
      </c>
      <c r="C1682" s="2">
        <f t="shared" si="26"/>
        <v>0.67699855049629898</v>
      </c>
      <c r="D1682" s="4">
        <v>2.3900000000000002E-5</v>
      </c>
      <c r="E1682" s="2">
        <v>3.0608399999999998E-4</v>
      </c>
    </row>
    <row r="1683" spans="1:5" x14ac:dyDescent="0.25">
      <c r="A1683" s="2" t="s">
        <v>1680</v>
      </c>
      <c r="B1683" s="2">
        <v>-0.90605477999999995</v>
      </c>
      <c r="C1683" s="2">
        <f t="shared" si="26"/>
        <v>0.53364240591158196</v>
      </c>
      <c r="D1683" s="4">
        <v>2.3900000000000002E-5</v>
      </c>
      <c r="E1683" s="2">
        <v>3.0637299999999998E-4</v>
      </c>
    </row>
    <row r="1684" spans="1:5" x14ac:dyDescent="0.25">
      <c r="A1684" s="2" t="s">
        <v>1681</v>
      </c>
      <c r="B1684" s="2">
        <v>-1.1209741799999999</v>
      </c>
      <c r="C1684" s="2">
        <f t="shared" si="26"/>
        <v>0.45978325177073098</v>
      </c>
      <c r="D1684" s="4">
        <v>2.4000000000000001E-5</v>
      </c>
      <c r="E1684" s="2">
        <v>3.0693799999999998E-4</v>
      </c>
    </row>
    <row r="1685" spans="1:5" x14ac:dyDescent="0.25">
      <c r="A1685" s="2" t="s">
        <v>1682</v>
      </c>
      <c r="B1685" s="2">
        <v>-0.87488706999999999</v>
      </c>
      <c r="C1685" s="2">
        <f t="shared" si="26"/>
        <v>0.54529654890061408</v>
      </c>
      <c r="D1685" s="4">
        <v>2.4300000000000001E-5</v>
      </c>
      <c r="E1685" s="2">
        <v>3.10826E-4</v>
      </c>
    </row>
    <row r="1686" spans="1:5" x14ac:dyDescent="0.25">
      <c r="A1686" s="2" t="s">
        <v>1683</v>
      </c>
      <c r="B1686" s="2">
        <v>0.56292496800000003</v>
      </c>
      <c r="C1686" s="2">
        <f t="shared" si="26"/>
        <v>1.4772612318585987</v>
      </c>
      <c r="D1686" s="4">
        <v>2.44E-5</v>
      </c>
      <c r="E1686" s="2">
        <v>3.1163700000000003E-4</v>
      </c>
    </row>
    <row r="1687" spans="1:5" x14ac:dyDescent="0.25">
      <c r="A1687" s="2" t="s">
        <v>1684</v>
      </c>
      <c r="B1687" s="2">
        <v>1.010512592</v>
      </c>
      <c r="C1687" s="2">
        <f t="shared" si="26"/>
        <v>2.014626773282524</v>
      </c>
      <c r="D1687" s="4">
        <v>2.4499999999999999E-5</v>
      </c>
      <c r="E1687" s="2">
        <v>3.1259700000000002E-4</v>
      </c>
    </row>
    <row r="1688" spans="1:5" x14ac:dyDescent="0.25">
      <c r="A1688" s="2" t="s">
        <v>1685</v>
      </c>
      <c r="B1688" s="2">
        <v>0.79977899900000005</v>
      </c>
      <c r="C1688" s="2">
        <f t="shared" si="26"/>
        <v>1.7408344343192512</v>
      </c>
      <c r="D1688" s="4">
        <v>2.4700000000000001E-5</v>
      </c>
      <c r="E1688" s="2">
        <v>3.1579200000000001E-4</v>
      </c>
    </row>
    <row r="1689" spans="1:5" x14ac:dyDescent="0.25">
      <c r="A1689" s="2" t="s">
        <v>1686</v>
      </c>
      <c r="B1689" s="2">
        <v>-1.336401527</v>
      </c>
      <c r="C1689" s="2">
        <f t="shared" si="26"/>
        <v>0.39600717447286443</v>
      </c>
      <c r="D1689" s="4">
        <v>2.51E-5</v>
      </c>
      <c r="E1689" s="2">
        <v>3.2034099999999997E-4</v>
      </c>
    </row>
    <row r="1690" spans="1:5" x14ac:dyDescent="0.25">
      <c r="A1690" s="2" t="s">
        <v>1687</v>
      </c>
      <c r="B1690" s="2">
        <v>-2.8549507909999998</v>
      </c>
      <c r="C1690" s="2">
        <f t="shared" si="26"/>
        <v>0.13822104617729691</v>
      </c>
      <c r="D1690" s="4">
        <v>2.5199999999999999E-5</v>
      </c>
      <c r="E1690" s="2">
        <v>3.2069599999999998E-4</v>
      </c>
    </row>
    <row r="1691" spans="1:5" x14ac:dyDescent="0.25">
      <c r="A1691" s="2" t="s">
        <v>1688</v>
      </c>
      <c r="B1691" s="2">
        <v>1.1509957529999999</v>
      </c>
      <c r="C1691" s="2">
        <f t="shared" si="26"/>
        <v>2.2206711300446975</v>
      </c>
      <c r="D1691" s="4">
        <v>2.5199999999999999E-5</v>
      </c>
      <c r="E1691" s="2">
        <v>3.2107199999999999E-4</v>
      </c>
    </row>
    <row r="1692" spans="1:5" x14ac:dyDescent="0.25">
      <c r="A1692" s="2" t="s">
        <v>1689</v>
      </c>
      <c r="B1692" s="2">
        <v>-1.148120142</v>
      </c>
      <c r="C1692" s="2">
        <f t="shared" si="26"/>
        <v>0.45121278693060535</v>
      </c>
      <c r="D1692" s="4">
        <v>2.5299999999999998E-5</v>
      </c>
      <c r="E1692" s="2">
        <v>3.2160100000000003E-4</v>
      </c>
    </row>
    <row r="1693" spans="1:5" x14ac:dyDescent="0.25">
      <c r="A1693" s="2" t="s">
        <v>1690</v>
      </c>
      <c r="B1693" s="2">
        <v>5.0500560940000003</v>
      </c>
      <c r="C1693" s="2">
        <f t="shared" si="26"/>
        <v>33.129765669485096</v>
      </c>
      <c r="D1693" s="4">
        <v>2.5400000000000001E-5</v>
      </c>
      <c r="E1693" s="2">
        <v>3.23314E-4</v>
      </c>
    </row>
    <row r="1694" spans="1:5" x14ac:dyDescent="0.25">
      <c r="A1694" s="2" t="s">
        <v>1691</v>
      </c>
      <c r="B1694" s="2">
        <v>1.8573853149999999</v>
      </c>
      <c r="C1694" s="2">
        <f t="shared" si="26"/>
        <v>3.6235035682016994</v>
      </c>
      <c r="D1694" s="4">
        <v>2.5400000000000001E-5</v>
      </c>
      <c r="E1694" s="2">
        <v>3.2358400000000002E-4</v>
      </c>
    </row>
    <row r="1695" spans="1:5" x14ac:dyDescent="0.25">
      <c r="A1695" s="2" t="s">
        <v>1692</v>
      </c>
      <c r="B1695" s="2">
        <v>-5.5479282750000003</v>
      </c>
      <c r="C1695" s="2">
        <f t="shared" si="26"/>
        <v>2.1375051778740065E-2</v>
      </c>
      <c r="D1695" s="4">
        <v>2.5700000000000001E-5</v>
      </c>
      <c r="E1695" s="2">
        <v>3.2690099999999999E-4</v>
      </c>
    </row>
    <row r="1696" spans="1:5" x14ac:dyDescent="0.25">
      <c r="A1696" s="2" t="s">
        <v>1693</v>
      </c>
      <c r="B1696" s="2">
        <v>-0.630650724</v>
      </c>
      <c r="C1696" s="2">
        <f t="shared" si="26"/>
        <v>0.64588502477865883</v>
      </c>
      <c r="D1696" s="4">
        <v>2.5899999999999999E-5</v>
      </c>
      <c r="E1696" s="2">
        <v>3.2933499999999999E-4</v>
      </c>
    </row>
    <row r="1697" spans="1:5" x14ac:dyDescent="0.25">
      <c r="A1697" s="2" t="s">
        <v>1694</v>
      </c>
      <c r="B1697" s="2">
        <v>-2.141979552</v>
      </c>
      <c r="C1697" s="2">
        <f t="shared" si="26"/>
        <v>0.22656869580949321</v>
      </c>
      <c r="D1697" s="4">
        <v>2.5999999999999998E-5</v>
      </c>
      <c r="E1697" s="2">
        <v>3.3055999999999998E-4</v>
      </c>
    </row>
    <row r="1698" spans="1:5" x14ac:dyDescent="0.25">
      <c r="A1698" s="2" t="s">
        <v>1695</v>
      </c>
      <c r="B1698" s="2">
        <v>-4.9314558860000002</v>
      </c>
      <c r="C1698" s="2">
        <f t="shared" si="26"/>
        <v>3.2770559481571253E-2</v>
      </c>
      <c r="D1698" s="4">
        <v>2.5999999999999998E-5</v>
      </c>
      <c r="E1698" s="2">
        <v>3.3071000000000001E-4</v>
      </c>
    </row>
    <row r="1699" spans="1:5" x14ac:dyDescent="0.25">
      <c r="A1699" s="2" t="s">
        <v>1698</v>
      </c>
      <c r="B1699" s="2">
        <v>0.56266676400000004</v>
      </c>
      <c r="C1699" s="2">
        <f t="shared" si="26"/>
        <v>1.4769968650887657</v>
      </c>
      <c r="D1699" s="4">
        <v>2.6100000000000001E-5</v>
      </c>
      <c r="E1699" s="2">
        <v>3.3130900000000001E-4</v>
      </c>
    </row>
    <row r="1700" spans="1:5" x14ac:dyDescent="0.25">
      <c r="A1700" s="2" t="s">
        <v>1697</v>
      </c>
      <c r="B1700" s="2">
        <v>-1.07758007</v>
      </c>
      <c r="C1700" s="2">
        <f t="shared" si="26"/>
        <v>0.47382293243201573</v>
      </c>
      <c r="D1700" s="4">
        <v>2.6100000000000001E-5</v>
      </c>
      <c r="E1700" s="2">
        <v>3.3130900000000001E-4</v>
      </c>
    </row>
    <row r="1701" spans="1:5" x14ac:dyDescent="0.25">
      <c r="A1701" s="2" t="s">
        <v>1696</v>
      </c>
      <c r="B1701" s="2">
        <v>-1.9368030409999999</v>
      </c>
      <c r="C1701" s="2">
        <f t="shared" si="26"/>
        <v>0.2611945969799791</v>
      </c>
      <c r="D1701" s="4">
        <v>2.6100000000000001E-5</v>
      </c>
      <c r="E1701" s="2">
        <v>3.3130900000000001E-4</v>
      </c>
    </row>
    <row r="1702" spans="1:5" x14ac:dyDescent="0.25">
      <c r="A1702" s="2" t="s">
        <v>1699</v>
      </c>
      <c r="B1702" s="2">
        <v>-3.8902107570000002</v>
      </c>
      <c r="C1702" s="2">
        <f t="shared" si="26"/>
        <v>6.7441911768335319E-2</v>
      </c>
      <c r="D1702" s="4">
        <v>2.6299999999999999E-5</v>
      </c>
      <c r="E1702" s="2">
        <v>3.3296600000000002E-4</v>
      </c>
    </row>
    <row r="1703" spans="1:5" x14ac:dyDescent="0.25">
      <c r="A1703" s="2" t="s">
        <v>1700</v>
      </c>
      <c r="B1703" s="2">
        <v>-1.27423631</v>
      </c>
      <c r="C1703" s="2">
        <f t="shared" si="26"/>
        <v>0.4134439575428373</v>
      </c>
      <c r="D1703" s="4">
        <v>2.6599999999999999E-5</v>
      </c>
      <c r="E1703" s="2">
        <v>3.3700100000000002E-4</v>
      </c>
    </row>
    <row r="1704" spans="1:5" x14ac:dyDescent="0.25">
      <c r="A1704" s="2" t="s">
        <v>1701</v>
      </c>
      <c r="B1704" s="2">
        <v>7.0476979010000003</v>
      </c>
      <c r="C1704" s="2">
        <f t="shared" si="26"/>
        <v>132.30262729180942</v>
      </c>
      <c r="D1704" s="4">
        <v>2.6699999999999998E-5</v>
      </c>
      <c r="E1704" s="2">
        <v>3.37929E-4</v>
      </c>
    </row>
    <row r="1705" spans="1:5" x14ac:dyDescent="0.25">
      <c r="A1705" s="2" t="s">
        <v>1702</v>
      </c>
      <c r="B1705" s="2">
        <v>0.56875779900000001</v>
      </c>
      <c r="C1705" s="2">
        <f t="shared" si="26"/>
        <v>1.483245904220978</v>
      </c>
      <c r="D1705" s="4">
        <v>2.6999999999999999E-5</v>
      </c>
      <c r="E1705" s="2">
        <v>3.4159400000000002E-4</v>
      </c>
    </row>
    <row r="1706" spans="1:5" x14ac:dyDescent="0.25">
      <c r="A1706" s="2" t="s">
        <v>1703</v>
      </c>
      <c r="B1706" s="2">
        <v>3.982770403</v>
      </c>
      <c r="C1706" s="2">
        <f t="shared" si="26"/>
        <v>15.810054140420588</v>
      </c>
      <c r="D1706" s="4">
        <v>2.72E-5</v>
      </c>
      <c r="E1706" s="2">
        <v>3.4338700000000001E-4</v>
      </c>
    </row>
    <row r="1707" spans="1:5" x14ac:dyDescent="0.25">
      <c r="A1707" s="2" t="s">
        <v>1704</v>
      </c>
      <c r="B1707" s="2">
        <v>-4.5624115720000002</v>
      </c>
      <c r="C1707" s="2">
        <f t="shared" si="26"/>
        <v>4.2323079897006712E-2</v>
      </c>
      <c r="D1707" s="4">
        <v>2.73E-5</v>
      </c>
      <c r="E1707" s="2">
        <v>3.4533600000000002E-4</v>
      </c>
    </row>
    <row r="1708" spans="1:5" x14ac:dyDescent="0.25">
      <c r="A1708" s="2" t="s">
        <v>1705</v>
      </c>
      <c r="B1708" s="2">
        <v>0.49611607499999999</v>
      </c>
      <c r="C1708" s="2">
        <f t="shared" si="26"/>
        <v>1.4104114334753708</v>
      </c>
      <c r="D1708" s="4">
        <v>2.7800000000000001E-5</v>
      </c>
      <c r="E1708" s="2">
        <v>3.5053100000000001E-4</v>
      </c>
    </row>
    <row r="1709" spans="1:5" x14ac:dyDescent="0.25">
      <c r="A1709" s="2" t="s">
        <v>1706</v>
      </c>
      <c r="B1709" s="2">
        <v>1.3959492</v>
      </c>
      <c r="C1709" s="2">
        <f t="shared" si="26"/>
        <v>2.6316163842747224</v>
      </c>
      <c r="D1709" s="4">
        <v>2.8E-5</v>
      </c>
      <c r="E1709" s="2">
        <v>3.5375599999999999E-4</v>
      </c>
    </row>
    <row r="1710" spans="1:5" x14ac:dyDescent="0.25">
      <c r="A1710" s="2" t="s">
        <v>1707</v>
      </c>
      <c r="B1710" s="2">
        <v>-0.80513820400000002</v>
      </c>
      <c r="C1710" s="2">
        <f t="shared" si="26"/>
        <v>0.57230725309194663</v>
      </c>
      <c r="D1710" s="4">
        <v>2.8200000000000001E-5</v>
      </c>
      <c r="E1710" s="2">
        <v>3.55915E-4</v>
      </c>
    </row>
    <row r="1711" spans="1:5" x14ac:dyDescent="0.25">
      <c r="A1711" s="2" t="s">
        <v>1708</v>
      </c>
      <c r="B1711" s="2">
        <v>1.758014167</v>
      </c>
      <c r="C1711" s="2">
        <f t="shared" si="26"/>
        <v>3.3823223631306103</v>
      </c>
      <c r="D1711" s="4">
        <v>2.8399999999999999E-5</v>
      </c>
      <c r="E1711" s="2">
        <v>3.5808200000000002E-4</v>
      </c>
    </row>
    <row r="1712" spans="1:5" x14ac:dyDescent="0.25">
      <c r="A1712" s="2" t="s">
        <v>1709</v>
      </c>
      <c r="B1712" s="2">
        <v>0.84001449399999994</v>
      </c>
      <c r="C1712" s="2">
        <f t="shared" si="26"/>
        <v>1.7900681256407009</v>
      </c>
      <c r="D1712" s="4">
        <v>2.8399999999999999E-5</v>
      </c>
      <c r="E1712" s="2">
        <v>3.5845199999999999E-4</v>
      </c>
    </row>
    <row r="1713" spans="1:5" x14ac:dyDescent="0.25">
      <c r="A1713" s="2" t="s">
        <v>1710</v>
      </c>
      <c r="B1713" s="2">
        <v>1.298376041</v>
      </c>
      <c r="C1713" s="2">
        <f t="shared" si="26"/>
        <v>2.4595187288501648</v>
      </c>
      <c r="D1713" s="4">
        <v>2.8500000000000002E-5</v>
      </c>
      <c r="E1713" s="2">
        <v>3.5865499999999999E-4</v>
      </c>
    </row>
    <row r="1714" spans="1:5" x14ac:dyDescent="0.25">
      <c r="A1714" s="2" t="s">
        <v>1711</v>
      </c>
      <c r="B1714" s="2">
        <v>-1.0031175409999999</v>
      </c>
      <c r="C1714" s="2">
        <f t="shared" si="26"/>
        <v>0.49892070917050757</v>
      </c>
      <c r="D1714" s="4">
        <v>2.8900000000000001E-5</v>
      </c>
      <c r="E1714" s="2">
        <v>3.6362500000000002E-4</v>
      </c>
    </row>
    <row r="1715" spans="1:5" x14ac:dyDescent="0.25">
      <c r="A1715" s="2" t="s">
        <v>1712</v>
      </c>
      <c r="B1715" s="2">
        <v>1.2933539919999999</v>
      </c>
      <c r="C1715" s="2">
        <f t="shared" si="26"/>
        <v>2.4509719814918198</v>
      </c>
      <c r="D1715" s="4">
        <v>2.94E-5</v>
      </c>
      <c r="E1715" s="2">
        <v>3.6964700000000002E-4</v>
      </c>
    </row>
    <row r="1716" spans="1:5" x14ac:dyDescent="0.25">
      <c r="A1716" s="2" t="s">
        <v>1713</v>
      </c>
      <c r="B1716" s="2">
        <v>1.8270607889999999</v>
      </c>
      <c r="C1716" s="2">
        <f t="shared" si="26"/>
        <v>3.5481347206840907</v>
      </c>
      <c r="D1716" s="4">
        <v>2.9499999999999999E-5</v>
      </c>
      <c r="E1716" s="2">
        <v>3.7121300000000001E-4</v>
      </c>
    </row>
    <row r="1717" spans="1:5" x14ac:dyDescent="0.25">
      <c r="A1717" s="2" t="s">
        <v>1714</v>
      </c>
      <c r="B1717" s="2">
        <v>0.52220783000000004</v>
      </c>
      <c r="C1717" s="2">
        <f t="shared" si="26"/>
        <v>1.436151383064123</v>
      </c>
      <c r="D1717" s="4">
        <v>2.97E-5</v>
      </c>
      <c r="E1717" s="2">
        <v>3.7342799999999998E-4</v>
      </c>
    </row>
    <row r="1718" spans="1:5" x14ac:dyDescent="0.25">
      <c r="A1718" s="2" t="s">
        <v>1715</v>
      </c>
      <c r="B1718" s="2">
        <v>2.1662252880000001</v>
      </c>
      <c r="C1718" s="2">
        <f t="shared" si="26"/>
        <v>4.488474777484857</v>
      </c>
      <c r="D1718" s="4">
        <v>2.97E-5</v>
      </c>
      <c r="E1718" s="2">
        <v>3.7360300000000002E-4</v>
      </c>
    </row>
    <row r="1719" spans="1:5" x14ac:dyDescent="0.25">
      <c r="A1719" s="2" t="s">
        <v>1716</v>
      </c>
      <c r="B1719" s="2">
        <v>0.79634764499999999</v>
      </c>
      <c r="C1719" s="2">
        <f t="shared" si="26"/>
        <v>1.7366988956438851</v>
      </c>
      <c r="D1719" s="4">
        <v>2.9899999999999998E-5</v>
      </c>
      <c r="E1719" s="2">
        <v>3.7631999999999997E-4</v>
      </c>
    </row>
    <row r="1720" spans="1:5" x14ac:dyDescent="0.25">
      <c r="A1720" s="2" t="s">
        <v>1717</v>
      </c>
      <c r="B1720" s="2">
        <v>1.6258515929999999</v>
      </c>
      <c r="C1720" s="2">
        <f t="shared" si="26"/>
        <v>3.0862428584862327</v>
      </c>
      <c r="D1720" s="4">
        <v>3.0199999999999999E-5</v>
      </c>
      <c r="E1720" s="2">
        <v>3.7908700000000001E-4</v>
      </c>
    </row>
    <row r="1721" spans="1:5" x14ac:dyDescent="0.25">
      <c r="A1721" s="2" t="s">
        <v>1719</v>
      </c>
      <c r="B1721" s="2">
        <v>1.709666836</v>
      </c>
      <c r="C1721" s="2">
        <f t="shared" si="26"/>
        <v>3.2708528034513353</v>
      </c>
      <c r="D1721" s="4">
        <v>3.0199999999999999E-5</v>
      </c>
      <c r="E1721" s="2">
        <v>3.7932599999999998E-4</v>
      </c>
    </row>
    <row r="1722" spans="1:5" x14ac:dyDescent="0.25">
      <c r="A1722" s="2" t="s">
        <v>1718</v>
      </c>
      <c r="B1722" s="2">
        <v>-1.6215286069999999</v>
      </c>
      <c r="C1722" s="2">
        <f t="shared" si="26"/>
        <v>0.32499093734310147</v>
      </c>
      <c r="D1722" s="4">
        <v>3.0199999999999999E-5</v>
      </c>
      <c r="E1722" s="2">
        <v>3.7932599999999998E-4</v>
      </c>
    </row>
    <row r="1723" spans="1:5" x14ac:dyDescent="0.25">
      <c r="A1723" s="2" t="s">
        <v>1720</v>
      </c>
      <c r="B1723" s="2">
        <v>-1.3532591060000001</v>
      </c>
      <c r="C1723" s="2">
        <f t="shared" si="26"/>
        <v>0.39140684569643042</v>
      </c>
      <c r="D1723" s="4">
        <v>3.04E-5</v>
      </c>
      <c r="E1723" s="2">
        <v>3.81293E-4</v>
      </c>
    </row>
    <row r="1724" spans="1:5" x14ac:dyDescent="0.25">
      <c r="A1724" s="2" t="s">
        <v>1721</v>
      </c>
      <c r="B1724" s="2">
        <v>4.9566791229999998</v>
      </c>
      <c r="C1724" s="2">
        <f t="shared" si="26"/>
        <v>31.053395523898875</v>
      </c>
      <c r="D1724" s="4">
        <v>3.0700000000000001E-5</v>
      </c>
      <c r="E1724" s="2">
        <v>3.8468299999999998E-4</v>
      </c>
    </row>
    <row r="1725" spans="1:5" x14ac:dyDescent="0.25">
      <c r="A1725" s="2" t="s">
        <v>1722</v>
      </c>
      <c r="B1725" s="2">
        <v>-1.0068802219999999</v>
      </c>
      <c r="C1725" s="2">
        <f t="shared" si="26"/>
        <v>0.49762117358737906</v>
      </c>
      <c r="D1725" s="4">
        <v>3.0700000000000001E-5</v>
      </c>
      <c r="E1725" s="2">
        <v>3.8483300000000001E-4</v>
      </c>
    </row>
    <row r="1726" spans="1:5" x14ac:dyDescent="0.25">
      <c r="A1726" s="2" t="s">
        <v>1723</v>
      </c>
      <c r="B1726" s="2">
        <v>-1.2539508260000001</v>
      </c>
      <c r="C1726" s="2">
        <f t="shared" si="26"/>
        <v>0.41929838368660971</v>
      </c>
      <c r="D1726" s="4">
        <v>3.1099999999999997E-5</v>
      </c>
      <c r="E1726" s="2">
        <v>3.89126E-4</v>
      </c>
    </row>
    <row r="1727" spans="1:5" x14ac:dyDescent="0.25">
      <c r="A1727" s="2" t="s">
        <v>1724</v>
      </c>
      <c r="B1727" s="2">
        <v>1.717355411</v>
      </c>
      <c r="C1727" s="2">
        <f t="shared" si="26"/>
        <v>3.2883307366938759</v>
      </c>
      <c r="D1727" s="4">
        <v>3.1399999999999998E-5</v>
      </c>
      <c r="E1727" s="2">
        <v>3.9318099999999999E-4</v>
      </c>
    </row>
    <row r="1728" spans="1:5" x14ac:dyDescent="0.25">
      <c r="A1728" s="2" t="s">
        <v>1725</v>
      </c>
      <c r="B1728" s="2">
        <v>-1.557544695</v>
      </c>
      <c r="C1728" s="2">
        <f t="shared" si="26"/>
        <v>0.33972877037058297</v>
      </c>
      <c r="D1728" s="4">
        <v>3.2199999999999997E-5</v>
      </c>
      <c r="E1728" s="2">
        <v>4.02113E-4</v>
      </c>
    </row>
    <row r="1729" spans="1:5" x14ac:dyDescent="0.25">
      <c r="A1729" s="2" t="s">
        <v>1726</v>
      </c>
      <c r="B1729" s="2">
        <v>-0.68025119700000003</v>
      </c>
      <c r="C1729" s="2">
        <f t="shared" si="26"/>
        <v>0.6240566064433144</v>
      </c>
      <c r="D1729" s="4">
        <v>3.2199999999999997E-5</v>
      </c>
      <c r="E1729" s="2">
        <v>4.02457E-4</v>
      </c>
    </row>
    <row r="1730" spans="1:5" x14ac:dyDescent="0.25">
      <c r="A1730" s="2" t="s">
        <v>1728</v>
      </c>
      <c r="B1730" s="2">
        <v>-1.1900867310000001</v>
      </c>
      <c r="C1730" s="2">
        <f t="shared" si="26"/>
        <v>0.43827651184438099</v>
      </c>
      <c r="D1730" s="4">
        <v>3.2400000000000001E-5</v>
      </c>
      <c r="E1730" s="2">
        <v>4.0468900000000001E-4</v>
      </c>
    </row>
    <row r="1731" spans="1:5" x14ac:dyDescent="0.25">
      <c r="A1731" s="2" t="s">
        <v>1727</v>
      </c>
      <c r="B1731" s="2">
        <v>-1.3229925250000001</v>
      </c>
      <c r="C1731" s="2">
        <f t="shared" ref="C1731:C1794" si="27" xml:space="preserve"> 2^B1731</f>
        <v>0.39970498615239297</v>
      </c>
      <c r="D1731" s="4">
        <v>3.2400000000000001E-5</v>
      </c>
      <c r="E1731" s="2">
        <v>4.0468900000000001E-4</v>
      </c>
    </row>
    <row r="1732" spans="1:5" x14ac:dyDescent="0.25">
      <c r="A1732" s="2" t="s">
        <v>1729</v>
      </c>
      <c r="B1732" s="2">
        <v>-1.0887268640000001</v>
      </c>
      <c r="C1732" s="2">
        <f t="shared" si="27"/>
        <v>0.47017610819086253</v>
      </c>
      <c r="D1732" s="4">
        <v>3.2799999999999998E-5</v>
      </c>
      <c r="E1732" s="2">
        <v>4.0904400000000001E-4</v>
      </c>
    </row>
    <row r="1733" spans="1:5" x14ac:dyDescent="0.25">
      <c r="A1733" s="2" t="s">
        <v>1730</v>
      </c>
      <c r="B1733" s="2">
        <v>2.1388408939999999</v>
      </c>
      <c r="C1733" s="2">
        <f t="shared" si="27"/>
        <v>4.4040806665253971</v>
      </c>
      <c r="D1733" s="4">
        <v>3.2799999999999998E-5</v>
      </c>
      <c r="E1733" s="2">
        <v>4.0971300000000003E-4</v>
      </c>
    </row>
    <row r="1734" spans="1:5" x14ac:dyDescent="0.25">
      <c r="A1734" s="2" t="s">
        <v>1731</v>
      </c>
      <c r="B1734" s="2">
        <v>1.3196429759999999</v>
      </c>
      <c r="C1734" s="2">
        <f t="shared" si="27"/>
        <v>2.4960433250777836</v>
      </c>
      <c r="D1734" s="4">
        <v>3.29E-5</v>
      </c>
      <c r="E1734" s="2">
        <v>4.1029400000000001E-4</v>
      </c>
    </row>
    <row r="1735" spans="1:5" x14ac:dyDescent="0.25">
      <c r="A1735" s="2" t="s">
        <v>1732</v>
      </c>
      <c r="B1735" s="2">
        <v>0.88621484299999997</v>
      </c>
      <c r="C1735" s="2">
        <f t="shared" si="27"/>
        <v>1.848320372239975</v>
      </c>
      <c r="D1735" s="4">
        <v>3.3200000000000001E-5</v>
      </c>
      <c r="E1735" s="2">
        <v>4.1373099999999997E-4</v>
      </c>
    </row>
    <row r="1736" spans="1:5" x14ac:dyDescent="0.25">
      <c r="A1736" s="2" t="s">
        <v>1733</v>
      </c>
      <c r="B1736" s="2">
        <v>0.99137661399999999</v>
      </c>
      <c r="C1736" s="2">
        <f t="shared" si="27"/>
        <v>1.988081105360374</v>
      </c>
      <c r="D1736" s="4">
        <v>3.3599999999999997E-5</v>
      </c>
      <c r="E1736" s="2">
        <v>4.1895000000000002E-4</v>
      </c>
    </row>
    <row r="1737" spans="1:5" x14ac:dyDescent="0.25">
      <c r="A1737" s="2" t="s">
        <v>1734</v>
      </c>
      <c r="B1737" s="2">
        <v>1.4814078429999999</v>
      </c>
      <c r="C1737" s="2">
        <f t="shared" si="27"/>
        <v>2.7922107613338532</v>
      </c>
      <c r="D1737" s="4">
        <v>3.3800000000000002E-5</v>
      </c>
      <c r="E1737" s="2">
        <v>4.20815E-4</v>
      </c>
    </row>
    <row r="1738" spans="1:5" x14ac:dyDescent="0.25">
      <c r="A1738" s="2" t="s">
        <v>1735</v>
      </c>
      <c r="B1738" s="2">
        <v>-1.0481848730000001</v>
      </c>
      <c r="C1738" s="2">
        <f t="shared" si="27"/>
        <v>0.48357619335259644</v>
      </c>
      <c r="D1738" s="4">
        <v>3.4100000000000002E-5</v>
      </c>
      <c r="E1738" s="2">
        <v>4.2412199999999998E-4</v>
      </c>
    </row>
    <row r="1739" spans="1:5" x14ac:dyDescent="0.25">
      <c r="A1739" s="2" t="s">
        <v>1736</v>
      </c>
      <c r="B1739" s="2">
        <v>-5.7807921200000001</v>
      </c>
      <c r="C1739" s="2">
        <f t="shared" si="27"/>
        <v>1.818897278642586E-2</v>
      </c>
      <c r="D1739" s="4">
        <v>3.4199999999999998E-5</v>
      </c>
      <c r="E1739" s="2">
        <v>4.25353E-4</v>
      </c>
    </row>
    <row r="1740" spans="1:5" x14ac:dyDescent="0.25">
      <c r="A1740" s="2" t="s">
        <v>1737</v>
      </c>
      <c r="B1740" s="2">
        <v>2.156897657</v>
      </c>
      <c r="C1740" s="2">
        <f t="shared" si="27"/>
        <v>4.4595485088397639</v>
      </c>
      <c r="D1740" s="4">
        <v>3.4400000000000003E-5</v>
      </c>
      <c r="E1740" s="2">
        <v>4.27105E-4</v>
      </c>
    </row>
    <row r="1741" spans="1:5" x14ac:dyDescent="0.25">
      <c r="A1741" s="2" t="s">
        <v>1738</v>
      </c>
      <c r="B1741" s="2">
        <v>-5.6042300650000003</v>
      </c>
      <c r="C1741" s="2">
        <f t="shared" si="27"/>
        <v>2.055694849808969E-2</v>
      </c>
      <c r="D1741" s="4">
        <v>3.4499999999999998E-5</v>
      </c>
      <c r="E1741" s="2">
        <v>4.2869199999999999E-4</v>
      </c>
    </row>
    <row r="1742" spans="1:5" x14ac:dyDescent="0.25">
      <c r="A1742" s="2" t="s">
        <v>1739</v>
      </c>
      <c r="B1742" s="2">
        <v>1.0055596200000001</v>
      </c>
      <c r="C1742" s="2">
        <f t="shared" si="27"/>
        <v>2.0077221394526577</v>
      </c>
      <c r="D1742" s="4">
        <v>3.4600000000000001E-5</v>
      </c>
      <c r="E1742" s="2">
        <v>4.2988E-4</v>
      </c>
    </row>
    <row r="1743" spans="1:5" x14ac:dyDescent="0.25">
      <c r="A1743" s="2" t="s">
        <v>1740</v>
      </c>
      <c r="B1743" s="2">
        <v>1.382864248</v>
      </c>
      <c r="C1743" s="2">
        <f t="shared" si="27"/>
        <v>2.6078560698442725</v>
      </c>
      <c r="D1743" s="4">
        <v>3.4799999999999999E-5</v>
      </c>
      <c r="E1743" s="2">
        <v>4.3143700000000001E-4</v>
      </c>
    </row>
    <row r="1744" spans="1:5" x14ac:dyDescent="0.25">
      <c r="A1744" s="2" t="s">
        <v>1741</v>
      </c>
      <c r="B1744" s="2">
        <v>-1.1328762210000001</v>
      </c>
      <c r="C1744" s="2">
        <f t="shared" si="27"/>
        <v>0.45600570503262483</v>
      </c>
      <c r="D1744" s="4">
        <v>3.5200000000000002E-5</v>
      </c>
      <c r="E1744" s="2">
        <v>4.3567200000000001E-4</v>
      </c>
    </row>
    <row r="1745" spans="1:5" x14ac:dyDescent="0.25">
      <c r="A1745" s="2" t="s">
        <v>1742</v>
      </c>
      <c r="B1745" s="2">
        <v>1.584345804</v>
      </c>
      <c r="C1745" s="2">
        <f t="shared" si="27"/>
        <v>2.9987178892654818</v>
      </c>
      <c r="D1745" s="4">
        <v>3.5500000000000002E-5</v>
      </c>
      <c r="E1745" s="2">
        <v>4.3951100000000001E-4</v>
      </c>
    </row>
    <row r="1746" spans="1:5" x14ac:dyDescent="0.25">
      <c r="A1746" s="2" t="s">
        <v>1743</v>
      </c>
      <c r="B1746" s="2">
        <v>2.209436959</v>
      </c>
      <c r="C1746" s="2">
        <f t="shared" si="27"/>
        <v>4.6249474038342973</v>
      </c>
      <c r="D1746" s="4">
        <v>3.57E-5</v>
      </c>
      <c r="E1746" s="2">
        <v>4.4244500000000002E-4</v>
      </c>
    </row>
    <row r="1747" spans="1:5" x14ac:dyDescent="0.25">
      <c r="A1747" s="2" t="s">
        <v>1744</v>
      </c>
      <c r="B1747" s="2">
        <v>0.96428331300000003</v>
      </c>
      <c r="C1747" s="2">
        <f t="shared" si="27"/>
        <v>1.9510940366148568</v>
      </c>
      <c r="D1747" s="4">
        <v>3.5800000000000003E-5</v>
      </c>
      <c r="E1747" s="2">
        <v>4.4310600000000002E-4</v>
      </c>
    </row>
    <row r="1748" spans="1:5" x14ac:dyDescent="0.25">
      <c r="A1748" s="2" t="s">
        <v>1745</v>
      </c>
      <c r="B1748" s="2">
        <v>1.6268208019999999</v>
      </c>
      <c r="C1748" s="2">
        <f t="shared" si="27"/>
        <v>3.0883169068820981</v>
      </c>
      <c r="D1748" s="4">
        <v>3.5899999999999998E-5</v>
      </c>
      <c r="E1748" s="2">
        <v>4.4393699999999999E-4</v>
      </c>
    </row>
    <row r="1749" spans="1:5" x14ac:dyDescent="0.25">
      <c r="A1749" s="2" t="s">
        <v>1747</v>
      </c>
      <c r="B1749" s="2">
        <v>-1.060894483</v>
      </c>
      <c r="C1749" s="2">
        <f t="shared" si="27"/>
        <v>0.4793347759400779</v>
      </c>
      <c r="D1749" s="4">
        <v>3.6000000000000001E-5</v>
      </c>
      <c r="E1749" s="2">
        <v>4.4506899999999998E-4</v>
      </c>
    </row>
    <row r="1750" spans="1:5" x14ac:dyDescent="0.25">
      <c r="A1750" s="2" t="s">
        <v>1746</v>
      </c>
      <c r="B1750" s="2">
        <v>-2.9309917350000001</v>
      </c>
      <c r="C1750" s="2">
        <f t="shared" si="27"/>
        <v>0.13112441713833467</v>
      </c>
      <c r="D1750" s="4">
        <v>3.6000000000000001E-5</v>
      </c>
      <c r="E1750" s="2">
        <v>4.4506899999999998E-4</v>
      </c>
    </row>
    <row r="1751" spans="1:5" x14ac:dyDescent="0.25">
      <c r="A1751" s="2" t="s">
        <v>1748</v>
      </c>
      <c r="B1751" s="2">
        <v>0.60997589299999999</v>
      </c>
      <c r="C1751" s="2">
        <f t="shared" si="27"/>
        <v>1.5262337058415318</v>
      </c>
      <c r="D1751" s="4">
        <v>3.6399999999999997E-5</v>
      </c>
      <c r="E1751" s="2">
        <v>4.4948200000000002E-4</v>
      </c>
    </row>
    <row r="1752" spans="1:5" x14ac:dyDescent="0.25">
      <c r="A1752" s="2" t="s">
        <v>1749</v>
      </c>
      <c r="B1752" s="2">
        <v>0.91175278299999996</v>
      </c>
      <c r="C1752" s="2">
        <f t="shared" si="27"/>
        <v>1.8813298069309643</v>
      </c>
      <c r="D1752" s="4">
        <v>3.68E-5</v>
      </c>
      <c r="E1752" s="2">
        <v>4.5408599999999998E-4</v>
      </c>
    </row>
    <row r="1753" spans="1:5" x14ac:dyDescent="0.25">
      <c r="A1753" s="2" t="s">
        <v>1750</v>
      </c>
      <c r="B1753" s="2">
        <v>5.6971221510000003</v>
      </c>
      <c r="C1753" s="2">
        <f t="shared" si="27"/>
        <v>51.880560142202057</v>
      </c>
      <c r="D1753" s="4">
        <v>3.68E-5</v>
      </c>
      <c r="E1753" s="2">
        <v>4.5408900000000002E-4</v>
      </c>
    </row>
    <row r="1754" spans="1:5" x14ac:dyDescent="0.25">
      <c r="A1754" s="2" t="s">
        <v>1751</v>
      </c>
      <c r="B1754" s="2">
        <v>1.121225012</v>
      </c>
      <c r="C1754" s="2">
        <f t="shared" si="27"/>
        <v>2.1753160315362248</v>
      </c>
      <c r="D1754" s="4">
        <v>3.6900000000000002E-5</v>
      </c>
      <c r="E1754" s="2">
        <v>4.54804E-4</v>
      </c>
    </row>
    <row r="1755" spans="1:5" x14ac:dyDescent="0.25">
      <c r="A1755" s="2" t="s">
        <v>1752</v>
      </c>
      <c r="B1755" s="2">
        <v>-0.88578853099999999</v>
      </c>
      <c r="C1755" s="2">
        <f t="shared" si="27"/>
        <v>0.5411916438556108</v>
      </c>
      <c r="D1755" s="4">
        <v>3.6900000000000002E-5</v>
      </c>
      <c r="E1755" s="2">
        <v>4.5540000000000001E-4</v>
      </c>
    </row>
    <row r="1756" spans="1:5" x14ac:dyDescent="0.25">
      <c r="A1756" s="2" t="s">
        <v>1753</v>
      </c>
      <c r="B1756" s="2">
        <v>-0.40352184800000002</v>
      </c>
      <c r="C1756" s="2">
        <f t="shared" si="27"/>
        <v>0.75601048697743656</v>
      </c>
      <c r="D1756" s="4">
        <v>3.6999999999999998E-5</v>
      </c>
      <c r="E1756" s="2">
        <v>4.55699E-4</v>
      </c>
    </row>
    <row r="1757" spans="1:5" x14ac:dyDescent="0.25">
      <c r="A1757" s="2" t="s">
        <v>1754</v>
      </c>
      <c r="B1757" s="2">
        <v>0.55081538699999999</v>
      </c>
      <c r="C1757" s="2">
        <f t="shared" si="27"/>
        <v>1.4649134064665104</v>
      </c>
      <c r="D1757" s="4">
        <v>3.7100000000000001E-5</v>
      </c>
      <c r="E1757" s="2">
        <v>4.56763E-4</v>
      </c>
    </row>
    <row r="1758" spans="1:5" x14ac:dyDescent="0.25">
      <c r="A1758" s="2" t="s">
        <v>1755</v>
      </c>
      <c r="B1758" s="2">
        <v>-5.2551423799999997</v>
      </c>
      <c r="C1758" s="2">
        <f t="shared" si="27"/>
        <v>2.6184513673459833E-2</v>
      </c>
      <c r="D1758" s="4">
        <v>3.7200000000000003E-5</v>
      </c>
      <c r="E1758" s="2">
        <v>4.58274E-4</v>
      </c>
    </row>
    <row r="1759" spans="1:5" x14ac:dyDescent="0.25">
      <c r="A1759" s="2" t="s">
        <v>1756</v>
      </c>
      <c r="B1759" s="2">
        <v>0.503673237</v>
      </c>
      <c r="C1759" s="2">
        <f t="shared" si="27"/>
        <v>1.4178188706342212</v>
      </c>
      <c r="D1759" s="4">
        <v>3.7299999999999999E-5</v>
      </c>
      <c r="E1759" s="2">
        <v>4.58329E-4</v>
      </c>
    </row>
    <row r="1760" spans="1:5" x14ac:dyDescent="0.25">
      <c r="A1760" s="2" t="s">
        <v>1757</v>
      </c>
      <c r="B1760" s="2">
        <v>-4.9356032240000003</v>
      </c>
      <c r="C1760" s="2">
        <f t="shared" si="27"/>
        <v>3.2676488719776409E-2</v>
      </c>
      <c r="D1760" s="4">
        <v>3.7400000000000001E-5</v>
      </c>
      <c r="E1760" s="2">
        <v>4.60409E-4</v>
      </c>
    </row>
    <row r="1761" spans="1:5" x14ac:dyDescent="0.25">
      <c r="A1761" s="2" t="s">
        <v>1758</v>
      </c>
      <c r="B1761" s="2">
        <v>-1.4260045539999999</v>
      </c>
      <c r="C1761" s="2">
        <f t="shared" si="27"/>
        <v>0.37216013903196632</v>
      </c>
      <c r="D1761" s="4">
        <v>3.7799999999999997E-5</v>
      </c>
      <c r="E1761" s="2">
        <v>4.64313E-4</v>
      </c>
    </row>
    <row r="1762" spans="1:5" x14ac:dyDescent="0.25">
      <c r="A1762" s="2" t="s">
        <v>1759</v>
      </c>
      <c r="B1762" s="2">
        <v>1.154880176</v>
      </c>
      <c r="C1762" s="2">
        <f t="shared" si="27"/>
        <v>2.2266582921858054</v>
      </c>
      <c r="D1762" s="4">
        <v>3.79E-5</v>
      </c>
      <c r="E1762" s="2">
        <v>4.6585000000000002E-4</v>
      </c>
    </row>
    <row r="1763" spans="1:5" x14ac:dyDescent="0.25">
      <c r="A1763" s="2" t="s">
        <v>1760</v>
      </c>
      <c r="B1763" s="2">
        <v>1.7768882349999999</v>
      </c>
      <c r="C1763" s="2">
        <f t="shared" si="27"/>
        <v>3.4268623311551254</v>
      </c>
      <c r="D1763" s="4">
        <v>3.8000000000000002E-5</v>
      </c>
      <c r="E1763" s="2">
        <v>4.6624500000000001E-4</v>
      </c>
    </row>
    <row r="1764" spans="1:5" x14ac:dyDescent="0.25">
      <c r="A1764" s="2" t="s">
        <v>1761</v>
      </c>
      <c r="B1764" s="2">
        <v>0.79707634199999999</v>
      </c>
      <c r="C1764" s="2">
        <f t="shared" si="27"/>
        <v>1.7375763138773908</v>
      </c>
      <c r="D1764" s="4">
        <v>3.8099999999999998E-5</v>
      </c>
      <c r="E1764" s="2">
        <v>4.67708E-4</v>
      </c>
    </row>
    <row r="1765" spans="1:5" x14ac:dyDescent="0.25">
      <c r="A1765" s="2" t="s">
        <v>1762</v>
      </c>
      <c r="B1765" s="2">
        <v>0.62349413300000001</v>
      </c>
      <c r="C1765" s="2">
        <f t="shared" si="27"/>
        <v>1.5406019249006206</v>
      </c>
      <c r="D1765" s="4">
        <v>3.8099999999999998E-5</v>
      </c>
      <c r="E1765" s="2">
        <v>4.67918E-4</v>
      </c>
    </row>
    <row r="1766" spans="1:5" x14ac:dyDescent="0.25">
      <c r="A1766" s="2" t="s">
        <v>1763</v>
      </c>
      <c r="B1766" s="2">
        <v>0.732302534</v>
      </c>
      <c r="C1766" s="2">
        <f t="shared" si="27"/>
        <v>1.6612883848103124</v>
      </c>
      <c r="D1766" s="4">
        <v>3.8300000000000003E-5</v>
      </c>
      <c r="E1766" s="2">
        <v>4.6986700000000001E-4</v>
      </c>
    </row>
    <row r="1767" spans="1:5" x14ac:dyDescent="0.25">
      <c r="A1767" s="2" t="s">
        <v>1764</v>
      </c>
      <c r="B1767" s="2">
        <v>-2.119879063</v>
      </c>
      <c r="C1767" s="2">
        <f t="shared" si="27"/>
        <v>0.23006619763939612</v>
      </c>
      <c r="D1767" s="4">
        <v>3.8699999999999999E-5</v>
      </c>
      <c r="E1767" s="2">
        <v>4.7354599999999998E-4</v>
      </c>
    </row>
    <row r="1768" spans="1:5" x14ac:dyDescent="0.25">
      <c r="A1768" s="2" t="s">
        <v>1765</v>
      </c>
      <c r="B1768" s="2">
        <v>1.6261268339999999</v>
      </c>
      <c r="C1768" s="2">
        <f t="shared" si="27"/>
        <v>3.0868317158558107</v>
      </c>
      <c r="D1768" s="4">
        <v>3.8800000000000001E-5</v>
      </c>
      <c r="E1768" s="2">
        <v>4.7461999999999998E-4</v>
      </c>
    </row>
    <row r="1769" spans="1:5" x14ac:dyDescent="0.25">
      <c r="A1769" s="2" t="s">
        <v>1766</v>
      </c>
      <c r="B1769" s="2">
        <v>0.82998783799999998</v>
      </c>
      <c r="C1769" s="2">
        <f t="shared" si="27"/>
        <v>1.7776703764091339</v>
      </c>
      <c r="D1769" s="4">
        <v>3.8899999999999997E-5</v>
      </c>
      <c r="E1769" s="2">
        <v>4.7639299999999998E-4</v>
      </c>
    </row>
    <row r="1770" spans="1:5" x14ac:dyDescent="0.25">
      <c r="A1770" s="2" t="s">
        <v>1767</v>
      </c>
      <c r="B1770" s="2">
        <v>1.2813597350000001</v>
      </c>
      <c r="C1770" s="2">
        <f t="shared" si="27"/>
        <v>2.4306795965108123</v>
      </c>
      <c r="D1770" s="4">
        <v>3.9199999999999997E-5</v>
      </c>
      <c r="E1770" s="2">
        <v>4.7947199999999999E-4</v>
      </c>
    </row>
    <row r="1771" spans="1:5" x14ac:dyDescent="0.25">
      <c r="A1771" s="2" t="s">
        <v>1768</v>
      </c>
      <c r="B1771" s="2">
        <v>2.1746581210000002</v>
      </c>
      <c r="C1771" s="2">
        <f t="shared" si="27"/>
        <v>4.5147876120992878</v>
      </c>
      <c r="D1771" s="4">
        <v>3.9199999999999997E-5</v>
      </c>
      <c r="E1771" s="2">
        <v>4.7964299999999997E-4</v>
      </c>
    </row>
    <row r="1772" spans="1:5" x14ac:dyDescent="0.25">
      <c r="A1772" s="2" t="s">
        <v>1769</v>
      </c>
      <c r="B1772" s="2">
        <v>2.3133033319999998</v>
      </c>
      <c r="C1772" s="2">
        <f t="shared" si="27"/>
        <v>4.9701980199132851</v>
      </c>
      <c r="D1772" s="4">
        <v>3.96E-5</v>
      </c>
      <c r="E1772" s="2">
        <v>4.8333499999999999E-4</v>
      </c>
    </row>
    <row r="1773" spans="1:5" x14ac:dyDescent="0.25">
      <c r="A1773" s="2" t="s">
        <v>1770</v>
      </c>
      <c r="B1773" s="2">
        <v>1.330935051</v>
      </c>
      <c r="C1773" s="2">
        <f t="shared" si="27"/>
        <v>2.5156566882303109</v>
      </c>
      <c r="D1773" s="4">
        <v>3.96E-5</v>
      </c>
      <c r="E1773" s="2">
        <v>4.8399400000000001E-4</v>
      </c>
    </row>
    <row r="1774" spans="1:5" x14ac:dyDescent="0.25">
      <c r="A1774" s="2" t="s">
        <v>1771</v>
      </c>
      <c r="B1774" s="2">
        <v>-1.9044750079999999</v>
      </c>
      <c r="C1774" s="2">
        <f t="shared" si="27"/>
        <v>0.26711353606928678</v>
      </c>
      <c r="D1774" s="4">
        <v>3.9799999999999998E-5</v>
      </c>
      <c r="E1774" s="2">
        <v>4.8585000000000002E-4</v>
      </c>
    </row>
    <row r="1775" spans="1:5" x14ac:dyDescent="0.25">
      <c r="A1775" s="2" t="s">
        <v>1772</v>
      </c>
      <c r="B1775" s="2">
        <v>0.69354105799999999</v>
      </c>
      <c r="C1775" s="2">
        <f t="shared" si="27"/>
        <v>1.6172481450368292</v>
      </c>
      <c r="D1775" s="4">
        <v>4.0200000000000001E-5</v>
      </c>
      <c r="E1775" s="2">
        <v>4.9071100000000001E-4</v>
      </c>
    </row>
    <row r="1776" spans="1:5" x14ac:dyDescent="0.25">
      <c r="A1776" s="2" t="s">
        <v>1773</v>
      </c>
      <c r="B1776" s="2">
        <v>-0.57415651499999998</v>
      </c>
      <c r="C1776" s="2">
        <f t="shared" si="27"/>
        <v>0.67167883986018972</v>
      </c>
      <c r="D1776" s="4">
        <v>4.0399999999999999E-5</v>
      </c>
      <c r="E1776" s="2">
        <v>4.9228300000000004E-4</v>
      </c>
    </row>
    <row r="1777" spans="1:5" x14ac:dyDescent="0.25">
      <c r="A1777" s="2" t="s">
        <v>1774</v>
      </c>
      <c r="B1777" s="2">
        <v>-0.77258490300000005</v>
      </c>
      <c r="C1777" s="2">
        <f t="shared" si="27"/>
        <v>0.58536772045101571</v>
      </c>
      <c r="D1777" s="4">
        <v>4.0500000000000002E-5</v>
      </c>
      <c r="E1777" s="2">
        <v>4.93451E-4</v>
      </c>
    </row>
    <row r="1778" spans="1:5" x14ac:dyDescent="0.25">
      <c r="A1778" s="2" t="s">
        <v>1775</v>
      </c>
      <c r="B1778" s="2">
        <v>1.512211865</v>
      </c>
      <c r="C1778" s="2">
        <f t="shared" si="27"/>
        <v>2.8524702995821882</v>
      </c>
      <c r="D1778" s="4">
        <v>4.0599999999999998E-5</v>
      </c>
      <c r="E1778" s="2">
        <v>4.9444799999999998E-4</v>
      </c>
    </row>
    <row r="1779" spans="1:5" x14ac:dyDescent="0.25">
      <c r="A1779" s="2" t="s">
        <v>1776</v>
      </c>
      <c r="B1779" s="2">
        <v>2.3580538849999999</v>
      </c>
      <c r="C1779" s="2">
        <f t="shared" si="27"/>
        <v>5.1267831796255612</v>
      </c>
      <c r="D1779" s="4">
        <v>4.0800000000000002E-5</v>
      </c>
      <c r="E1779" s="2">
        <v>4.9673499999999999E-4</v>
      </c>
    </row>
    <row r="1780" spans="1:5" x14ac:dyDescent="0.25">
      <c r="A1780" s="2" t="s">
        <v>1777</v>
      </c>
      <c r="B1780" s="2">
        <v>-1.0114086520000001</v>
      </c>
      <c r="C1780" s="2">
        <f t="shared" si="27"/>
        <v>0.49606165500949806</v>
      </c>
      <c r="D1780" s="4">
        <v>4.0899999999999998E-5</v>
      </c>
      <c r="E1780" s="2">
        <v>4.9732300000000004E-4</v>
      </c>
    </row>
    <row r="1781" spans="1:5" x14ac:dyDescent="0.25">
      <c r="A1781" s="2" t="s">
        <v>1779</v>
      </c>
      <c r="B1781" s="2">
        <v>-3.2579014129999999</v>
      </c>
      <c r="C1781" s="2">
        <f t="shared" si="27"/>
        <v>0.10453794337701833</v>
      </c>
      <c r="D1781" s="4">
        <v>4.1E-5</v>
      </c>
      <c r="E1781" s="2">
        <v>4.9883399999999997E-4</v>
      </c>
    </row>
    <row r="1782" spans="1:5" x14ac:dyDescent="0.25">
      <c r="A1782" s="2" t="s">
        <v>1778</v>
      </c>
      <c r="B1782" s="2">
        <v>-5.8270206250000003</v>
      </c>
      <c r="C1782" s="2">
        <f t="shared" si="27"/>
        <v>1.7615379605676235E-2</v>
      </c>
      <c r="D1782" s="4">
        <v>4.1E-5</v>
      </c>
      <c r="E1782" s="2">
        <v>4.9883399999999997E-4</v>
      </c>
    </row>
    <row r="1783" spans="1:5" x14ac:dyDescent="0.25">
      <c r="A1783" s="2" t="s">
        <v>1780</v>
      </c>
      <c r="B1783" s="2">
        <v>0.87303452100000001</v>
      </c>
      <c r="C1783" s="2">
        <f t="shared" si="27"/>
        <v>1.8315111969569495</v>
      </c>
      <c r="D1783" s="4">
        <v>4.1100000000000003E-5</v>
      </c>
      <c r="E1783" s="2">
        <v>4.9902200000000001E-4</v>
      </c>
    </row>
    <row r="1784" spans="1:5" x14ac:dyDescent="0.25">
      <c r="A1784" s="2" t="s">
        <v>1781</v>
      </c>
      <c r="B1784" s="2">
        <v>-2.208907038</v>
      </c>
      <c r="C1784" s="2">
        <f t="shared" si="27"/>
        <v>0.21629810965752594</v>
      </c>
      <c r="D1784" s="4">
        <v>4.1300000000000001E-5</v>
      </c>
      <c r="E1784" s="2">
        <v>5.0095399999999996E-4</v>
      </c>
    </row>
    <row r="1785" spans="1:5" x14ac:dyDescent="0.25">
      <c r="A1785" s="2" t="s">
        <v>1782</v>
      </c>
      <c r="B1785" s="2">
        <v>-1.2992036579999999</v>
      </c>
      <c r="C1785" s="2">
        <f t="shared" si="27"/>
        <v>0.40635043449690045</v>
      </c>
      <c r="D1785" s="4">
        <v>4.1600000000000002E-5</v>
      </c>
      <c r="E1785" s="2">
        <v>5.0544999999999995E-4</v>
      </c>
    </row>
    <row r="1786" spans="1:5" x14ac:dyDescent="0.25">
      <c r="A1786" s="2" t="s">
        <v>1783</v>
      </c>
      <c r="B1786" s="2">
        <v>-0.42346382599999999</v>
      </c>
      <c r="C1786" s="2">
        <f t="shared" si="27"/>
        <v>0.74563225427230895</v>
      </c>
      <c r="D1786" s="4">
        <v>4.1699999999999997E-5</v>
      </c>
      <c r="E1786" s="2">
        <v>5.0552799999999999E-4</v>
      </c>
    </row>
    <row r="1787" spans="1:5" x14ac:dyDescent="0.25">
      <c r="A1787" s="2" t="s">
        <v>1784</v>
      </c>
      <c r="B1787" s="2">
        <v>-0.63790119000000001</v>
      </c>
      <c r="C1787" s="2">
        <f t="shared" si="27"/>
        <v>0.64264718205126137</v>
      </c>
      <c r="D1787" s="4">
        <v>4.2599999999999999E-5</v>
      </c>
      <c r="E1787" s="2">
        <v>5.1606799999999995E-4</v>
      </c>
    </row>
    <row r="1788" spans="1:5" x14ac:dyDescent="0.25">
      <c r="A1788" s="2" t="s">
        <v>1785</v>
      </c>
      <c r="B1788" s="2">
        <v>-3.662854974</v>
      </c>
      <c r="C1788" s="2">
        <f t="shared" si="27"/>
        <v>7.8953390205715707E-2</v>
      </c>
      <c r="D1788" s="4">
        <v>4.2599999999999999E-5</v>
      </c>
      <c r="E1788" s="2">
        <v>5.1658499999999996E-4</v>
      </c>
    </row>
    <row r="1789" spans="1:5" x14ac:dyDescent="0.25">
      <c r="A1789" s="2" t="s">
        <v>1786</v>
      </c>
      <c r="B1789" s="2">
        <v>2.1194903649999999</v>
      </c>
      <c r="C1789" s="2">
        <f t="shared" si="27"/>
        <v>4.3454041559630383</v>
      </c>
      <c r="D1789" s="4">
        <v>4.2799999999999997E-5</v>
      </c>
      <c r="E1789" s="2">
        <v>5.1788099999999998E-4</v>
      </c>
    </row>
    <row r="1790" spans="1:5" x14ac:dyDescent="0.25">
      <c r="A1790" s="2" t="s">
        <v>1787</v>
      </c>
      <c r="B1790" s="2">
        <v>-1.0067667330000001</v>
      </c>
      <c r="C1790" s="2">
        <f t="shared" si="27"/>
        <v>0.49766032028789403</v>
      </c>
      <c r="D1790" s="4">
        <v>4.3699999999999998E-5</v>
      </c>
      <c r="E1790" s="2">
        <v>5.28321E-4</v>
      </c>
    </row>
    <row r="1791" spans="1:5" x14ac:dyDescent="0.25">
      <c r="A1791" s="2" t="s">
        <v>1788</v>
      </c>
      <c r="B1791" s="2">
        <v>1.7266758360000001</v>
      </c>
      <c r="C1791" s="2">
        <f t="shared" si="27"/>
        <v>3.3096435258264454</v>
      </c>
      <c r="D1791" s="4">
        <v>4.3800000000000001E-5</v>
      </c>
      <c r="E1791" s="2">
        <v>5.2929500000000005E-4</v>
      </c>
    </row>
    <row r="1792" spans="1:5" x14ac:dyDescent="0.25">
      <c r="A1792" s="2" t="s">
        <v>1789</v>
      </c>
      <c r="B1792" s="2">
        <v>-0.57305431299999998</v>
      </c>
      <c r="C1792" s="2">
        <f t="shared" si="27"/>
        <v>0.67219219064588565</v>
      </c>
      <c r="D1792" s="4">
        <v>4.4100000000000001E-5</v>
      </c>
      <c r="E1792" s="2">
        <v>5.3172400000000002E-4</v>
      </c>
    </row>
    <row r="1793" spans="1:5" x14ac:dyDescent="0.25">
      <c r="A1793" s="2" t="s">
        <v>1790</v>
      </c>
      <c r="B1793" s="2">
        <v>1.8945298399999999</v>
      </c>
      <c r="C1793" s="2">
        <f t="shared" si="27"/>
        <v>3.7180079111072164</v>
      </c>
      <c r="D1793" s="4">
        <v>4.4299999999999999E-5</v>
      </c>
      <c r="E1793" s="2">
        <v>5.3487100000000002E-4</v>
      </c>
    </row>
    <row r="1794" spans="1:5" x14ac:dyDescent="0.25">
      <c r="A1794" s="2" t="s">
        <v>1791</v>
      </c>
      <c r="B1794" s="2">
        <v>0.41031242200000001</v>
      </c>
      <c r="C1794" s="2">
        <f t="shared" si="27"/>
        <v>1.3289735780507208</v>
      </c>
      <c r="D1794" s="4">
        <v>4.4400000000000002E-5</v>
      </c>
      <c r="E1794" s="2">
        <v>5.3526400000000003E-4</v>
      </c>
    </row>
    <row r="1795" spans="1:5" x14ac:dyDescent="0.25">
      <c r="A1795" s="2" t="s">
        <v>1792</v>
      </c>
      <c r="B1795" s="2">
        <v>0.739277305</v>
      </c>
      <c r="C1795" s="2">
        <f t="shared" ref="C1795:C1858" si="28" xml:space="preserve"> 2^B1795</f>
        <v>1.6693394005080084</v>
      </c>
      <c r="D1795" s="4">
        <v>4.4499999999999997E-5</v>
      </c>
      <c r="E1795" s="2">
        <v>5.3678099999999996E-4</v>
      </c>
    </row>
    <row r="1796" spans="1:5" x14ac:dyDescent="0.25">
      <c r="A1796" s="2" t="s">
        <v>1793</v>
      </c>
      <c r="B1796" s="2">
        <v>1.543804151</v>
      </c>
      <c r="C1796" s="2">
        <f t="shared" si="28"/>
        <v>2.9156229285915098</v>
      </c>
      <c r="D1796" s="4">
        <v>4.49E-5</v>
      </c>
      <c r="E1796" s="2">
        <v>5.4083400000000002E-4</v>
      </c>
    </row>
    <row r="1797" spans="1:5" x14ac:dyDescent="0.25">
      <c r="A1797" s="2" t="s">
        <v>1794</v>
      </c>
      <c r="B1797" s="2">
        <v>2.0842402839999998</v>
      </c>
      <c r="C1797" s="2">
        <f t="shared" si="28"/>
        <v>4.2405173421727165</v>
      </c>
      <c r="D1797" s="4">
        <v>4.5099999999999998E-5</v>
      </c>
      <c r="E1797" s="2">
        <v>5.4267900000000001E-4</v>
      </c>
    </row>
    <row r="1798" spans="1:5" x14ac:dyDescent="0.25">
      <c r="A1798" s="2" t="s">
        <v>1795</v>
      </c>
      <c r="B1798" s="2">
        <v>-0.52823858199999996</v>
      </c>
      <c r="C1798" s="2">
        <f t="shared" si="28"/>
        <v>0.69340080570001694</v>
      </c>
      <c r="D1798" s="4">
        <v>4.5200000000000001E-5</v>
      </c>
      <c r="E1798" s="2">
        <v>5.4468599999999995E-4</v>
      </c>
    </row>
    <row r="1799" spans="1:5" x14ac:dyDescent="0.25">
      <c r="A1799" s="2" t="s">
        <v>1796</v>
      </c>
      <c r="B1799" s="2">
        <v>0.88312472500000005</v>
      </c>
      <c r="C1799" s="2">
        <f t="shared" si="28"/>
        <v>1.8443656794771814</v>
      </c>
      <c r="D1799" s="4">
        <v>4.5899999999999998E-5</v>
      </c>
      <c r="E1799" s="2">
        <v>5.5182500000000004E-4</v>
      </c>
    </row>
    <row r="1800" spans="1:5" x14ac:dyDescent="0.25">
      <c r="A1800" s="2" t="s">
        <v>1797</v>
      </c>
      <c r="B1800" s="2">
        <v>-0.37193996200000001</v>
      </c>
      <c r="C1800" s="2">
        <f t="shared" si="28"/>
        <v>0.77274270679830925</v>
      </c>
      <c r="D1800" s="4">
        <v>4.6300000000000001E-5</v>
      </c>
      <c r="E1800" s="2">
        <v>5.5696000000000001E-4</v>
      </c>
    </row>
    <row r="1801" spans="1:5" x14ac:dyDescent="0.25">
      <c r="A1801" s="2" t="s">
        <v>1798</v>
      </c>
      <c r="B1801" s="2">
        <v>5.1112951459999998</v>
      </c>
      <c r="C1801" s="2">
        <f t="shared" si="28"/>
        <v>34.566320756039964</v>
      </c>
      <c r="D1801" s="4">
        <v>4.6600000000000001E-5</v>
      </c>
      <c r="E1801" s="2">
        <v>5.60258E-4</v>
      </c>
    </row>
    <row r="1802" spans="1:5" x14ac:dyDescent="0.25">
      <c r="A1802" s="2" t="s">
        <v>1799</v>
      </c>
      <c r="B1802" s="2">
        <v>-1.668044235</v>
      </c>
      <c r="C1802" s="2">
        <f t="shared" si="28"/>
        <v>0.31467964472068244</v>
      </c>
      <c r="D1802" s="4">
        <v>4.6900000000000002E-5</v>
      </c>
      <c r="E1802" s="2">
        <v>5.6288300000000002E-4</v>
      </c>
    </row>
    <row r="1803" spans="1:5" x14ac:dyDescent="0.25">
      <c r="A1803" s="2" t="s">
        <v>1800</v>
      </c>
      <c r="B1803" s="2">
        <v>-0.71019317999999998</v>
      </c>
      <c r="C1803" s="2">
        <f t="shared" si="28"/>
        <v>0.61123828723162399</v>
      </c>
      <c r="D1803" s="4">
        <v>4.7700000000000001E-5</v>
      </c>
      <c r="E1803" s="2">
        <v>5.7229700000000004E-4</v>
      </c>
    </row>
    <row r="1804" spans="1:5" x14ac:dyDescent="0.25">
      <c r="A1804" s="2" t="s">
        <v>1801</v>
      </c>
      <c r="B1804" s="2">
        <v>-1.88637158</v>
      </c>
      <c r="C1804" s="2">
        <f t="shared" si="28"/>
        <v>0.27048648576001527</v>
      </c>
      <c r="D1804" s="4">
        <v>4.7700000000000001E-5</v>
      </c>
      <c r="E1804" s="2">
        <v>5.7250900000000002E-4</v>
      </c>
    </row>
    <row r="1805" spans="1:5" x14ac:dyDescent="0.25">
      <c r="A1805" s="2" t="s">
        <v>1802</v>
      </c>
      <c r="B1805" s="2">
        <v>0.60363568499999998</v>
      </c>
      <c r="C1805" s="2">
        <f t="shared" si="28"/>
        <v>1.5195410874835953</v>
      </c>
      <c r="D1805" s="4">
        <v>4.7899999999999999E-5</v>
      </c>
      <c r="E1805" s="2">
        <v>5.7468199999999997E-4</v>
      </c>
    </row>
    <row r="1806" spans="1:5" x14ac:dyDescent="0.25">
      <c r="A1806" s="2" t="s">
        <v>1803</v>
      </c>
      <c r="B1806" s="2">
        <v>3.7366543590000001</v>
      </c>
      <c r="C1806" s="2">
        <f t="shared" si="28"/>
        <v>13.330457219873065</v>
      </c>
      <c r="D1806" s="4">
        <v>4.8000000000000001E-5</v>
      </c>
      <c r="E1806" s="2">
        <v>5.7488199999999998E-4</v>
      </c>
    </row>
    <row r="1807" spans="1:5" x14ac:dyDescent="0.25">
      <c r="A1807" s="2" t="s">
        <v>1804</v>
      </c>
      <c r="B1807" s="2">
        <v>-0.71443116299999998</v>
      </c>
      <c r="C1807" s="2">
        <f t="shared" si="28"/>
        <v>0.60944538132668691</v>
      </c>
      <c r="D1807" s="4">
        <v>4.8699999999999998E-5</v>
      </c>
      <c r="E1807" s="2">
        <v>5.8298599999999996E-4</v>
      </c>
    </row>
    <row r="1808" spans="1:5" x14ac:dyDescent="0.25">
      <c r="A1808" s="2" t="s">
        <v>1805</v>
      </c>
      <c r="B1808" s="2">
        <v>0.51892959599999999</v>
      </c>
      <c r="C1808" s="2">
        <f t="shared" si="28"/>
        <v>1.4328917230720606</v>
      </c>
      <c r="D1808" s="4">
        <v>4.8900000000000003E-5</v>
      </c>
      <c r="E1808" s="2">
        <v>5.8503600000000004E-4</v>
      </c>
    </row>
    <row r="1809" spans="1:5" x14ac:dyDescent="0.25">
      <c r="A1809" s="2" t="s">
        <v>1806</v>
      </c>
      <c r="B1809" s="2">
        <v>1.5922798840000001</v>
      </c>
      <c r="C1809" s="2">
        <f t="shared" si="28"/>
        <v>3.0152547242241354</v>
      </c>
      <c r="D1809" s="4">
        <v>4.9200000000000003E-5</v>
      </c>
      <c r="E1809" s="2">
        <v>5.8941799999999997E-4</v>
      </c>
    </row>
    <row r="1810" spans="1:5" x14ac:dyDescent="0.25">
      <c r="A1810" s="2" t="s">
        <v>1807</v>
      </c>
      <c r="B1810" s="2">
        <v>1.072542667</v>
      </c>
      <c r="C1810" s="2">
        <f t="shared" si="28"/>
        <v>2.1031367603089994</v>
      </c>
      <c r="D1810" s="4">
        <v>4.9400000000000001E-5</v>
      </c>
      <c r="E1810" s="2">
        <v>5.9026300000000005E-4</v>
      </c>
    </row>
    <row r="1811" spans="1:5" x14ac:dyDescent="0.25">
      <c r="A1811" s="2" t="s">
        <v>1808</v>
      </c>
      <c r="B1811" s="2">
        <v>1.3794332520000001</v>
      </c>
      <c r="C1811" s="2">
        <f t="shared" si="28"/>
        <v>2.6016614739927331</v>
      </c>
      <c r="D1811" s="4">
        <v>4.9400000000000001E-5</v>
      </c>
      <c r="E1811" s="2">
        <v>5.9094099999999999E-4</v>
      </c>
    </row>
    <row r="1812" spans="1:5" x14ac:dyDescent="0.25">
      <c r="A1812" s="2" t="s">
        <v>1809</v>
      </c>
      <c r="B1812" s="2">
        <v>5.2147163049999996</v>
      </c>
      <c r="C1812" s="2">
        <f t="shared" si="28"/>
        <v>37.135222183434692</v>
      </c>
      <c r="D1812" s="4">
        <v>4.9799999999999998E-5</v>
      </c>
      <c r="E1812" s="2">
        <v>5.9534799999999999E-4</v>
      </c>
    </row>
    <row r="1813" spans="1:5" x14ac:dyDescent="0.25">
      <c r="A1813" s="2" t="s">
        <v>1811</v>
      </c>
      <c r="B1813" s="2">
        <v>-0.60598118499999998</v>
      </c>
      <c r="C1813" s="2">
        <f t="shared" si="28"/>
        <v>0.65702438214447378</v>
      </c>
      <c r="D1813" s="4">
        <v>5.0000000000000002E-5</v>
      </c>
      <c r="E1813" s="2">
        <v>5.9718100000000001E-4</v>
      </c>
    </row>
    <row r="1814" spans="1:5" x14ac:dyDescent="0.25">
      <c r="A1814" s="2" t="s">
        <v>1810</v>
      </c>
      <c r="B1814" s="2">
        <v>-1.414142808</v>
      </c>
      <c r="C1814" s="2">
        <f t="shared" si="28"/>
        <v>0.37523262940195046</v>
      </c>
      <c r="D1814" s="4">
        <v>5.0000000000000002E-5</v>
      </c>
      <c r="E1814" s="2">
        <v>5.9718100000000001E-4</v>
      </c>
    </row>
    <row r="1815" spans="1:5" x14ac:dyDescent="0.25">
      <c r="A1815" s="2" t="s">
        <v>1812</v>
      </c>
      <c r="B1815" s="2">
        <v>-3.4590610700000002</v>
      </c>
      <c r="C1815" s="2">
        <f t="shared" si="28"/>
        <v>9.0932443430058033E-2</v>
      </c>
      <c r="D1815" s="4">
        <v>5.02E-5</v>
      </c>
      <c r="E1815" s="2">
        <v>5.9844E-4</v>
      </c>
    </row>
    <row r="1816" spans="1:5" x14ac:dyDescent="0.25">
      <c r="A1816" s="2" t="s">
        <v>1813</v>
      </c>
      <c r="B1816" s="2">
        <v>1.382246002</v>
      </c>
      <c r="C1816" s="2">
        <f t="shared" si="28"/>
        <v>2.6067387504356141</v>
      </c>
      <c r="D1816" s="4">
        <v>5.02E-5</v>
      </c>
      <c r="E1816" s="2">
        <v>5.9903699999999996E-4</v>
      </c>
    </row>
    <row r="1817" spans="1:5" x14ac:dyDescent="0.25">
      <c r="A1817" s="2" t="s">
        <v>1814</v>
      </c>
      <c r="B1817" s="2">
        <v>1.9046321420000001</v>
      </c>
      <c r="C1817" s="2">
        <f t="shared" si="28"/>
        <v>3.7441341896702753</v>
      </c>
      <c r="D1817" s="4">
        <v>5.0800000000000002E-5</v>
      </c>
      <c r="E1817" s="2">
        <v>6.0521200000000005E-4</v>
      </c>
    </row>
    <row r="1818" spans="1:5" x14ac:dyDescent="0.25">
      <c r="A1818" s="2" t="s">
        <v>1816</v>
      </c>
      <c r="B1818" s="2">
        <v>2.2899019799999998</v>
      </c>
      <c r="C1818" s="2">
        <f t="shared" si="28"/>
        <v>4.8902288461509995</v>
      </c>
      <c r="D1818" s="4">
        <v>5.1E-5</v>
      </c>
      <c r="E1818" s="2">
        <v>6.0696800000000005E-4</v>
      </c>
    </row>
    <row r="1819" spans="1:5" x14ac:dyDescent="0.25">
      <c r="A1819" s="2" t="s">
        <v>1815</v>
      </c>
      <c r="B1819" s="2">
        <v>0.27384162699999998</v>
      </c>
      <c r="C1819" s="2">
        <f t="shared" si="28"/>
        <v>1.2090229470889597</v>
      </c>
      <c r="D1819" s="4">
        <v>5.1E-5</v>
      </c>
      <c r="E1819" s="2">
        <v>6.0696800000000005E-4</v>
      </c>
    </row>
    <row r="1820" spans="1:5" x14ac:dyDescent="0.25">
      <c r="A1820" s="2" t="s">
        <v>1817</v>
      </c>
      <c r="B1820" s="2">
        <v>-0.96123095599999997</v>
      </c>
      <c r="C1820" s="2">
        <f t="shared" si="28"/>
        <v>0.51361848972122903</v>
      </c>
      <c r="D1820" s="4">
        <v>5.1E-5</v>
      </c>
      <c r="E1820" s="2">
        <v>6.0710699999999996E-4</v>
      </c>
    </row>
    <row r="1821" spans="1:5" x14ac:dyDescent="0.25">
      <c r="A1821" s="2" t="s">
        <v>1818</v>
      </c>
      <c r="B1821" s="2">
        <v>-1.646063863</v>
      </c>
      <c r="C1821" s="2">
        <f t="shared" si="28"/>
        <v>0.31951069688074524</v>
      </c>
      <c r="D1821" s="4">
        <v>5.1100000000000002E-5</v>
      </c>
      <c r="E1821" s="2">
        <v>6.07991E-4</v>
      </c>
    </row>
    <row r="1822" spans="1:5" x14ac:dyDescent="0.25">
      <c r="A1822" s="2" t="s">
        <v>1819</v>
      </c>
      <c r="B1822" s="2">
        <v>1.155263841</v>
      </c>
      <c r="C1822" s="2">
        <f t="shared" si="28"/>
        <v>2.2272505202263866</v>
      </c>
      <c r="D1822" s="4">
        <v>5.1199999999999998E-5</v>
      </c>
      <c r="E1822" s="2">
        <v>6.0822999999999997E-4</v>
      </c>
    </row>
    <row r="1823" spans="1:5" x14ac:dyDescent="0.25">
      <c r="A1823" s="2" t="s">
        <v>1820</v>
      </c>
      <c r="B1823" s="2">
        <v>0.907754795</v>
      </c>
      <c r="C1823" s="2">
        <f t="shared" si="28"/>
        <v>1.8761234940344653</v>
      </c>
      <c r="D1823" s="4">
        <v>5.1400000000000003E-5</v>
      </c>
      <c r="E1823" s="2">
        <v>6.1052600000000002E-4</v>
      </c>
    </row>
    <row r="1824" spans="1:5" x14ac:dyDescent="0.25">
      <c r="A1824" s="2" t="s">
        <v>1821</v>
      </c>
      <c r="B1824" s="2">
        <v>1.4720424750000001</v>
      </c>
      <c r="C1824" s="2">
        <f t="shared" si="28"/>
        <v>2.774143611805703</v>
      </c>
      <c r="D1824" s="4">
        <v>5.1600000000000001E-5</v>
      </c>
      <c r="E1824" s="2">
        <v>6.1253999999999996E-4</v>
      </c>
    </row>
    <row r="1825" spans="1:5" x14ac:dyDescent="0.25">
      <c r="A1825" s="2" t="s">
        <v>1822</v>
      </c>
      <c r="B1825" s="2">
        <v>1.0361527079999999</v>
      </c>
      <c r="C1825" s="2">
        <f t="shared" si="28"/>
        <v>2.050751534533795</v>
      </c>
      <c r="D1825" s="4">
        <v>5.3300000000000001E-5</v>
      </c>
      <c r="E1825" s="2">
        <v>6.3205900000000003E-4</v>
      </c>
    </row>
    <row r="1826" spans="1:5" x14ac:dyDescent="0.25">
      <c r="A1826" s="2" t="s">
        <v>1823</v>
      </c>
      <c r="B1826" s="2">
        <v>-1.2558863199999999</v>
      </c>
      <c r="C1826" s="2">
        <f t="shared" si="28"/>
        <v>0.41873623760166312</v>
      </c>
      <c r="D1826" s="4">
        <v>5.4200000000000003E-5</v>
      </c>
      <c r="E1826" s="2">
        <v>6.41966E-4</v>
      </c>
    </row>
    <row r="1827" spans="1:5" x14ac:dyDescent="0.25">
      <c r="A1827" s="2" t="s">
        <v>1824</v>
      </c>
      <c r="B1827" s="2">
        <v>-1.056832988</v>
      </c>
      <c r="C1827" s="2">
        <f t="shared" si="28"/>
        <v>0.48068610707055004</v>
      </c>
      <c r="D1827" s="4">
        <v>5.4299999999999998E-5</v>
      </c>
      <c r="E1827" s="2">
        <v>6.4360100000000005E-4</v>
      </c>
    </row>
    <row r="1828" spans="1:5" x14ac:dyDescent="0.25">
      <c r="A1828" s="2" t="s">
        <v>1825</v>
      </c>
      <c r="B1828" s="2">
        <v>-0.80462508399999999</v>
      </c>
      <c r="C1828" s="2">
        <f t="shared" si="28"/>
        <v>0.57251084048822121</v>
      </c>
      <c r="D1828" s="4">
        <v>5.4400000000000001E-5</v>
      </c>
      <c r="E1828" s="2">
        <v>6.4476900000000001E-4</v>
      </c>
    </row>
    <row r="1829" spans="1:5" x14ac:dyDescent="0.25">
      <c r="A1829" s="2" t="s">
        <v>1826</v>
      </c>
      <c r="B1829" s="2">
        <v>-0.74011207800000001</v>
      </c>
      <c r="C1829" s="2">
        <f t="shared" si="28"/>
        <v>0.59869284012172119</v>
      </c>
      <c r="D1829" s="4">
        <v>5.4599999999999999E-5</v>
      </c>
      <c r="E1829" s="2">
        <v>6.4630799999999995E-4</v>
      </c>
    </row>
    <row r="1830" spans="1:5" x14ac:dyDescent="0.25">
      <c r="A1830" s="2" t="s">
        <v>1827</v>
      </c>
      <c r="B1830" s="2">
        <v>1.3118815079999999</v>
      </c>
      <c r="C1830" s="2">
        <f t="shared" si="28"/>
        <v>2.4826510685983498</v>
      </c>
      <c r="D1830" s="4">
        <v>5.49E-5</v>
      </c>
      <c r="E1830" s="2">
        <v>6.4881699999999999E-4</v>
      </c>
    </row>
    <row r="1831" spans="1:5" x14ac:dyDescent="0.25">
      <c r="A1831" s="2" t="s">
        <v>1828</v>
      </c>
      <c r="B1831" s="2">
        <v>0.84180653100000002</v>
      </c>
      <c r="C1831" s="2">
        <f t="shared" si="28"/>
        <v>1.7922930320604868</v>
      </c>
      <c r="D1831" s="4">
        <v>5.5899999999999997E-5</v>
      </c>
      <c r="E1831" s="2">
        <v>6.5980800000000001E-4</v>
      </c>
    </row>
    <row r="1832" spans="1:5" x14ac:dyDescent="0.25">
      <c r="A1832" s="2" t="s">
        <v>1829</v>
      </c>
      <c r="B1832" s="2">
        <v>-1.2631758019999999</v>
      </c>
      <c r="C1832" s="2">
        <f t="shared" si="28"/>
        <v>0.41662583185363089</v>
      </c>
      <c r="D1832" s="4">
        <v>5.6400000000000002E-5</v>
      </c>
      <c r="E1832" s="2">
        <v>6.65578E-4</v>
      </c>
    </row>
    <row r="1833" spans="1:5" x14ac:dyDescent="0.25">
      <c r="A1833" s="2" t="s">
        <v>1830</v>
      </c>
      <c r="B1833" s="2">
        <v>0.58890390500000001</v>
      </c>
      <c r="C1833" s="2">
        <f t="shared" si="28"/>
        <v>1.5041035627545505</v>
      </c>
      <c r="D1833" s="4">
        <v>5.7000000000000003E-5</v>
      </c>
      <c r="E1833" s="2">
        <v>6.7251400000000003E-4</v>
      </c>
    </row>
    <row r="1834" spans="1:5" x14ac:dyDescent="0.25">
      <c r="A1834" s="2" t="s">
        <v>1831</v>
      </c>
      <c r="B1834" s="2">
        <v>-0.79007978099999998</v>
      </c>
      <c r="C1834" s="2">
        <f t="shared" si="28"/>
        <v>0.57831211042299169</v>
      </c>
      <c r="D1834" s="4">
        <v>5.7000000000000003E-5</v>
      </c>
      <c r="E1834" s="2">
        <v>6.7284300000000001E-4</v>
      </c>
    </row>
    <row r="1835" spans="1:5" x14ac:dyDescent="0.25">
      <c r="A1835" s="2" t="s">
        <v>1832</v>
      </c>
      <c r="B1835" s="2">
        <v>-0.84779943700000004</v>
      </c>
      <c r="C1835" s="2">
        <f t="shared" si="28"/>
        <v>0.55563160268507439</v>
      </c>
      <c r="D1835" s="4">
        <v>5.7200000000000001E-5</v>
      </c>
      <c r="E1835" s="2">
        <v>6.7400499999999998E-4</v>
      </c>
    </row>
    <row r="1836" spans="1:5" x14ac:dyDescent="0.25">
      <c r="A1836" s="2" t="s">
        <v>1833</v>
      </c>
      <c r="B1836" s="2">
        <v>0.48689743600000002</v>
      </c>
      <c r="C1836" s="2">
        <f t="shared" si="28"/>
        <v>1.40142781530664</v>
      </c>
      <c r="D1836" s="4">
        <v>5.7599999999999997E-5</v>
      </c>
      <c r="E1836" s="2">
        <v>6.7878999999999997E-4</v>
      </c>
    </row>
    <row r="1837" spans="1:5" x14ac:dyDescent="0.25">
      <c r="A1837" s="2" t="s">
        <v>1834</v>
      </c>
      <c r="B1837" s="2">
        <v>-0.75495584299999996</v>
      </c>
      <c r="C1837" s="2">
        <f t="shared" si="28"/>
        <v>0.59256452199335952</v>
      </c>
      <c r="D1837" s="4">
        <v>5.7800000000000002E-5</v>
      </c>
      <c r="E1837" s="2">
        <v>6.8030200000000003E-4</v>
      </c>
    </row>
    <row r="1838" spans="1:5" x14ac:dyDescent="0.25">
      <c r="A1838" s="2" t="s">
        <v>1835</v>
      </c>
      <c r="B1838" s="2">
        <v>3.9957328329999999</v>
      </c>
      <c r="C1838" s="2">
        <f t="shared" si="28"/>
        <v>15.95274552210112</v>
      </c>
      <c r="D1838" s="4">
        <v>5.7899999999999998E-5</v>
      </c>
      <c r="E1838" s="2">
        <v>6.8179199999999997E-4</v>
      </c>
    </row>
    <row r="1839" spans="1:5" x14ac:dyDescent="0.25">
      <c r="A1839" s="2" t="s">
        <v>1836</v>
      </c>
      <c r="B1839" s="2">
        <v>-1.5561771040000001</v>
      </c>
      <c r="C1839" s="2">
        <f t="shared" si="28"/>
        <v>0.34005096617555863</v>
      </c>
      <c r="D1839" s="4">
        <v>5.8100000000000003E-5</v>
      </c>
      <c r="E1839" s="2">
        <v>6.8415100000000003E-4</v>
      </c>
    </row>
    <row r="1840" spans="1:5" x14ac:dyDescent="0.25">
      <c r="A1840" s="2" t="s">
        <v>1837</v>
      </c>
      <c r="B1840" s="2">
        <v>-1.2828028760000001</v>
      </c>
      <c r="C1840" s="2">
        <f t="shared" si="28"/>
        <v>0.41099624667155893</v>
      </c>
      <c r="D1840" s="4">
        <v>5.8600000000000001E-5</v>
      </c>
      <c r="E1840" s="2">
        <v>6.88942E-4</v>
      </c>
    </row>
    <row r="1841" spans="1:5" x14ac:dyDescent="0.25">
      <c r="A1841" s="2" t="s">
        <v>1838</v>
      </c>
      <c r="B1841" s="2">
        <v>-1.303809714</v>
      </c>
      <c r="C1841" s="2">
        <f t="shared" si="28"/>
        <v>0.40505515853086765</v>
      </c>
      <c r="D1841" s="4">
        <v>5.8999999999999998E-5</v>
      </c>
      <c r="E1841" s="2">
        <v>6.9332400000000005E-4</v>
      </c>
    </row>
    <row r="1842" spans="1:5" x14ac:dyDescent="0.25">
      <c r="A1842" s="2" t="s">
        <v>1839</v>
      </c>
      <c r="B1842" s="2">
        <v>2.9551488510000001</v>
      </c>
      <c r="C1842" s="2">
        <f t="shared" si="28"/>
        <v>7.7551186336178866</v>
      </c>
      <c r="D1842" s="4">
        <v>5.9200000000000002E-5</v>
      </c>
      <c r="E1842" s="2">
        <v>6.9550899999999997E-4</v>
      </c>
    </row>
    <row r="1843" spans="1:5" x14ac:dyDescent="0.25">
      <c r="A1843" s="2" t="s">
        <v>1840</v>
      </c>
      <c r="B1843" s="2">
        <v>-2.184035503</v>
      </c>
      <c r="C1843" s="2">
        <f t="shared" si="28"/>
        <v>0.22005933792696122</v>
      </c>
      <c r="D1843" s="4">
        <v>5.9500000000000003E-5</v>
      </c>
      <c r="E1843" s="2">
        <v>6.9920300000000002E-4</v>
      </c>
    </row>
    <row r="1844" spans="1:5" x14ac:dyDescent="0.25">
      <c r="A1844" s="2" t="s">
        <v>1841</v>
      </c>
      <c r="B1844" s="2">
        <v>-5.0423733180000001</v>
      </c>
      <c r="C1844" s="2">
        <f t="shared" si="28"/>
        <v>3.0345505885466664E-2</v>
      </c>
      <c r="D1844" s="4">
        <v>5.9599999999999999E-5</v>
      </c>
      <c r="E1844" s="2">
        <v>7.0022599999999997E-4</v>
      </c>
    </row>
    <row r="1845" spans="1:5" x14ac:dyDescent="0.25">
      <c r="A1845" s="2" t="s">
        <v>1842</v>
      </c>
      <c r="B1845" s="2">
        <v>4.0820143240000002</v>
      </c>
      <c r="C1845" s="2">
        <f t="shared" si="28"/>
        <v>16.935918467808541</v>
      </c>
      <c r="D1845" s="4">
        <v>6.02E-5</v>
      </c>
      <c r="E1845" s="2">
        <v>7.0683599999999997E-4</v>
      </c>
    </row>
    <row r="1846" spans="1:5" x14ac:dyDescent="0.25">
      <c r="A1846" s="2" t="s">
        <v>1844</v>
      </c>
      <c r="B1846" s="2">
        <v>2.5324888630000002</v>
      </c>
      <c r="C1846" s="2">
        <f t="shared" si="28"/>
        <v>5.785689350095824</v>
      </c>
      <c r="D1846" s="4">
        <v>6.0600000000000003E-5</v>
      </c>
      <c r="E1846" s="2">
        <v>7.1030900000000001E-4</v>
      </c>
    </row>
    <row r="1847" spans="1:5" x14ac:dyDescent="0.25">
      <c r="A1847" s="2" t="s">
        <v>1843</v>
      </c>
      <c r="B1847" s="2">
        <v>0.90283938500000005</v>
      </c>
      <c r="C1847" s="2">
        <f t="shared" si="28"/>
        <v>1.8697422258229959</v>
      </c>
      <c r="D1847" s="4">
        <v>6.0600000000000003E-5</v>
      </c>
      <c r="E1847" s="2">
        <v>7.1030900000000001E-4</v>
      </c>
    </row>
    <row r="1848" spans="1:5" x14ac:dyDescent="0.25">
      <c r="A1848" s="2" t="s">
        <v>1845</v>
      </c>
      <c r="B1848" s="2">
        <v>4.9822858429999997</v>
      </c>
      <c r="C1848" s="2">
        <f t="shared" si="28"/>
        <v>31.60948977420006</v>
      </c>
      <c r="D1848" s="4">
        <v>6.0600000000000003E-5</v>
      </c>
      <c r="E1848" s="2">
        <v>7.1045099999999996E-4</v>
      </c>
    </row>
    <row r="1849" spans="1:5" x14ac:dyDescent="0.25">
      <c r="A1849" s="2" t="s">
        <v>1846</v>
      </c>
      <c r="B1849" s="2">
        <v>1.18527234</v>
      </c>
      <c r="C1849" s="2">
        <f t="shared" si="28"/>
        <v>2.2740631847371962</v>
      </c>
      <c r="D1849" s="4">
        <v>6.0699999999999998E-5</v>
      </c>
      <c r="E1849" s="2">
        <v>7.1071000000000003E-4</v>
      </c>
    </row>
    <row r="1850" spans="1:5" x14ac:dyDescent="0.25">
      <c r="A1850" s="2" t="s">
        <v>1847</v>
      </c>
      <c r="B1850" s="2">
        <v>1.1094470789999999</v>
      </c>
      <c r="C1850" s="2">
        <f t="shared" si="28"/>
        <v>2.1576293909107265</v>
      </c>
      <c r="D1850" s="4">
        <v>6.0900000000000003E-5</v>
      </c>
      <c r="E1850" s="2">
        <v>7.13015E-4</v>
      </c>
    </row>
    <row r="1851" spans="1:5" x14ac:dyDescent="0.25">
      <c r="A1851" s="2" t="s">
        <v>1849</v>
      </c>
      <c r="B1851" s="2">
        <v>0.93497469899999996</v>
      </c>
      <c r="C1851" s="2">
        <f t="shared" si="28"/>
        <v>1.9118571060497049</v>
      </c>
      <c r="D1851" s="4">
        <v>6.1500000000000004E-5</v>
      </c>
      <c r="E1851" s="2">
        <v>7.18964E-4</v>
      </c>
    </row>
    <row r="1852" spans="1:5" x14ac:dyDescent="0.25">
      <c r="A1852" s="2" t="s">
        <v>1848</v>
      </c>
      <c r="B1852" s="2">
        <v>-2.1337797439999999</v>
      </c>
      <c r="C1852" s="2">
        <f t="shared" si="28"/>
        <v>0.22786010486635619</v>
      </c>
      <c r="D1852" s="4">
        <v>6.1500000000000004E-5</v>
      </c>
      <c r="E1852" s="2">
        <v>7.18964E-4</v>
      </c>
    </row>
    <row r="1853" spans="1:5" x14ac:dyDescent="0.25">
      <c r="A1853" s="2" t="s">
        <v>1850</v>
      </c>
      <c r="B1853" s="2">
        <v>10.53438362</v>
      </c>
      <c r="C1853" s="2">
        <f t="shared" si="28"/>
        <v>1483.0829954541898</v>
      </c>
      <c r="D1853" s="4">
        <v>6.2199999999999994E-5</v>
      </c>
      <c r="E1853" s="2">
        <v>7.2679299999999999E-4</v>
      </c>
    </row>
    <row r="1854" spans="1:5" x14ac:dyDescent="0.25">
      <c r="A1854" s="2" t="s">
        <v>1851</v>
      </c>
      <c r="B1854" s="2">
        <v>3.735372768</v>
      </c>
      <c r="C1854" s="2">
        <f t="shared" si="28"/>
        <v>13.318620617160668</v>
      </c>
      <c r="D1854" s="4">
        <v>6.2799999999999995E-5</v>
      </c>
      <c r="E1854" s="2">
        <v>7.3421999999999995E-4</v>
      </c>
    </row>
    <row r="1855" spans="1:5" x14ac:dyDescent="0.25">
      <c r="A1855" s="2" t="s">
        <v>1852</v>
      </c>
      <c r="B1855" s="2">
        <v>0.46279557799999999</v>
      </c>
      <c r="C1855" s="2">
        <f t="shared" si="28"/>
        <v>1.3782098543379731</v>
      </c>
      <c r="D1855" s="4">
        <v>6.3499999999999999E-5</v>
      </c>
      <c r="E1855" s="2">
        <v>7.4116600000000003E-4</v>
      </c>
    </row>
    <row r="1856" spans="1:5" x14ac:dyDescent="0.25">
      <c r="A1856" s="2" t="s">
        <v>1853</v>
      </c>
      <c r="B1856" s="2">
        <v>1.770353139</v>
      </c>
      <c r="C1856" s="2">
        <f t="shared" si="28"/>
        <v>3.4113744919272442</v>
      </c>
      <c r="D1856" s="4">
        <v>6.3499999999999999E-5</v>
      </c>
      <c r="E1856" s="2">
        <v>7.4123600000000004E-4</v>
      </c>
    </row>
    <row r="1857" spans="1:5" x14ac:dyDescent="0.25">
      <c r="A1857" s="2" t="s">
        <v>1854</v>
      </c>
      <c r="B1857" s="2">
        <v>0.90611374700000002</v>
      </c>
      <c r="C1857" s="2">
        <f t="shared" si="28"/>
        <v>1.8739906397371189</v>
      </c>
      <c r="D1857" s="4">
        <v>6.3899999999999995E-5</v>
      </c>
      <c r="E1857" s="2">
        <v>7.4502699999999999E-4</v>
      </c>
    </row>
    <row r="1858" spans="1:5" x14ac:dyDescent="0.25">
      <c r="A1858" s="2" t="s">
        <v>1855</v>
      </c>
      <c r="B1858" s="2">
        <v>0.93550481699999999</v>
      </c>
      <c r="C1858" s="2">
        <f t="shared" si="28"/>
        <v>1.9125597466400039</v>
      </c>
      <c r="D1858" s="4">
        <v>6.3899999999999995E-5</v>
      </c>
      <c r="E1858" s="2">
        <v>7.4514000000000004E-4</v>
      </c>
    </row>
    <row r="1859" spans="1:5" x14ac:dyDescent="0.25">
      <c r="A1859" s="2" t="s">
        <v>1856</v>
      </c>
      <c r="B1859" s="2">
        <v>-2.3486425199999998</v>
      </c>
      <c r="C1859" s="2">
        <f t="shared" ref="C1859:C1922" si="29" xml:space="preserve"> 2^B1859</f>
        <v>0.1963306716834356</v>
      </c>
      <c r="D1859" s="4">
        <v>6.4800000000000003E-5</v>
      </c>
      <c r="E1859" s="2">
        <v>7.5476099999999995E-4</v>
      </c>
    </row>
    <row r="1860" spans="1:5" x14ac:dyDescent="0.25">
      <c r="A1860" s="2" t="s">
        <v>1857</v>
      </c>
      <c r="B1860" s="2">
        <v>-1.1340288110000001</v>
      </c>
      <c r="C1860" s="2">
        <f t="shared" si="29"/>
        <v>0.4556415409461152</v>
      </c>
      <c r="D1860" s="4">
        <v>6.4999999999999994E-5</v>
      </c>
      <c r="E1860" s="2">
        <v>7.5659000000000002E-4</v>
      </c>
    </row>
    <row r="1861" spans="1:5" x14ac:dyDescent="0.25">
      <c r="A1861" s="2" t="s">
        <v>1858</v>
      </c>
      <c r="B1861" s="2">
        <v>-4.135149878</v>
      </c>
      <c r="C1861" s="2">
        <f t="shared" si="29"/>
        <v>5.6910951955110638E-2</v>
      </c>
      <c r="D1861" s="4">
        <v>6.5300000000000002E-5</v>
      </c>
      <c r="E1861" s="2">
        <v>7.6027899999999999E-4</v>
      </c>
    </row>
    <row r="1862" spans="1:5" x14ac:dyDescent="0.25">
      <c r="A1862" s="2" t="s">
        <v>1859</v>
      </c>
      <c r="B1862" s="2">
        <v>1.0766299450000001</v>
      </c>
      <c r="C1862" s="2">
        <f t="shared" si="29"/>
        <v>2.1091035742393869</v>
      </c>
      <c r="D1862" s="4">
        <v>6.5400000000000004E-5</v>
      </c>
      <c r="E1862" s="2">
        <v>7.6053399999999999E-4</v>
      </c>
    </row>
    <row r="1863" spans="1:5" x14ac:dyDescent="0.25">
      <c r="A1863" s="2" t="s">
        <v>1860</v>
      </c>
      <c r="B1863" s="2">
        <v>0.54593122500000002</v>
      </c>
      <c r="C1863" s="2">
        <f t="shared" si="29"/>
        <v>1.4599624108393809</v>
      </c>
      <c r="D1863" s="4">
        <v>6.6099999999999994E-5</v>
      </c>
      <c r="E1863" s="2">
        <v>7.6869000000000004E-4</v>
      </c>
    </row>
    <row r="1864" spans="1:5" x14ac:dyDescent="0.25">
      <c r="A1864" s="2" t="s">
        <v>1861</v>
      </c>
      <c r="B1864" s="2">
        <v>-1.0490761470000001</v>
      </c>
      <c r="C1864" s="2">
        <f t="shared" si="29"/>
        <v>0.48327753994960243</v>
      </c>
      <c r="D1864" s="4">
        <v>6.6199999999999996E-5</v>
      </c>
      <c r="E1864" s="2">
        <v>7.6892499999999995E-4</v>
      </c>
    </row>
    <row r="1865" spans="1:5" x14ac:dyDescent="0.25">
      <c r="A1865" s="2" t="s">
        <v>1862</v>
      </c>
      <c r="B1865" s="2">
        <v>-0.447021273</v>
      </c>
      <c r="C1865" s="2">
        <f t="shared" si="29"/>
        <v>0.73355585548810831</v>
      </c>
      <c r="D1865" s="4">
        <v>6.6199999999999996E-5</v>
      </c>
      <c r="E1865" s="2">
        <v>7.6894300000000001E-4</v>
      </c>
    </row>
    <row r="1866" spans="1:5" x14ac:dyDescent="0.25">
      <c r="A1866" s="2" t="s">
        <v>1864</v>
      </c>
      <c r="B1866" s="2">
        <v>0.72701725500000003</v>
      </c>
      <c r="C1866" s="2">
        <f t="shared" si="29"/>
        <v>1.6552134288120508</v>
      </c>
      <c r="D1866" s="4">
        <v>6.6299999999999999E-5</v>
      </c>
      <c r="E1866" s="2">
        <v>7.6899900000000003E-4</v>
      </c>
    </row>
    <row r="1867" spans="1:5" x14ac:dyDescent="0.25">
      <c r="A1867" s="2" t="s">
        <v>1863</v>
      </c>
      <c r="B1867" s="2">
        <v>-1.158367556</v>
      </c>
      <c r="C1867" s="2">
        <f t="shared" si="29"/>
        <v>0.44801919321211559</v>
      </c>
      <c r="D1867" s="4">
        <v>6.6199999999999996E-5</v>
      </c>
      <c r="E1867" s="2">
        <v>7.6899900000000003E-4</v>
      </c>
    </row>
    <row r="1868" spans="1:5" x14ac:dyDescent="0.25">
      <c r="A1868" s="2" t="s">
        <v>1866</v>
      </c>
      <c r="B1868" s="2">
        <v>4.9713464859999998</v>
      </c>
      <c r="C1868" s="2">
        <f t="shared" si="29"/>
        <v>31.37071455885749</v>
      </c>
      <c r="D1868" s="4">
        <v>6.6799999999999997E-5</v>
      </c>
      <c r="E1868" s="2">
        <v>7.7472700000000001E-4</v>
      </c>
    </row>
    <row r="1869" spans="1:5" x14ac:dyDescent="0.25">
      <c r="A1869" s="2" t="s">
        <v>1865</v>
      </c>
      <c r="B1869" s="2">
        <v>1.06234216</v>
      </c>
      <c r="C1869" s="2">
        <f t="shared" si="29"/>
        <v>2.0883190769861497</v>
      </c>
      <c r="D1869" s="4">
        <v>6.6799999999999997E-5</v>
      </c>
      <c r="E1869" s="2">
        <v>7.7472700000000001E-4</v>
      </c>
    </row>
    <row r="1870" spans="1:5" x14ac:dyDescent="0.25">
      <c r="A1870" s="2" t="s">
        <v>1867</v>
      </c>
      <c r="B1870" s="2">
        <v>0.77960246099999997</v>
      </c>
      <c r="C1870" s="2">
        <f t="shared" si="29"/>
        <v>1.716657777432975</v>
      </c>
      <c r="D1870" s="4">
        <v>6.69E-5</v>
      </c>
      <c r="E1870" s="2">
        <v>7.7583000000000003E-4</v>
      </c>
    </row>
    <row r="1871" spans="1:5" x14ac:dyDescent="0.25">
      <c r="A1871" s="2" t="s">
        <v>1868</v>
      </c>
      <c r="B1871" s="2">
        <v>0.70385096000000003</v>
      </c>
      <c r="C1871" s="2">
        <f t="shared" si="29"/>
        <v>1.6288468467278581</v>
      </c>
      <c r="D1871" s="4">
        <v>6.7100000000000005E-5</v>
      </c>
      <c r="E1871" s="2">
        <v>7.7723400000000002E-4</v>
      </c>
    </row>
    <row r="1872" spans="1:5" x14ac:dyDescent="0.25">
      <c r="A1872" s="2" t="s">
        <v>1869</v>
      </c>
      <c r="B1872" s="2">
        <v>-1.03477598</v>
      </c>
      <c r="C1872" s="2">
        <f t="shared" si="29"/>
        <v>0.488091664807424</v>
      </c>
      <c r="D1872" s="4">
        <v>6.8200000000000004E-5</v>
      </c>
      <c r="E1872" s="2">
        <v>7.8930099999999996E-4</v>
      </c>
    </row>
    <row r="1873" spans="1:5" x14ac:dyDescent="0.25">
      <c r="A1873" s="2" t="s">
        <v>1870</v>
      </c>
      <c r="B1873" s="2">
        <v>-1.4787395780000001</v>
      </c>
      <c r="C1873" s="2">
        <f t="shared" si="29"/>
        <v>0.35880214545976646</v>
      </c>
      <c r="D1873" s="4">
        <v>6.8399999999999996E-5</v>
      </c>
      <c r="E1873" s="2">
        <v>7.9102000000000003E-4</v>
      </c>
    </row>
    <row r="1874" spans="1:5" x14ac:dyDescent="0.25">
      <c r="A1874" s="2" t="s">
        <v>1871</v>
      </c>
      <c r="B1874" s="2">
        <v>1.8780964979999999</v>
      </c>
      <c r="C1874" s="2">
        <f t="shared" si="29"/>
        <v>3.6758973966066248</v>
      </c>
      <c r="D1874" s="4">
        <v>6.86E-5</v>
      </c>
      <c r="E1874" s="2">
        <v>7.9245900000000002E-4</v>
      </c>
    </row>
    <row r="1875" spans="1:5" x14ac:dyDescent="0.25">
      <c r="A1875" s="2" t="s">
        <v>1872</v>
      </c>
      <c r="B1875" s="2">
        <v>-0.69218558600000002</v>
      </c>
      <c r="C1875" s="2">
        <f t="shared" si="29"/>
        <v>0.61891552398707428</v>
      </c>
      <c r="D1875" s="4">
        <v>6.8899999999999994E-5</v>
      </c>
      <c r="E1875" s="2">
        <v>7.9520700000000003E-4</v>
      </c>
    </row>
    <row r="1876" spans="1:5" x14ac:dyDescent="0.25">
      <c r="A1876" s="2" t="s">
        <v>1873</v>
      </c>
      <c r="B1876" s="2">
        <v>2.2447916870000002</v>
      </c>
      <c r="C1876" s="2">
        <f t="shared" si="29"/>
        <v>4.739686663563127</v>
      </c>
      <c r="D1876" s="4">
        <v>6.9099999999999999E-5</v>
      </c>
      <c r="E1876" s="2">
        <v>7.9798300000000005E-4</v>
      </c>
    </row>
    <row r="1877" spans="1:5" x14ac:dyDescent="0.25">
      <c r="A1877" s="2" t="s">
        <v>1874</v>
      </c>
      <c r="B1877" s="2">
        <v>-1.057077061</v>
      </c>
      <c r="C1877" s="2">
        <f t="shared" si="29"/>
        <v>0.48060479218887181</v>
      </c>
      <c r="D1877" s="4">
        <v>6.97E-5</v>
      </c>
      <c r="E1877" s="2">
        <v>8.0418600000000003E-4</v>
      </c>
    </row>
    <row r="1878" spans="1:5" x14ac:dyDescent="0.25">
      <c r="A1878" s="2" t="s">
        <v>1875</v>
      </c>
      <c r="B1878" s="2">
        <v>-2.3020577630000001</v>
      </c>
      <c r="C1878" s="2">
        <f t="shared" si="29"/>
        <v>0.20277367002668764</v>
      </c>
      <c r="D1878" s="4">
        <v>7.0699999999999997E-5</v>
      </c>
      <c r="E1878" s="2">
        <v>8.1413899999999997E-4</v>
      </c>
    </row>
    <row r="1879" spans="1:5" x14ac:dyDescent="0.25">
      <c r="A1879" s="2" t="s">
        <v>1876</v>
      </c>
      <c r="B1879" s="2">
        <v>0.44926169599999999</v>
      </c>
      <c r="C1879" s="2">
        <f t="shared" si="29"/>
        <v>1.3653413599425368</v>
      </c>
      <c r="D1879" s="4">
        <v>7.1899999999999999E-5</v>
      </c>
      <c r="E1879" s="2">
        <v>8.2630699999999997E-4</v>
      </c>
    </row>
    <row r="1880" spans="1:5" x14ac:dyDescent="0.25">
      <c r="A1880" s="2" t="s">
        <v>1877</v>
      </c>
      <c r="B1880" s="2">
        <v>-1.3566964429999999</v>
      </c>
      <c r="C1880" s="2">
        <f t="shared" si="29"/>
        <v>0.39047539746360926</v>
      </c>
      <c r="D1880" s="4">
        <v>7.3800000000000005E-5</v>
      </c>
      <c r="E1880" s="2">
        <v>8.4732500000000001E-4</v>
      </c>
    </row>
    <row r="1881" spans="1:5" x14ac:dyDescent="0.25">
      <c r="A1881" s="2" t="s">
        <v>1878</v>
      </c>
      <c r="B1881" s="2">
        <v>0.69821675400000005</v>
      </c>
      <c r="C1881" s="2">
        <f t="shared" si="29"/>
        <v>1.622498060884414</v>
      </c>
      <c r="D1881" s="4">
        <v>7.3899999999999994E-5</v>
      </c>
      <c r="E1881" s="2">
        <v>8.4821300000000001E-4</v>
      </c>
    </row>
    <row r="1882" spans="1:5" x14ac:dyDescent="0.25">
      <c r="A1882" s="2" t="s">
        <v>1879</v>
      </c>
      <c r="B1882" s="2">
        <v>-0.87576815600000002</v>
      </c>
      <c r="C1882" s="2">
        <f t="shared" si="29"/>
        <v>0.54496362582289382</v>
      </c>
      <c r="D1882" s="4">
        <v>7.3999999999999996E-5</v>
      </c>
      <c r="E1882" s="2">
        <v>8.4845099999999996E-4</v>
      </c>
    </row>
    <row r="1883" spans="1:5" x14ac:dyDescent="0.25">
      <c r="A1883" s="2" t="s">
        <v>1880</v>
      </c>
      <c r="B1883" s="2">
        <v>-0.66137752299999997</v>
      </c>
      <c r="C1883" s="2">
        <f t="shared" si="29"/>
        <v>0.63227429661971291</v>
      </c>
      <c r="D1883" s="4">
        <v>7.5099999999999996E-5</v>
      </c>
      <c r="E1883" s="2">
        <v>8.60332E-4</v>
      </c>
    </row>
    <row r="1884" spans="1:5" x14ac:dyDescent="0.25">
      <c r="A1884" s="2" t="s">
        <v>1883</v>
      </c>
      <c r="B1884" s="2">
        <v>0.65946599800000005</v>
      </c>
      <c r="C1884" s="2">
        <f t="shared" si="29"/>
        <v>1.5794978770410417</v>
      </c>
      <c r="D1884" s="4">
        <v>7.5500000000000006E-5</v>
      </c>
      <c r="E1884" s="2">
        <v>8.6331899999999998E-4</v>
      </c>
    </row>
    <row r="1885" spans="1:5" x14ac:dyDescent="0.25">
      <c r="A1885" s="2" t="s">
        <v>1882</v>
      </c>
      <c r="B1885" s="2">
        <v>-0.61758227499999996</v>
      </c>
      <c r="C1885" s="2">
        <f t="shared" si="29"/>
        <v>0.65176226180645969</v>
      </c>
      <c r="D1885" s="4">
        <v>7.5400000000000003E-5</v>
      </c>
      <c r="E1885" s="2">
        <v>8.6331899999999998E-4</v>
      </c>
    </row>
    <row r="1886" spans="1:5" x14ac:dyDescent="0.25">
      <c r="A1886" s="2" t="s">
        <v>1881</v>
      </c>
      <c r="B1886" s="2">
        <v>-1.255768505</v>
      </c>
      <c r="C1886" s="2">
        <f t="shared" si="29"/>
        <v>0.41877043431188254</v>
      </c>
      <c r="D1886" s="4">
        <v>7.5400000000000003E-5</v>
      </c>
      <c r="E1886" s="2">
        <v>8.6331899999999998E-4</v>
      </c>
    </row>
    <row r="1887" spans="1:5" x14ac:dyDescent="0.25">
      <c r="A1887" s="2" t="s">
        <v>1884</v>
      </c>
      <c r="B1887" s="2">
        <v>1.157056536</v>
      </c>
      <c r="C1887" s="2">
        <f t="shared" si="29"/>
        <v>2.2300198252448951</v>
      </c>
      <c r="D1887" s="4">
        <v>7.5599999999999994E-5</v>
      </c>
      <c r="E1887" s="2">
        <v>8.64835E-4</v>
      </c>
    </row>
    <row r="1888" spans="1:5" x14ac:dyDescent="0.25">
      <c r="A1888" s="2" t="s">
        <v>1885</v>
      </c>
      <c r="B1888" s="2">
        <v>-0.71875201099999997</v>
      </c>
      <c r="C1888" s="2">
        <f t="shared" si="29"/>
        <v>0.60762283301264441</v>
      </c>
      <c r="D1888" s="4">
        <v>7.5799999999999999E-5</v>
      </c>
      <c r="E1888" s="2">
        <v>8.6674600000000005E-4</v>
      </c>
    </row>
    <row r="1889" spans="1:5" x14ac:dyDescent="0.25">
      <c r="A1889" s="2" t="s">
        <v>1886</v>
      </c>
      <c r="B1889" s="2">
        <v>3.9206012989999999</v>
      </c>
      <c r="C1889" s="2">
        <f t="shared" si="29"/>
        <v>15.143232560816989</v>
      </c>
      <c r="D1889" s="4">
        <v>7.6699999999999994E-5</v>
      </c>
      <c r="E1889" s="2">
        <v>8.76452E-4</v>
      </c>
    </row>
    <row r="1890" spans="1:5" x14ac:dyDescent="0.25">
      <c r="A1890" s="2" t="s">
        <v>1887</v>
      </c>
      <c r="B1890" s="2">
        <v>2.7620198650000001</v>
      </c>
      <c r="C1890" s="2">
        <f t="shared" si="29"/>
        <v>6.7834531202894857</v>
      </c>
      <c r="D1890" s="4">
        <v>7.6799999999999997E-5</v>
      </c>
      <c r="E1890" s="2">
        <v>8.7754100000000002E-4</v>
      </c>
    </row>
    <row r="1891" spans="1:5" x14ac:dyDescent="0.25">
      <c r="A1891" s="2" t="s">
        <v>1889</v>
      </c>
      <c r="B1891" s="2">
        <v>-0.63656155999999997</v>
      </c>
      <c r="C1891" s="2">
        <f t="shared" si="29"/>
        <v>0.6432441961444606</v>
      </c>
      <c r="D1891" s="4">
        <v>7.7100000000000004E-5</v>
      </c>
      <c r="E1891" s="2">
        <v>8.7881199999999997E-4</v>
      </c>
    </row>
    <row r="1892" spans="1:5" x14ac:dyDescent="0.25">
      <c r="A1892" s="2" t="s">
        <v>1888</v>
      </c>
      <c r="B1892" s="2">
        <v>-1.8703281700000001</v>
      </c>
      <c r="C1892" s="2">
        <f t="shared" si="29"/>
        <v>0.27351120261513906</v>
      </c>
      <c r="D1892" s="4">
        <v>7.7000000000000001E-5</v>
      </c>
      <c r="E1892" s="2">
        <v>8.7881199999999997E-4</v>
      </c>
    </row>
    <row r="1893" spans="1:5" x14ac:dyDescent="0.25">
      <c r="A1893" s="2" t="s">
        <v>1890</v>
      </c>
      <c r="B1893" s="2">
        <v>3.2116638590000002</v>
      </c>
      <c r="C1893" s="2">
        <f t="shared" si="29"/>
        <v>9.2641836878709807</v>
      </c>
      <c r="D1893" s="4">
        <v>7.7299999999999995E-5</v>
      </c>
      <c r="E1893" s="2">
        <v>8.8113899999999997E-4</v>
      </c>
    </row>
    <row r="1894" spans="1:5" x14ac:dyDescent="0.25">
      <c r="A1894" s="2" t="s">
        <v>1892</v>
      </c>
      <c r="B1894" s="2">
        <v>0.59235998199999995</v>
      </c>
      <c r="C1894" s="2">
        <f t="shared" si="29"/>
        <v>1.5077110674588747</v>
      </c>
      <c r="D1894" s="4">
        <v>7.7999999999999999E-5</v>
      </c>
      <c r="E1894" s="2">
        <v>8.8812500000000003E-4</v>
      </c>
    </row>
    <row r="1895" spans="1:5" x14ac:dyDescent="0.25">
      <c r="A1895" s="2" t="s">
        <v>1891</v>
      </c>
      <c r="B1895" s="2">
        <v>-0.88488149599999999</v>
      </c>
      <c r="C1895" s="2">
        <f t="shared" si="29"/>
        <v>0.54153200276120983</v>
      </c>
      <c r="D1895" s="4">
        <v>7.7999999999999999E-5</v>
      </c>
      <c r="E1895" s="2">
        <v>8.8812500000000003E-4</v>
      </c>
    </row>
    <row r="1896" spans="1:5" x14ac:dyDescent="0.25">
      <c r="A1896" s="2" t="s">
        <v>1893</v>
      </c>
      <c r="B1896" s="2">
        <v>2.2990242219999999</v>
      </c>
      <c r="C1896" s="2">
        <f t="shared" si="29"/>
        <v>4.9212480031663643</v>
      </c>
      <c r="D1896" s="4">
        <v>7.8399999999999995E-5</v>
      </c>
      <c r="E1896" s="2">
        <v>8.9288799999999999E-4</v>
      </c>
    </row>
    <row r="1897" spans="1:5" x14ac:dyDescent="0.25">
      <c r="A1897" s="2" t="s">
        <v>1894</v>
      </c>
      <c r="B1897" s="2">
        <v>5.0284024919999997</v>
      </c>
      <c r="C1897" s="2">
        <f t="shared" si="29"/>
        <v>32.636229643494836</v>
      </c>
      <c r="D1897" s="4">
        <v>7.86E-5</v>
      </c>
      <c r="E1897" s="2">
        <v>8.9482500000000003E-4</v>
      </c>
    </row>
    <row r="1898" spans="1:5" x14ac:dyDescent="0.25">
      <c r="A1898" s="2" t="s">
        <v>1895</v>
      </c>
      <c r="B1898" s="2">
        <v>-1.353477646</v>
      </c>
      <c r="C1898" s="2">
        <f t="shared" si="29"/>
        <v>0.3913475597272596</v>
      </c>
      <c r="D1898" s="4">
        <v>7.8800000000000004E-5</v>
      </c>
      <c r="E1898" s="2">
        <v>8.9558599999999997E-4</v>
      </c>
    </row>
    <row r="1899" spans="1:5" x14ac:dyDescent="0.25">
      <c r="A1899" s="2" t="s">
        <v>1897</v>
      </c>
      <c r="B1899" s="2">
        <v>5.49004636</v>
      </c>
      <c r="C1899" s="2">
        <f t="shared" si="29"/>
        <v>44.943680234263077</v>
      </c>
      <c r="D1899" s="4">
        <v>7.8999999999999996E-5</v>
      </c>
      <c r="E1899" s="2">
        <v>8.9767700000000005E-4</v>
      </c>
    </row>
    <row r="1900" spans="1:5" x14ac:dyDescent="0.25">
      <c r="A1900" s="2" t="s">
        <v>1896</v>
      </c>
      <c r="B1900" s="2">
        <v>1.575313942</v>
      </c>
      <c r="C1900" s="2">
        <f t="shared" si="29"/>
        <v>2.9800033282946039</v>
      </c>
      <c r="D1900" s="4">
        <v>7.8999999999999996E-5</v>
      </c>
      <c r="E1900" s="2">
        <v>8.9767700000000005E-4</v>
      </c>
    </row>
    <row r="1901" spans="1:5" x14ac:dyDescent="0.25">
      <c r="A1901" s="2" t="s">
        <v>1898</v>
      </c>
      <c r="B1901" s="2">
        <v>-0.71255273699999999</v>
      </c>
      <c r="C1901" s="2">
        <f t="shared" si="29"/>
        <v>0.61023941167904294</v>
      </c>
      <c r="D1901" s="4">
        <v>7.9400000000000006E-5</v>
      </c>
      <c r="E1901" s="2">
        <v>9.0133800000000001E-4</v>
      </c>
    </row>
    <row r="1902" spans="1:5" x14ac:dyDescent="0.25">
      <c r="A1902" s="2" t="s">
        <v>1899</v>
      </c>
      <c r="B1902" s="2">
        <v>1.490121021</v>
      </c>
      <c r="C1902" s="2">
        <f t="shared" si="29"/>
        <v>2.8091253861008787</v>
      </c>
      <c r="D1902" s="4">
        <v>7.9699999999999999E-5</v>
      </c>
      <c r="E1902" s="2">
        <v>9.04126E-4</v>
      </c>
    </row>
    <row r="1903" spans="1:5" x14ac:dyDescent="0.25">
      <c r="A1903" s="2" t="s">
        <v>1900</v>
      </c>
      <c r="B1903" s="2">
        <v>1.1142605290000001</v>
      </c>
      <c r="C1903" s="2">
        <f t="shared" si="29"/>
        <v>2.1648401912947981</v>
      </c>
      <c r="D1903" s="4">
        <v>8.03E-5</v>
      </c>
      <c r="E1903" s="2">
        <v>9.1098500000000001E-4</v>
      </c>
    </row>
    <row r="1904" spans="1:5" x14ac:dyDescent="0.25">
      <c r="A1904" s="2" t="s">
        <v>1901</v>
      </c>
      <c r="B1904" s="2">
        <v>-0.37796056900000002</v>
      </c>
      <c r="C1904" s="2">
        <f t="shared" si="29"/>
        <v>0.76952464204535997</v>
      </c>
      <c r="D1904" s="4">
        <v>8.0799999999999999E-5</v>
      </c>
      <c r="E1904" s="2">
        <v>9.1616699999999996E-4</v>
      </c>
    </row>
    <row r="1905" spans="1:5" x14ac:dyDescent="0.25">
      <c r="A1905" s="2" t="s">
        <v>1902</v>
      </c>
      <c r="B1905" s="2">
        <v>1.108158354</v>
      </c>
      <c r="C1905" s="2">
        <f t="shared" si="29"/>
        <v>2.1557028927180917</v>
      </c>
      <c r="D1905" s="4">
        <v>8.2999999999999998E-5</v>
      </c>
      <c r="E1905" s="2">
        <v>9.3910300000000005E-4</v>
      </c>
    </row>
    <row r="1906" spans="1:5" x14ac:dyDescent="0.25">
      <c r="A1906" s="2" t="s">
        <v>1903</v>
      </c>
      <c r="B1906" s="2">
        <v>1.314588563</v>
      </c>
      <c r="C1906" s="2">
        <f t="shared" si="29"/>
        <v>2.4873138573630951</v>
      </c>
      <c r="D1906" s="4">
        <v>8.3700000000000002E-5</v>
      </c>
      <c r="E1906" s="2">
        <v>9.4551399999999995E-4</v>
      </c>
    </row>
    <row r="1907" spans="1:5" x14ac:dyDescent="0.25">
      <c r="A1907" s="2" t="s">
        <v>1904</v>
      </c>
      <c r="B1907" s="2">
        <v>-0.80725679699999997</v>
      </c>
      <c r="C1907" s="2">
        <f t="shared" si="29"/>
        <v>0.57146743852577164</v>
      </c>
      <c r="D1907" s="4">
        <v>8.3900000000000006E-5</v>
      </c>
      <c r="E1907" s="2">
        <v>9.4804899999999996E-4</v>
      </c>
    </row>
    <row r="1908" spans="1:5" x14ac:dyDescent="0.25">
      <c r="A1908" s="2" t="s">
        <v>1905</v>
      </c>
      <c r="B1908" s="2">
        <v>0.51901994600000001</v>
      </c>
      <c r="C1908" s="2">
        <f t="shared" si="29"/>
        <v>1.4329814619409285</v>
      </c>
      <c r="D1908" s="4">
        <v>8.5000000000000006E-5</v>
      </c>
      <c r="E1908" s="2">
        <v>9.5937699999999997E-4</v>
      </c>
    </row>
    <row r="1909" spans="1:5" x14ac:dyDescent="0.25">
      <c r="A1909" s="2" t="s">
        <v>1907</v>
      </c>
      <c r="B1909" s="2">
        <v>3.8448023280000001</v>
      </c>
      <c r="C1909" s="2">
        <f t="shared" si="29"/>
        <v>14.368149167966255</v>
      </c>
      <c r="D1909" s="4">
        <v>8.5099999999999995E-5</v>
      </c>
      <c r="E1909" s="2">
        <v>9.5994199999999998E-4</v>
      </c>
    </row>
    <row r="1910" spans="1:5" x14ac:dyDescent="0.25">
      <c r="A1910" s="2" t="s">
        <v>1906</v>
      </c>
      <c r="B1910" s="2">
        <v>-0.81476369400000004</v>
      </c>
      <c r="C1910" s="2">
        <f t="shared" si="29"/>
        <v>0.56850159661905175</v>
      </c>
      <c r="D1910" s="4">
        <v>8.5099999999999995E-5</v>
      </c>
      <c r="E1910" s="2">
        <v>9.5994199999999998E-4</v>
      </c>
    </row>
    <row r="1911" spans="1:5" x14ac:dyDescent="0.25">
      <c r="A1911" s="2" t="s">
        <v>1908</v>
      </c>
      <c r="B1911" s="2">
        <v>-0.79856325100000003</v>
      </c>
      <c r="C1911" s="2">
        <f t="shared" si="29"/>
        <v>0.57492144441338622</v>
      </c>
      <c r="D1911" s="4">
        <v>8.5799999999999998E-5</v>
      </c>
      <c r="E1911" s="2">
        <v>9.6727100000000002E-4</v>
      </c>
    </row>
    <row r="1912" spans="1:5" x14ac:dyDescent="0.25">
      <c r="A1912" s="2" t="s">
        <v>1909</v>
      </c>
      <c r="B1912" s="2">
        <v>-0.76031768399999999</v>
      </c>
      <c r="C1912" s="2">
        <f t="shared" si="29"/>
        <v>0.59036631669339157</v>
      </c>
      <c r="D1912" s="4">
        <v>8.6100000000000006E-5</v>
      </c>
      <c r="E1912" s="2">
        <v>9.7036099999999999E-4</v>
      </c>
    </row>
    <row r="1913" spans="1:5" x14ac:dyDescent="0.25">
      <c r="A1913" s="2" t="s">
        <v>1910</v>
      </c>
      <c r="B1913" s="2">
        <v>0.77287796900000005</v>
      </c>
      <c r="C1913" s="2">
        <f t="shared" si="29"/>
        <v>1.7086749466384537</v>
      </c>
      <c r="D1913" s="4">
        <v>8.6299999999999997E-5</v>
      </c>
      <c r="E1913" s="2">
        <v>9.7265700000000004E-4</v>
      </c>
    </row>
    <row r="1914" spans="1:5" x14ac:dyDescent="0.25">
      <c r="A1914" s="2" t="s">
        <v>1911</v>
      </c>
      <c r="B1914" s="2">
        <v>-1.5234223220000001</v>
      </c>
      <c r="C1914" s="2">
        <f t="shared" si="29"/>
        <v>0.34785975361284754</v>
      </c>
      <c r="D1914" s="4">
        <v>8.6700000000000007E-5</v>
      </c>
      <c r="E1914" s="2">
        <v>9.75857E-4</v>
      </c>
    </row>
    <row r="1915" spans="1:5" x14ac:dyDescent="0.25">
      <c r="A1915" s="2" t="s">
        <v>1913</v>
      </c>
      <c r="B1915" s="2">
        <v>1.2291958860000001</v>
      </c>
      <c r="C1915" s="2">
        <f t="shared" si="29"/>
        <v>2.3443628582384837</v>
      </c>
      <c r="D1915" s="4">
        <v>8.6899999999999998E-5</v>
      </c>
      <c r="E1915" s="2">
        <v>9.7834500000000004E-4</v>
      </c>
    </row>
    <row r="1916" spans="1:5" x14ac:dyDescent="0.25">
      <c r="A1916" s="2" t="s">
        <v>1912</v>
      </c>
      <c r="B1916" s="2">
        <v>0.90942694099999999</v>
      </c>
      <c r="C1916" s="2">
        <f t="shared" si="29"/>
        <v>1.8782992630344293</v>
      </c>
      <c r="D1916" s="4">
        <v>8.6899999999999998E-5</v>
      </c>
      <c r="E1916" s="2">
        <v>9.7834500000000004E-4</v>
      </c>
    </row>
    <row r="1917" spans="1:5" x14ac:dyDescent="0.25">
      <c r="A1917" s="2" t="s">
        <v>1914</v>
      </c>
      <c r="B1917" s="2">
        <v>0.49595708500000002</v>
      </c>
      <c r="C1917" s="2">
        <f t="shared" si="29"/>
        <v>1.4102560098052108</v>
      </c>
      <c r="D1917" s="4">
        <v>8.7100000000000003E-5</v>
      </c>
      <c r="E1917" s="2">
        <v>9.790720000000001E-4</v>
      </c>
    </row>
    <row r="1918" spans="1:5" x14ac:dyDescent="0.25">
      <c r="A1918" s="2" t="s">
        <v>1915</v>
      </c>
      <c r="B1918" s="2">
        <v>2.6055045830000001</v>
      </c>
      <c r="C1918" s="2">
        <f t="shared" si="29"/>
        <v>6.0860432361181189</v>
      </c>
      <c r="D1918" s="4">
        <v>8.7200000000000005E-5</v>
      </c>
      <c r="E1918" s="2">
        <v>9.7997399999999999E-4</v>
      </c>
    </row>
    <row r="1919" spans="1:5" x14ac:dyDescent="0.25">
      <c r="A1919" s="2" t="s">
        <v>1916</v>
      </c>
      <c r="B1919" s="2">
        <v>1.742347044</v>
      </c>
      <c r="C1919" s="2">
        <f t="shared" si="29"/>
        <v>3.3457903413267549</v>
      </c>
      <c r="D1919" s="4">
        <v>8.7499999999999999E-5</v>
      </c>
      <c r="E1919" s="2">
        <v>9.825840000000001E-4</v>
      </c>
    </row>
    <row r="1920" spans="1:5" x14ac:dyDescent="0.25">
      <c r="A1920" s="2" t="s">
        <v>1917</v>
      </c>
      <c r="B1920" s="2">
        <v>0.50747123400000005</v>
      </c>
      <c r="C1920" s="2">
        <f t="shared" si="29"/>
        <v>1.4215562967130924</v>
      </c>
      <c r="D1920" s="4">
        <v>8.7999999999999998E-5</v>
      </c>
      <c r="E1920" s="2">
        <v>9.8781299999999993E-4</v>
      </c>
    </row>
    <row r="1921" spans="1:5" x14ac:dyDescent="0.25">
      <c r="A1921" s="2" t="s">
        <v>1918</v>
      </c>
      <c r="B1921" s="2">
        <v>-0.96828272999999998</v>
      </c>
      <c r="C1921" s="2">
        <f t="shared" si="29"/>
        <v>0.51111409067104063</v>
      </c>
      <c r="D1921" s="4">
        <v>8.7999999999999998E-5</v>
      </c>
      <c r="E1921" s="2">
        <v>9.8812500000000007E-4</v>
      </c>
    </row>
    <row r="1922" spans="1:5" x14ac:dyDescent="0.25">
      <c r="A1922" s="2" t="s">
        <v>1919</v>
      </c>
      <c r="B1922" s="2">
        <v>-3.9296398680000002</v>
      </c>
      <c r="C1922" s="2">
        <f t="shared" si="29"/>
        <v>6.5623671957044341E-2</v>
      </c>
      <c r="D1922" s="4">
        <v>8.8399999999999994E-5</v>
      </c>
      <c r="E1922" s="2">
        <v>9.9204000000000002E-4</v>
      </c>
    </row>
    <row r="1923" spans="1:5" x14ac:dyDescent="0.25">
      <c r="A1923" s="2" t="s">
        <v>1920</v>
      </c>
      <c r="B1923" s="2">
        <v>5.1462550330000001</v>
      </c>
      <c r="C1923" s="2">
        <f t="shared" ref="C1923:C1986" si="30" xml:space="preserve"> 2^B1923</f>
        <v>35.414175100789542</v>
      </c>
      <c r="D1923" s="4">
        <v>8.8499999999999996E-5</v>
      </c>
      <c r="E1923" s="2">
        <v>9.9226200000000005E-4</v>
      </c>
    </row>
    <row r="1924" spans="1:5" x14ac:dyDescent="0.25">
      <c r="A1924" s="2" t="s">
        <v>1922</v>
      </c>
      <c r="B1924" s="2">
        <v>1.2062132800000001</v>
      </c>
      <c r="C1924" s="2">
        <f t="shared" si="30"/>
        <v>2.3073122851061569</v>
      </c>
      <c r="D1924" s="4">
        <v>8.8700000000000001E-5</v>
      </c>
      <c r="E1924" s="2">
        <v>9.9396399999999996E-4</v>
      </c>
    </row>
    <row r="1925" spans="1:5" x14ac:dyDescent="0.25">
      <c r="A1925" s="2" t="s">
        <v>1921</v>
      </c>
      <c r="B1925" s="2">
        <v>0.423677474</v>
      </c>
      <c r="C1925" s="2">
        <f t="shared" si="30"/>
        <v>1.3413423235703608</v>
      </c>
      <c r="D1925" s="4">
        <v>8.8700000000000001E-5</v>
      </c>
      <c r="E1925" s="2">
        <v>9.9396399999999996E-4</v>
      </c>
    </row>
    <row r="1926" spans="1:5" x14ac:dyDescent="0.25">
      <c r="A1926" s="2" t="s">
        <v>1923</v>
      </c>
      <c r="B1926" s="2">
        <v>-0.99968757500000005</v>
      </c>
      <c r="C1926" s="2">
        <f t="shared" si="30"/>
        <v>0.50010828997896994</v>
      </c>
      <c r="D1926" s="4">
        <v>8.9699999999999998E-5</v>
      </c>
      <c r="E1926" s="2">
        <v>1.003912E-3</v>
      </c>
    </row>
    <row r="1927" spans="1:5" x14ac:dyDescent="0.25">
      <c r="A1927" s="2" t="s">
        <v>1924</v>
      </c>
      <c r="B1927" s="2">
        <v>0.792558227</v>
      </c>
      <c r="C1927" s="2">
        <f t="shared" si="30"/>
        <v>1.7321432255807774</v>
      </c>
      <c r="D1927" s="4">
        <v>8.9800000000000001E-5</v>
      </c>
      <c r="E1927" s="2">
        <v>1.004263E-3</v>
      </c>
    </row>
    <row r="1928" spans="1:5" x14ac:dyDescent="0.25">
      <c r="A1928" s="2" t="s">
        <v>1925</v>
      </c>
      <c r="B1928" s="2">
        <v>-1.3420749169999999</v>
      </c>
      <c r="C1928" s="2">
        <f t="shared" si="30"/>
        <v>0.3944529365421835</v>
      </c>
      <c r="D1928" s="4">
        <v>9.1199999999999994E-5</v>
      </c>
      <c r="E1928" s="2">
        <v>1.019474E-3</v>
      </c>
    </row>
    <row r="1929" spans="1:5" x14ac:dyDescent="0.25">
      <c r="A1929" s="2" t="s">
        <v>1926</v>
      </c>
      <c r="B1929" s="2">
        <v>-1.2888953590000001</v>
      </c>
      <c r="C1929" s="2">
        <f t="shared" si="30"/>
        <v>0.40926427431731033</v>
      </c>
      <c r="D1929" s="4">
        <v>9.1600000000000004E-5</v>
      </c>
      <c r="E1929" s="2">
        <v>1.023737E-3</v>
      </c>
    </row>
    <row r="1930" spans="1:5" x14ac:dyDescent="0.25">
      <c r="A1930" s="2" t="s">
        <v>1927</v>
      </c>
      <c r="B1930" s="2">
        <v>0.922926566</v>
      </c>
      <c r="C1930" s="2">
        <f t="shared" si="30"/>
        <v>1.8959574224875524</v>
      </c>
      <c r="D1930" s="4">
        <v>9.2E-5</v>
      </c>
      <c r="E1930" s="2">
        <v>1.027881E-3</v>
      </c>
    </row>
    <row r="1931" spans="1:5" x14ac:dyDescent="0.25">
      <c r="A1931" s="2" t="s">
        <v>1928</v>
      </c>
      <c r="B1931" s="2">
        <v>-0.70264852600000005</v>
      </c>
      <c r="C1931" s="2">
        <f t="shared" si="30"/>
        <v>0.61444316460744675</v>
      </c>
      <c r="D1931" s="4">
        <v>9.2200000000000005E-5</v>
      </c>
      <c r="E1931" s="2">
        <v>1.029456E-3</v>
      </c>
    </row>
    <row r="1932" spans="1:5" x14ac:dyDescent="0.25">
      <c r="A1932" s="2" t="s">
        <v>1929</v>
      </c>
      <c r="B1932" s="2">
        <v>0.92121289200000001</v>
      </c>
      <c r="C1932" s="2">
        <f t="shared" si="30"/>
        <v>1.8937066876106148</v>
      </c>
      <c r="D1932" s="4">
        <v>9.2299999999999994E-5</v>
      </c>
      <c r="E1932" s="2">
        <v>1.0305259999999999E-3</v>
      </c>
    </row>
    <row r="1933" spans="1:5" x14ac:dyDescent="0.25">
      <c r="A1933" s="2" t="s">
        <v>1932</v>
      </c>
      <c r="B1933" s="2">
        <v>0.50204309400000002</v>
      </c>
      <c r="C1933" s="2">
        <f t="shared" si="30"/>
        <v>1.4162177406929553</v>
      </c>
      <c r="D1933" s="4">
        <v>9.2499999999999999E-5</v>
      </c>
      <c r="E1933" s="2">
        <v>1.03158E-3</v>
      </c>
    </row>
    <row r="1934" spans="1:5" x14ac:dyDescent="0.25">
      <c r="A1934" s="2" t="s">
        <v>1931</v>
      </c>
      <c r="B1934" s="2">
        <v>-0.58889892600000004</v>
      </c>
      <c r="C1934" s="2">
        <f t="shared" si="30"/>
        <v>0.66485013129973847</v>
      </c>
      <c r="D1934" s="4">
        <v>9.2499999999999999E-5</v>
      </c>
      <c r="E1934" s="2">
        <v>1.03158E-3</v>
      </c>
    </row>
    <row r="1935" spans="1:5" x14ac:dyDescent="0.25">
      <c r="A1935" s="2" t="s">
        <v>1930</v>
      </c>
      <c r="B1935" s="2">
        <v>-1.689554102</v>
      </c>
      <c r="C1935" s="2">
        <f t="shared" si="30"/>
        <v>0.31002272981568491</v>
      </c>
      <c r="D1935" s="4">
        <v>9.2600000000000001E-5</v>
      </c>
      <c r="E1935" s="2">
        <v>1.03158E-3</v>
      </c>
    </row>
    <row r="1936" spans="1:5" x14ac:dyDescent="0.25">
      <c r="A1936" s="2" t="s">
        <v>1933</v>
      </c>
      <c r="B1936" s="2">
        <v>1.215836734</v>
      </c>
      <c r="C1936" s="2">
        <f t="shared" si="30"/>
        <v>2.322754588954925</v>
      </c>
      <c r="D1936" s="4">
        <v>9.2600000000000001E-5</v>
      </c>
      <c r="E1936" s="2">
        <v>1.032158E-3</v>
      </c>
    </row>
    <row r="1937" spans="1:5" x14ac:dyDescent="0.25">
      <c r="A1937" s="2" t="s">
        <v>1934</v>
      </c>
      <c r="B1937" s="2">
        <v>-1.2277318610000001</v>
      </c>
      <c r="C1937" s="2">
        <f t="shared" si="30"/>
        <v>0.42698820976095619</v>
      </c>
      <c r="D1937" s="4">
        <v>9.3900000000000006E-5</v>
      </c>
      <c r="E1937" s="2">
        <v>1.045867E-3</v>
      </c>
    </row>
    <row r="1938" spans="1:5" x14ac:dyDescent="0.25">
      <c r="A1938" s="2" t="s">
        <v>1935</v>
      </c>
      <c r="B1938" s="2">
        <v>1.4162625959999999</v>
      </c>
      <c r="C1938" s="2">
        <f t="shared" si="30"/>
        <v>2.6689320879655725</v>
      </c>
      <c r="D1938" s="4">
        <v>9.4599999999999996E-5</v>
      </c>
      <c r="E1938" s="2">
        <v>1.052994E-3</v>
      </c>
    </row>
    <row r="1939" spans="1:5" x14ac:dyDescent="0.25">
      <c r="A1939" s="2" t="s">
        <v>1936</v>
      </c>
      <c r="B1939" s="2">
        <v>1.46632176</v>
      </c>
      <c r="C1939" s="2">
        <f t="shared" si="30"/>
        <v>2.763165088093277</v>
      </c>
      <c r="D1939" s="4">
        <v>9.48E-5</v>
      </c>
      <c r="E1939" s="2">
        <v>1.0547670000000001E-3</v>
      </c>
    </row>
    <row r="1940" spans="1:5" x14ac:dyDescent="0.25">
      <c r="A1940" s="2" t="s">
        <v>1937</v>
      </c>
      <c r="B1940" s="2">
        <v>0.70020041</v>
      </c>
      <c r="C1940" s="2">
        <f t="shared" si="30"/>
        <v>1.6247304742391786</v>
      </c>
      <c r="D1940" s="4">
        <v>9.5500000000000004E-5</v>
      </c>
      <c r="E1940" s="2">
        <v>1.062323E-3</v>
      </c>
    </row>
    <row r="1941" spans="1:5" x14ac:dyDescent="0.25">
      <c r="A1941" s="2" t="s">
        <v>1939</v>
      </c>
      <c r="B1941" s="2">
        <v>0.61261420700000002</v>
      </c>
      <c r="C1941" s="2">
        <f t="shared" si="30"/>
        <v>1.5290273439724149</v>
      </c>
      <c r="D1941" s="4">
        <v>9.6799999999999995E-5</v>
      </c>
      <c r="E1941" s="2">
        <v>1.0751859999999999E-3</v>
      </c>
    </row>
    <row r="1942" spans="1:5" x14ac:dyDescent="0.25">
      <c r="A1942" s="2" t="s">
        <v>1938</v>
      </c>
      <c r="B1942" s="2">
        <v>-1.534813515</v>
      </c>
      <c r="C1942" s="2">
        <f t="shared" si="30"/>
        <v>0.34512394672299568</v>
      </c>
      <c r="D1942" s="4">
        <v>9.6799999999999995E-5</v>
      </c>
      <c r="E1942" s="2">
        <v>1.0751859999999999E-3</v>
      </c>
    </row>
    <row r="1943" spans="1:5" x14ac:dyDescent="0.25">
      <c r="A1943" s="2" t="s">
        <v>1940</v>
      </c>
      <c r="B1943" s="2">
        <v>-1.6518038770000001</v>
      </c>
      <c r="C1943" s="2">
        <f t="shared" si="30"/>
        <v>0.31824199336483833</v>
      </c>
      <c r="D1943" s="4">
        <v>9.7299999999999993E-5</v>
      </c>
      <c r="E1943" s="2">
        <v>1.080089E-3</v>
      </c>
    </row>
    <row r="1944" spans="1:5" x14ac:dyDescent="0.25">
      <c r="A1944" s="2" t="s">
        <v>1941</v>
      </c>
      <c r="B1944" s="2">
        <v>-1.261625743</v>
      </c>
      <c r="C1944" s="2">
        <f t="shared" si="30"/>
        <v>0.4170737031315373</v>
      </c>
      <c r="D1944" s="4">
        <v>9.7600000000000001E-5</v>
      </c>
      <c r="E1944" s="2">
        <v>1.0838390000000001E-3</v>
      </c>
    </row>
    <row r="1945" spans="1:5" x14ac:dyDescent="0.25">
      <c r="A1945" s="2" t="s">
        <v>1942</v>
      </c>
      <c r="B1945" s="2">
        <v>-2.4141254280000002</v>
      </c>
      <c r="C1945" s="2">
        <f t="shared" si="30"/>
        <v>0.1876185749091954</v>
      </c>
      <c r="D1945" s="4">
        <v>9.7800000000000006E-5</v>
      </c>
      <c r="E1945" s="2">
        <v>1.0852640000000001E-3</v>
      </c>
    </row>
    <row r="1946" spans="1:5" x14ac:dyDescent="0.25">
      <c r="A1946" s="2" t="s">
        <v>1943</v>
      </c>
      <c r="B1946" s="2">
        <v>-2.9566628509999999</v>
      </c>
      <c r="C1946" s="2">
        <f t="shared" si="30"/>
        <v>0.12881184322466954</v>
      </c>
      <c r="D1946" s="4">
        <v>9.7999999999999997E-5</v>
      </c>
      <c r="E1946" s="2">
        <v>1.0865510000000001E-3</v>
      </c>
    </row>
    <row r="1947" spans="1:5" x14ac:dyDescent="0.25">
      <c r="A1947" s="2" t="s">
        <v>1944</v>
      </c>
      <c r="B1947" s="2">
        <v>2.1854865800000001</v>
      </c>
      <c r="C1947" s="2">
        <f t="shared" si="30"/>
        <v>4.5488018157175611</v>
      </c>
      <c r="D1947" s="4">
        <v>9.8400000000000007E-5</v>
      </c>
      <c r="E1947" s="2">
        <v>1.0908910000000001E-3</v>
      </c>
    </row>
    <row r="1948" spans="1:5" x14ac:dyDescent="0.25">
      <c r="A1948" s="2" t="s">
        <v>1945</v>
      </c>
      <c r="B1948" s="2">
        <v>1.110264793</v>
      </c>
      <c r="C1948" s="2">
        <f t="shared" si="30"/>
        <v>2.1588526735936093</v>
      </c>
      <c r="D1948" s="4">
        <v>9.87E-5</v>
      </c>
      <c r="E1948" s="2">
        <v>1.0935039999999999E-3</v>
      </c>
    </row>
    <row r="1949" spans="1:5" x14ac:dyDescent="0.25">
      <c r="A1949" s="2" t="s">
        <v>1946</v>
      </c>
      <c r="B1949" s="2">
        <v>5.0210128029999996</v>
      </c>
      <c r="C1949" s="2">
        <f t="shared" si="30"/>
        <v>32.469489635358514</v>
      </c>
      <c r="D1949" s="4">
        <v>9.8900000000000005E-5</v>
      </c>
      <c r="E1949" s="2">
        <v>1.0954059999999999E-3</v>
      </c>
    </row>
    <row r="1950" spans="1:5" x14ac:dyDescent="0.25">
      <c r="A1950" s="2" t="s">
        <v>1947</v>
      </c>
      <c r="B1950" s="2">
        <v>0.57581697600000004</v>
      </c>
      <c r="C1950" s="2">
        <f t="shared" si="30"/>
        <v>1.4905212834440817</v>
      </c>
      <c r="D1950" s="2">
        <v>1.0125599999999999E-4</v>
      </c>
      <c r="E1950" s="2">
        <v>1.1197259999999999E-3</v>
      </c>
    </row>
    <row r="1951" spans="1:5" x14ac:dyDescent="0.25">
      <c r="A1951" s="2" t="s">
        <v>1948</v>
      </c>
      <c r="B1951" s="2">
        <v>0.82955712400000003</v>
      </c>
      <c r="C1951" s="2">
        <f t="shared" si="30"/>
        <v>1.7771397353423437</v>
      </c>
      <c r="D1951" s="2">
        <v>1.0252899999999999E-4</v>
      </c>
      <c r="E1951" s="2">
        <v>1.132407E-3</v>
      </c>
    </row>
    <row r="1952" spans="1:5" x14ac:dyDescent="0.25">
      <c r="A1952" s="2" t="s">
        <v>1949</v>
      </c>
      <c r="B1952" s="2">
        <v>-0.69591973500000004</v>
      </c>
      <c r="C1952" s="2">
        <f t="shared" si="30"/>
        <v>0.61731564713043197</v>
      </c>
      <c r="D1952" s="2">
        <v>1.0468599999999999E-4</v>
      </c>
      <c r="E1952" s="2">
        <v>1.1548050000000001E-3</v>
      </c>
    </row>
    <row r="1953" spans="1:5" x14ac:dyDescent="0.25">
      <c r="A1953" s="2" t="s">
        <v>1950</v>
      </c>
      <c r="B1953" s="2">
        <v>2.3346348610000001</v>
      </c>
      <c r="C1953" s="2">
        <f t="shared" si="30"/>
        <v>5.0442328033056816</v>
      </c>
      <c r="D1953" s="2">
        <v>1.0507E-4</v>
      </c>
      <c r="E1953" s="2">
        <v>1.158568E-3</v>
      </c>
    </row>
    <row r="1954" spans="1:5" x14ac:dyDescent="0.25">
      <c r="A1954" s="2" t="s">
        <v>1951</v>
      </c>
      <c r="B1954" s="2">
        <v>3.9443419940000002</v>
      </c>
      <c r="C1954" s="2">
        <f t="shared" si="30"/>
        <v>15.394488139058819</v>
      </c>
      <c r="D1954" s="2">
        <v>1.05146E-4</v>
      </c>
      <c r="E1954" s="2">
        <v>1.158936E-3</v>
      </c>
    </row>
    <row r="1955" spans="1:5" x14ac:dyDescent="0.25">
      <c r="A1955" s="2" t="s">
        <v>1952</v>
      </c>
      <c r="B1955" s="2">
        <v>-1.1429731110000001</v>
      </c>
      <c r="C1955" s="2">
        <f t="shared" si="30"/>
        <v>0.45282543120628804</v>
      </c>
      <c r="D1955" s="2">
        <v>1.05202E-4</v>
      </c>
      <c r="E1955" s="2">
        <v>1.159073E-3</v>
      </c>
    </row>
    <row r="1956" spans="1:5" x14ac:dyDescent="0.25">
      <c r="A1956" s="2" t="s">
        <v>1953</v>
      </c>
      <c r="B1956" s="2">
        <v>-1.049010921</v>
      </c>
      <c r="C1956" s="2">
        <f t="shared" si="30"/>
        <v>0.48329939000974542</v>
      </c>
      <c r="D1956" s="2">
        <v>1.0541599999999999E-4</v>
      </c>
      <c r="E1956" s="2">
        <v>1.160959E-3</v>
      </c>
    </row>
    <row r="1957" spans="1:5" x14ac:dyDescent="0.25">
      <c r="A1957" s="2" t="s">
        <v>1954</v>
      </c>
      <c r="B1957" s="2">
        <v>-7.8809238129999999</v>
      </c>
      <c r="C1957" s="2">
        <f t="shared" si="30"/>
        <v>4.2423406532807115E-3</v>
      </c>
      <c r="D1957" s="2">
        <v>1.05481E-4</v>
      </c>
      <c r="E1957" s="2">
        <v>1.1612E-3</v>
      </c>
    </row>
    <row r="1958" spans="1:5" x14ac:dyDescent="0.25">
      <c r="A1958" s="2" t="s">
        <v>1956</v>
      </c>
      <c r="B1958" s="2">
        <v>-0.61768321400000004</v>
      </c>
      <c r="C1958" s="2">
        <f t="shared" si="30"/>
        <v>0.65171666247487692</v>
      </c>
      <c r="D1958" s="2">
        <v>1.05956E-4</v>
      </c>
      <c r="E1958" s="2">
        <v>1.1650009999999999E-3</v>
      </c>
    </row>
    <row r="1959" spans="1:5" x14ac:dyDescent="0.25">
      <c r="A1959" s="2" t="s">
        <v>1955</v>
      </c>
      <c r="B1959" s="2">
        <v>-0.75280288500000003</v>
      </c>
      <c r="C1959" s="2">
        <f t="shared" si="30"/>
        <v>0.59344947611709886</v>
      </c>
      <c r="D1959" s="2">
        <v>1.0594000000000001E-4</v>
      </c>
      <c r="E1959" s="2">
        <v>1.1650009999999999E-3</v>
      </c>
    </row>
    <row r="1960" spans="1:5" x14ac:dyDescent="0.25">
      <c r="A1960" s="2" t="s">
        <v>1958</v>
      </c>
      <c r="B1960" s="2">
        <v>-0.67441496300000003</v>
      </c>
      <c r="C1960" s="2">
        <f t="shared" si="30"/>
        <v>0.62658625902142351</v>
      </c>
      <c r="D1960" s="2">
        <v>1.07341E-4</v>
      </c>
      <c r="E1960" s="2">
        <v>1.1784390000000001E-3</v>
      </c>
    </row>
    <row r="1961" spans="1:5" x14ac:dyDescent="0.25">
      <c r="A1961" s="2" t="s">
        <v>1957</v>
      </c>
      <c r="B1961" s="2">
        <v>-0.83197084499999996</v>
      </c>
      <c r="C1961" s="2">
        <f t="shared" si="30"/>
        <v>0.56176130387017364</v>
      </c>
      <c r="D1961" s="2">
        <v>1.07354E-4</v>
      </c>
      <c r="E1961" s="2">
        <v>1.1784390000000001E-3</v>
      </c>
    </row>
    <row r="1962" spans="1:5" x14ac:dyDescent="0.25">
      <c r="A1962" s="2" t="s">
        <v>1959</v>
      </c>
      <c r="B1962" s="2">
        <v>1.6130474699999999</v>
      </c>
      <c r="C1962" s="2">
        <f t="shared" si="30"/>
        <v>3.0589732056361023</v>
      </c>
      <c r="D1962" s="2">
        <v>1.07846E-4</v>
      </c>
      <c r="E1962" s="2">
        <v>1.1833600000000001E-3</v>
      </c>
    </row>
    <row r="1963" spans="1:5" x14ac:dyDescent="0.25">
      <c r="A1963" s="2" t="s">
        <v>1960</v>
      </c>
      <c r="B1963" s="2">
        <v>1.3047009700000001</v>
      </c>
      <c r="C1963" s="2">
        <f t="shared" si="30"/>
        <v>2.4703251924329446</v>
      </c>
      <c r="D1963" s="2">
        <v>1.0839E-4</v>
      </c>
      <c r="E1963" s="2">
        <v>1.188363E-3</v>
      </c>
    </row>
    <row r="1964" spans="1:5" x14ac:dyDescent="0.25">
      <c r="A1964" s="2" t="s">
        <v>1961</v>
      </c>
      <c r="B1964" s="2">
        <v>-0.94981694100000003</v>
      </c>
      <c r="C1964" s="2">
        <f t="shared" si="30"/>
        <v>0.51769814682993198</v>
      </c>
      <c r="D1964" s="2">
        <v>1.0859800000000001E-4</v>
      </c>
      <c r="E1964" s="2">
        <v>1.1901520000000001E-3</v>
      </c>
    </row>
    <row r="1965" spans="1:5" x14ac:dyDescent="0.25">
      <c r="A1965" s="2" t="s">
        <v>1963</v>
      </c>
      <c r="B1965" s="2">
        <v>3.8783519549999999</v>
      </c>
      <c r="C1965" s="2">
        <f t="shared" si="30"/>
        <v>14.706193371250199</v>
      </c>
      <c r="D1965" s="2">
        <v>1.08813E-4</v>
      </c>
      <c r="E1965" s="2">
        <v>1.191805E-3</v>
      </c>
    </row>
    <row r="1966" spans="1:5" x14ac:dyDescent="0.25">
      <c r="A1966" s="2" t="s">
        <v>1962</v>
      </c>
      <c r="B1966" s="2">
        <v>-0.75598754899999998</v>
      </c>
      <c r="C1966" s="2">
        <f t="shared" si="30"/>
        <v>0.59214091630324739</v>
      </c>
      <c r="D1966" s="2">
        <v>1.08837E-4</v>
      </c>
      <c r="E1966" s="2">
        <v>1.191805E-3</v>
      </c>
    </row>
    <row r="1967" spans="1:5" x14ac:dyDescent="0.25">
      <c r="A1967" s="2" t="s">
        <v>1964</v>
      </c>
      <c r="B1967" s="2">
        <v>-1.447798581</v>
      </c>
      <c r="C1967" s="2">
        <f t="shared" si="30"/>
        <v>0.36658036511371367</v>
      </c>
      <c r="D1967" s="2">
        <v>1.0966700000000001E-4</v>
      </c>
      <c r="E1967" s="2">
        <v>1.2003999999999999E-3</v>
      </c>
    </row>
    <row r="1968" spans="1:5" x14ac:dyDescent="0.25">
      <c r="A1968" s="2" t="s">
        <v>1965</v>
      </c>
      <c r="B1968" s="2">
        <v>-3.7870293519999998</v>
      </c>
      <c r="C1968" s="2">
        <f t="shared" si="30"/>
        <v>7.2442023127526609E-2</v>
      </c>
      <c r="D1968" s="2">
        <v>1.10554E-4</v>
      </c>
      <c r="E1968" s="2">
        <v>1.2096159999999999E-3</v>
      </c>
    </row>
    <row r="1969" spans="1:5" x14ac:dyDescent="0.25">
      <c r="A1969" s="2" t="s">
        <v>1966</v>
      </c>
      <c r="B1969" s="2">
        <v>0.45582380099999997</v>
      </c>
      <c r="C1969" s="2">
        <f t="shared" si="30"/>
        <v>1.3715657665100782</v>
      </c>
      <c r="D1969" s="2">
        <v>1.10751E-4</v>
      </c>
      <c r="E1969" s="2">
        <v>1.2112819999999999E-3</v>
      </c>
    </row>
    <row r="1970" spans="1:5" x14ac:dyDescent="0.25">
      <c r="A1970" s="2" t="s">
        <v>1967</v>
      </c>
      <c r="B1970" s="2">
        <v>-3.7428975410000001</v>
      </c>
      <c r="C1970" s="2">
        <f t="shared" si="30"/>
        <v>7.4692254696897775E-2</v>
      </c>
      <c r="D1970" s="2">
        <v>1.10837E-4</v>
      </c>
      <c r="E1970" s="2">
        <v>1.2117269999999999E-3</v>
      </c>
    </row>
    <row r="1971" spans="1:5" x14ac:dyDescent="0.25">
      <c r="A1971" s="2" t="s">
        <v>1968</v>
      </c>
      <c r="B1971" s="2">
        <v>-0.78452357299999997</v>
      </c>
      <c r="C1971" s="2">
        <f t="shared" si="30"/>
        <v>0.58054364080702681</v>
      </c>
      <c r="D1971" s="2">
        <v>1.11088E-4</v>
      </c>
      <c r="E1971" s="2">
        <v>1.2139780000000001E-3</v>
      </c>
    </row>
    <row r="1972" spans="1:5" x14ac:dyDescent="0.25">
      <c r="A1972" s="2" t="s">
        <v>1969</v>
      </c>
      <c r="B1972" s="2">
        <v>0.51117633299999998</v>
      </c>
      <c r="C1972" s="2">
        <f t="shared" si="30"/>
        <v>1.4252117996193818</v>
      </c>
      <c r="D1972" s="2">
        <v>1.11239E-4</v>
      </c>
      <c r="E1972" s="2">
        <v>1.2151359999999999E-3</v>
      </c>
    </row>
    <row r="1973" spans="1:5" x14ac:dyDescent="0.25">
      <c r="A1973" s="2" t="s">
        <v>1970</v>
      </c>
      <c r="B1973" s="2">
        <v>-0.63499373699999995</v>
      </c>
      <c r="C1973" s="2">
        <f t="shared" si="30"/>
        <v>0.64394361022447666</v>
      </c>
      <c r="D1973" s="2">
        <v>1.12705E-4</v>
      </c>
      <c r="E1973" s="2">
        <v>1.2296519999999999E-3</v>
      </c>
    </row>
    <row r="1974" spans="1:5" x14ac:dyDescent="0.25">
      <c r="A1974" s="2" t="s">
        <v>1971</v>
      </c>
      <c r="B1974" s="2">
        <v>-5.4626952190000004</v>
      </c>
      <c r="C1974" s="2">
        <f t="shared" si="30"/>
        <v>2.2675918212621365E-2</v>
      </c>
      <c r="D1974" s="2">
        <v>1.1284E-4</v>
      </c>
      <c r="E1974" s="2">
        <v>1.230133E-3</v>
      </c>
    </row>
    <row r="1975" spans="1:5" x14ac:dyDescent="0.25">
      <c r="A1975" s="2" t="s">
        <v>1972</v>
      </c>
      <c r="B1975" s="2">
        <v>-2.7037306010000002</v>
      </c>
      <c r="C1975" s="2">
        <f t="shared" si="30"/>
        <v>0.15349562053526244</v>
      </c>
      <c r="D1975" s="2">
        <v>1.13099E-4</v>
      </c>
      <c r="E1975" s="2">
        <v>1.2319550000000001E-3</v>
      </c>
    </row>
    <row r="1976" spans="1:5" x14ac:dyDescent="0.25">
      <c r="A1976" s="2" t="s">
        <v>1973</v>
      </c>
      <c r="B1976" s="2">
        <v>-1.11048974</v>
      </c>
      <c r="C1976" s="2">
        <f t="shared" si="30"/>
        <v>0.46313678696376637</v>
      </c>
      <c r="D1976" s="2">
        <v>1.1382E-4</v>
      </c>
      <c r="E1976" s="2">
        <v>1.2393090000000001E-3</v>
      </c>
    </row>
    <row r="1977" spans="1:5" x14ac:dyDescent="0.25">
      <c r="A1977" s="2" t="s">
        <v>1974</v>
      </c>
      <c r="B1977" s="2">
        <v>0.40654615100000002</v>
      </c>
      <c r="C1977" s="2">
        <f t="shared" si="30"/>
        <v>1.3255087106661356</v>
      </c>
      <c r="D1977" s="2">
        <v>1.1472E-4</v>
      </c>
      <c r="E1977" s="2">
        <v>1.248603E-3</v>
      </c>
    </row>
    <row r="1978" spans="1:5" x14ac:dyDescent="0.25">
      <c r="A1978" s="2" t="s">
        <v>1975</v>
      </c>
      <c r="B1978" s="2">
        <v>0.713849281</v>
      </c>
      <c r="C1978" s="2">
        <f t="shared" si="30"/>
        <v>1.6401744636785012</v>
      </c>
      <c r="D1978" s="2">
        <v>1.1537200000000001E-4</v>
      </c>
      <c r="E1978" s="2">
        <v>1.2551839999999999E-3</v>
      </c>
    </row>
    <row r="1979" spans="1:5" x14ac:dyDescent="0.25">
      <c r="A1979" s="2" t="s">
        <v>1976</v>
      </c>
      <c r="B1979" s="2">
        <v>-1.314656482</v>
      </c>
      <c r="C1979" s="2">
        <f t="shared" si="30"/>
        <v>0.40202120865634561</v>
      </c>
      <c r="D1979" s="2">
        <v>1.1663900000000001E-4</v>
      </c>
      <c r="E1979" s="2">
        <v>1.268464E-3</v>
      </c>
    </row>
    <row r="1980" spans="1:5" x14ac:dyDescent="0.25">
      <c r="A1980" s="2" t="s">
        <v>1977</v>
      </c>
      <c r="B1980" s="2">
        <v>-1.752278029</v>
      </c>
      <c r="C1980" s="2">
        <f t="shared" si="30"/>
        <v>0.29683270688566066</v>
      </c>
      <c r="D1980" s="2">
        <v>1.17466E-4</v>
      </c>
      <c r="E1980" s="2">
        <v>1.2764230000000001E-3</v>
      </c>
    </row>
    <row r="1981" spans="1:5" x14ac:dyDescent="0.25">
      <c r="A1981" s="2" t="s">
        <v>1978</v>
      </c>
      <c r="B1981" s="2">
        <v>0.50803640500000002</v>
      </c>
      <c r="C1981" s="2">
        <f t="shared" si="30"/>
        <v>1.4221132957742773</v>
      </c>
      <c r="D1981" s="2">
        <v>1.17654E-4</v>
      </c>
      <c r="E1981" s="2">
        <v>1.277952E-3</v>
      </c>
    </row>
    <row r="1982" spans="1:5" x14ac:dyDescent="0.25">
      <c r="A1982" s="2" t="s">
        <v>1979</v>
      </c>
      <c r="B1982" s="2">
        <v>-2.2791695359999999</v>
      </c>
      <c r="C1982" s="2">
        <f t="shared" si="30"/>
        <v>0.20601631013863073</v>
      </c>
      <c r="D1982" s="2">
        <v>1.1820999999999999E-4</v>
      </c>
      <c r="E1982" s="2">
        <v>1.282952E-3</v>
      </c>
    </row>
    <row r="1983" spans="1:5" x14ac:dyDescent="0.25">
      <c r="A1983" s="2" t="s">
        <v>1980</v>
      </c>
      <c r="B1983" s="2">
        <v>-3.7003644570000001</v>
      </c>
      <c r="C1983" s="2">
        <f t="shared" si="30"/>
        <v>7.6927089877575239E-2</v>
      </c>
      <c r="D1983" s="2">
        <v>1.18604E-4</v>
      </c>
      <c r="E1983" s="2">
        <v>1.2861960000000001E-3</v>
      </c>
    </row>
    <row r="1984" spans="1:5" x14ac:dyDescent="0.25">
      <c r="A1984" s="2" t="s">
        <v>1981</v>
      </c>
      <c r="B1984" s="2">
        <v>-0.608980886</v>
      </c>
      <c r="C1984" s="2">
        <f t="shared" si="30"/>
        <v>0.65565969376440225</v>
      </c>
      <c r="D1984" s="2">
        <v>1.18967E-4</v>
      </c>
      <c r="E1984" s="2">
        <v>1.289613E-3</v>
      </c>
    </row>
    <row r="1985" spans="1:5" x14ac:dyDescent="0.25">
      <c r="A1985" s="2" t="s">
        <v>1982</v>
      </c>
      <c r="B1985" s="2">
        <v>-0.70223690599999999</v>
      </c>
      <c r="C1985" s="2">
        <f t="shared" si="30"/>
        <v>0.61461849839038518</v>
      </c>
      <c r="D1985" s="2">
        <v>1.1944500000000001E-4</v>
      </c>
      <c r="E1985" s="2">
        <v>1.294269E-3</v>
      </c>
    </row>
    <row r="1986" spans="1:5" x14ac:dyDescent="0.25">
      <c r="A1986" s="2" t="s">
        <v>1983</v>
      </c>
      <c r="B1986" s="2">
        <v>-1.4810222669999999</v>
      </c>
      <c r="C1986" s="2">
        <f t="shared" si="30"/>
        <v>0.35823488344298182</v>
      </c>
      <c r="D1986" s="2">
        <v>1.2008200000000001E-4</v>
      </c>
      <c r="E1986" s="2">
        <v>1.300643E-3</v>
      </c>
    </row>
    <row r="1987" spans="1:5" x14ac:dyDescent="0.25">
      <c r="A1987" s="2" t="s">
        <v>1984</v>
      </c>
      <c r="B1987" s="2">
        <v>-1.166948468</v>
      </c>
      <c r="C1987" s="2">
        <f t="shared" ref="C1987:C2050" si="31" xml:space="preserve"> 2^B1987</f>
        <v>0.44536235803331997</v>
      </c>
      <c r="D1987" s="2">
        <v>1.21272E-4</v>
      </c>
      <c r="E1987" s="2">
        <v>1.313009E-3</v>
      </c>
    </row>
    <row r="1988" spans="1:5" x14ac:dyDescent="0.25">
      <c r="A1988" s="2" t="s">
        <v>1985</v>
      </c>
      <c r="B1988" s="2">
        <v>3.139091702</v>
      </c>
      <c r="C1988" s="2">
        <f t="shared" si="31"/>
        <v>8.8096927373349025</v>
      </c>
      <c r="D1988" s="2">
        <v>1.21447E-4</v>
      </c>
      <c r="E1988" s="2">
        <v>1.314373E-3</v>
      </c>
    </row>
    <row r="1989" spans="1:5" x14ac:dyDescent="0.25">
      <c r="A1989" s="2" t="s">
        <v>1987</v>
      </c>
      <c r="B1989" s="2">
        <v>3.8262472700000001</v>
      </c>
      <c r="C1989" s="2">
        <f t="shared" si="31"/>
        <v>14.184538130654714</v>
      </c>
      <c r="D1989" s="2">
        <v>1.21632E-4</v>
      </c>
      <c r="E1989" s="2">
        <v>1.315435E-3</v>
      </c>
    </row>
    <row r="1990" spans="1:5" x14ac:dyDescent="0.25">
      <c r="A1990" s="2" t="s">
        <v>1986</v>
      </c>
      <c r="B1990" s="2">
        <v>0.61383670800000001</v>
      </c>
      <c r="C1990" s="2">
        <f t="shared" si="31"/>
        <v>1.530323549752963</v>
      </c>
      <c r="D1990" s="2">
        <v>1.21643E-4</v>
      </c>
      <c r="E1990" s="2">
        <v>1.315435E-3</v>
      </c>
    </row>
    <row r="1991" spans="1:5" x14ac:dyDescent="0.25">
      <c r="A1991" s="2" t="s">
        <v>1988</v>
      </c>
      <c r="B1991" s="2">
        <v>3.1238095380000002</v>
      </c>
      <c r="C1991" s="2">
        <f t="shared" si="31"/>
        <v>8.7168660367919717</v>
      </c>
      <c r="D1991" s="2">
        <v>1.2193699999999999E-4</v>
      </c>
      <c r="E1991" s="2">
        <v>1.318084E-3</v>
      </c>
    </row>
    <row r="1992" spans="1:5" x14ac:dyDescent="0.25">
      <c r="A1992" s="2" t="s">
        <v>1990</v>
      </c>
      <c r="B1992" s="2">
        <v>0.44386431300000001</v>
      </c>
      <c r="C1992" s="2">
        <f t="shared" si="31"/>
        <v>1.360242914099729</v>
      </c>
      <c r="D1992" s="2">
        <v>1.2220500000000001E-4</v>
      </c>
      <c r="E1992" s="2">
        <v>1.319925E-3</v>
      </c>
    </row>
    <row r="1993" spans="1:5" x14ac:dyDescent="0.25">
      <c r="A1993" s="2" t="s">
        <v>1989</v>
      </c>
      <c r="B1993" s="2">
        <v>-0.52747561499999995</v>
      </c>
      <c r="C1993" s="2">
        <f t="shared" si="31"/>
        <v>0.69376760660643477</v>
      </c>
      <c r="D1993" s="2">
        <v>1.22182E-4</v>
      </c>
      <c r="E1993" s="2">
        <v>1.319925E-3</v>
      </c>
    </row>
    <row r="1994" spans="1:5" x14ac:dyDescent="0.25">
      <c r="A1994" s="2" t="s">
        <v>1991</v>
      </c>
      <c r="B1994" s="2">
        <v>-0.84879319499999994</v>
      </c>
      <c r="C1994" s="2">
        <f t="shared" si="31"/>
        <v>0.55524900400170674</v>
      </c>
      <c r="D1994" s="2">
        <v>1.2330800000000001E-4</v>
      </c>
      <c r="E1994" s="2">
        <v>1.3313000000000001E-3</v>
      </c>
    </row>
    <row r="1995" spans="1:5" x14ac:dyDescent="0.25">
      <c r="A1995" s="2" t="s">
        <v>1992</v>
      </c>
      <c r="B1995" s="2">
        <v>2.407171489</v>
      </c>
      <c r="C1995" s="2">
        <f t="shared" si="31"/>
        <v>5.3043335145542843</v>
      </c>
      <c r="D1995" s="2">
        <v>1.2336199999999999E-4</v>
      </c>
      <c r="E1995" s="2">
        <v>1.3313520000000001E-3</v>
      </c>
    </row>
    <row r="1996" spans="1:5" x14ac:dyDescent="0.25">
      <c r="A1996" s="2" t="s">
        <v>1993</v>
      </c>
      <c r="B1996" s="2">
        <v>-1.897620882</v>
      </c>
      <c r="C1996" s="2">
        <f t="shared" si="31"/>
        <v>0.26838558992498734</v>
      </c>
      <c r="D1996" s="2">
        <v>1.2354999999999999E-4</v>
      </c>
      <c r="E1996" s="2">
        <v>1.3328439999999999E-3</v>
      </c>
    </row>
    <row r="1997" spans="1:5" x14ac:dyDescent="0.25">
      <c r="A1997" s="2" t="s">
        <v>1994</v>
      </c>
      <c r="B1997" s="2">
        <v>-1.009166263</v>
      </c>
      <c r="C1997" s="2">
        <f t="shared" si="31"/>
        <v>0.49683328594410747</v>
      </c>
      <c r="D1997" s="2">
        <v>1.2387699999999999E-4</v>
      </c>
      <c r="E1997" s="2">
        <v>1.3358350000000001E-3</v>
      </c>
    </row>
    <row r="1998" spans="1:5" x14ac:dyDescent="0.25">
      <c r="A1998" s="2" t="s">
        <v>1995</v>
      </c>
      <c r="B1998" s="2">
        <v>0.38748653100000002</v>
      </c>
      <c r="C1998" s="2">
        <f t="shared" si="31"/>
        <v>1.3081124188405981</v>
      </c>
      <c r="D1998" s="2">
        <v>1.2401799999999999E-4</v>
      </c>
      <c r="E1998" s="2">
        <v>1.336816E-3</v>
      </c>
    </row>
    <row r="1999" spans="1:5" x14ac:dyDescent="0.25">
      <c r="A1999" s="2" t="s">
        <v>1996</v>
      </c>
      <c r="B1999" s="2">
        <v>-0.64839562500000003</v>
      </c>
      <c r="C1999" s="2">
        <f t="shared" si="31"/>
        <v>0.63798940691534411</v>
      </c>
      <c r="D1999" s="2">
        <v>1.24117E-4</v>
      </c>
      <c r="E1999" s="2">
        <v>1.3373549999999999E-3</v>
      </c>
    </row>
    <row r="2000" spans="1:5" x14ac:dyDescent="0.25">
      <c r="A2000" s="2" t="s">
        <v>1998</v>
      </c>
      <c r="B2000" s="2">
        <v>3.4975134219999999</v>
      </c>
      <c r="C2000" s="2">
        <f t="shared" si="31"/>
        <v>11.29422538733705</v>
      </c>
      <c r="D2000" s="2">
        <v>1.26759E-4</v>
      </c>
      <c r="E2000" s="2">
        <v>1.3652499999999999E-3</v>
      </c>
    </row>
    <row r="2001" spans="1:5" x14ac:dyDescent="0.25">
      <c r="A2001" s="2" t="s">
        <v>1997</v>
      </c>
      <c r="B2001" s="2">
        <v>3.2511305099999999</v>
      </c>
      <c r="C2001" s="2">
        <f t="shared" si="31"/>
        <v>9.5211148366665288</v>
      </c>
      <c r="D2001" s="2">
        <v>1.2680800000000001E-4</v>
      </c>
      <c r="E2001" s="2">
        <v>1.3652499999999999E-3</v>
      </c>
    </row>
    <row r="2002" spans="1:5" x14ac:dyDescent="0.25">
      <c r="A2002" s="2" t="s">
        <v>1999</v>
      </c>
      <c r="B2002" s="2">
        <v>0.41327850300000002</v>
      </c>
      <c r="C2002" s="2">
        <f t="shared" si="31"/>
        <v>1.3317086662184581</v>
      </c>
      <c r="D2002" s="2">
        <v>1.2734899999999999E-4</v>
      </c>
      <c r="E2002" s="2">
        <v>1.3699859999999999E-3</v>
      </c>
    </row>
    <row r="2003" spans="1:5" x14ac:dyDescent="0.25">
      <c r="A2003" s="2" t="s">
        <v>2000</v>
      </c>
      <c r="B2003" s="2">
        <v>0.97692963099999997</v>
      </c>
      <c r="C2003" s="2">
        <f t="shared" si="31"/>
        <v>1.9682720371437636</v>
      </c>
      <c r="D2003" s="2">
        <v>1.2997900000000001E-4</v>
      </c>
      <c r="E2003" s="2">
        <v>1.3977149999999999E-3</v>
      </c>
    </row>
    <row r="2004" spans="1:5" x14ac:dyDescent="0.25">
      <c r="A2004" s="2" t="s">
        <v>2001</v>
      </c>
      <c r="B2004" s="2">
        <v>-0.41161156599999998</v>
      </c>
      <c r="C2004" s="2">
        <f t="shared" si="31"/>
        <v>0.75178312332690922</v>
      </c>
      <c r="D2004" s="2">
        <v>1.3037699999999999E-4</v>
      </c>
      <c r="E2004" s="2">
        <v>1.4014400000000001E-3</v>
      </c>
    </row>
    <row r="2005" spans="1:5" x14ac:dyDescent="0.25">
      <c r="A2005" s="2" t="s">
        <v>2002</v>
      </c>
      <c r="B2005" s="2">
        <v>-0.933712345</v>
      </c>
      <c r="C2005" s="2">
        <f t="shared" si="31"/>
        <v>0.52350951170489879</v>
      </c>
      <c r="D2005" s="2">
        <v>1.3192799999999999E-4</v>
      </c>
      <c r="E2005" s="2">
        <v>1.417537E-3</v>
      </c>
    </row>
    <row r="2006" spans="1:5" x14ac:dyDescent="0.25">
      <c r="A2006" s="2" t="s">
        <v>2003</v>
      </c>
      <c r="B2006" s="2">
        <v>-4.8337843889999998</v>
      </c>
      <c r="C2006" s="2">
        <f t="shared" si="31"/>
        <v>3.5065973990301133E-2</v>
      </c>
      <c r="D2006" s="2">
        <v>1.3213499999999999E-4</v>
      </c>
      <c r="E2006" s="2">
        <v>1.4191970000000001E-3</v>
      </c>
    </row>
    <row r="2007" spans="1:5" x14ac:dyDescent="0.25">
      <c r="A2007" s="2" t="s">
        <v>2004</v>
      </c>
      <c r="B2007" s="2">
        <v>1.536358084</v>
      </c>
      <c r="C2007" s="2">
        <f t="shared" si="31"/>
        <v>2.9006135229508834</v>
      </c>
      <c r="D2007" s="2">
        <v>1.32748E-4</v>
      </c>
      <c r="E2007" s="2">
        <v>1.425209E-3</v>
      </c>
    </row>
    <row r="2008" spans="1:5" x14ac:dyDescent="0.25">
      <c r="A2008" s="2" t="s">
        <v>2006</v>
      </c>
      <c r="B2008" s="2">
        <v>0.53167457399999996</v>
      </c>
      <c r="C2008" s="2">
        <f t="shared" si="31"/>
        <v>1.4456061751070004</v>
      </c>
      <c r="D2008" s="2">
        <v>1.3288699999999999E-4</v>
      </c>
      <c r="E2008" s="2">
        <v>1.425564E-3</v>
      </c>
    </row>
    <row r="2009" spans="1:5" x14ac:dyDescent="0.25">
      <c r="A2009" s="2" t="s">
        <v>2005</v>
      </c>
      <c r="B2009" s="2">
        <v>-0.74623620300000004</v>
      </c>
      <c r="C2009" s="2">
        <f t="shared" si="31"/>
        <v>0.59615682332680386</v>
      </c>
      <c r="D2009" s="2">
        <v>1.3284200000000001E-4</v>
      </c>
      <c r="E2009" s="2">
        <v>1.425564E-3</v>
      </c>
    </row>
    <row r="2010" spans="1:5" x14ac:dyDescent="0.25">
      <c r="A2010" s="2" t="s">
        <v>2007</v>
      </c>
      <c r="B2010" s="2">
        <v>1.2570181170000001</v>
      </c>
      <c r="C2010" s="2">
        <f t="shared" si="31"/>
        <v>2.3900124226975716</v>
      </c>
      <c r="D2010" s="2">
        <v>1.3358700000000001E-4</v>
      </c>
      <c r="E2010" s="2">
        <v>1.4325080000000001E-3</v>
      </c>
    </row>
    <row r="2011" spans="1:5" x14ac:dyDescent="0.25">
      <c r="A2011" s="2" t="s">
        <v>2008</v>
      </c>
      <c r="B2011" s="2">
        <v>-0.71368725</v>
      </c>
      <c r="C2011" s="2">
        <f t="shared" si="31"/>
        <v>0.60975971750893199</v>
      </c>
      <c r="D2011" s="2">
        <v>1.3402499999999999E-4</v>
      </c>
      <c r="E2011" s="2">
        <v>1.436627E-3</v>
      </c>
    </row>
    <row r="2012" spans="1:5" x14ac:dyDescent="0.25">
      <c r="A2012" s="2" t="s">
        <v>2009</v>
      </c>
      <c r="B2012" s="2">
        <v>-1.115531203</v>
      </c>
      <c r="C2012" s="2">
        <f t="shared" si="31"/>
        <v>0.46152119111423323</v>
      </c>
      <c r="D2012" s="2">
        <v>1.34349E-4</v>
      </c>
      <c r="E2012" s="2">
        <v>1.4395289999999999E-3</v>
      </c>
    </row>
    <row r="2013" spans="1:5" x14ac:dyDescent="0.25">
      <c r="A2013" s="2" t="s">
        <v>2010</v>
      </c>
      <c r="B2013" s="2">
        <v>0.56977111400000002</v>
      </c>
      <c r="C2013" s="2">
        <f t="shared" si="31"/>
        <v>1.4842880671443073</v>
      </c>
      <c r="D2013" s="2">
        <v>1.3562700000000001E-4</v>
      </c>
      <c r="E2013" s="2">
        <v>1.452065E-3</v>
      </c>
    </row>
    <row r="2014" spans="1:5" x14ac:dyDescent="0.25">
      <c r="A2014" s="2" t="s">
        <v>2011</v>
      </c>
      <c r="B2014" s="2">
        <v>-1.019402245</v>
      </c>
      <c r="C2014" s="2">
        <f t="shared" si="31"/>
        <v>0.49332070855904459</v>
      </c>
      <c r="D2014" s="2">
        <v>1.3578599999999999E-4</v>
      </c>
      <c r="E2014" s="2">
        <v>1.453186E-3</v>
      </c>
    </row>
    <row r="2015" spans="1:5" x14ac:dyDescent="0.25">
      <c r="A2015" s="2" t="s">
        <v>2012</v>
      </c>
      <c r="B2015" s="2">
        <v>-1.092495234</v>
      </c>
      <c r="C2015" s="2">
        <f t="shared" si="31"/>
        <v>0.46894959426693894</v>
      </c>
      <c r="D2015" s="2">
        <v>1.3595999999999999E-4</v>
      </c>
      <c r="E2015" s="2">
        <v>1.453897E-3</v>
      </c>
    </row>
    <row r="2016" spans="1:5" x14ac:dyDescent="0.25">
      <c r="A2016" s="2" t="s">
        <v>2013</v>
      </c>
      <c r="B2016" s="2">
        <v>0.78595567899999996</v>
      </c>
      <c r="C2016" s="2">
        <f t="shared" si="31"/>
        <v>1.7242341190662189</v>
      </c>
      <c r="D2016" s="2">
        <v>1.3670500000000001E-4</v>
      </c>
      <c r="E2016" s="2">
        <v>1.4612799999999999E-3</v>
      </c>
    </row>
    <row r="2017" spans="1:5" x14ac:dyDescent="0.25">
      <c r="A2017" s="2" t="s">
        <v>2014</v>
      </c>
      <c r="B2017" s="2">
        <v>-1.1588475250000001</v>
      </c>
      <c r="C2017" s="2">
        <f t="shared" si="31"/>
        <v>0.44787016687456027</v>
      </c>
      <c r="D2017" s="2">
        <v>1.36766E-4</v>
      </c>
      <c r="E2017" s="2">
        <v>1.4613510000000001E-3</v>
      </c>
    </row>
    <row r="2018" spans="1:5" x14ac:dyDescent="0.25">
      <c r="A2018" s="2" t="s">
        <v>2015</v>
      </c>
      <c r="B2018" s="2">
        <v>4.4974936970000003</v>
      </c>
      <c r="C2018" s="2">
        <f t="shared" si="31"/>
        <v>22.588141940074269</v>
      </c>
      <c r="D2018" s="2">
        <v>1.37198E-4</v>
      </c>
      <c r="E2018" s="2">
        <v>1.465385E-3</v>
      </c>
    </row>
    <row r="2019" spans="1:5" x14ac:dyDescent="0.25">
      <c r="A2019" s="2" t="s">
        <v>2016</v>
      </c>
      <c r="B2019" s="2">
        <v>2.6837635629999999</v>
      </c>
      <c r="C2019" s="2">
        <f t="shared" si="31"/>
        <v>6.4252988735469678</v>
      </c>
      <c r="D2019" s="2">
        <v>1.41688E-4</v>
      </c>
      <c r="E2019" s="2">
        <v>1.512747E-3</v>
      </c>
    </row>
    <row r="2020" spans="1:5" x14ac:dyDescent="0.25">
      <c r="A2020" s="2" t="s">
        <v>2017</v>
      </c>
      <c r="B2020" s="2">
        <v>0.98222051200000005</v>
      </c>
      <c r="C2020" s="2">
        <f t="shared" si="31"/>
        <v>1.9755036501577123</v>
      </c>
      <c r="D2020" s="2">
        <v>1.4180599999999999E-4</v>
      </c>
      <c r="E2020" s="2">
        <v>1.5133989999999999E-3</v>
      </c>
    </row>
    <row r="2021" spans="1:5" x14ac:dyDescent="0.25">
      <c r="A2021" s="2" t="s">
        <v>2018</v>
      </c>
      <c r="B2021" s="2">
        <v>0.54330882000000003</v>
      </c>
      <c r="C2021" s="2">
        <f t="shared" si="31"/>
        <v>1.4573110291779006</v>
      </c>
      <c r="D2021" s="2">
        <v>1.4260299999999999E-4</v>
      </c>
      <c r="E2021" s="2">
        <v>1.521307E-3</v>
      </c>
    </row>
    <row r="2022" spans="1:5" x14ac:dyDescent="0.25">
      <c r="A2022" s="2" t="s">
        <v>2019</v>
      </c>
      <c r="B2022" s="2">
        <v>1.345164346</v>
      </c>
      <c r="C2022" s="2">
        <f t="shared" si="31"/>
        <v>2.5405913625144065</v>
      </c>
      <c r="D2022" s="2">
        <v>1.42695E-4</v>
      </c>
      <c r="E2022" s="2">
        <v>1.5216889999999999E-3</v>
      </c>
    </row>
    <row r="2023" spans="1:5" x14ac:dyDescent="0.25">
      <c r="A2023" s="2" t="s">
        <v>2020</v>
      </c>
      <c r="B2023" s="2">
        <v>0.913573101</v>
      </c>
      <c r="C2023" s="2">
        <f t="shared" si="31"/>
        <v>1.8837050697734934</v>
      </c>
      <c r="D2023" s="2">
        <v>1.4289399999999999E-4</v>
      </c>
      <c r="E2023" s="2">
        <v>1.522724E-3</v>
      </c>
    </row>
    <row r="2024" spans="1:5" x14ac:dyDescent="0.25">
      <c r="A2024" s="2" t="s">
        <v>2021</v>
      </c>
      <c r="B2024" s="2">
        <v>0.59498387200000002</v>
      </c>
      <c r="C2024" s="2">
        <f t="shared" si="31"/>
        <v>1.5104556999667682</v>
      </c>
      <c r="D2024" s="2">
        <v>1.44843E-4</v>
      </c>
      <c r="E2024" s="2">
        <v>1.542145E-3</v>
      </c>
    </row>
    <row r="2025" spans="1:5" x14ac:dyDescent="0.25">
      <c r="A2025" s="2" t="s">
        <v>2022</v>
      </c>
      <c r="B2025" s="2">
        <v>0.96076087399999999</v>
      </c>
      <c r="C2025" s="2">
        <f t="shared" si="31"/>
        <v>1.9463361173162568</v>
      </c>
      <c r="D2025" s="2">
        <v>1.4552E-4</v>
      </c>
      <c r="E2025" s="2">
        <v>1.548741E-3</v>
      </c>
    </row>
    <row r="2026" spans="1:5" x14ac:dyDescent="0.25">
      <c r="A2026" s="2" t="s">
        <v>2023</v>
      </c>
      <c r="B2026" s="2">
        <v>0.73219166000000002</v>
      </c>
      <c r="C2026" s="2">
        <f t="shared" si="31"/>
        <v>1.6611607163803865</v>
      </c>
      <c r="D2026" s="2">
        <v>1.4625599999999999E-4</v>
      </c>
      <c r="E2026" s="2">
        <v>1.5553419999999999E-3</v>
      </c>
    </row>
    <row r="2027" spans="1:5" x14ac:dyDescent="0.25">
      <c r="A2027" s="2" t="s">
        <v>2024</v>
      </c>
      <c r="B2027" s="2">
        <v>-0.67118296499999996</v>
      </c>
      <c r="C2027" s="2">
        <f t="shared" si="31"/>
        <v>0.62799154258270495</v>
      </c>
      <c r="D2027" s="2">
        <v>1.4645899999999999E-4</v>
      </c>
      <c r="E2027" s="2">
        <v>1.5568870000000001E-3</v>
      </c>
    </row>
    <row r="2028" spans="1:5" x14ac:dyDescent="0.25">
      <c r="A2028" s="2" t="s">
        <v>2025</v>
      </c>
      <c r="B2028" s="2">
        <v>0.88116026199999997</v>
      </c>
      <c r="C2028" s="2">
        <f t="shared" si="31"/>
        <v>1.841855985901159</v>
      </c>
      <c r="D2028" s="2">
        <v>1.46706E-4</v>
      </c>
      <c r="E2028" s="2">
        <v>1.558893E-3</v>
      </c>
    </row>
    <row r="2029" spans="1:5" x14ac:dyDescent="0.25">
      <c r="A2029" s="2" t="s">
        <v>2026</v>
      </c>
      <c r="B2029" s="2">
        <v>-0.95796231300000001</v>
      </c>
      <c r="C2029" s="2">
        <f t="shared" si="31"/>
        <v>0.51478348904398452</v>
      </c>
      <c r="D2029" s="2">
        <v>1.47088E-4</v>
      </c>
      <c r="E2029" s="2">
        <v>1.5623379999999999E-3</v>
      </c>
    </row>
    <row r="2030" spans="1:5" x14ac:dyDescent="0.25">
      <c r="A2030" s="2" t="s">
        <v>2027</v>
      </c>
      <c r="B2030" s="2">
        <v>-1.7790080699999999</v>
      </c>
      <c r="C2030" s="2">
        <f t="shared" si="31"/>
        <v>0.29138366961690504</v>
      </c>
      <c r="D2030" s="2">
        <v>1.4739700000000001E-4</v>
      </c>
      <c r="E2030" s="2">
        <v>1.564471E-3</v>
      </c>
    </row>
    <row r="2031" spans="1:5" x14ac:dyDescent="0.25">
      <c r="A2031" s="2" t="s">
        <v>2028</v>
      </c>
      <c r="B2031" s="2">
        <v>0.84004329600000005</v>
      </c>
      <c r="C2031" s="2">
        <f t="shared" si="31"/>
        <v>1.7901038629624115</v>
      </c>
      <c r="D2031" s="2">
        <v>1.4950200000000001E-4</v>
      </c>
      <c r="E2031" s="2">
        <v>1.584855E-3</v>
      </c>
    </row>
    <row r="2032" spans="1:5" x14ac:dyDescent="0.25">
      <c r="A2032" s="2" t="s">
        <v>2029</v>
      </c>
      <c r="B2032" s="2">
        <v>0.97589644499999995</v>
      </c>
      <c r="C2032" s="2">
        <f t="shared" si="31"/>
        <v>1.966862963811528</v>
      </c>
      <c r="D2032" s="2">
        <v>1.50006E-4</v>
      </c>
      <c r="E2032" s="2">
        <v>1.5889369999999999E-3</v>
      </c>
    </row>
    <row r="2033" spans="1:5" x14ac:dyDescent="0.25">
      <c r="A2033" s="2" t="s">
        <v>2030</v>
      </c>
      <c r="B2033" s="2">
        <v>1.216699663</v>
      </c>
      <c r="C2033" s="2">
        <f t="shared" si="31"/>
        <v>2.324144329545847</v>
      </c>
      <c r="D2033" s="2">
        <v>1.50731E-4</v>
      </c>
      <c r="E2033" s="2">
        <v>1.595366E-3</v>
      </c>
    </row>
    <row r="2034" spans="1:5" x14ac:dyDescent="0.25">
      <c r="A2034" s="2" t="s">
        <v>2032</v>
      </c>
      <c r="B2034" s="2">
        <v>0.51696036199999995</v>
      </c>
      <c r="C2034" s="2">
        <f t="shared" si="31"/>
        <v>1.4309372045289959</v>
      </c>
      <c r="D2034" s="2">
        <v>1.5159599999999999E-4</v>
      </c>
      <c r="E2034" s="2">
        <v>1.6032590000000001E-3</v>
      </c>
    </row>
    <row r="2035" spans="1:5" x14ac:dyDescent="0.25">
      <c r="A2035" s="2" t="s">
        <v>2031</v>
      </c>
      <c r="B2035" s="2">
        <v>-0.69761345299999999</v>
      </c>
      <c r="C2035" s="2">
        <f t="shared" si="31"/>
        <v>0.61659134636487112</v>
      </c>
      <c r="D2035" s="2">
        <v>1.51538E-4</v>
      </c>
      <c r="E2035" s="2">
        <v>1.6032590000000001E-3</v>
      </c>
    </row>
    <row r="2036" spans="1:5" x14ac:dyDescent="0.25">
      <c r="A2036" s="2" t="s">
        <v>2033</v>
      </c>
      <c r="B2036" s="2">
        <v>3.5088442720000002</v>
      </c>
      <c r="C2036" s="2">
        <f t="shared" si="31"/>
        <v>11.383278884840429</v>
      </c>
      <c r="D2036" s="2">
        <v>1.51853E-4</v>
      </c>
      <c r="E2036" s="2">
        <v>1.6053420000000001E-3</v>
      </c>
    </row>
    <row r="2037" spans="1:5" x14ac:dyDescent="0.25">
      <c r="A2037" s="2" t="s">
        <v>2034</v>
      </c>
      <c r="B2037" s="2">
        <v>-0.53684174699999998</v>
      </c>
      <c r="C2037" s="2">
        <f t="shared" si="31"/>
        <v>0.68927818107122507</v>
      </c>
      <c r="D2037" s="2">
        <v>1.5221899999999999E-4</v>
      </c>
      <c r="E2037" s="2">
        <v>1.608588E-3</v>
      </c>
    </row>
    <row r="2038" spans="1:5" x14ac:dyDescent="0.25">
      <c r="A2038" s="2" t="s">
        <v>2035</v>
      </c>
      <c r="B2038" s="2">
        <v>0.53105824099999999</v>
      </c>
      <c r="C2038" s="2">
        <f t="shared" si="31"/>
        <v>1.4449887303413811</v>
      </c>
      <c r="D2038" s="2">
        <v>1.5271800000000001E-4</v>
      </c>
      <c r="E2038" s="2">
        <v>1.6132259999999999E-3</v>
      </c>
    </row>
    <row r="2039" spans="1:5" x14ac:dyDescent="0.25">
      <c r="A2039" s="2" t="s">
        <v>2036</v>
      </c>
      <c r="B2039" s="2">
        <v>-0.57095239799999997</v>
      </c>
      <c r="C2039" s="2">
        <f t="shared" si="31"/>
        <v>0.67317224571951617</v>
      </c>
      <c r="D2039" s="2">
        <v>1.5376300000000001E-4</v>
      </c>
      <c r="E2039" s="2">
        <v>1.6229860000000001E-3</v>
      </c>
    </row>
    <row r="2040" spans="1:5" x14ac:dyDescent="0.25">
      <c r="A2040" s="2" t="s">
        <v>2037</v>
      </c>
      <c r="B2040" s="2">
        <v>-0.56286142299999997</v>
      </c>
      <c r="C2040" s="2">
        <f t="shared" si="31"/>
        <v>0.67695816111645735</v>
      </c>
      <c r="D2040" s="2">
        <v>1.5387500000000001E-4</v>
      </c>
      <c r="E2040" s="2">
        <v>1.623534E-3</v>
      </c>
    </row>
    <row r="2041" spans="1:5" x14ac:dyDescent="0.25">
      <c r="A2041" s="2" t="s">
        <v>2038</v>
      </c>
      <c r="B2041" s="2">
        <v>3.8453635190000002</v>
      </c>
      <c r="C2041" s="2">
        <f t="shared" si="31"/>
        <v>14.373739292166556</v>
      </c>
      <c r="D2041" s="2">
        <v>1.5409399999999999E-4</v>
      </c>
      <c r="E2041" s="2">
        <v>1.6252059999999999E-3</v>
      </c>
    </row>
    <row r="2042" spans="1:5" x14ac:dyDescent="0.25">
      <c r="A2042" s="2" t="s">
        <v>2039</v>
      </c>
      <c r="B2042" s="2">
        <v>0.88081508100000006</v>
      </c>
      <c r="C2042" s="2">
        <f t="shared" si="31"/>
        <v>1.8414153538749041</v>
      </c>
      <c r="D2042" s="2">
        <v>1.5425899999999999E-4</v>
      </c>
      <c r="E2042" s="2">
        <v>1.6263060000000001E-3</v>
      </c>
    </row>
    <row r="2043" spans="1:5" x14ac:dyDescent="0.25">
      <c r="A2043" s="2" t="s">
        <v>2040</v>
      </c>
      <c r="B2043" s="2">
        <v>-0.93250324399999995</v>
      </c>
      <c r="C2043" s="2">
        <f t="shared" si="31"/>
        <v>0.52394844105175009</v>
      </c>
      <c r="D2043" s="2">
        <v>1.5460100000000001E-4</v>
      </c>
      <c r="E2043" s="2">
        <v>1.629279E-3</v>
      </c>
    </row>
    <row r="2044" spans="1:5" x14ac:dyDescent="0.25">
      <c r="A2044" s="2" t="s">
        <v>2041</v>
      </c>
      <c r="B2044" s="2">
        <v>1.4842896400000001</v>
      </c>
      <c r="C2044" s="2">
        <f t="shared" si="31"/>
        <v>2.7977938029921754</v>
      </c>
      <c r="D2044" s="2">
        <v>1.5599900000000001E-4</v>
      </c>
      <c r="E2044" s="2">
        <v>1.6433660000000001E-3</v>
      </c>
    </row>
    <row r="2045" spans="1:5" x14ac:dyDescent="0.25">
      <c r="A2045" s="2" t="s">
        <v>2042</v>
      </c>
      <c r="B2045" s="2">
        <v>-1.809860649</v>
      </c>
      <c r="C2045" s="2">
        <f t="shared" si="31"/>
        <v>0.28521847710404086</v>
      </c>
      <c r="D2045" s="2">
        <v>1.5636099999999999E-4</v>
      </c>
      <c r="E2045" s="2">
        <v>1.6465379999999999E-3</v>
      </c>
    </row>
    <row r="2046" spans="1:5" x14ac:dyDescent="0.25">
      <c r="A2046" s="2" t="s">
        <v>2043</v>
      </c>
      <c r="B2046" s="2">
        <v>4.8721068589999996</v>
      </c>
      <c r="C2046" s="2">
        <f t="shared" si="31"/>
        <v>29.285342436218308</v>
      </c>
      <c r="D2046" s="2">
        <v>1.5644699999999999E-4</v>
      </c>
      <c r="E2046" s="2">
        <v>1.6467980000000001E-3</v>
      </c>
    </row>
    <row r="2047" spans="1:5" x14ac:dyDescent="0.25">
      <c r="A2047" s="2" t="s">
        <v>2044</v>
      </c>
      <c r="B2047" s="2">
        <v>0.57204222199999999</v>
      </c>
      <c r="C2047" s="2">
        <f t="shared" si="31"/>
        <v>1.4866264914948524</v>
      </c>
      <c r="D2047" s="2">
        <v>1.57016E-4</v>
      </c>
      <c r="E2047" s="2">
        <v>1.652138E-3</v>
      </c>
    </row>
    <row r="2048" spans="1:5" x14ac:dyDescent="0.25">
      <c r="A2048" s="2" t="s">
        <v>2045</v>
      </c>
      <c r="B2048" s="2">
        <v>3.5136896640000002</v>
      </c>
      <c r="C2048" s="2">
        <f t="shared" si="31"/>
        <v>11.421574695145985</v>
      </c>
      <c r="D2048" s="2">
        <v>1.5892E-4</v>
      </c>
      <c r="E2048" s="2">
        <v>1.670862E-3</v>
      </c>
    </row>
    <row r="2049" spans="1:5" x14ac:dyDescent="0.25">
      <c r="A2049" s="2" t="s">
        <v>2046</v>
      </c>
      <c r="B2049" s="2">
        <v>0.45710778200000002</v>
      </c>
      <c r="C2049" s="2">
        <f t="shared" si="31"/>
        <v>1.3727869866778668</v>
      </c>
      <c r="D2049" s="2">
        <v>1.59758E-4</v>
      </c>
      <c r="E2049" s="2">
        <v>1.6783589999999999E-3</v>
      </c>
    </row>
    <row r="2050" spans="1:5" x14ac:dyDescent="0.25">
      <c r="A2050" s="2" t="s">
        <v>2047</v>
      </c>
      <c r="B2050" s="2">
        <v>4.8542782710000001</v>
      </c>
      <c r="C2050" s="2">
        <f t="shared" si="31"/>
        <v>28.925665980260131</v>
      </c>
      <c r="D2050" s="2">
        <v>1.6073899999999999E-4</v>
      </c>
      <c r="E2050" s="2">
        <v>1.6873540000000001E-3</v>
      </c>
    </row>
    <row r="2051" spans="1:5" x14ac:dyDescent="0.25">
      <c r="A2051" s="2" t="s">
        <v>2048</v>
      </c>
      <c r="B2051" s="2">
        <v>0.81994630199999996</v>
      </c>
      <c r="C2051" s="2">
        <f t="shared" ref="C2051:C2114" si="32" xml:space="preserve"> 2^B2051</f>
        <v>1.7653402843033366</v>
      </c>
      <c r="D2051" s="2">
        <v>1.61173E-4</v>
      </c>
      <c r="E2051" s="2">
        <v>1.691251E-3</v>
      </c>
    </row>
    <row r="2052" spans="1:5" x14ac:dyDescent="0.25">
      <c r="A2052" s="2" t="s">
        <v>2049</v>
      </c>
      <c r="B2052" s="2">
        <v>0.72582345100000001</v>
      </c>
      <c r="C2052" s="2">
        <f t="shared" si="32"/>
        <v>1.653844336225343</v>
      </c>
      <c r="D2052" s="2">
        <v>1.62428E-4</v>
      </c>
      <c r="E2052" s="2">
        <v>1.70375E-3</v>
      </c>
    </row>
    <row r="2053" spans="1:5" x14ac:dyDescent="0.25">
      <c r="A2053" s="2" t="s">
        <v>2050</v>
      </c>
      <c r="B2053" s="2">
        <v>-0.84007609000000005</v>
      </c>
      <c r="C2053" s="2">
        <f t="shared" si="32"/>
        <v>0.55861410607475293</v>
      </c>
      <c r="D2053" s="2">
        <v>1.62664E-4</v>
      </c>
      <c r="E2053" s="2">
        <v>1.705175E-3</v>
      </c>
    </row>
    <row r="2054" spans="1:5" x14ac:dyDescent="0.25">
      <c r="A2054" s="2" t="s">
        <v>2051</v>
      </c>
      <c r="B2054" s="2">
        <v>0.59114576200000002</v>
      </c>
      <c r="C2054" s="2">
        <f t="shared" si="32"/>
        <v>1.5064426616554303</v>
      </c>
      <c r="D2054" s="2">
        <v>1.6278700000000001E-4</v>
      </c>
      <c r="E2054" s="2">
        <v>1.7055200000000001E-3</v>
      </c>
    </row>
    <row r="2055" spans="1:5" x14ac:dyDescent="0.25">
      <c r="A2055" s="2" t="s">
        <v>2052</v>
      </c>
      <c r="B2055" s="2">
        <v>-1.798480482</v>
      </c>
      <c r="C2055" s="2">
        <f t="shared" si="32"/>
        <v>0.28747721461733128</v>
      </c>
      <c r="D2055" s="2">
        <v>1.6330000000000001E-4</v>
      </c>
      <c r="E2055" s="2">
        <v>1.7102350000000001E-3</v>
      </c>
    </row>
    <row r="2056" spans="1:5" x14ac:dyDescent="0.25">
      <c r="A2056" s="2" t="s">
        <v>2053</v>
      </c>
      <c r="B2056" s="2">
        <v>-1.3071723479999999</v>
      </c>
      <c r="C2056" s="2">
        <f t="shared" si="32"/>
        <v>0.40411215525848448</v>
      </c>
      <c r="D2056" s="2">
        <v>1.6377000000000001E-4</v>
      </c>
      <c r="E2056" s="2">
        <v>1.7144840000000001E-3</v>
      </c>
    </row>
    <row r="2057" spans="1:5" x14ac:dyDescent="0.25">
      <c r="A2057" s="2" t="s">
        <v>2054</v>
      </c>
      <c r="B2057" s="2">
        <v>1.3938084420000001</v>
      </c>
      <c r="C2057" s="2">
        <f t="shared" si="32"/>
        <v>2.6277143287766309</v>
      </c>
      <c r="D2057" s="2">
        <v>1.6489299999999999E-4</v>
      </c>
      <c r="E2057" s="2">
        <v>1.7255770000000001E-3</v>
      </c>
    </row>
    <row r="2058" spans="1:5" x14ac:dyDescent="0.25">
      <c r="A2058" s="2" t="s">
        <v>2055</v>
      </c>
      <c r="B2058" s="2">
        <v>1.520399756</v>
      </c>
      <c r="C2058" s="2">
        <f t="shared" si="32"/>
        <v>2.8687052747251367</v>
      </c>
      <c r="D2058" s="2">
        <v>1.65019E-4</v>
      </c>
      <c r="E2058" s="2">
        <v>1.725805E-3</v>
      </c>
    </row>
    <row r="2059" spans="1:5" x14ac:dyDescent="0.25">
      <c r="A2059" s="2" t="s">
        <v>2056</v>
      </c>
      <c r="B2059" s="2">
        <v>-1.3901606609999999</v>
      </c>
      <c r="C2059" s="2">
        <f t="shared" si="32"/>
        <v>0.38152231289367255</v>
      </c>
      <c r="D2059" s="2">
        <v>1.66114E-4</v>
      </c>
      <c r="E2059" s="2">
        <v>1.736324E-3</v>
      </c>
    </row>
    <row r="2060" spans="1:5" x14ac:dyDescent="0.25">
      <c r="A2060" s="2" t="s">
        <v>2057</v>
      </c>
      <c r="B2060" s="2">
        <v>-4.4227533880000003</v>
      </c>
      <c r="C2060" s="2">
        <f t="shared" si="32"/>
        <v>4.6624970151337854E-2</v>
      </c>
      <c r="D2060" s="2">
        <v>1.6620099999999999E-4</v>
      </c>
      <c r="E2060" s="2">
        <v>1.736554E-3</v>
      </c>
    </row>
    <row r="2061" spans="1:5" x14ac:dyDescent="0.25">
      <c r="A2061" s="2" t="s">
        <v>2058</v>
      </c>
      <c r="B2061" s="2">
        <v>-8.9793575430000008</v>
      </c>
      <c r="C2061" s="2">
        <f t="shared" si="32"/>
        <v>1.9812717070278622E-3</v>
      </c>
      <c r="D2061" s="2">
        <v>1.6677400000000001E-4</v>
      </c>
      <c r="E2061" s="2">
        <v>1.7418640000000001E-3</v>
      </c>
    </row>
    <row r="2062" spans="1:5" x14ac:dyDescent="0.25">
      <c r="A2062" s="2" t="s">
        <v>2059</v>
      </c>
      <c r="B2062" s="2">
        <v>2.2599248919999999</v>
      </c>
      <c r="C2062" s="2">
        <f t="shared" si="32"/>
        <v>4.789665457697855</v>
      </c>
      <c r="D2062" s="2">
        <v>1.6958300000000001E-4</v>
      </c>
      <c r="E2062" s="2">
        <v>1.769835E-3</v>
      </c>
    </row>
    <row r="2063" spans="1:5" x14ac:dyDescent="0.25">
      <c r="A2063" s="2" t="s">
        <v>2060</v>
      </c>
      <c r="B2063" s="2">
        <v>-0.90687832499999999</v>
      </c>
      <c r="C2063" s="2">
        <f t="shared" si="32"/>
        <v>0.5333378695327301</v>
      </c>
      <c r="D2063" s="2">
        <v>1.7184899999999999E-4</v>
      </c>
      <c r="E2063" s="2">
        <v>1.792788E-3</v>
      </c>
    </row>
    <row r="2064" spans="1:5" x14ac:dyDescent="0.25">
      <c r="A2064" s="2" t="s">
        <v>2061</v>
      </c>
      <c r="B2064" s="2">
        <v>-4.8089692629999998</v>
      </c>
      <c r="C2064" s="2">
        <f t="shared" si="32"/>
        <v>3.5674344640977511E-2</v>
      </c>
      <c r="D2064" s="2">
        <v>1.7202999999999999E-4</v>
      </c>
      <c r="E2064" s="2">
        <v>1.793984E-3</v>
      </c>
    </row>
    <row r="2065" spans="1:5" x14ac:dyDescent="0.25">
      <c r="A2065" s="2" t="s">
        <v>2062</v>
      </c>
      <c r="B2065" s="2">
        <v>1.129960925</v>
      </c>
      <c r="C2065" s="2">
        <f t="shared" si="32"/>
        <v>2.1885281260339262</v>
      </c>
      <c r="D2065" s="2">
        <v>1.7301E-4</v>
      </c>
      <c r="E2065" s="2">
        <v>1.8035E-3</v>
      </c>
    </row>
    <row r="2066" spans="1:5" x14ac:dyDescent="0.25">
      <c r="A2066" s="2" t="s">
        <v>2063</v>
      </c>
      <c r="B2066" s="2">
        <v>-1.0911730900000001</v>
      </c>
      <c r="C2066" s="2">
        <f t="shared" si="32"/>
        <v>0.46937955560094691</v>
      </c>
      <c r="D2066" s="2">
        <v>1.73308E-4</v>
      </c>
      <c r="E2066" s="2">
        <v>1.8059110000000001E-3</v>
      </c>
    </row>
    <row r="2067" spans="1:5" x14ac:dyDescent="0.25">
      <c r="A2067" s="2" t="s">
        <v>2064</v>
      </c>
      <c r="B2067" s="2">
        <v>1.0061239559999999</v>
      </c>
      <c r="C2067" s="2">
        <f t="shared" si="32"/>
        <v>2.008507649543517</v>
      </c>
      <c r="D2067" s="2">
        <v>1.7415700000000001E-4</v>
      </c>
      <c r="E2067" s="2">
        <v>1.8140529999999999E-3</v>
      </c>
    </row>
    <row r="2068" spans="1:5" x14ac:dyDescent="0.25">
      <c r="A2068" s="2" t="s">
        <v>2065</v>
      </c>
      <c r="B2068" s="2">
        <v>-1.0524380149999999</v>
      </c>
      <c r="C2068" s="2">
        <f t="shared" si="32"/>
        <v>0.48215268423988922</v>
      </c>
      <c r="D2068" s="2">
        <v>1.7481800000000001E-4</v>
      </c>
      <c r="E2068" s="2">
        <v>1.8202299999999999E-3</v>
      </c>
    </row>
    <row r="2069" spans="1:5" x14ac:dyDescent="0.25">
      <c r="A2069" s="2" t="s">
        <v>2066</v>
      </c>
      <c r="B2069" s="2">
        <v>-1.4573169479999999</v>
      </c>
      <c r="C2069" s="2">
        <f t="shared" si="32"/>
        <v>0.36416976464279199</v>
      </c>
      <c r="D2069" s="2">
        <v>1.7523199999999999E-4</v>
      </c>
      <c r="E2069" s="2">
        <v>1.8238379999999999E-3</v>
      </c>
    </row>
    <row r="2070" spans="1:5" x14ac:dyDescent="0.25">
      <c r="A2070" s="2" t="s">
        <v>2067</v>
      </c>
      <c r="B2070" s="2">
        <v>0.33348323600000002</v>
      </c>
      <c r="C2070" s="2">
        <f t="shared" si="32"/>
        <v>1.2600519683025442</v>
      </c>
      <c r="D2070" s="2">
        <v>1.7713000000000001E-4</v>
      </c>
      <c r="E2070" s="2">
        <v>1.8428800000000001E-3</v>
      </c>
    </row>
    <row r="2071" spans="1:5" x14ac:dyDescent="0.25">
      <c r="A2071" s="2" t="s">
        <v>2068</v>
      </c>
      <c r="B2071" s="2">
        <v>-3.612446775</v>
      </c>
      <c r="C2071" s="2">
        <f t="shared" si="32"/>
        <v>8.1760805790683011E-2</v>
      </c>
      <c r="D2071" s="2">
        <v>1.7984899999999999E-4</v>
      </c>
      <c r="E2071" s="2">
        <v>1.869721E-3</v>
      </c>
    </row>
    <row r="2072" spans="1:5" x14ac:dyDescent="0.25">
      <c r="A2072" s="2" t="s">
        <v>2069</v>
      </c>
      <c r="B2072" s="2">
        <v>-1.7829928880000001</v>
      </c>
      <c r="C2072" s="2">
        <f t="shared" si="32"/>
        <v>0.29057995933719943</v>
      </c>
      <c r="D2072" s="2">
        <v>1.8014499999999999E-4</v>
      </c>
      <c r="E2072" s="2">
        <v>1.87207E-3</v>
      </c>
    </row>
    <row r="2073" spans="1:5" x14ac:dyDescent="0.25">
      <c r="A2073" s="2" t="s">
        <v>2070</v>
      </c>
      <c r="B2073" s="2">
        <v>1.7995098819999999</v>
      </c>
      <c r="C2073" s="2">
        <f t="shared" si="32"/>
        <v>3.4810194667419778</v>
      </c>
      <c r="D2073" s="2">
        <v>1.80605E-4</v>
      </c>
      <c r="E2073" s="2">
        <v>1.8761349999999999E-3</v>
      </c>
    </row>
    <row r="2074" spans="1:5" x14ac:dyDescent="0.25">
      <c r="A2074" s="2" t="s">
        <v>2071</v>
      </c>
      <c r="B2074" s="2">
        <v>-0.79956879400000003</v>
      </c>
      <c r="C2074" s="2">
        <f t="shared" si="32"/>
        <v>0.57452086993522278</v>
      </c>
      <c r="D2074" s="2">
        <v>1.8150999999999999E-4</v>
      </c>
      <c r="E2074" s="2">
        <v>1.8848039999999999E-3</v>
      </c>
    </row>
    <row r="2075" spans="1:5" x14ac:dyDescent="0.25">
      <c r="A2075" s="2" t="s">
        <v>2073</v>
      </c>
      <c r="B2075" s="2">
        <v>1.1864097659999999</v>
      </c>
      <c r="C2075" s="2">
        <f t="shared" si="32"/>
        <v>2.2758567713376956</v>
      </c>
      <c r="D2075" s="2">
        <v>1.8220899999999999E-4</v>
      </c>
      <c r="E2075" s="2">
        <v>1.8895349999999999E-3</v>
      </c>
    </row>
    <row r="2076" spans="1:5" x14ac:dyDescent="0.25">
      <c r="A2076" s="2" t="s">
        <v>2072</v>
      </c>
      <c r="B2076" s="2">
        <v>0.41821096200000002</v>
      </c>
      <c r="C2076" s="2">
        <f t="shared" si="32"/>
        <v>1.3362694637353565</v>
      </c>
      <c r="D2076" s="2">
        <v>1.8224699999999999E-4</v>
      </c>
      <c r="E2076" s="2">
        <v>1.8895349999999999E-3</v>
      </c>
    </row>
    <row r="2077" spans="1:5" x14ac:dyDescent="0.25">
      <c r="A2077" s="2" t="s">
        <v>2074</v>
      </c>
      <c r="B2077" s="2">
        <v>-1.489906548</v>
      </c>
      <c r="C2077" s="2">
        <f t="shared" si="32"/>
        <v>0.35603561071160622</v>
      </c>
      <c r="D2077" s="2">
        <v>1.8376699999999999E-4</v>
      </c>
      <c r="E2077" s="2">
        <v>1.9031E-3</v>
      </c>
    </row>
    <row r="2078" spans="1:5" x14ac:dyDescent="0.25">
      <c r="A2078" s="2" t="s">
        <v>2075</v>
      </c>
      <c r="B2078" s="2">
        <v>3.3191089389999999</v>
      </c>
      <c r="C2078" s="2">
        <f t="shared" si="32"/>
        <v>9.9804781803589417</v>
      </c>
      <c r="D2078" s="2">
        <v>1.8420900000000001E-4</v>
      </c>
      <c r="E2078" s="2">
        <v>1.906937E-3</v>
      </c>
    </row>
    <row r="2079" spans="1:5" x14ac:dyDescent="0.25">
      <c r="A2079" s="2" t="s">
        <v>2076</v>
      </c>
      <c r="B2079" s="2">
        <v>1.0523692790000001</v>
      </c>
      <c r="C2079" s="2">
        <f t="shared" si="32"/>
        <v>2.0739329877355788</v>
      </c>
      <c r="D2079" s="2">
        <v>1.8473799999999999E-4</v>
      </c>
      <c r="E2079" s="2">
        <v>1.91168E-3</v>
      </c>
    </row>
    <row r="2080" spans="1:5" x14ac:dyDescent="0.25">
      <c r="A2080" s="2" t="s">
        <v>2077</v>
      </c>
      <c r="B2080" s="2">
        <v>-1.1058082899999999</v>
      </c>
      <c r="C2080" s="2">
        <f t="shared" si="32"/>
        <v>0.46464207617062631</v>
      </c>
      <c r="D2080" s="2">
        <v>1.8695100000000001E-4</v>
      </c>
      <c r="E2080" s="2">
        <v>1.9330910000000001E-3</v>
      </c>
    </row>
    <row r="2081" spans="1:5" x14ac:dyDescent="0.25">
      <c r="A2081" s="2" t="s">
        <v>2081</v>
      </c>
      <c r="B2081" s="2">
        <v>4.9646095920000004</v>
      </c>
      <c r="C2081" s="2">
        <f t="shared" si="32"/>
        <v>31.224565515391877</v>
      </c>
      <c r="D2081" s="2">
        <v>1.8751400000000001E-4</v>
      </c>
      <c r="E2081" s="2">
        <v>1.937664E-3</v>
      </c>
    </row>
    <row r="2082" spans="1:5" x14ac:dyDescent="0.25">
      <c r="A2082" s="2" t="s">
        <v>2080</v>
      </c>
      <c r="B2082" s="2">
        <v>1.1120800340000001</v>
      </c>
      <c r="C2082" s="2">
        <f t="shared" si="32"/>
        <v>2.1615707146260927</v>
      </c>
      <c r="D2082" s="2">
        <v>1.87753E-4</v>
      </c>
      <c r="E2082" s="2">
        <v>1.937664E-3</v>
      </c>
    </row>
    <row r="2083" spans="1:5" x14ac:dyDescent="0.25">
      <c r="A2083" s="2" t="s">
        <v>2079</v>
      </c>
      <c r="B2083" s="2">
        <v>0.36928113000000001</v>
      </c>
      <c r="C2083" s="2">
        <f t="shared" si="32"/>
        <v>1.2917090339716937</v>
      </c>
      <c r="D2083" s="2">
        <v>1.87648E-4</v>
      </c>
      <c r="E2083" s="2">
        <v>1.937664E-3</v>
      </c>
    </row>
    <row r="2084" spans="1:5" x14ac:dyDescent="0.25">
      <c r="A2084" s="2" t="s">
        <v>2078</v>
      </c>
      <c r="B2084" s="2">
        <v>-0.79697547099999999</v>
      </c>
      <c r="C2084" s="2">
        <f t="shared" si="32"/>
        <v>0.57555453127808365</v>
      </c>
      <c r="D2084" s="2">
        <v>1.8773300000000001E-4</v>
      </c>
      <c r="E2084" s="2">
        <v>1.937664E-3</v>
      </c>
    </row>
    <row r="2085" spans="1:5" x14ac:dyDescent="0.25">
      <c r="A2085" s="2" t="s">
        <v>2082</v>
      </c>
      <c r="B2085" s="2">
        <v>-0.57375378600000004</v>
      </c>
      <c r="C2085" s="2">
        <f t="shared" si="32"/>
        <v>0.67186636549733381</v>
      </c>
      <c r="D2085" s="2">
        <v>1.8845E-4</v>
      </c>
      <c r="E2085" s="2">
        <v>1.9441160000000001E-3</v>
      </c>
    </row>
    <row r="2086" spans="1:5" x14ac:dyDescent="0.25">
      <c r="A2086" s="2" t="s">
        <v>2083</v>
      </c>
      <c r="B2086" s="2">
        <v>-4.5209473999999998</v>
      </c>
      <c r="C2086" s="2">
        <f t="shared" si="32"/>
        <v>4.3557126752912644E-2</v>
      </c>
      <c r="D2086" s="2">
        <v>1.8868300000000001E-4</v>
      </c>
      <c r="E2086" s="2">
        <v>1.9457719999999999E-3</v>
      </c>
    </row>
    <row r="2087" spans="1:5" x14ac:dyDescent="0.25">
      <c r="A2087" s="2" t="s">
        <v>2084</v>
      </c>
      <c r="B2087" s="2">
        <v>0.99891197099999995</v>
      </c>
      <c r="C2087" s="2">
        <f t="shared" si="32"/>
        <v>1.998492240153303</v>
      </c>
      <c r="D2087" s="2">
        <v>1.90113E-4</v>
      </c>
      <c r="E2087" s="2">
        <v>1.9590200000000001E-3</v>
      </c>
    </row>
    <row r="2088" spans="1:5" x14ac:dyDescent="0.25">
      <c r="A2088" s="2" t="s">
        <v>2085</v>
      </c>
      <c r="B2088" s="2">
        <v>-1.0866178230000001</v>
      </c>
      <c r="C2088" s="2">
        <f t="shared" si="32"/>
        <v>0.47086394992300273</v>
      </c>
      <c r="D2088" s="2">
        <v>1.9033400000000001E-4</v>
      </c>
      <c r="E2088" s="2">
        <v>1.9605439999999998E-3</v>
      </c>
    </row>
    <row r="2089" spans="1:5" x14ac:dyDescent="0.25">
      <c r="A2089" s="2" t="s">
        <v>2086</v>
      </c>
      <c r="B2089" s="2">
        <v>1.491729659</v>
      </c>
      <c r="C2089" s="2">
        <f t="shared" si="32"/>
        <v>2.8122593721275608</v>
      </c>
      <c r="D2089" s="2">
        <v>1.9176600000000001E-4</v>
      </c>
      <c r="E2089" s="2">
        <v>1.9730220000000001E-3</v>
      </c>
    </row>
    <row r="2090" spans="1:5" x14ac:dyDescent="0.25">
      <c r="A2090" s="2" t="s">
        <v>2087</v>
      </c>
      <c r="B2090" s="2">
        <v>1.0094243780000001</v>
      </c>
      <c r="C2090" s="2">
        <f t="shared" si="32"/>
        <v>2.0131077284597994</v>
      </c>
      <c r="D2090" s="2">
        <v>1.9256699999999999E-4</v>
      </c>
      <c r="E2090" s="2">
        <v>1.9805130000000002E-3</v>
      </c>
    </row>
    <row r="2091" spans="1:5" x14ac:dyDescent="0.25">
      <c r="A2091" s="2" t="s">
        <v>2088</v>
      </c>
      <c r="B2091" s="2">
        <v>-2.4018027829999999</v>
      </c>
      <c r="C2091" s="2">
        <f t="shared" si="32"/>
        <v>0.18922796489313928</v>
      </c>
      <c r="D2091" s="2">
        <v>1.9371699999999999E-4</v>
      </c>
      <c r="E2091" s="2">
        <v>1.9915750000000002E-3</v>
      </c>
    </row>
    <row r="2092" spans="1:5" x14ac:dyDescent="0.25">
      <c r="A2092" s="2" t="s">
        <v>2089</v>
      </c>
      <c r="B2092" s="2">
        <v>1.605576114</v>
      </c>
      <c r="C2092" s="2">
        <f t="shared" si="32"/>
        <v>3.0431724994092368</v>
      </c>
      <c r="D2092" s="2">
        <v>1.9654699999999999E-4</v>
      </c>
      <c r="E2092" s="2">
        <v>2.0191319999999999E-3</v>
      </c>
    </row>
    <row r="2093" spans="1:5" x14ac:dyDescent="0.25">
      <c r="A2093" s="2" t="s">
        <v>2090</v>
      </c>
      <c r="B2093" s="2">
        <v>5.4488885490000003</v>
      </c>
      <c r="C2093" s="2">
        <f t="shared" si="32"/>
        <v>43.679624505972953</v>
      </c>
      <c r="D2093" s="2">
        <v>1.96985E-4</v>
      </c>
      <c r="E2093" s="2">
        <v>2.0228590000000001E-3</v>
      </c>
    </row>
    <row r="2094" spans="1:5" x14ac:dyDescent="0.25">
      <c r="A2094" s="2" t="s">
        <v>2091</v>
      </c>
      <c r="B2094" s="2">
        <v>-1.0136908920000001</v>
      </c>
      <c r="C2094" s="2">
        <f t="shared" si="32"/>
        <v>0.49527754144711011</v>
      </c>
      <c r="D2094" s="2">
        <v>1.9749399999999999E-4</v>
      </c>
      <c r="E2094" s="2">
        <v>2.0273119999999999E-3</v>
      </c>
    </row>
    <row r="2095" spans="1:5" x14ac:dyDescent="0.25">
      <c r="A2095" s="2" t="s">
        <v>2092</v>
      </c>
      <c r="B2095" s="2">
        <v>2.7551998599999998</v>
      </c>
      <c r="C2095" s="2">
        <f t="shared" si="32"/>
        <v>6.7514616004074011</v>
      </c>
      <c r="D2095" s="2">
        <v>1.9760700000000001E-4</v>
      </c>
      <c r="E2095" s="2">
        <v>2.0274709999999999E-3</v>
      </c>
    </row>
    <row r="2096" spans="1:5" x14ac:dyDescent="0.25">
      <c r="A2096" s="2" t="s">
        <v>2093</v>
      </c>
      <c r="B2096" s="2">
        <v>-0.67362132900000005</v>
      </c>
      <c r="C2096" s="2">
        <f t="shared" si="32"/>
        <v>0.62693104218645268</v>
      </c>
      <c r="D2096" s="2">
        <v>1.98875E-4</v>
      </c>
      <c r="E2096" s="2">
        <v>2.0383749999999998E-3</v>
      </c>
    </row>
    <row r="2097" spans="1:5" x14ac:dyDescent="0.25">
      <c r="A2097" s="2" t="s">
        <v>2096</v>
      </c>
      <c r="B2097" s="2">
        <v>-0.51464902400000001</v>
      </c>
      <c r="C2097" s="2">
        <f t="shared" si="32"/>
        <v>0.69996319775010973</v>
      </c>
      <c r="D2097" s="2">
        <v>1.99173E-4</v>
      </c>
      <c r="E2097" s="2">
        <v>2.0390859999999999E-3</v>
      </c>
    </row>
    <row r="2098" spans="1:5" x14ac:dyDescent="0.25">
      <c r="A2098" s="2" t="s">
        <v>2095</v>
      </c>
      <c r="B2098" s="2">
        <v>-0.73422028800000005</v>
      </c>
      <c r="C2098" s="2">
        <f t="shared" si="32"/>
        <v>0.60114282773662864</v>
      </c>
      <c r="D2098" s="2">
        <v>1.9916500000000001E-4</v>
      </c>
      <c r="E2098" s="2">
        <v>2.0390859999999999E-3</v>
      </c>
    </row>
    <row r="2099" spans="1:5" x14ac:dyDescent="0.25">
      <c r="A2099" s="2" t="s">
        <v>2094</v>
      </c>
      <c r="B2099" s="2">
        <v>-5.1064116989999997</v>
      </c>
      <c r="C2099" s="2">
        <f t="shared" si="32"/>
        <v>2.9027986229877022E-2</v>
      </c>
      <c r="D2099" s="2">
        <v>1.9924799999999999E-4</v>
      </c>
      <c r="E2099" s="2">
        <v>2.0390859999999999E-3</v>
      </c>
    </row>
    <row r="2100" spans="1:5" x14ac:dyDescent="0.25">
      <c r="A2100" s="2" t="s">
        <v>2097</v>
      </c>
      <c r="B2100" s="2">
        <v>-0.66300949099999995</v>
      </c>
      <c r="C2100" s="2">
        <f t="shared" si="32"/>
        <v>0.63155947609423901</v>
      </c>
      <c r="D2100" s="2">
        <v>2.00399E-4</v>
      </c>
      <c r="E2100" s="2">
        <v>2.0496720000000002E-3</v>
      </c>
    </row>
    <row r="2101" spans="1:5" x14ac:dyDescent="0.25">
      <c r="A2101" s="2" t="s">
        <v>2098</v>
      </c>
      <c r="B2101" s="2">
        <v>0.91464377299999999</v>
      </c>
      <c r="C2101" s="2">
        <f t="shared" si="32"/>
        <v>1.8851035488566537</v>
      </c>
      <c r="D2101" s="2">
        <v>2.0094700000000001E-4</v>
      </c>
      <c r="E2101" s="2">
        <v>2.0541320000000002E-3</v>
      </c>
    </row>
    <row r="2102" spans="1:5" x14ac:dyDescent="0.25">
      <c r="A2102" s="2" t="s">
        <v>2099</v>
      </c>
      <c r="B2102" s="2">
        <v>0.89751608699999996</v>
      </c>
      <c r="C2102" s="2">
        <f t="shared" si="32"/>
        <v>1.8628559092140349</v>
      </c>
      <c r="D2102" s="2">
        <v>2.0119699999999999E-4</v>
      </c>
      <c r="E2102" s="2">
        <v>2.0559039999999999E-3</v>
      </c>
    </row>
    <row r="2103" spans="1:5" x14ac:dyDescent="0.25">
      <c r="A2103" s="2" t="s">
        <v>2100</v>
      </c>
      <c r="B2103" s="2">
        <v>6.1178249940000002</v>
      </c>
      <c r="C2103" s="2">
        <f t="shared" si="32"/>
        <v>69.446255117360778</v>
      </c>
      <c r="D2103" s="2">
        <v>2.0137200000000001E-4</v>
      </c>
      <c r="E2103" s="2">
        <v>2.0569120000000001E-3</v>
      </c>
    </row>
    <row r="2104" spans="1:5" x14ac:dyDescent="0.25">
      <c r="A2104" s="2" t="s">
        <v>2101</v>
      </c>
      <c r="B2104" s="2">
        <v>-2.599373323</v>
      </c>
      <c r="C2104" s="2">
        <f t="shared" si="32"/>
        <v>0.16501015029072058</v>
      </c>
      <c r="D2104" s="2">
        <v>2.0179900000000001E-4</v>
      </c>
      <c r="E2104" s="2">
        <v>2.060493E-3</v>
      </c>
    </row>
    <row r="2105" spans="1:5" x14ac:dyDescent="0.25">
      <c r="A2105" s="2" t="s">
        <v>2102</v>
      </c>
      <c r="B2105" s="2">
        <v>-3.8640551859999999</v>
      </c>
      <c r="C2105" s="2">
        <f t="shared" si="32"/>
        <v>6.8675761561684756E-2</v>
      </c>
      <c r="D2105" s="2">
        <v>2.0246199999999999E-4</v>
      </c>
      <c r="E2105" s="2">
        <v>2.0664809999999998E-3</v>
      </c>
    </row>
    <row r="2106" spans="1:5" x14ac:dyDescent="0.25">
      <c r="A2106" s="2" t="s">
        <v>2103</v>
      </c>
      <c r="B2106" s="2">
        <v>0.84632844299999999</v>
      </c>
      <c r="C2106" s="2">
        <f t="shared" si="32"/>
        <v>1.7979195198038291</v>
      </c>
      <c r="D2106" s="2">
        <v>2.03026E-4</v>
      </c>
      <c r="E2106" s="2">
        <v>2.0714510000000002E-3</v>
      </c>
    </row>
    <row r="2107" spans="1:5" x14ac:dyDescent="0.25">
      <c r="A2107" s="2" t="s">
        <v>2104</v>
      </c>
      <c r="B2107" s="2">
        <v>2.0692470630000002</v>
      </c>
      <c r="C2107" s="2">
        <f t="shared" si="32"/>
        <v>4.1966759338076471</v>
      </c>
      <c r="D2107" s="2">
        <v>2.03878E-4</v>
      </c>
      <c r="E2107" s="2">
        <v>2.0793589999999998E-3</v>
      </c>
    </row>
    <row r="2108" spans="1:5" x14ac:dyDescent="0.25">
      <c r="A2108" s="2" t="s">
        <v>2105</v>
      </c>
      <c r="B2108" s="2">
        <v>-2.2550751629999999</v>
      </c>
      <c r="C2108" s="2">
        <f t="shared" si="32"/>
        <v>0.20948586937385838</v>
      </c>
      <c r="D2108" s="2">
        <v>2.0404E-4</v>
      </c>
      <c r="E2108" s="2">
        <v>2.0802189999999999E-3</v>
      </c>
    </row>
    <row r="2109" spans="1:5" x14ac:dyDescent="0.25">
      <c r="A2109" s="2" t="s">
        <v>2106</v>
      </c>
      <c r="B2109" s="2">
        <v>0.63403701999999995</v>
      </c>
      <c r="C2109" s="2">
        <f t="shared" si="32"/>
        <v>1.5519015303110129</v>
      </c>
      <c r="D2109" s="2">
        <v>2.06567E-4</v>
      </c>
      <c r="E2109" s="2">
        <v>2.1043849999999998E-3</v>
      </c>
    </row>
    <row r="2110" spans="1:5" x14ac:dyDescent="0.25">
      <c r="A2110" s="2" t="s">
        <v>2107</v>
      </c>
      <c r="B2110" s="2">
        <v>1.357895984</v>
      </c>
      <c r="C2110" s="2">
        <f t="shared" si="32"/>
        <v>2.5631110454604191</v>
      </c>
      <c r="D2110" s="2">
        <v>2.0665899999999999E-4</v>
      </c>
      <c r="E2110" s="2">
        <v>2.1045299999999999E-3</v>
      </c>
    </row>
    <row r="2111" spans="1:5" x14ac:dyDescent="0.25">
      <c r="A2111" s="2" t="s">
        <v>2108</v>
      </c>
      <c r="B2111" s="2">
        <v>-0.51660748099999998</v>
      </c>
      <c r="C2111" s="2">
        <f t="shared" si="32"/>
        <v>0.6990136431012054</v>
      </c>
      <c r="D2111" s="2">
        <v>2.0791399999999999E-4</v>
      </c>
      <c r="E2111" s="2">
        <v>2.1165060000000002E-3</v>
      </c>
    </row>
    <row r="2112" spans="1:5" x14ac:dyDescent="0.25">
      <c r="A2112" s="2" t="s">
        <v>2111</v>
      </c>
      <c r="B2112" s="2">
        <v>0.67191290000000004</v>
      </c>
      <c r="C2112" s="2">
        <f t="shared" si="32"/>
        <v>1.5931840041794449</v>
      </c>
      <c r="D2112" s="2">
        <v>2.0821300000000001E-4</v>
      </c>
      <c r="E2112" s="2">
        <v>2.1171499999999999E-3</v>
      </c>
    </row>
    <row r="2113" spans="1:5" x14ac:dyDescent="0.25">
      <c r="A2113" s="2" t="s">
        <v>2110</v>
      </c>
      <c r="B2113" s="2">
        <v>-0.36581318099999999</v>
      </c>
      <c r="C2113" s="2">
        <f t="shared" si="32"/>
        <v>0.77603133844381034</v>
      </c>
      <c r="D2113" s="2">
        <v>2.08135E-4</v>
      </c>
      <c r="E2113" s="2">
        <v>2.1171499999999999E-3</v>
      </c>
    </row>
    <row r="2114" spans="1:5" x14ac:dyDescent="0.25">
      <c r="A2114" s="2" t="s">
        <v>2109</v>
      </c>
      <c r="B2114" s="2">
        <v>-0.99402109299999997</v>
      </c>
      <c r="C2114" s="2">
        <f t="shared" si="32"/>
        <v>0.50207643093051502</v>
      </c>
      <c r="D2114" s="2">
        <v>2.08104E-4</v>
      </c>
      <c r="E2114" s="2">
        <v>2.1171499999999999E-3</v>
      </c>
    </row>
    <row r="2115" spans="1:5" x14ac:dyDescent="0.25">
      <c r="A2115" s="2" t="s">
        <v>2112</v>
      </c>
      <c r="B2115" s="2">
        <v>1.5817172639999999</v>
      </c>
      <c r="C2115" s="2">
        <f t="shared" ref="C2115:C2178" si="33" xml:space="preserve"> 2^B2115</f>
        <v>2.9932593041422888</v>
      </c>
      <c r="D2115" s="2">
        <v>2.08333E-4</v>
      </c>
      <c r="E2115" s="2">
        <v>2.11757E-3</v>
      </c>
    </row>
    <row r="2116" spans="1:5" x14ac:dyDescent="0.25">
      <c r="A2116" s="2" t="s">
        <v>2113</v>
      </c>
      <c r="B2116" s="2">
        <v>-1.2720331970000001</v>
      </c>
      <c r="C2116" s="2">
        <f t="shared" si="33"/>
        <v>0.41407580250492476</v>
      </c>
      <c r="D2116" s="2">
        <v>2.1047700000000001E-4</v>
      </c>
      <c r="E2116" s="2">
        <v>2.1385509999999998E-3</v>
      </c>
    </row>
    <row r="2117" spans="1:5" x14ac:dyDescent="0.25">
      <c r="A2117" s="2" t="s">
        <v>2114</v>
      </c>
      <c r="B2117" s="2">
        <v>-0.62609978499999996</v>
      </c>
      <c r="C2117" s="2">
        <f t="shared" si="33"/>
        <v>0.64792566694009002</v>
      </c>
      <c r="D2117" s="2">
        <v>2.1079700000000001E-4</v>
      </c>
      <c r="E2117" s="2">
        <v>2.1401900000000001E-3</v>
      </c>
    </row>
    <row r="2118" spans="1:5" x14ac:dyDescent="0.25">
      <c r="A2118" s="2" t="s">
        <v>2117</v>
      </c>
      <c r="B2118" s="2">
        <v>3.2379248139999999</v>
      </c>
      <c r="C2118" s="2">
        <f t="shared" si="33"/>
        <v>9.4343610538918767</v>
      </c>
      <c r="D2118" s="2">
        <v>2.11003E-4</v>
      </c>
      <c r="E2118" s="2">
        <v>2.1405479999999999E-3</v>
      </c>
    </row>
    <row r="2119" spans="1:5" x14ac:dyDescent="0.25">
      <c r="A2119" s="2" t="s">
        <v>2116</v>
      </c>
      <c r="B2119" s="2">
        <v>0.84494324399999998</v>
      </c>
      <c r="C2119" s="2">
        <f t="shared" si="33"/>
        <v>1.7961940816332442</v>
      </c>
      <c r="D2119" s="2">
        <v>2.1111E-4</v>
      </c>
      <c r="E2119" s="2">
        <v>2.1405479999999999E-3</v>
      </c>
    </row>
    <row r="2120" spans="1:5" x14ac:dyDescent="0.25">
      <c r="A2120" s="2" t="s">
        <v>2115</v>
      </c>
      <c r="B2120" s="2">
        <v>-0.73631580200000002</v>
      </c>
      <c r="C2120" s="2">
        <f t="shared" si="33"/>
        <v>0.60027030183239394</v>
      </c>
      <c r="D2120" s="2">
        <v>2.11082E-4</v>
      </c>
      <c r="E2120" s="2">
        <v>2.1405479999999999E-3</v>
      </c>
    </row>
    <row r="2121" spans="1:5" x14ac:dyDescent="0.25">
      <c r="A2121" s="2" t="s">
        <v>2118</v>
      </c>
      <c r="B2121" s="2">
        <v>0.37383229800000001</v>
      </c>
      <c r="C2121" s="2">
        <f t="shared" si="33"/>
        <v>1.2957903312004915</v>
      </c>
      <c r="D2121" s="2">
        <v>2.1138E-4</v>
      </c>
      <c r="E2121" s="2">
        <v>2.1420620000000001E-3</v>
      </c>
    </row>
    <row r="2122" spans="1:5" x14ac:dyDescent="0.25">
      <c r="A2122" s="2" t="s">
        <v>2119</v>
      </c>
      <c r="B2122" s="2">
        <v>-0.88350665500000003</v>
      </c>
      <c r="C2122" s="2">
        <f t="shared" si="33"/>
        <v>0.54204831095078509</v>
      </c>
      <c r="D2122" s="2">
        <v>2.12561E-4</v>
      </c>
      <c r="E2122" s="2">
        <v>2.1532159999999999E-3</v>
      </c>
    </row>
    <row r="2123" spans="1:5" x14ac:dyDescent="0.25">
      <c r="A2123" s="2" t="s">
        <v>2120</v>
      </c>
      <c r="B2123" s="2">
        <v>0.64740562999999995</v>
      </c>
      <c r="C2123" s="2">
        <f t="shared" si="33"/>
        <v>1.5663489272939575</v>
      </c>
      <c r="D2123" s="2">
        <v>2.1313899999999999E-4</v>
      </c>
      <c r="E2123" s="2">
        <v>2.1582670000000002E-3</v>
      </c>
    </row>
    <row r="2124" spans="1:5" x14ac:dyDescent="0.25">
      <c r="A2124" s="2" t="s">
        <v>2122</v>
      </c>
      <c r="B2124" s="2">
        <v>-1.5687579119999999</v>
      </c>
      <c r="C2124" s="2">
        <f t="shared" si="33"/>
        <v>0.33709849419728755</v>
      </c>
      <c r="D2124" s="2">
        <v>2.1350500000000001E-4</v>
      </c>
      <c r="E2124" s="2">
        <v>2.1610790000000002E-3</v>
      </c>
    </row>
    <row r="2125" spans="1:5" x14ac:dyDescent="0.25">
      <c r="A2125" s="2" t="s">
        <v>2121</v>
      </c>
      <c r="B2125" s="2">
        <v>-5.4814914139999997</v>
      </c>
      <c r="C2125" s="2">
        <f t="shared" si="33"/>
        <v>2.23824005453351E-2</v>
      </c>
      <c r="D2125" s="2">
        <v>2.1357799999999999E-4</v>
      </c>
      <c r="E2125" s="2">
        <v>2.1610790000000002E-3</v>
      </c>
    </row>
    <row r="2126" spans="1:5" x14ac:dyDescent="0.25">
      <c r="A2126" s="2" t="s">
        <v>2123</v>
      </c>
      <c r="B2126" s="2">
        <v>0.78826405499999996</v>
      </c>
      <c r="C2126" s="2">
        <f t="shared" si="33"/>
        <v>1.726995178387587</v>
      </c>
      <c r="D2126" s="2">
        <v>2.1478E-4</v>
      </c>
      <c r="E2126" s="2">
        <v>2.1724270000000002E-3</v>
      </c>
    </row>
    <row r="2127" spans="1:5" x14ac:dyDescent="0.25">
      <c r="A2127" s="2" t="s">
        <v>2125</v>
      </c>
      <c r="B2127" s="2">
        <v>1.32351189</v>
      </c>
      <c r="C2127" s="2">
        <f t="shared" si="33"/>
        <v>2.5027460148082965</v>
      </c>
      <c r="D2127" s="2">
        <v>2.1625600000000001E-4</v>
      </c>
      <c r="E2127" s="2">
        <v>2.1854410000000002E-3</v>
      </c>
    </row>
    <row r="2128" spans="1:5" x14ac:dyDescent="0.25">
      <c r="A2128" s="2" t="s">
        <v>2124</v>
      </c>
      <c r="B2128" s="2">
        <v>-0.78752358099999997</v>
      </c>
      <c r="C2128" s="2">
        <f t="shared" si="33"/>
        <v>0.57933768531922614</v>
      </c>
      <c r="D2128" s="2">
        <v>2.16281E-4</v>
      </c>
      <c r="E2128" s="2">
        <v>2.1854410000000002E-3</v>
      </c>
    </row>
    <row r="2129" spans="1:5" x14ac:dyDescent="0.25">
      <c r="A2129" s="2" t="s">
        <v>2126</v>
      </c>
      <c r="B2129" s="2">
        <v>-0.60672919199999997</v>
      </c>
      <c r="C2129" s="2">
        <f t="shared" si="33"/>
        <v>0.65668381713275858</v>
      </c>
      <c r="D2129" s="2">
        <v>2.1701399999999999E-4</v>
      </c>
      <c r="E2129" s="2">
        <v>2.1917320000000001E-3</v>
      </c>
    </row>
    <row r="2130" spans="1:5" x14ac:dyDescent="0.25">
      <c r="A2130" s="2" t="s">
        <v>2127</v>
      </c>
      <c r="B2130" s="2">
        <v>-0.99286596699999996</v>
      </c>
      <c r="C2130" s="2">
        <f t="shared" si="33"/>
        <v>0.50247859061393296</v>
      </c>
      <c r="D2130" s="2">
        <v>2.1713900000000001E-4</v>
      </c>
      <c r="E2130" s="2">
        <v>2.1921670000000001E-3</v>
      </c>
    </row>
    <row r="2131" spans="1:5" x14ac:dyDescent="0.25">
      <c r="A2131" s="2" t="s">
        <v>2128</v>
      </c>
      <c r="B2131" s="2">
        <v>-1.6718701119999999</v>
      </c>
      <c r="C2131" s="2">
        <f t="shared" si="33"/>
        <v>0.31384625259793281</v>
      </c>
      <c r="D2131" s="2">
        <v>2.1742199999999999E-4</v>
      </c>
      <c r="E2131" s="2">
        <v>2.194203E-3</v>
      </c>
    </row>
    <row r="2132" spans="1:5" x14ac:dyDescent="0.25">
      <c r="A2132" s="2" t="s">
        <v>2130</v>
      </c>
      <c r="B2132" s="2">
        <v>1.914883128</v>
      </c>
      <c r="C2132" s="2">
        <f t="shared" si="33"/>
        <v>3.7708326580415275</v>
      </c>
      <c r="D2132" s="2">
        <v>2.1820499999999999E-4</v>
      </c>
      <c r="E2132" s="2">
        <v>2.1996289999999998E-3</v>
      </c>
    </row>
    <row r="2133" spans="1:5" x14ac:dyDescent="0.25">
      <c r="A2133" s="2" t="s">
        <v>2129</v>
      </c>
      <c r="B2133" s="2">
        <v>1.610160751</v>
      </c>
      <c r="C2133" s="2">
        <f t="shared" si="33"/>
        <v>3.0528585609956789</v>
      </c>
      <c r="D2133" s="2">
        <v>2.18166E-4</v>
      </c>
      <c r="E2133" s="2">
        <v>2.1996289999999998E-3</v>
      </c>
    </row>
    <row r="2134" spans="1:5" x14ac:dyDescent="0.25">
      <c r="A2134" s="2" t="s">
        <v>2131</v>
      </c>
      <c r="B2134" s="2">
        <v>1.205418962</v>
      </c>
      <c r="C2134" s="2">
        <f t="shared" si="33"/>
        <v>2.3060422764168043</v>
      </c>
      <c r="D2134" s="2">
        <v>2.19392E-4</v>
      </c>
      <c r="E2134" s="2">
        <v>2.2107619999999998E-3</v>
      </c>
    </row>
    <row r="2135" spans="1:5" x14ac:dyDescent="0.25">
      <c r="A2135" s="2" t="s">
        <v>2132</v>
      </c>
      <c r="B2135" s="2">
        <v>-0.535791672</v>
      </c>
      <c r="C2135" s="2">
        <f t="shared" si="33"/>
        <v>0.68978005931881159</v>
      </c>
      <c r="D2135" s="2">
        <v>2.1964E-4</v>
      </c>
      <c r="E2135" s="2">
        <v>2.2124369999999998E-3</v>
      </c>
    </row>
    <row r="2136" spans="1:5" x14ac:dyDescent="0.25">
      <c r="A2136" s="2" t="s">
        <v>2133</v>
      </c>
      <c r="B2136" s="2">
        <v>0.577658483</v>
      </c>
      <c r="C2136" s="2">
        <f t="shared" si="33"/>
        <v>1.4924250523129046</v>
      </c>
      <c r="D2136" s="2">
        <v>2.2117099999999999E-4</v>
      </c>
      <c r="E2136" s="2">
        <v>2.2270200000000001E-3</v>
      </c>
    </row>
    <row r="2137" spans="1:5" x14ac:dyDescent="0.25">
      <c r="A2137" s="2" t="s">
        <v>2134</v>
      </c>
      <c r="B2137" s="2">
        <v>0.628458815</v>
      </c>
      <c r="C2137" s="2">
        <f t="shared" si="33"/>
        <v>1.545912662047477</v>
      </c>
      <c r="D2137" s="2">
        <v>2.2294E-4</v>
      </c>
      <c r="E2137" s="2">
        <v>2.243152E-3</v>
      </c>
    </row>
    <row r="2138" spans="1:5" x14ac:dyDescent="0.25">
      <c r="A2138" s="2" t="s">
        <v>2135</v>
      </c>
      <c r="B2138" s="2">
        <v>-1.5033128360000001</v>
      </c>
      <c r="C2138" s="2">
        <f t="shared" si="33"/>
        <v>0.35274246339200516</v>
      </c>
      <c r="D2138" s="2">
        <v>2.2325200000000001E-4</v>
      </c>
      <c r="E2138" s="2">
        <v>2.2454570000000002E-3</v>
      </c>
    </row>
    <row r="2139" spans="1:5" x14ac:dyDescent="0.25">
      <c r="A2139" s="2" t="s">
        <v>2136</v>
      </c>
      <c r="B2139" s="2">
        <v>-1.705015927</v>
      </c>
      <c r="C2139" s="2">
        <f t="shared" si="33"/>
        <v>0.30671785820470704</v>
      </c>
      <c r="D2139" s="2">
        <v>2.23439E-4</v>
      </c>
      <c r="E2139" s="2">
        <v>2.2464989999999999E-3</v>
      </c>
    </row>
    <row r="2140" spans="1:5" x14ac:dyDescent="0.25">
      <c r="A2140" s="2" t="s">
        <v>2137</v>
      </c>
      <c r="B2140" s="2">
        <v>-0.88974507000000003</v>
      </c>
      <c r="C2140" s="2">
        <f t="shared" si="33"/>
        <v>0.53970947865619556</v>
      </c>
      <c r="D2140" s="2">
        <v>2.25837E-4</v>
      </c>
      <c r="E2140" s="2">
        <v>2.2697619999999998E-3</v>
      </c>
    </row>
    <row r="2141" spans="1:5" x14ac:dyDescent="0.25">
      <c r="A2141" s="2" t="s">
        <v>2138</v>
      </c>
      <c r="B2141" s="2">
        <v>4.8724568149999996</v>
      </c>
      <c r="C2141" s="2">
        <f t="shared" si="33"/>
        <v>29.292447073104139</v>
      </c>
      <c r="D2141" s="2">
        <v>2.2601000000000001E-4</v>
      </c>
      <c r="E2141" s="2">
        <v>2.270649E-3</v>
      </c>
    </row>
    <row r="2142" spans="1:5" x14ac:dyDescent="0.25">
      <c r="A2142" s="2" t="s">
        <v>2139</v>
      </c>
      <c r="B2142" s="2">
        <v>2.397269809</v>
      </c>
      <c r="C2142" s="2">
        <f t="shared" si="33"/>
        <v>5.2680528133807405</v>
      </c>
      <c r="D2142" s="2">
        <v>2.2764899999999999E-4</v>
      </c>
      <c r="E2142" s="2">
        <v>2.2845579999999999E-3</v>
      </c>
    </row>
    <row r="2143" spans="1:5" x14ac:dyDescent="0.25">
      <c r="A2143" s="2" t="s">
        <v>2140</v>
      </c>
      <c r="B2143" s="2">
        <v>0.49877538500000002</v>
      </c>
      <c r="C2143" s="2">
        <f t="shared" si="33"/>
        <v>1.413013632891911</v>
      </c>
      <c r="D2143" s="2">
        <v>2.2778499999999999E-4</v>
      </c>
      <c r="E2143" s="2">
        <v>2.2850689999999998E-3</v>
      </c>
    </row>
    <row r="2144" spans="1:5" x14ac:dyDescent="0.25">
      <c r="A2144" s="2" t="s">
        <v>2141</v>
      </c>
      <c r="B2144" s="2">
        <v>-1.3569145819999999</v>
      </c>
      <c r="C2144" s="2">
        <f t="shared" si="33"/>
        <v>0.39041636109688999</v>
      </c>
      <c r="D2144" s="2">
        <v>2.29774E-4</v>
      </c>
      <c r="E2144" s="2">
        <v>2.3041670000000002E-3</v>
      </c>
    </row>
    <row r="2145" spans="1:5" x14ac:dyDescent="0.25">
      <c r="A2145" s="2" t="s">
        <v>2142</v>
      </c>
      <c r="B2145" s="2">
        <v>4.9271796620000003</v>
      </c>
      <c r="C2145" s="2">
        <f t="shared" si="33"/>
        <v>30.424879880937979</v>
      </c>
      <c r="D2145" s="2">
        <v>2.3040699999999999E-4</v>
      </c>
      <c r="E2145" s="2">
        <v>2.3096470000000002E-3</v>
      </c>
    </row>
    <row r="2146" spans="1:5" x14ac:dyDescent="0.25">
      <c r="A2146" s="2" t="s">
        <v>2143</v>
      </c>
      <c r="B2146" s="2">
        <v>-4.6039626609999997</v>
      </c>
      <c r="C2146" s="2">
        <f t="shared" si="33"/>
        <v>4.1121518176772905E-2</v>
      </c>
      <c r="D2146" s="2">
        <v>2.3083399999999999E-4</v>
      </c>
      <c r="E2146" s="2">
        <v>2.3130719999999998E-3</v>
      </c>
    </row>
    <row r="2147" spans="1:5" x14ac:dyDescent="0.25">
      <c r="A2147" s="2" t="s">
        <v>2144</v>
      </c>
      <c r="B2147" s="2">
        <v>0.99538738500000001</v>
      </c>
      <c r="C2147" s="2">
        <f t="shared" si="33"/>
        <v>1.9936157691725989</v>
      </c>
      <c r="D2147" s="2">
        <v>2.3273900000000001E-4</v>
      </c>
      <c r="E2147" s="2">
        <v>2.3304200000000001E-3</v>
      </c>
    </row>
    <row r="2148" spans="1:5" x14ac:dyDescent="0.25">
      <c r="A2148" s="2" t="s">
        <v>2145</v>
      </c>
      <c r="B2148" s="2">
        <v>5.5517574759999997</v>
      </c>
      <c r="C2148" s="2">
        <f t="shared" si="33"/>
        <v>46.907850131204889</v>
      </c>
      <c r="D2148" s="2">
        <v>2.3287199999999999E-4</v>
      </c>
      <c r="E2148" s="2">
        <v>2.33089E-3</v>
      </c>
    </row>
    <row r="2149" spans="1:5" x14ac:dyDescent="0.25">
      <c r="A2149" s="2" t="s">
        <v>2146</v>
      </c>
      <c r="B2149" s="2">
        <v>-0.64175497000000004</v>
      </c>
      <c r="C2149" s="2">
        <f t="shared" si="33"/>
        <v>0.64093281005289016</v>
      </c>
      <c r="D2149" s="2">
        <v>2.3425299999999999E-4</v>
      </c>
      <c r="E2149" s="2">
        <v>2.3429689999999999E-3</v>
      </c>
    </row>
    <row r="2150" spans="1:5" x14ac:dyDescent="0.25">
      <c r="A2150" s="2" t="s">
        <v>2147</v>
      </c>
      <c r="B2150" s="2">
        <v>0.93470045599999996</v>
      </c>
      <c r="C2150" s="2">
        <f t="shared" si="33"/>
        <v>1.9114937142149351</v>
      </c>
      <c r="D2150" s="2">
        <v>2.3484100000000001E-4</v>
      </c>
      <c r="E2150" s="2">
        <v>2.3479740000000001E-3</v>
      </c>
    </row>
    <row r="2151" spans="1:5" x14ac:dyDescent="0.25">
      <c r="A2151" s="2" t="s">
        <v>2148</v>
      </c>
      <c r="B2151" s="2">
        <v>-0.52855817400000005</v>
      </c>
      <c r="C2151" s="2">
        <f t="shared" si="33"/>
        <v>0.69324721758863972</v>
      </c>
      <c r="D2151" s="2">
        <v>2.3511300000000001E-4</v>
      </c>
      <c r="E2151" s="2">
        <v>2.3498220000000001E-3</v>
      </c>
    </row>
    <row r="2152" spans="1:5" x14ac:dyDescent="0.25">
      <c r="A2152" s="2" t="s">
        <v>2149</v>
      </c>
      <c r="B2152" s="2">
        <v>-1.1286576930000001</v>
      </c>
      <c r="C2152" s="2">
        <f t="shared" si="33"/>
        <v>0.45734104479028259</v>
      </c>
      <c r="D2152" s="2">
        <v>2.36433E-4</v>
      </c>
      <c r="E2152" s="2">
        <v>2.3621340000000001E-3</v>
      </c>
    </row>
    <row r="2153" spans="1:5" x14ac:dyDescent="0.25">
      <c r="A2153" s="2" t="s">
        <v>2150</v>
      </c>
      <c r="B2153" s="2">
        <v>-1.268074516</v>
      </c>
      <c r="C2153" s="2">
        <f t="shared" si="33"/>
        <v>0.41521356548036042</v>
      </c>
      <c r="D2153" s="2">
        <v>2.3719E-4</v>
      </c>
      <c r="E2153" s="2">
        <v>2.3688210000000001E-3</v>
      </c>
    </row>
    <row r="2154" spans="1:5" x14ac:dyDescent="0.25">
      <c r="A2154" s="2" t="s">
        <v>2151</v>
      </c>
      <c r="B2154" s="2">
        <v>4.4627086790000003</v>
      </c>
      <c r="C2154" s="2">
        <f t="shared" si="33"/>
        <v>22.050029472411168</v>
      </c>
      <c r="D2154" s="2">
        <v>2.3764500000000001E-4</v>
      </c>
      <c r="E2154" s="2">
        <v>2.3724810000000001E-3</v>
      </c>
    </row>
    <row r="2155" spans="1:5" x14ac:dyDescent="0.25">
      <c r="A2155" s="2" t="s">
        <v>2152</v>
      </c>
      <c r="B2155" s="2">
        <v>2.0695625899999999</v>
      </c>
      <c r="C2155" s="2">
        <f t="shared" si="33"/>
        <v>4.1975938751203907</v>
      </c>
      <c r="D2155" s="2">
        <v>2.38292E-4</v>
      </c>
      <c r="E2155" s="2">
        <v>2.3780590000000001E-3</v>
      </c>
    </row>
    <row r="2156" spans="1:5" x14ac:dyDescent="0.25">
      <c r="A2156" s="2" t="s">
        <v>2153</v>
      </c>
      <c r="B2156" s="2">
        <v>0.46980286100000002</v>
      </c>
      <c r="C2156" s="2">
        <f t="shared" si="33"/>
        <v>1.3849202108997458</v>
      </c>
      <c r="D2156" s="2">
        <v>2.3912E-4</v>
      </c>
      <c r="E2156" s="2">
        <v>2.384555E-3</v>
      </c>
    </row>
    <row r="2157" spans="1:5" x14ac:dyDescent="0.25">
      <c r="A2157" s="2" t="s">
        <v>2154</v>
      </c>
      <c r="B2157" s="2">
        <v>-1.9441835380000001</v>
      </c>
      <c r="C2157" s="2">
        <f t="shared" si="33"/>
        <v>0.25986179737254661</v>
      </c>
      <c r="D2157" s="2">
        <v>2.3994899999999999E-4</v>
      </c>
      <c r="E2157" s="2">
        <v>2.3919359999999999E-3</v>
      </c>
    </row>
    <row r="2158" spans="1:5" x14ac:dyDescent="0.25">
      <c r="A2158" s="2" t="s">
        <v>2155</v>
      </c>
      <c r="B2158" s="2">
        <v>-0.52465921900000001</v>
      </c>
      <c r="C2158" s="2">
        <f t="shared" si="33"/>
        <v>0.6951232865674899</v>
      </c>
      <c r="D2158" s="2">
        <v>2.4220000000000001E-4</v>
      </c>
      <c r="E2158" s="2">
        <v>2.4134740000000001E-3</v>
      </c>
    </row>
    <row r="2159" spans="1:5" x14ac:dyDescent="0.25">
      <c r="A2159" s="2" t="s">
        <v>2157</v>
      </c>
      <c r="B2159" s="2">
        <v>-0.50436736100000001</v>
      </c>
      <c r="C2159" s="2">
        <f t="shared" si="33"/>
        <v>0.70496944732006395</v>
      </c>
      <c r="D2159" s="2">
        <v>2.43253E-4</v>
      </c>
      <c r="E2159" s="2">
        <v>2.421285E-3</v>
      </c>
    </row>
    <row r="2160" spans="1:5" x14ac:dyDescent="0.25">
      <c r="A2160" s="2" t="s">
        <v>2156</v>
      </c>
      <c r="B2160" s="2">
        <v>-0.95121229900000004</v>
      </c>
      <c r="C2160" s="2">
        <f t="shared" si="33"/>
        <v>0.51719767721793697</v>
      </c>
      <c r="D2160" s="2">
        <v>2.4318000000000001E-4</v>
      </c>
      <c r="E2160" s="2">
        <v>2.421285E-3</v>
      </c>
    </row>
    <row r="2161" spans="1:5" x14ac:dyDescent="0.25">
      <c r="A2161" s="2" t="s">
        <v>2158</v>
      </c>
      <c r="B2161" s="2">
        <v>3.1820411310000001</v>
      </c>
      <c r="C2161" s="2">
        <f t="shared" si="33"/>
        <v>9.075902628300863</v>
      </c>
      <c r="D2161" s="2">
        <v>2.4334500000000001E-4</v>
      </c>
      <c r="E2161" s="2">
        <v>2.421299E-3</v>
      </c>
    </row>
    <row r="2162" spans="1:5" x14ac:dyDescent="0.25">
      <c r="A2162" s="2" t="s">
        <v>2159</v>
      </c>
      <c r="B2162" s="2">
        <v>-0.697078011</v>
      </c>
      <c r="C2162" s="2">
        <f t="shared" si="33"/>
        <v>0.61682023061805857</v>
      </c>
      <c r="D2162" s="2">
        <v>2.4434899999999999E-4</v>
      </c>
      <c r="E2162" s="2">
        <v>2.430396E-3</v>
      </c>
    </row>
    <row r="2163" spans="1:5" x14ac:dyDescent="0.25">
      <c r="A2163" s="2" t="s">
        <v>2160</v>
      </c>
      <c r="B2163" s="2">
        <v>-1.073288332</v>
      </c>
      <c r="C2163" s="2">
        <f t="shared" si="33"/>
        <v>0.47523456240078427</v>
      </c>
      <c r="D2163" s="2">
        <v>2.4445800000000002E-4</v>
      </c>
      <c r="E2163" s="2">
        <v>2.430574E-3</v>
      </c>
    </row>
    <row r="2164" spans="1:5" x14ac:dyDescent="0.25">
      <c r="A2164" s="2" t="s">
        <v>2161</v>
      </c>
      <c r="B2164" s="2">
        <v>0.42793339400000002</v>
      </c>
      <c r="C2164" s="2">
        <f t="shared" si="33"/>
        <v>1.3453050973637177</v>
      </c>
      <c r="D2164" s="2">
        <v>2.4563500000000002E-4</v>
      </c>
      <c r="E2164" s="2">
        <v>2.4413820000000002E-3</v>
      </c>
    </row>
    <row r="2165" spans="1:5" x14ac:dyDescent="0.25">
      <c r="A2165" s="2" t="s">
        <v>2163</v>
      </c>
      <c r="B2165" s="2">
        <v>-1.0204809749999999</v>
      </c>
      <c r="C2165" s="2">
        <f t="shared" si="33"/>
        <v>0.49295198133012857</v>
      </c>
      <c r="D2165" s="2">
        <v>2.4743699999999998E-4</v>
      </c>
      <c r="E2165" s="2">
        <v>2.4581970000000001E-3</v>
      </c>
    </row>
    <row r="2166" spans="1:5" x14ac:dyDescent="0.25">
      <c r="A2166" s="2" t="s">
        <v>2162</v>
      </c>
      <c r="B2166" s="2">
        <v>-1.2155832959999999</v>
      </c>
      <c r="C2166" s="2">
        <f t="shared" si="33"/>
        <v>0.43059894920539327</v>
      </c>
      <c r="D2166" s="2">
        <v>2.4750999999999999E-4</v>
      </c>
      <c r="E2166" s="2">
        <v>2.4581970000000001E-3</v>
      </c>
    </row>
    <row r="2167" spans="1:5" x14ac:dyDescent="0.25">
      <c r="A2167" s="2" t="s">
        <v>2164</v>
      </c>
      <c r="B2167" s="2">
        <v>4.4807223140000003</v>
      </c>
      <c r="C2167" s="2">
        <f t="shared" si="33"/>
        <v>22.327074358072554</v>
      </c>
      <c r="D2167" s="2">
        <v>2.4795500000000001E-4</v>
      </c>
      <c r="E2167" s="2">
        <v>2.461707E-3</v>
      </c>
    </row>
    <row r="2168" spans="1:5" x14ac:dyDescent="0.25">
      <c r="A2168" s="2" t="s">
        <v>2165</v>
      </c>
      <c r="B2168" s="2">
        <v>2.3390829759999998</v>
      </c>
      <c r="C2168" s="2">
        <f t="shared" si="33"/>
        <v>5.0598091738489792</v>
      </c>
      <c r="D2168" s="2">
        <v>2.48168E-4</v>
      </c>
      <c r="E2168" s="2">
        <v>2.462919E-3</v>
      </c>
    </row>
    <row r="2169" spans="1:5" x14ac:dyDescent="0.25">
      <c r="A2169" s="2" t="s">
        <v>2166</v>
      </c>
      <c r="B2169" s="2">
        <v>-0.47126517000000001</v>
      </c>
      <c r="C2169" s="2">
        <f t="shared" si="33"/>
        <v>0.72133174914444464</v>
      </c>
      <c r="D2169" s="2">
        <v>2.4901699999999998E-4</v>
      </c>
      <c r="E2169" s="2">
        <v>2.4704240000000001E-3</v>
      </c>
    </row>
    <row r="2170" spans="1:5" x14ac:dyDescent="0.25">
      <c r="A2170" s="2" t="s">
        <v>2169</v>
      </c>
      <c r="B2170" s="2">
        <v>1.840674691</v>
      </c>
      <c r="C2170" s="2">
        <f t="shared" si="33"/>
        <v>3.5817749455549301</v>
      </c>
      <c r="D2170" s="2">
        <v>2.5357199999999998E-4</v>
      </c>
      <c r="E2170" s="2">
        <v>2.5121420000000002E-3</v>
      </c>
    </row>
    <row r="2171" spans="1:5" x14ac:dyDescent="0.25">
      <c r="A2171" s="2" t="s">
        <v>2168</v>
      </c>
      <c r="B2171" s="2">
        <v>0.60219275299999997</v>
      </c>
      <c r="C2171" s="2">
        <f t="shared" si="33"/>
        <v>1.5180220565820535</v>
      </c>
      <c r="D2171" s="2">
        <v>2.5345100000000002E-4</v>
      </c>
      <c r="E2171" s="2">
        <v>2.5121420000000002E-3</v>
      </c>
    </row>
    <row r="2172" spans="1:5" x14ac:dyDescent="0.25">
      <c r="A2172" s="2" t="s">
        <v>2167</v>
      </c>
      <c r="B2172" s="2">
        <v>0.56980345700000001</v>
      </c>
      <c r="C2172" s="2">
        <f t="shared" si="33"/>
        <v>1.4843213429688669</v>
      </c>
      <c r="D2172" s="2">
        <v>2.5359500000000001E-4</v>
      </c>
      <c r="E2172" s="2">
        <v>2.5121420000000002E-3</v>
      </c>
    </row>
    <row r="2173" spans="1:5" x14ac:dyDescent="0.25">
      <c r="A2173" s="2" t="s">
        <v>2170</v>
      </c>
      <c r="B2173" s="2">
        <v>-3.8733214199999999</v>
      </c>
      <c r="C2173" s="2">
        <f t="shared" si="33"/>
        <v>6.8236080005966745E-2</v>
      </c>
      <c r="D2173" s="2">
        <v>2.5540699999999998E-4</v>
      </c>
      <c r="E2173" s="2">
        <v>2.5291620000000002E-3</v>
      </c>
    </row>
    <row r="2174" spans="1:5" x14ac:dyDescent="0.25">
      <c r="A2174" s="2" t="s">
        <v>2171</v>
      </c>
      <c r="B2174" s="2">
        <v>-0.63578512300000001</v>
      </c>
      <c r="C2174" s="2">
        <f t="shared" si="33"/>
        <v>0.64359047377007461</v>
      </c>
      <c r="D2174" s="2">
        <v>2.5581900000000001E-4</v>
      </c>
      <c r="E2174" s="2">
        <v>2.5316980000000002E-3</v>
      </c>
    </row>
    <row r="2175" spans="1:5" x14ac:dyDescent="0.25">
      <c r="A2175" s="2" t="s">
        <v>2172</v>
      </c>
      <c r="B2175" s="2">
        <v>-1.308595709</v>
      </c>
      <c r="C2175" s="2">
        <f t="shared" si="33"/>
        <v>0.40371365535803128</v>
      </c>
      <c r="D2175" s="2">
        <v>2.5653299999999998E-4</v>
      </c>
      <c r="E2175" s="2">
        <v>2.5375039999999999E-3</v>
      </c>
    </row>
    <row r="2176" spans="1:5" x14ac:dyDescent="0.25">
      <c r="A2176" s="2" t="s">
        <v>2173</v>
      </c>
      <c r="B2176" s="2">
        <v>-1.2764034710000001</v>
      </c>
      <c r="C2176" s="2">
        <f t="shared" si="33"/>
        <v>0.41282336416457227</v>
      </c>
      <c r="D2176" s="2">
        <v>2.5732899999999999E-4</v>
      </c>
      <c r="E2176" s="2">
        <v>2.5444460000000001E-3</v>
      </c>
    </row>
    <row r="2177" spans="1:5" x14ac:dyDescent="0.25">
      <c r="A2177" s="2" t="s">
        <v>2174</v>
      </c>
      <c r="B2177" s="2">
        <v>-0.53704445000000001</v>
      </c>
      <c r="C2177" s="2">
        <f t="shared" si="33"/>
        <v>0.68918134221326499</v>
      </c>
      <c r="D2177" s="2">
        <v>2.5815400000000002E-4</v>
      </c>
      <c r="E2177" s="2">
        <v>2.5516639999999999E-3</v>
      </c>
    </row>
    <row r="2178" spans="1:5" x14ac:dyDescent="0.25">
      <c r="A2178" s="2" t="s">
        <v>2175</v>
      </c>
      <c r="B2178" s="2">
        <v>2.0061560620000001</v>
      </c>
      <c r="C2178" s="2">
        <f t="shared" si="33"/>
        <v>4.0171046954768554</v>
      </c>
      <c r="D2178" s="2">
        <v>2.5920899999999999E-4</v>
      </c>
      <c r="E2178" s="2">
        <v>2.5602099999999998E-3</v>
      </c>
    </row>
    <row r="2179" spans="1:5" x14ac:dyDescent="0.25">
      <c r="A2179" s="2" t="s">
        <v>2176</v>
      </c>
      <c r="B2179" s="2">
        <v>4.393910795</v>
      </c>
      <c r="C2179" s="2">
        <f t="shared" ref="C2179:C2242" si="34" xml:space="preserve"> 2^B2179</f>
        <v>21.023206083238804</v>
      </c>
      <c r="D2179" s="2">
        <v>2.5931800000000003E-4</v>
      </c>
      <c r="E2179" s="2">
        <v>2.5603499999999999E-3</v>
      </c>
    </row>
    <row r="2180" spans="1:5" x14ac:dyDescent="0.25">
      <c r="A2180" s="2" t="s">
        <v>2178</v>
      </c>
      <c r="B2180" s="2">
        <v>0.59921238200000004</v>
      </c>
      <c r="C2180" s="2">
        <f t="shared" si="34"/>
        <v>1.5148893093244451</v>
      </c>
      <c r="D2180" s="2">
        <v>2.5955999999999999E-4</v>
      </c>
      <c r="E2180" s="2">
        <v>2.5608570000000002E-3</v>
      </c>
    </row>
    <row r="2181" spans="1:5" x14ac:dyDescent="0.25">
      <c r="A2181" s="2" t="s">
        <v>2177</v>
      </c>
      <c r="B2181" s="2">
        <v>0.44116628000000002</v>
      </c>
      <c r="C2181" s="2">
        <f t="shared" si="34"/>
        <v>1.357701454798081</v>
      </c>
      <c r="D2181" s="2">
        <v>2.59516E-4</v>
      </c>
      <c r="E2181" s="2">
        <v>2.5608570000000002E-3</v>
      </c>
    </row>
    <row r="2182" spans="1:5" x14ac:dyDescent="0.25">
      <c r="A2182" s="2" t="s">
        <v>2179</v>
      </c>
      <c r="B2182" s="2">
        <v>0.87507640099999995</v>
      </c>
      <c r="C2182" s="2">
        <f t="shared" si="34"/>
        <v>1.8341052127999393</v>
      </c>
      <c r="D2182" s="2">
        <v>2.62346E-4</v>
      </c>
      <c r="E2182" s="2">
        <v>2.5864450000000002E-3</v>
      </c>
    </row>
    <row r="2183" spans="1:5" x14ac:dyDescent="0.25">
      <c r="A2183" s="2" t="s">
        <v>2180</v>
      </c>
      <c r="B2183" s="2">
        <v>-4.7596865800000003</v>
      </c>
      <c r="C2183" s="2">
        <f t="shared" si="34"/>
        <v>3.6914039232996312E-2</v>
      </c>
      <c r="D2183" s="2">
        <v>2.6246E-4</v>
      </c>
      <c r="E2183" s="2">
        <v>2.586629E-3</v>
      </c>
    </row>
    <row r="2184" spans="1:5" x14ac:dyDescent="0.25">
      <c r="A2184" s="2" t="s">
        <v>2181</v>
      </c>
      <c r="B2184" s="2">
        <v>0.40185268899999999</v>
      </c>
      <c r="C2184" s="2">
        <f t="shared" si="34"/>
        <v>1.3212034930543293</v>
      </c>
      <c r="D2184" s="2">
        <v>2.6354699999999999E-4</v>
      </c>
      <c r="E2184" s="2">
        <v>2.5963850000000001E-3</v>
      </c>
    </row>
    <row r="2185" spans="1:5" x14ac:dyDescent="0.25">
      <c r="A2185" s="2" t="s">
        <v>2182</v>
      </c>
      <c r="B2185" s="2">
        <v>1.2129653419999999</v>
      </c>
      <c r="C2185" s="2">
        <f t="shared" si="34"/>
        <v>2.3181362143335353</v>
      </c>
      <c r="D2185" s="2">
        <v>2.6505799999999998E-4</v>
      </c>
      <c r="E2185" s="2">
        <v>2.6103160000000001E-3</v>
      </c>
    </row>
    <row r="2186" spans="1:5" x14ac:dyDescent="0.25">
      <c r="A2186" s="2" t="s">
        <v>2183</v>
      </c>
      <c r="B2186" s="2">
        <v>1.4784510559999999</v>
      </c>
      <c r="C2186" s="2">
        <f t="shared" si="34"/>
        <v>2.7864940174879473</v>
      </c>
      <c r="D2186" s="2">
        <v>2.6617699999999998E-4</v>
      </c>
      <c r="E2186" s="2">
        <v>2.6194230000000001E-3</v>
      </c>
    </row>
    <row r="2187" spans="1:5" x14ac:dyDescent="0.25">
      <c r="A2187" s="2" t="s">
        <v>2184</v>
      </c>
      <c r="B2187" s="2">
        <v>1.109343161</v>
      </c>
      <c r="C2187" s="2">
        <f t="shared" si="34"/>
        <v>2.1574739814515733</v>
      </c>
      <c r="D2187" s="2">
        <v>2.6872000000000002E-4</v>
      </c>
      <c r="E2187" s="2">
        <v>2.6434739999999998E-3</v>
      </c>
    </row>
    <row r="2188" spans="1:5" x14ac:dyDescent="0.25">
      <c r="A2188" s="2" t="s">
        <v>2185</v>
      </c>
      <c r="B2188" s="2">
        <v>-0.84841736800000001</v>
      </c>
      <c r="C2188" s="2">
        <f t="shared" si="34"/>
        <v>0.55539366711101446</v>
      </c>
      <c r="D2188" s="2">
        <v>2.6892700000000002E-4</v>
      </c>
      <c r="E2188" s="2">
        <v>2.6445489999999999E-3</v>
      </c>
    </row>
    <row r="2189" spans="1:5" x14ac:dyDescent="0.25">
      <c r="A2189" s="2" t="s">
        <v>2186</v>
      </c>
      <c r="B2189" s="2">
        <v>-0.81298501400000001</v>
      </c>
      <c r="C2189" s="2">
        <f t="shared" si="34"/>
        <v>0.56920292710421205</v>
      </c>
      <c r="D2189" s="2">
        <v>2.7011299999999999E-4</v>
      </c>
      <c r="E2189" s="2">
        <v>2.6552400000000001E-3</v>
      </c>
    </row>
    <row r="2190" spans="1:5" x14ac:dyDescent="0.25">
      <c r="A2190" s="2" t="s">
        <v>2187</v>
      </c>
      <c r="B2190" s="2">
        <v>-0.67865005300000003</v>
      </c>
      <c r="C2190" s="2">
        <f t="shared" si="34"/>
        <v>0.62474958669256819</v>
      </c>
      <c r="D2190" s="2">
        <v>2.72138E-4</v>
      </c>
      <c r="E2190" s="2">
        <v>2.6731960000000001E-3</v>
      </c>
    </row>
    <row r="2191" spans="1:5" x14ac:dyDescent="0.25">
      <c r="A2191" s="2" t="s">
        <v>2188</v>
      </c>
      <c r="B2191" s="2">
        <v>-3.404011626</v>
      </c>
      <c r="C2191" s="2">
        <f t="shared" si="34"/>
        <v>9.4469234233621635E-2</v>
      </c>
      <c r="D2191" s="2">
        <v>2.7341900000000001E-4</v>
      </c>
      <c r="E2191" s="2">
        <v>2.6838119999999998E-3</v>
      </c>
    </row>
    <row r="2192" spans="1:5" x14ac:dyDescent="0.25">
      <c r="A2192" s="2" t="s">
        <v>2189</v>
      </c>
      <c r="B2192" s="2">
        <v>0.77856530400000001</v>
      </c>
      <c r="C2192" s="2">
        <f t="shared" si="34"/>
        <v>1.7154241114462518</v>
      </c>
      <c r="D2192" s="2">
        <v>2.7388899999999998E-4</v>
      </c>
      <c r="E2192" s="2">
        <v>2.6874490000000002E-3</v>
      </c>
    </row>
    <row r="2193" spans="1:5" x14ac:dyDescent="0.25">
      <c r="A2193" s="2" t="s">
        <v>2190</v>
      </c>
      <c r="B2193" s="2">
        <v>5.24805967</v>
      </c>
      <c r="C2193" s="2">
        <f t="shared" si="34"/>
        <v>38.003481109329137</v>
      </c>
      <c r="D2193" s="2">
        <v>2.7482199999999998E-4</v>
      </c>
      <c r="E2193" s="2">
        <v>2.6956250000000001E-3</v>
      </c>
    </row>
    <row r="2194" spans="1:5" x14ac:dyDescent="0.25">
      <c r="A2194" s="2" t="s">
        <v>2191</v>
      </c>
      <c r="B2194" s="2">
        <v>0.85919518900000003</v>
      </c>
      <c r="C2194" s="2">
        <f t="shared" si="34"/>
        <v>1.8140260693864396</v>
      </c>
      <c r="D2194" s="2">
        <v>2.75615E-4</v>
      </c>
      <c r="E2194" s="2">
        <v>2.7024150000000001E-3</v>
      </c>
    </row>
    <row r="2195" spans="1:5" x14ac:dyDescent="0.25">
      <c r="A2195" s="2" t="s">
        <v>2192</v>
      </c>
      <c r="B2195" s="2">
        <v>1.072791963</v>
      </c>
      <c r="C2195" s="2">
        <f t="shared" si="34"/>
        <v>2.1035002112595231</v>
      </c>
      <c r="D2195" s="2">
        <v>2.7590900000000002E-4</v>
      </c>
      <c r="E2195" s="2">
        <v>2.7043100000000001E-3</v>
      </c>
    </row>
    <row r="2196" spans="1:5" x14ac:dyDescent="0.25">
      <c r="A2196" s="2" t="s">
        <v>2193</v>
      </c>
      <c r="B2196" s="2">
        <v>0.353773328</v>
      </c>
      <c r="C2196" s="2">
        <f t="shared" si="34"/>
        <v>1.2778985677662487</v>
      </c>
      <c r="D2196" s="2">
        <v>2.7704999999999999E-4</v>
      </c>
      <c r="E2196" s="2">
        <v>2.7135200000000001E-3</v>
      </c>
    </row>
    <row r="2197" spans="1:5" x14ac:dyDescent="0.25">
      <c r="A2197" s="2" t="s">
        <v>2194</v>
      </c>
      <c r="B2197" s="2">
        <v>-0.38161685099999998</v>
      </c>
      <c r="C2197" s="2">
        <f t="shared" si="34"/>
        <v>0.76757687296245614</v>
      </c>
      <c r="D2197" s="2">
        <v>2.7732400000000002E-4</v>
      </c>
      <c r="E2197" s="2">
        <v>2.7152109999999999E-3</v>
      </c>
    </row>
    <row r="2198" spans="1:5" x14ac:dyDescent="0.25">
      <c r="A2198" s="2" t="s">
        <v>2195</v>
      </c>
      <c r="B2198" s="2">
        <v>0.42628977499999998</v>
      </c>
      <c r="C2198" s="2">
        <f t="shared" si="34"/>
        <v>1.3437733045209799</v>
      </c>
      <c r="D2198" s="2">
        <v>2.7756599999999998E-4</v>
      </c>
      <c r="E2198" s="2">
        <v>2.716591E-3</v>
      </c>
    </row>
    <row r="2199" spans="1:5" x14ac:dyDescent="0.25">
      <c r="A2199" s="2" t="s">
        <v>2198</v>
      </c>
      <c r="B2199" s="2">
        <v>1.238874998</v>
      </c>
      <c r="C2199" s="2">
        <f t="shared" si="34"/>
        <v>2.360144183630291</v>
      </c>
      <c r="D2199" s="2">
        <v>2.7939399999999997E-4</v>
      </c>
      <c r="E2199" s="2">
        <v>2.730512E-3</v>
      </c>
    </row>
    <row r="2200" spans="1:5" x14ac:dyDescent="0.25">
      <c r="A2200" s="2" t="s">
        <v>2197</v>
      </c>
      <c r="B2200" s="2">
        <v>-0.68375285200000002</v>
      </c>
      <c r="C2200" s="2">
        <f t="shared" si="34"/>
        <v>0.62254375648986759</v>
      </c>
      <c r="D2200" s="2">
        <v>2.7930899999999999E-4</v>
      </c>
      <c r="E2200" s="2">
        <v>2.730512E-3</v>
      </c>
    </row>
    <row r="2201" spans="1:5" x14ac:dyDescent="0.25">
      <c r="A2201" s="2" t="s">
        <v>2196</v>
      </c>
      <c r="B2201" s="2">
        <v>-1.103860104</v>
      </c>
      <c r="C2201" s="2">
        <f t="shared" si="34"/>
        <v>0.46526994320098541</v>
      </c>
      <c r="D2201" s="2">
        <v>2.7923800000000001E-4</v>
      </c>
      <c r="E2201" s="2">
        <v>2.730512E-3</v>
      </c>
    </row>
    <row r="2202" spans="1:5" x14ac:dyDescent="0.25">
      <c r="A2202" s="2" t="s">
        <v>2199</v>
      </c>
      <c r="B2202" s="2">
        <v>4.0912092040000001</v>
      </c>
      <c r="C2202" s="2">
        <f t="shared" si="34"/>
        <v>17.044202640658384</v>
      </c>
      <c r="D2202" s="2">
        <v>2.8026100000000002E-4</v>
      </c>
      <c r="E2202" s="2">
        <v>2.7379940000000001E-3</v>
      </c>
    </row>
    <row r="2203" spans="1:5" x14ac:dyDescent="0.25">
      <c r="A2203" s="2" t="s">
        <v>2201</v>
      </c>
      <c r="B2203" s="2">
        <v>-0.488910489</v>
      </c>
      <c r="C2203" s="2">
        <f t="shared" si="34"/>
        <v>0.71256301617452233</v>
      </c>
      <c r="D2203" s="2">
        <v>2.8131100000000002E-4</v>
      </c>
      <c r="E2203" s="2">
        <v>2.7462509999999999E-3</v>
      </c>
    </row>
    <row r="2204" spans="1:5" x14ac:dyDescent="0.25">
      <c r="A2204" s="2" t="s">
        <v>2200</v>
      </c>
      <c r="B2204" s="2">
        <v>-1.028426565</v>
      </c>
      <c r="C2204" s="2">
        <f t="shared" si="34"/>
        <v>0.49024452882238129</v>
      </c>
      <c r="D2204" s="2">
        <v>2.8121400000000001E-4</v>
      </c>
      <c r="E2204" s="2">
        <v>2.7462509999999999E-3</v>
      </c>
    </row>
    <row r="2205" spans="1:5" x14ac:dyDescent="0.25">
      <c r="A2205" s="2" t="s">
        <v>2202</v>
      </c>
      <c r="B2205" s="2">
        <v>-0.98285703599999996</v>
      </c>
      <c r="C2205" s="2">
        <f t="shared" si="34"/>
        <v>0.50597673784139785</v>
      </c>
      <c r="D2205" s="2">
        <v>2.8283699999999998E-4</v>
      </c>
      <c r="E2205" s="2">
        <v>2.7601510000000002E-3</v>
      </c>
    </row>
    <row r="2206" spans="1:5" x14ac:dyDescent="0.25">
      <c r="A2206" s="2" t="s">
        <v>2203</v>
      </c>
      <c r="B2206" s="2">
        <v>-4.1162406110000003</v>
      </c>
      <c r="C2206" s="2">
        <f t="shared" si="34"/>
        <v>5.7661788222944682E-2</v>
      </c>
      <c r="D2206" s="2">
        <v>2.83634E-4</v>
      </c>
      <c r="E2206" s="2">
        <v>2.7669219999999998E-3</v>
      </c>
    </row>
    <row r="2207" spans="1:5" x14ac:dyDescent="0.25">
      <c r="A2207" s="2" t="s">
        <v>2204</v>
      </c>
      <c r="B2207" s="2">
        <v>4.536909852</v>
      </c>
      <c r="C2207" s="2">
        <f t="shared" si="34"/>
        <v>23.213784747372458</v>
      </c>
      <c r="D2207" s="2">
        <v>2.8506199999999999E-4</v>
      </c>
      <c r="E2207" s="2">
        <v>2.7798409999999999E-3</v>
      </c>
    </row>
    <row r="2208" spans="1:5" x14ac:dyDescent="0.25">
      <c r="A2208" s="2" t="s">
        <v>2205</v>
      </c>
      <c r="B2208" s="2">
        <v>6.3471020019999997</v>
      </c>
      <c r="C2208" s="2">
        <f t="shared" si="34"/>
        <v>81.408187982285753</v>
      </c>
      <c r="D2208" s="2">
        <v>2.8528000000000001E-4</v>
      </c>
      <c r="E2208" s="2">
        <v>2.779952E-3</v>
      </c>
    </row>
    <row r="2209" spans="1:5" x14ac:dyDescent="0.25">
      <c r="A2209" s="2" t="s">
        <v>2206</v>
      </c>
      <c r="B2209" s="2">
        <v>-5.1013155780000004</v>
      </c>
      <c r="C2209" s="2">
        <f t="shared" si="34"/>
        <v>2.913070489549846E-2</v>
      </c>
      <c r="D2209" s="2">
        <v>2.8545699999999997E-4</v>
      </c>
      <c r="E2209" s="2">
        <v>2.780673E-3</v>
      </c>
    </row>
    <row r="2210" spans="1:5" x14ac:dyDescent="0.25">
      <c r="A2210" s="2" t="s">
        <v>2207</v>
      </c>
      <c r="B2210" s="2">
        <v>1.214184733</v>
      </c>
      <c r="C2210" s="2">
        <f t="shared" si="34"/>
        <v>2.3200963717383778</v>
      </c>
      <c r="D2210" s="2">
        <v>2.8606500000000001E-4</v>
      </c>
      <c r="E2210" s="2">
        <v>2.7855919999999999E-3</v>
      </c>
    </row>
    <row r="2211" spans="1:5" x14ac:dyDescent="0.25">
      <c r="A2211" s="2" t="s">
        <v>2208</v>
      </c>
      <c r="B2211" s="2">
        <v>-2.1788865589999999</v>
      </c>
      <c r="C2211" s="2">
        <f t="shared" si="34"/>
        <v>0.22084612760782116</v>
      </c>
      <c r="D2211" s="2">
        <v>2.8631499999999999E-4</v>
      </c>
      <c r="E2211" s="2">
        <v>2.7870159999999998E-3</v>
      </c>
    </row>
    <row r="2212" spans="1:5" x14ac:dyDescent="0.25">
      <c r="A2212" s="2" t="s">
        <v>2209</v>
      </c>
      <c r="B2212" s="2">
        <v>-0.90745563200000001</v>
      </c>
      <c r="C2212" s="2">
        <f t="shared" si="34"/>
        <v>0.53312449242906923</v>
      </c>
      <c r="D2212" s="2">
        <v>2.88399E-4</v>
      </c>
      <c r="E2212" s="2">
        <v>2.8062849999999999E-3</v>
      </c>
    </row>
    <row r="2213" spans="1:5" x14ac:dyDescent="0.25">
      <c r="A2213" s="2" t="s">
        <v>2210</v>
      </c>
      <c r="B2213" s="2">
        <v>-1.602923144</v>
      </c>
      <c r="C2213" s="2">
        <f t="shared" si="34"/>
        <v>0.3292092678548878</v>
      </c>
      <c r="D2213" s="2">
        <v>2.8862199999999999E-4</v>
      </c>
      <c r="E2213" s="2">
        <v>2.80744E-3</v>
      </c>
    </row>
    <row r="2214" spans="1:5" x14ac:dyDescent="0.25">
      <c r="A2214" s="2" t="s">
        <v>2211</v>
      </c>
      <c r="B2214" s="2">
        <v>0.63050340500000002</v>
      </c>
      <c r="C2214" s="2">
        <f t="shared" si="34"/>
        <v>1.5481050854315719</v>
      </c>
      <c r="D2214" s="2">
        <v>2.9019700000000001E-4</v>
      </c>
      <c r="E2214" s="2">
        <v>2.8217369999999999E-3</v>
      </c>
    </row>
    <row r="2215" spans="1:5" x14ac:dyDescent="0.25">
      <c r="A2215" s="2" t="s">
        <v>2212</v>
      </c>
      <c r="B2215" s="2">
        <v>-0.88375574800000001</v>
      </c>
      <c r="C2215" s="2">
        <f t="shared" si="34"/>
        <v>0.54195472999252514</v>
      </c>
      <c r="D2215" s="2">
        <v>2.9030499999999998E-4</v>
      </c>
      <c r="E2215" s="2">
        <v>2.8217720000000002E-3</v>
      </c>
    </row>
    <row r="2216" spans="1:5" x14ac:dyDescent="0.25">
      <c r="A2216" s="2" t="s">
        <v>2213</v>
      </c>
      <c r="B2216" s="2">
        <v>-0.47336968699999998</v>
      </c>
      <c r="C2216" s="2">
        <f t="shared" si="34"/>
        <v>0.72028028074664319</v>
      </c>
      <c r="D2216" s="2">
        <v>2.9067299999999997E-4</v>
      </c>
      <c r="E2216" s="2">
        <v>2.8243249999999999E-3</v>
      </c>
    </row>
    <row r="2217" spans="1:5" x14ac:dyDescent="0.25">
      <c r="A2217" s="2" t="s">
        <v>2215</v>
      </c>
      <c r="B2217" s="2">
        <v>0.457679697</v>
      </c>
      <c r="C2217" s="2">
        <f t="shared" si="34"/>
        <v>1.3733312965191202</v>
      </c>
      <c r="D2217" s="2">
        <v>2.9372000000000003E-4</v>
      </c>
      <c r="E2217" s="2">
        <v>2.850731E-3</v>
      </c>
    </row>
    <row r="2218" spans="1:5" x14ac:dyDescent="0.25">
      <c r="A2218" s="2" t="s">
        <v>2214</v>
      </c>
      <c r="B2218" s="2">
        <v>-0.85938632599999998</v>
      </c>
      <c r="C2218" s="2">
        <f t="shared" si="34"/>
        <v>0.55118696449683768</v>
      </c>
      <c r="D2218" s="2">
        <v>2.9381399999999999E-4</v>
      </c>
      <c r="E2218" s="2">
        <v>2.850731E-3</v>
      </c>
    </row>
    <row r="2219" spans="1:5" x14ac:dyDescent="0.25">
      <c r="A2219" s="2" t="s">
        <v>2216</v>
      </c>
      <c r="B2219" s="2">
        <v>-1.8739163700000001</v>
      </c>
      <c r="C2219" s="2">
        <f t="shared" si="34"/>
        <v>0.27283178429058408</v>
      </c>
      <c r="D2219" s="2">
        <v>2.9630200000000002E-4</v>
      </c>
      <c r="E2219" s="2">
        <v>2.8707229999999999E-3</v>
      </c>
    </row>
    <row r="2220" spans="1:5" x14ac:dyDescent="0.25">
      <c r="A2220" s="2" t="s">
        <v>2217</v>
      </c>
      <c r="B2220" s="2">
        <v>4.6956510890000001</v>
      </c>
      <c r="C2220" s="2">
        <f t="shared" si="34"/>
        <v>25.913843221473098</v>
      </c>
      <c r="D2220" s="2">
        <v>2.9919000000000001E-4</v>
      </c>
      <c r="E2220" s="2">
        <v>2.8972450000000001E-3</v>
      </c>
    </row>
    <row r="2221" spans="1:5" x14ac:dyDescent="0.25">
      <c r="A2221" s="2" t="s">
        <v>2218</v>
      </c>
      <c r="B2221" s="2">
        <v>-4.8399608379999997</v>
      </c>
      <c r="C2221" s="2">
        <f t="shared" si="34"/>
        <v>3.4916170852394228E-2</v>
      </c>
      <c r="D2221" s="2">
        <v>3.00876E-4</v>
      </c>
      <c r="E2221" s="2">
        <v>2.9118970000000001E-3</v>
      </c>
    </row>
    <row r="2222" spans="1:5" x14ac:dyDescent="0.25">
      <c r="A2222" s="2" t="s">
        <v>2219</v>
      </c>
      <c r="B2222" s="2">
        <v>5.4059977459999997</v>
      </c>
      <c r="C2222" s="2">
        <f t="shared" si="34"/>
        <v>42.40015830134876</v>
      </c>
      <c r="D2222" s="2">
        <v>3.0389099999999998E-4</v>
      </c>
      <c r="E2222" s="2">
        <v>2.9389580000000002E-3</v>
      </c>
    </row>
    <row r="2223" spans="1:5" x14ac:dyDescent="0.25">
      <c r="A2223" s="2" t="s">
        <v>2220</v>
      </c>
      <c r="B2223" s="2">
        <v>-2.2274835569999998</v>
      </c>
      <c r="C2223" s="2">
        <f t="shared" si="34"/>
        <v>0.2135308527730744</v>
      </c>
      <c r="D2223" s="2">
        <v>3.04829E-4</v>
      </c>
      <c r="E2223" s="2">
        <v>2.9459109999999998E-3</v>
      </c>
    </row>
    <row r="2224" spans="1:5" x14ac:dyDescent="0.25">
      <c r="A2224" s="2" t="s">
        <v>2222</v>
      </c>
      <c r="B2224" s="2">
        <v>4.7356723990000003</v>
      </c>
      <c r="C2224" s="2">
        <f t="shared" si="34"/>
        <v>26.642774054408445</v>
      </c>
      <c r="D2224" s="2">
        <v>3.0764900000000001E-4</v>
      </c>
      <c r="E2224" s="2">
        <v>2.9699679999999999E-3</v>
      </c>
    </row>
    <row r="2225" spans="1:5" x14ac:dyDescent="0.25">
      <c r="A2225" s="2" t="s">
        <v>2221</v>
      </c>
      <c r="B2225" s="2">
        <v>-0.65194045499999997</v>
      </c>
      <c r="C2225" s="2">
        <f t="shared" si="34"/>
        <v>0.63642373449836909</v>
      </c>
      <c r="D2225" s="2">
        <v>3.0760500000000002E-4</v>
      </c>
      <c r="E2225" s="2">
        <v>2.9699679999999999E-3</v>
      </c>
    </row>
    <row r="2226" spans="1:5" x14ac:dyDescent="0.25">
      <c r="A2226" s="2" t="s">
        <v>2223</v>
      </c>
      <c r="B2226" s="2">
        <v>-1.337249675</v>
      </c>
      <c r="C2226" s="2">
        <f t="shared" si="34"/>
        <v>0.39577443368253135</v>
      </c>
      <c r="D2226" s="2">
        <v>3.0943499999999999E-4</v>
      </c>
      <c r="E2226" s="2">
        <v>2.9861359999999999E-3</v>
      </c>
    </row>
    <row r="2227" spans="1:5" x14ac:dyDescent="0.25">
      <c r="A2227" s="2" t="s">
        <v>2224</v>
      </c>
      <c r="B2227" s="2">
        <v>-1.0079047430000001</v>
      </c>
      <c r="C2227" s="2">
        <f t="shared" si="34"/>
        <v>0.49726791642156754</v>
      </c>
      <c r="D2227" s="2">
        <v>3.10668E-4</v>
      </c>
      <c r="E2227" s="2">
        <v>2.9958900000000002E-3</v>
      </c>
    </row>
    <row r="2228" spans="1:5" x14ac:dyDescent="0.25">
      <c r="A2228" s="2" t="s">
        <v>2225</v>
      </c>
      <c r="B2228" s="2">
        <v>0.28946211900000002</v>
      </c>
      <c r="C2228" s="2">
        <f t="shared" si="34"/>
        <v>1.2221845248277761</v>
      </c>
      <c r="D2228" s="2">
        <v>3.1096200000000002E-4</v>
      </c>
      <c r="E2228" s="2">
        <v>2.997651E-3</v>
      </c>
    </row>
    <row r="2229" spans="1:5" x14ac:dyDescent="0.25">
      <c r="A2229" s="2" t="s">
        <v>2226</v>
      </c>
      <c r="B2229" s="2">
        <v>0.438518621</v>
      </c>
      <c r="C2229" s="2">
        <f t="shared" si="34"/>
        <v>1.3552120624903901</v>
      </c>
      <c r="D2229" s="2">
        <v>3.1169200000000002E-4</v>
      </c>
      <c r="E2229" s="2">
        <v>3.0036110000000002E-3</v>
      </c>
    </row>
    <row r="2230" spans="1:5" x14ac:dyDescent="0.25">
      <c r="A2230" s="2" t="s">
        <v>2227</v>
      </c>
      <c r="B2230" s="2">
        <v>-1.6563279630000001</v>
      </c>
      <c r="C2230" s="2">
        <f t="shared" si="34"/>
        <v>0.31724559493552557</v>
      </c>
      <c r="D2230" s="2">
        <v>3.1265200000000001E-4</v>
      </c>
      <c r="E2230" s="2">
        <v>3.0117759999999999E-3</v>
      </c>
    </row>
    <row r="2231" spans="1:5" x14ac:dyDescent="0.25">
      <c r="A2231" s="2" t="s">
        <v>2228</v>
      </c>
      <c r="B2231" s="2">
        <v>-1.535092162</v>
      </c>
      <c r="C2231" s="2">
        <f t="shared" si="34"/>
        <v>0.34505729475347158</v>
      </c>
      <c r="D2231" s="2">
        <v>3.1297999999999997E-4</v>
      </c>
      <c r="E2231" s="2">
        <v>3.0138629999999999E-3</v>
      </c>
    </row>
    <row r="2232" spans="1:5" x14ac:dyDescent="0.25">
      <c r="A2232" s="2" t="s">
        <v>2229</v>
      </c>
      <c r="B2232" s="2">
        <v>-0.36063051200000001</v>
      </c>
      <c r="C2232" s="2">
        <f t="shared" si="34"/>
        <v>0.77882412983093718</v>
      </c>
      <c r="D2232" s="2">
        <v>3.1682500000000002E-4</v>
      </c>
      <c r="E2232" s="2">
        <v>3.0476180000000002E-3</v>
      </c>
    </row>
    <row r="2233" spans="1:5" x14ac:dyDescent="0.25">
      <c r="A2233" s="2" t="s">
        <v>2230</v>
      </c>
      <c r="B2233" s="2">
        <v>-2.0375054220000002</v>
      </c>
      <c r="C2233" s="2">
        <f t="shared" si="34"/>
        <v>0.24358455734850215</v>
      </c>
      <c r="D2233" s="2">
        <v>3.18377E-4</v>
      </c>
      <c r="E2233" s="2">
        <v>3.0614520000000001E-3</v>
      </c>
    </row>
    <row r="2234" spans="1:5" x14ac:dyDescent="0.25">
      <c r="A2234" s="2" t="s">
        <v>2231</v>
      </c>
      <c r="B2234" s="2">
        <v>0.74538751800000003</v>
      </c>
      <c r="C2234" s="2">
        <f t="shared" si="34"/>
        <v>1.6764245082376947</v>
      </c>
      <c r="D2234" s="2">
        <v>3.1876799999999998E-4</v>
      </c>
      <c r="E2234" s="2">
        <v>3.064116E-3</v>
      </c>
    </row>
    <row r="2235" spans="1:5" x14ac:dyDescent="0.25">
      <c r="A2235" s="2" t="s">
        <v>2232</v>
      </c>
      <c r="B2235" s="2">
        <v>2.3524036559999999</v>
      </c>
      <c r="C2235" s="2">
        <f t="shared" si="34"/>
        <v>5.1067437066814092</v>
      </c>
      <c r="D2235" s="2">
        <v>3.1888199999999999E-4</v>
      </c>
      <c r="E2235" s="2">
        <v>3.0641179999999998E-3</v>
      </c>
    </row>
    <row r="2236" spans="1:5" x14ac:dyDescent="0.25">
      <c r="A2236" s="2" t="s">
        <v>2233</v>
      </c>
      <c r="B2236" s="2">
        <v>-1.895925015</v>
      </c>
      <c r="C2236" s="2">
        <f t="shared" si="34"/>
        <v>0.26870125877118972</v>
      </c>
      <c r="D2236" s="2">
        <v>3.1983800000000002E-4</v>
      </c>
      <c r="E2236" s="2">
        <v>3.0722010000000001E-3</v>
      </c>
    </row>
    <row r="2237" spans="1:5" x14ac:dyDescent="0.25">
      <c r="A2237" s="2" t="s">
        <v>2234</v>
      </c>
      <c r="B2237" s="2">
        <v>1.223079373</v>
      </c>
      <c r="C2237" s="2">
        <f t="shared" si="34"/>
        <v>2.3344446346439809</v>
      </c>
      <c r="D2237" s="2">
        <v>3.2113600000000002E-4</v>
      </c>
      <c r="E2237" s="2">
        <v>3.0835670000000002E-3</v>
      </c>
    </row>
    <row r="2238" spans="1:5" x14ac:dyDescent="0.25">
      <c r="A2238" s="2" t="s">
        <v>2235</v>
      </c>
      <c r="B2238" s="2">
        <v>1.9105290150000001</v>
      </c>
      <c r="C2238" s="2">
        <f t="shared" si="34"/>
        <v>3.7594692860979912</v>
      </c>
      <c r="D2238" s="2">
        <v>3.2148399999999997E-4</v>
      </c>
      <c r="E2238" s="2">
        <v>3.085815E-3</v>
      </c>
    </row>
    <row r="2239" spans="1:5" x14ac:dyDescent="0.25">
      <c r="A2239" s="2" t="s">
        <v>2236</v>
      </c>
      <c r="B2239" s="2">
        <v>-1.558926966</v>
      </c>
      <c r="C2239" s="2">
        <f t="shared" si="34"/>
        <v>0.33940342626037595</v>
      </c>
      <c r="D2239" s="2">
        <v>3.2319100000000002E-4</v>
      </c>
      <c r="E2239" s="2">
        <v>3.101089E-3</v>
      </c>
    </row>
    <row r="2240" spans="1:5" x14ac:dyDescent="0.25">
      <c r="A2240" s="2" t="s">
        <v>2237</v>
      </c>
      <c r="B2240" s="2">
        <v>-1.1662222099999999</v>
      </c>
      <c r="C2240" s="2">
        <f t="shared" si="34"/>
        <v>0.44558661152582207</v>
      </c>
      <c r="D2240" s="2">
        <v>3.23362E-4</v>
      </c>
      <c r="E2240" s="2">
        <v>3.1016220000000001E-3</v>
      </c>
    </row>
    <row r="2241" spans="1:5" x14ac:dyDescent="0.25">
      <c r="A2241" s="2" t="s">
        <v>2240</v>
      </c>
      <c r="B2241" s="2">
        <v>1.344534584</v>
      </c>
      <c r="C2241" s="2">
        <f t="shared" si="34"/>
        <v>2.5394825912939392</v>
      </c>
      <c r="D2241" s="2">
        <v>3.2414299999999999E-4</v>
      </c>
      <c r="E2241" s="2">
        <v>3.1057889999999999E-3</v>
      </c>
    </row>
    <row r="2242" spans="1:5" x14ac:dyDescent="0.25">
      <c r="A2242" s="2" t="s">
        <v>2239</v>
      </c>
      <c r="B2242" s="2">
        <v>-1.1914725310000001</v>
      </c>
      <c r="C2242" s="2">
        <f t="shared" si="34"/>
        <v>0.43785572161451247</v>
      </c>
      <c r="D2242" s="2">
        <v>3.2401899999999999E-4</v>
      </c>
      <c r="E2242" s="2">
        <v>3.1057889999999999E-3</v>
      </c>
    </row>
    <row r="2243" spans="1:5" x14ac:dyDescent="0.25">
      <c r="A2243" s="2" t="s">
        <v>2238</v>
      </c>
      <c r="B2243" s="2">
        <v>-1.2630939160000001</v>
      </c>
      <c r="C2243" s="2">
        <f t="shared" ref="C2243:C2306" si="35" xml:space="preserve"> 2^B2243</f>
        <v>0.41664947981117512</v>
      </c>
      <c r="D2243" s="2">
        <v>3.24123E-4</v>
      </c>
      <c r="E2243" s="2">
        <v>3.1057889999999999E-3</v>
      </c>
    </row>
    <row r="2244" spans="1:5" x14ac:dyDescent="0.25">
      <c r="A2244" s="2" t="s">
        <v>2241</v>
      </c>
      <c r="B2244" s="2">
        <v>0.53371777099999995</v>
      </c>
      <c r="C2244" s="2">
        <f t="shared" si="35"/>
        <v>1.4476549453897007</v>
      </c>
      <c r="D2244" s="2">
        <v>3.2516100000000003E-4</v>
      </c>
      <c r="E2244" s="2">
        <v>3.11444E-3</v>
      </c>
    </row>
    <row r="2245" spans="1:5" x14ac:dyDescent="0.25">
      <c r="A2245" s="2" t="s">
        <v>2242</v>
      </c>
      <c r="B2245" s="2">
        <v>-1.1947310280000001</v>
      </c>
      <c r="C2245" s="2">
        <f t="shared" si="35"/>
        <v>0.43686788878503668</v>
      </c>
      <c r="D2245" s="2">
        <v>3.2757899999999999E-4</v>
      </c>
      <c r="E2245" s="2">
        <v>3.1353679999999999E-3</v>
      </c>
    </row>
    <row r="2246" spans="1:5" x14ac:dyDescent="0.25">
      <c r="A2246" s="2" t="s">
        <v>2243</v>
      </c>
      <c r="B2246" s="2">
        <v>-0.61738149600000003</v>
      </c>
      <c r="C2246" s="2">
        <f t="shared" si="35"/>
        <v>0.65185297347991966</v>
      </c>
      <c r="D2246" s="2">
        <v>3.2879399999999998E-4</v>
      </c>
      <c r="E2246" s="2">
        <v>3.1458749999999998E-3</v>
      </c>
    </row>
    <row r="2247" spans="1:5" x14ac:dyDescent="0.25">
      <c r="A2247" s="2" t="s">
        <v>2245</v>
      </c>
      <c r="B2247" s="2">
        <v>0.44121467599999997</v>
      </c>
      <c r="C2247" s="2">
        <f t="shared" si="35"/>
        <v>1.3577470004053303</v>
      </c>
      <c r="D2247" s="2">
        <v>3.30224E-4</v>
      </c>
      <c r="E2247" s="2">
        <v>3.158199E-3</v>
      </c>
    </row>
    <row r="2248" spans="1:5" x14ac:dyDescent="0.25">
      <c r="A2248" s="2" t="s">
        <v>2244</v>
      </c>
      <c r="B2248" s="2">
        <v>-3.7768928329999998</v>
      </c>
      <c r="C2248" s="2">
        <f t="shared" si="35"/>
        <v>7.2952800279057609E-2</v>
      </c>
      <c r="D2248" s="2">
        <v>3.30317E-4</v>
      </c>
      <c r="E2248" s="2">
        <v>3.158199E-3</v>
      </c>
    </row>
    <row r="2249" spans="1:5" x14ac:dyDescent="0.25">
      <c r="A2249" s="2" t="s">
        <v>2247</v>
      </c>
      <c r="B2249" s="2">
        <v>-1.438032411</v>
      </c>
      <c r="C2249" s="2">
        <f t="shared" si="35"/>
        <v>0.36907030994410123</v>
      </c>
      <c r="D2249" s="2">
        <v>3.3052999999999999E-4</v>
      </c>
      <c r="E2249" s="2">
        <v>3.1587920000000001E-3</v>
      </c>
    </row>
    <row r="2250" spans="1:5" x14ac:dyDescent="0.25">
      <c r="A2250" s="2" t="s">
        <v>2246</v>
      </c>
      <c r="B2250" s="2">
        <v>-1.622130598</v>
      </c>
      <c r="C2250" s="2">
        <f t="shared" si="35"/>
        <v>0.32485535719486092</v>
      </c>
      <c r="D2250" s="2">
        <v>3.3061400000000002E-4</v>
      </c>
      <c r="E2250" s="2">
        <v>3.1587920000000001E-3</v>
      </c>
    </row>
    <row r="2251" spans="1:5" x14ac:dyDescent="0.25">
      <c r="A2251" s="2" t="s">
        <v>2248</v>
      </c>
      <c r="B2251" s="2">
        <v>-1.231144359</v>
      </c>
      <c r="C2251" s="2">
        <f t="shared" si="35"/>
        <v>0.42597942103757908</v>
      </c>
      <c r="D2251" s="2">
        <v>3.3175799999999998E-4</v>
      </c>
      <c r="E2251" s="2">
        <v>3.167478E-3</v>
      </c>
    </row>
    <row r="2252" spans="1:5" x14ac:dyDescent="0.25">
      <c r="A2252" s="2" t="s">
        <v>2249</v>
      </c>
      <c r="B2252" s="2">
        <v>-0.81845506000000001</v>
      </c>
      <c r="C2252" s="2">
        <f t="shared" si="35"/>
        <v>0.56704885369074443</v>
      </c>
      <c r="D2252" s="2">
        <v>3.3247499999999999E-4</v>
      </c>
      <c r="E2252" s="2">
        <v>3.1731929999999999E-3</v>
      </c>
    </row>
    <row r="2253" spans="1:5" x14ac:dyDescent="0.25">
      <c r="A2253" s="2" t="s">
        <v>2251</v>
      </c>
      <c r="B2253" s="2">
        <v>-0.78668869799999996</v>
      </c>
      <c r="C2253" s="2">
        <f t="shared" si="35"/>
        <v>0.57967304320832813</v>
      </c>
      <c r="D2253" s="2">
        <v>3.3471E-4</v>
      </c>
      <c r="E2253" s="2">
        <v>3.1920249999999998E-3</v>
      </c>
    </row>
    <row r="2254" spans="1:5" x14ac:dyDescent="0.25">
      <c r="A2254" s="2" t="s">
        <v>2250</v>
      </c>
      <c r="B2254" s="2">
        <v>-3.6913715470000001</v>
      </c>
      <c r="C2254" s="2">
        <f t="shared" si="35"/>
        <v>7.740810561185231E-2</v>
      </c>
      <c r="D2254" s="2">
        <v>3.3480400000000002E-4</v>
      </c>
      <c r="E2254" s="2">
        <v>3.1920249999999998E-3</v>
      </c>
    </row>
    <row r="2255" spans="1:5" x14ac:dyDescent="0.25">
      <c r="A2255" s="2" t="s">
        <v>2252</v>
      </c>
      <c r="B2255" s="2">
        <v>0.68647140699999998</v>
      </c>
      <c r="C2255" s="2">
        <f t="shared" si="35"/>
        <v>1.6093425157808379</v>
      </c>
      <c r="D2255" s="2">
        <v>3.3597899999999998E-4</v>
      </c>
      <c r="E2255" s="2">
        <v>3.2009650000000001E-3</v>
      </c>
    </row>
    <row r="2256" spans="1:5" x14ac:dyDescent="0.25">
      <c r="A2256" s="2" t="s">
        <v>2253</v>
      </c>
      <c r="B2256" s="2">
        <v>-0.89290891900000002</v>
      </c>
      <c r="C2256" s="2">
        <f t="shared" si="35"/>
        <v>0.53852718561153778</v>
      </c>
      <c r="D2256" s="2">
        <v>3.3661299999999998E-4</v>
      </c>
      <c r="E2256" s="2">
        <v>3.2058690000000001E-3</v>
      </c>
    </row>
    <row r="2257" spans="1:5" x14ac:dyDescent="0.25">
      <c r="A2257" s="2" t="s">
        <v>2254</v>
      </c>
      <c r="B2257" s="2">
        <v>0.54157692400000002</v>
      </c>
      <c r="C2257" s="2">
        <f t="shared" si="35"/>
        <v>1.4555626369321302</v>
      </c>
      <c r="D2257" s="2">
        <v>3.4061600000000002E-4</v>
      </c>
      <c r="E2257" s="2">
        <v>3.2428449999999998E-3</v>
      </c>
    </row>
    <row r="2258" spans="1:5" x14ac:dyDescent="0.25">
      <c r="A2258" s="2" t="s">
        <v>2255</v>
      </c>
      <c r="B2258" s="2">
        <v>-2.8795626219999999</v>
      </c>
      <c r="C2258" s="2">
        <f t="shared" si="35"/>
        <v>0.13588304687203182</v>
      </c>
      <c r="D2258" s="2">
        <v>3.4201700000000002E-4</v>
      </c>
      <c r="E2258" s="2">
        <v>3.255029E-3</v>
      </c>
    </row>
    <row r="2259" spans="1:5" x14ac:dyDescent="0.25">
      <c r="A2259" s="2" t="s">
        <v>2256</v>
      </c>
      <c r="B2259" s="2">
        <v>-1.6361131090000001</v>
      </c>
      <c r="C2259" s="2">
        <f t="shared" si="35"/>
        <v>0.32172208744380187</v>
      </c>
      <c r="D2259" s="2">
        <v>3.4382599999999998E-4</v>
      </c>
      <c r="E2259" s="2">
        <v>3.2699360000000002E-3</v>
      </c>
    </row>
    <row r="2260" spans="1:5" x14ac:dyDescent="0.25">
      <c r="A2260" s="2" t="s">
        <v>2257</v>
      </c>
      <c r="B2260" s="2">
        <v>-1.541458682</v>
      </c>
      <c r="C2260" s="2">
        <f t="shared" si="35"/>
        <v>0.34353793409245603</v>
      </c>
      <c r="D2260" s="2">
        <v>3.4897599999999997E-4</v>
      </c>
      <c r="E2260" s="2">
        <v>3.317735E-3</v>
      </c>
    </row>
    <row r="2261" spans="1:5" x14ac:dyDescent="0.25">
      <c r="A2261" s="2" t="s">
        <v>2258</v>
      </c>
      <c r="B2261" s="2">
        <v>0.860160178</v>
      </c>
      <c r="C2261" s="2">
        <f t="shared" si="35"/>
        <v>1.8152398399515115</v>
      </c>
      <c r="D2261" s="2">
        <v>3.5180200000000002E-4</v>
      </c>
      <c r="E2261" s="2">
        <v>3.3422389999999999E-3</v>
      </c>
    </row>
    <row r="2262" spans="1:5" x14ac:dyDescent="0.25">
      <c r="A2262" s="2" t="s">
        <v>2259</v>
      </c>
      <c r="B2262" s="2">
        <v>0.99831419700000001</v>
      </c>
      <c r="C2262" s="2">
        <f t="shared" si="35"/>
        <v>1.99766434569014</v>
      </c>
      <c r="D2262" s="2">
        <v>3.5204799999999999E-4</v>
      </c>
      <c r="E2262" s="2">
        <v>3.3434010000000002E-3</v>
      </c>
    </row>
    <row r="2263" spans="1:5" x14ac:dyDescent="0.25">
      <c r="A2263" s="2" t="s">
        <v>2260</v>
      </c>
      <c r="B2263" s="2">
        <v>0.40493580699999998</v>
      </c>
      <c r="C2263" s="2">
        <f t="shared" si="35"/>
        <v>1.3240299961092454</v>
      </c>
      <c r="D2263" s="2">
        <v>3.5292E-4</v>
      </c>
      <c r="E2263" s="2">
        <v>3.3505010000000001E-3</v>
      </c>
    </row>
    <row r="2264" spans="1:5" x14ac:dyDescent="0.25">
      <c r="A2264" s="2" t="s">
        <v>2261</v>
      </c>
      <c r="B2264" s="2">
        <v>-0.63332369499999996</v>
      </c>
      <c r="C2264" s="2">
        <f t="shared" si="35"/>
        <v>0.64468946123616622</v>
      </c>
      <c r="D2264" s="2">
        <v>3.53801E-4</v>
      </c>
      <c r="E2264" s="2">
        <v>3.3576809999999999E-3</v>
      </c>
    </row>
    <row r="2265" spans="1:5" x14ac:dyDescent="0.25">
      <c r="A2265" s="2" t="s">
        <v>2263</v>
      </c>
      <c r="B2265" s="2">
        <v>3.0676002260000002</v>
      </c>
      <c r="C2265" s="2">
        <f t="shared" si="35"/>
        <v>8.3837763191907868</v>
      </c>
      <c r="D2265" s="2">
        <v>3.5520400000000002E-4</v>
      </c>
      <c r="E2265" s="2">
        <v>3.367428E-3</v>
      </c>
    </row>
    <row r="2266" spans="1:5" x14ac:dyDescent="0.25">
      <c r="A2266" s="2" t="s">
        <v>2262</v>
      </c>
      <c r="B2266" s="2">
        <v>-0.86638958399999999</v>
      </c>
      <c r="C2266" s="2">
        <f t="shared" si="35"/>
        <v>0.54851782755484813</v>
      </c>
      <c r="D2266" s="2">
        <v>3.5516299999999997E-4</v>
      </c>
      <c r="E2266" s="2">
        <v>3.367428E-3</v>
      </c>
    </row>
    <row r="2267" spans="1:5" x14ac:dyDescent="0.25">
      <c r="A2267" s="2" t="s">
        <v>2264</v>
      </c>
      <c r="B2267" s="2">
        <v>0.66376938699999999</v>
      </c>
      <c r="C2267" s="2">
        <f t="shared" si="35"/>
        <v>1.5842163666020903</v>
      </c>
      <c r="D2267" s="2">
        <v>3.5703800000000001E-4</v>
      </c>
      <c r="E2267" s="2">
        <v>3.3824329999999998E-3</v>
      </c>
    </row>
    <row r="2268" spans="1:5" x14ac:dyDescent="0.25">
      <c r="A2268" s="2" t="s">
        <v>2265</v>
      </c>
      <c r="B2268" s="2">
        <v>-0.76498350400000004</v>
      </c>
      <c r="C2268" s="2">
        <f t="shared" si="35"/>
        <v>0.58846009711540193</v>
      </c>
      <c r="D2268" s="2">
        <v>3.5842799999999999E-4</v>
      </c>
      <c r="E2268" s="2">
        <v>3.393213E-3</v>
      </c>
    </row>
    <row r="2269" spans="1:5" x14ac:dyDescent="0.25">
      <c r="A2269" s="2" t="s">
        <v>2266</v>
      </c>
      <c r="B2269" s="2">
        <v>-0.90558465399999999</v>
      </c>
      <c r="C2269" s="2">
        <f t="shared" si="35"/>
        <v>0.53381633043728582</v>
      </c>
      <c r="D2269" s="2">
        <v>3.5890999999999999E-4</v>
      </c>
      <c r="E2269" s="2">
        <v>3.3965760000000001E-3</v>
      </c>
    </row>
    <row r="2270" spans="1:5" x14ac:dyDescent="0.25">
      <c r="A2270" s="2" t="s">
        <v>2267</v>
      </c>
      <c r="B2270" s="2">
        <v>0.66795245800000003</v>
      </c>
      <c r="C2270" s="2">
        <f t="shared" si="35"/>
        <v>1.5888164421028372</v>
      </c>
      <c r="D2270" s="2">
        <v>3.5968399999999998E-4</v>
      </c>
      <c r="E2270" s="2">
        <v>3.4027060000000001E-3</v>
      </c>
    </row>
    <row r="2271" spans="1:5" x14ac:dyDescent="0.25">
      <c r="A2271" s="2" t="s">
        <v>2268</v>
      </c>
      <c r="B2271" s="2">
        <v>-1.3379249369999999</v>
      </c>
      <c r="C2271" s="2">
        <f t="shared" si="35"/>
        <v>0.39558923244906957</v>
      </c>
      <c r="D2271" s="2">
        <v>3.6015999999999999E-4</v>
      </c>
      <c r="E2271" s="2">
        <v>3.4060150000000001E-3</v>
      </c>
    </row>
    <row r="2272" spans="1:5" x14ac:dyDescent="0.25">
      <c r="A2272" s="2" t="s">
        <v>2270</v>
      </c>
      <c r="B2272" s="2">
        <v>-0.89223241600000003</v>
      </c>
      <c r="C2272" s="2">
        <f t="shared" si="35"/>
        <v>0.53877976892008583</v>
      </c>
      <c r="D2272" s="2">
        <v>3.6070900000000002E-4</v>
      </c>
      <c r="E2272" s="2">
        <v>3.4096679999999998E-3</v>
      </c>
    </row>
    <row r="2273" spans="1:5" x14ac:dyDescent="0.25">
      <c r="A2273" s="2" t="s">
        <v>2269</v>
      </c>
      <c r="B2273" s="2">
        <v>-0.98438255699999999</v>
      </c>
      <c r="C2273" s="2">
        <f t="shared" si="35"/>
        <v>0.50544199545650592</v>
      </c>
      <c r="D2273" s="2">
        <v>3.6079999999999999E-4</v>
      </c>
      <c r="E2273" s="2">
        <v>3.4096679999999998E-3</v>
      </c>
    </row>
    <row r="2274" spans="1:5" x14ac:dyDescent="0.25">
      <c r="A2274" s="2" t="s">
        <v>2271</v>
      </c>
      <c r="B2274" s="2">
        <v>1.0500410280000001</v>
      </c>
      <c r="C2274" s="2">
        <f t="shared" si="35"/>
        <v>2.0705887311640958</v>
      </c>
      <c r="D2274" s="2">
        <v>3.61434E-4</v>
      </c>
      <c r="E2274" s="2">
        <v>3.4144599999999998E-3</v>
      </c>
    </row>
    <row r="2275" spans="1:5" x14ac:dyDescent="0.25">
      <c r="A2275" s="2" t="s">
        <v>2272</v>
      </c>
      <c r="B2275" s="2">
        <v>-0.78109390400000001</v>
      </c>
      <c r="C2275" s="2">
        <f t="shared" si="35"/>
        <v>0.58192538885629608</v>
      </c>
      <c r="D2275" s="2">
        <v>3.6230600000000001E-4</v>
      </c>
      <c r="E2275" s="2">
        <v>3.4214990000000002E-3</v>
      </c>
    </row>
    <row r="2276" spans="1:5" x14ac:dyDescent="0.25">
      <c r="A2276" s="2" t="s">
        <v>2273</v>
      </c>
      <c r="B2276" s="2">
        <v>-0.91498287</v>
      </c>
      <c r="C2276" s="2">
        <f t="shared" si="35"/>
        <v>0.53035016781841759</v>
      </c>
      <c r="D2276" s="2">
        <v>3.6285000000000001E-4</v>
      </c>
      <c r="E2276" s="2">
        <v>3.425431E-3</v>
      </c>
    </row>
    <row r="2277" spans="1:5" x14ac:dyDescent="0.25">
      <c r="A2277" s="2" t="s">
        <v>2274</v>
      </c>
      <c r="B2277" s="2">
        <v>0.65701723700000003</v>
      </c>
      <c r="C2277" s="2">
        <f t="shared" si="35"/>
        <v>1.5768191874855333</v>
      </c>
      <c r="D2277" s="2">
        <v>3.6343999999999998E-4</v>
      </c>
      <c r="E2277" s="2">
        <v>3.429802E-3</v>
      </c>
    </row>
    <row r="2278" spans="1:5" x14ac:dyDescent="0.25">
      <c r="A2278" s="2" t="s">
        <v>2275</v>
      </c>
      <c r="B2278" s="2">
        <v>-0.30475169800000002</v>
      </c>
      <c r="C2278" s="2">
        <f t="shared" si="35"/>
        <v>0.80958154149993977</v>
      </c>
      <c r="D2278" s="2">
        <v>3.65342E-4</v>
      </c>
      <c r="E2278" s="2">
        <v>3.4465400000000001E-3</v>
      </c>
    </row>
    <row r="2279" spans="1:5" x14ac:dyDescent="0.25">
      <c r="A2279" s="2" t="s">
        <v>2276</v>
      </c>
      <c r="B2279" s="2">
        <v>2.4555473000000001</v>
      </c>
      <c r="C2279" s="2">
        <f t="shared" si="35"/>
        <v>5.4852116921716663</v>
      </c>
      <c r="D2279" s="2">
        <v>3.6633599999999998E-4</v>
      </c>
      <c r="E2279" s="2">
        <v>3.4547039999999998E-3</v>
      </c>
    </row>
    <row r="2280" spans="1:5" x14ac:dyDescent="0.25">
      <c r="A2280" s="2" t="s">
        <v>2278</v>
      </c>
      <c r="B2280" s="2">
        <v>0.97246233800000004</v>
      </c>
      <c r="C2280" s="2">
        <f t="shared" si="35"/>
        <v>1.9621867258370109</v>
      </c>
      <c r="D2280" s="2">
        <v>3.6803999999999998E-4</v>
      </c>
      <c r="E2280" s="2">
        <v>3.467127E-3</v>
      </c>
    </row>
    <row r="2281" spans="1:5" x14ac:dyDescent="0.25">
      <c r="A2281" s="2" t="s">
        <v>2277</v>
      </c>
      <c r="B2281" s="2">
        <v>-1.493277057</v>
      </c>
      <c r="C2281" s="2">
        <f t="shared" si="35"/>
        <v>0.35520479026295304</v>
      </c>
      <c r="D2281" s="2">
        <v>3.6792200000000002E-4</v>
      </c>
      <c r="E2281" s="2">
        <v>3.467127E-3</v>
      </c>
    </row>
    <row r="2282" spans="1:5" x14ac:dyDescent="0.25">
      <c r="A2282" s="2" t="s">
        <v>2279</v>
      </c>
      <c r="B2282" s="2">
        <v>-0.66814319300000002</v>
      </c>
      <c r="C2282" s="2">
        <f t="shared" si="35"/>
        <v>0.62931612162081063</v>
      </c>
      <c r="D2282" s="2">
        <v>3.7234300000000002E-4</v>
      </c>
      <c r="E2282" s="2">
        <v>3.5039810000000002E-3</v>
      </c>
    </row>
    <row r="2283" spans="1:5" x14ac:dyDescent="0.25">
      <c r="A2283" s="2" t="s">
        <v>2280</v>
      </c>
      <c r="B2283" s="2">
        <v>-0.67785730099999997</v>
      </c>
      <c r="C2283" s="2">
        <f t="shared" si="35"/>
        <v>0.62509297706235867</v>
      </c>
      <c r="D2283" s="2">
        <v>3.7314800000000001E-4</v>
      </c>
      <c r="E2283" s="2">
        <v>3.5091020000000001E-3</v>
      </c>
    </row>
    <row r="2284" spans="1:5" x14ac:dyDescent="0.25">
      <c r="A2284" s="2" t="s">
        <v>2281</v>
      </c>
      <c r="B2284" s="2">
        <v>-0.98647482600000003</v>
      </c>
      <c r="C2284" s="2">
        <f t="shared" si="35"/>
        <v>0.50470950929402536</v>
      </c>
      <c r="D2284" s="2">
        <v>3.7335100000000001E-4</v>
      </c>
      <c r="E2284" s="2">
        <v>3.5097890000000001E-3</v>
      </c>
    </row>
    <row r="2285" spans="1:5" x14ac:dyDescent="0.25">
      <c r="A2285" s="2" t="s">
        <v>2282</v>
      </c>
      <c r="B2285" s="2">
        <v>-0.43684514000000002</v>
      </c>
      <c r="C2285" s="2">
        <f t="shared" si="35"/>
        <v>0.73874832535132684</v>
      </c>
      <c r="D2285" s="2">
        <v>3.7359699999999998E-4</v>
      </c>
      <c r="E2285" s="2">
        <v>3.510876E-3</v>
      </c>
    </row>
    <row r="2286" spans="1:5" x14ac:dyDescent="0.25">
      <c r="A2286" s="2" t="s">
        <v>2283</v>
      </c>
      <c r="B2286" s="2">
        <v>-0.74464310199999995</v>
      </c>
      <c r="C2286" s="2">
        <f t="shared" si="35"/>
        <v>0.59681549516894028</v>
      </c>
      <c r="D2286" s="2">
        <v>3.7470899999999998E-4</v>
      </c>
      <c r="E2286" s="2">
        <v>3.52009E-3</v>
      </c>
    </row>
    <row r="2287" spans="1:5" x14ac:dyDescent="0.25">
      <c r="A2287" s="2" t="s">
        <v>2284</v>
      </c>
      <c r="B2287" s="2">
        <v>-0.78322175599999999</v>
      </c>
      <c r="C2287" s="2">
        <f t="shared" si="35"/>
        <v>0.58106773123710853</v>
      </c>
      <c r="D2287" s="2">
        <v>3.7656799999999998E-4</v>
      </c>
      <c r="E2287" s="2">
        <v>3.5350870000000001E-3</v>
      </c>
    </row>
    <row r="2288" spans="1:5" x14ac:dyDescent="0.25">
      <c r="A2288" s="2" t="s">
        <v>2285</v>
      </c>
      <c r="B2288" s="2">
        <v>0.63193012800000004</v>
      </c>
      <c r="C2288" s="2">
        <f t="shared" si="35"/>
        <v>1.549636808742122</v>
      </c>
      <c r="D2288" s="2">
        <v>3.7670200000000003E-4</v>
      </c>
      <c r="E2288" s="2">
        <v>3.5351110000000001E-3</v>
      </c>
    </row>
    <row r="2289" spans="1:5" x14ac:dyDescent="0.25">
      <c r="A2289" s="2" t="s">
        <v>2286</v>
      </c>
      <c r="B2289" s="2">
        <v>-0.38748706500000002</v>
      </c>
      <c r="C2289" s="2">
        <f t="shared" si="35"/>
        <v>0.76446000776125222</v>
      </c>
      <c r="D2289" s="2">
        <v>3.77248E-4</v>
      </c>
      <c r="E2289" s="2">
        <v>3.5390059999999999E-3</v>
      </c>
    </row>
    <row r="2290" spans="1:5" x14ac:dyDescent="0.25">
      <c r="A2290" s="2" t="s">
        <v>2287</v>
      </c>
      <c r="B2290" s="2">
        <v>-1.1304537459999999</v>
      </c>
      <c r="C2290" s="2">
        <f t="shared" si="35"/>
        <v>0.45677204188492637</v>
      </c>
      <c r="D2290" s="2">
        <v>3.7745699999999999E-4</v>
      </c>
      <c r="E2290" s="2">
        <v>3.5397240000000002E-3</v>
      </c>
    </row>
    <row r="2291" spans="1:5" x14ac:dyDescent="0.25">
      <c r="A2291" s="2" t="s">
        <v>2288</v>
      </c>
      <c r="B2291" s="2">
        <v>-0.27431852699999998</v>
      </c>
      <c r="C2291" s="2">
        <f t="shared" si="35"/>
        <v>0.82684079334153238</v>
      </c>
      <c r="D2291" s="2">
        <v>3.8182199999999998E-4</v>
      </c>
      <c r="E2291" s="2">
        <v>3.576919E-3</v>
      </c>
    </row>
    <row r="2292" spans="1:5" x14ac:dyDescent="0.25">
      <c r="A2292" s="2" t="s">
        <v>2289</v>
      </c>
      <c r="B2292" s="2">
        <v>-2.9721130200000001</v>
      </c>
      <c r="C2292" s="2">
        <f t="shared" si="35"/>
        <v>0.12743972641998252</v>
      </c>
      <c r="D2292" s="2">
        <v>3.8227200000000002E-4</v>
      </c>
      <c r="E2292" s="2">
        <v>3.5798900000000001E-3</v>
      </c>
    </row>
    <row r="2293" spans="1:5" x14ac:dyDescent="0.25">
      <c r="A2293" s="2" t="s">
        <v>2290</v>
      </c>
      <c r="B2293" s="2">
        <v>-0.95927280100000001</v>
      </c>
      <c r="C2293" s="2">
        <f t="shared" si="35"/>
        <v>0.51431609208173112</v>
      </c>
      <c r="D2293" s="2">
        <v>3.8288500000000002E-4</v>
      </c>
      <c r="E2293" s="2">
        <v>3.5843860000000002E-3</v>
      </c>
    </row>
    <row r="2294" spans="1:5" x14ac:dyDescent="0.25">
      <c r="A2294" s="2" t="s">
        <v>2291</v>
      </c>
      <c r="B2294" s="2">
        <v>-3.3022564750000001</v>
      </c>
      <c r="C2294" s="2">
        <f t="shared" si="35"/>
        <v>0.1013728712907436</v>
      </c>
      <c r="D2294" s="2">
        <v>3.8341299999999998E-4</v>
      </c>
      <c r="E2294" s="2">
        <v>3.5880790000000001E-3</v>
      </c>
    </row>
    <row r="2295" spans="1:5" x14ac:dyDescent="0.25">
      <c r="A2295" s="2" t="s">
        <v>2292</v>
      </c>
      <c r="B2295" s="2">
        <v>-1.8910066139999999</v>
      </c>
      <c r="C2295" s="2">
        <f t="shared" si="35"/>
        <v>0.26961887185968014</v>
      </c>
      <c r="D2295" s="2">
        <v>3.8598499999999998E-4</v>
      </c>
      <c r="E2295" s="2">
        <v>3.6108939999999999E-3</v>
      </c>
    </row>
    <row r="2296" spans="1:5" x14ac:dyDescent="0.25">
      <c r="A2296" s="2" t="s">
        <v>2293</v>
      </c>
      <c r="B2296" s="2">
        <v>-0.94635922900000002</v>
      </c>
      <c r="C2296" s="2">
        <f t="shared" si="35"/>
        <v>0.51894040376527872</v>
      </c>
      <c r="D2296" s="2">
        <v>3.9358699999999998E-4</v>
      </c>
      <c r="E2296" s="2">
        <v>3.6781750000000001E-3</v>
      </c>
    </row>
    <row r="2297" spans="1:5" x14ac:dyDescent="0.25">
      <c r="A2297" s="2" t="s">
        <v>2295</v>
      </c>
      <c r="B2297" s="2">
        <v>1.4501000049999999</v>
      </c>
      <c r="C2297" s="2">
        <f t="shared" si="35"/>
        <v>2.7322699029319497</v>
      </c>
      <c r="D2297" s="2">
        <v>3.9517799999999999E-4</v>
      </c>
      <c r="E2297" s="2">
        <v>3.688864E-3</v>
      </c>
    </row>
    <row r="2298" spans="1:5" x14ac:dyDescent="0.25">
      <c r="A2298" s="2" t="s">
        <v>2294</v>
      </c>
      <c r="B2298" s="2">
        <v>-0.65875209700000004</v>
      </c>
      <c r="C2298" s="2">
        <f t="shared" si="35"/>
        <v>0.63342596116202488</v>
      </c>
      <c r="D2298" s="2">
        <v>3.9528000000000002E-4</v>
      </c>
      <c r="E2298" s="2">
        <v>3.688864E-3</v>
      </c>
    </row>
    <row r="2299" spans="1:5" x14ac:dyDescent="0.25">
      <c r="A2299" s="2" t="s">
        <v>2296</v>
      </c>
      <c r="B2299" s="2">
        <v>-0.80301064700000002</v>
      </c>
      <c r="C2299" s="2">
        <f t="shared" si="35"/>
        <v>0.5731518630233492</v>
      </c>
      <c r="D2299" s="2">
        <v>3.9832399999999998E-4</v>
      </c>
      <c r="E2299" s="2">
        <v>3.714696E-3</v>
      </c>
    </row>
    <row r="2300" spans="1:5" x14ac:dyDescent="0.25">
      <c r="A2300" s="2" t="s">
        <v>2297</v>
      </c>
      <c r="B2300" s="2">
        <v>-1.3195875050000001</v>
      </c>
      <c r="C2300" s="2">
        <f t="shared" si="35"/>
        <v>0.40064947601631989</v>
      </c>
      <c r="D2300" s="2">
        <v>4.0125799999999999E-4</v>
      </c>
      <c r="E2300" s="2">
        <v>3.740761E-3</v>
      </c>
    </row>
    <row r="2301" spans="1:5" x14ac:dyDescent="0.25">
      <c r="A2301" s="2" t="s">
        <v>2298</v>
      </c>
      <c r="B2301" s="2">
        <v>1.223296771</v>
      </c>
      <c r="C2301" s="2">
        <f t="shared" si="35"/>
        <v>2.334796435835345</v>
      </c>
      <c r="D2301" s="2">
        <v>4.0209300000000001E-4</v>
      </c>
      <c r="E2301" s="2">
        <v>3.7472489999999998E-3</v>
      </c>
    </row>
    <row r="2302" spans="1:5" x14ac:dyDescent="0.25">
      <c r="A2302" s="2" t="s">
        <v>2299</v>
      </c>
      <c r="B2302" s="2">
        <v>0.683902067</v>
      </c>
      <c r="C2302" s="2">
        <f t="shared" si="35"/>
        <v>1.6064789388369367</v>
      </c>
      <c r="D2302" s="2">
        <v>4.02371E-4</v>
      </c>
      <c r="E2302" s="2">
        <v>3.7485470000000001E-3</v>
      </c>
    </row>
    <row r="2303" spans="1:5" x14ac:dyDescent="0.25">
      <c r="A2303" s="2" t="s">
        <v>2300</v>
      </c>
      <c r="B2303" s="2">
        <v>4.953999101</v>
      </c>
      <c r="C2303" s="2">
        <f t="shared" si="35"/>
        <v>30.995762740567692</v>
      </c>
      <c r="D2303" s="2">
        <v>4.0396300000000002E-4</v>
      </c>
      <c r="E2303" s="2">
        <v>3.7620700000000002E-3</v>
      </c>
    </row>
    <row r="2304" spans="1:5" x14ac:dyDescent="0.25">
      <c r="A2304" s="2" t="s">
        <v>2301</v>
      </c>
      <c r="B2304" s="2">
        <v>-0.59664284499999998</v>
      </c>
      <c r="C2304" s="2">
        <f t="shared" si="35"/>
        <v>0.66129099215579934</v>
      </c>
      <c r="D2304" s="2">
        <v>4.0636900000000001E-4</v>
      </c>
      <c r="E2304" s="2">
        <v>3.7831689999999999E-3</v>
      </c>
    </row>
    <row r="2305" spans="1:5" x14ac:dyDescent="0.25">
      <c r="A2305" s="2" t="s">
        <v>2303</v>
      </c>
      <c r="B2305" s="2">
        <v>4.5188922519999997</v>
      </c>
      <c r="C2305" s="2">
        <f t="shared" si="35"/>
        <v>22.9256741329581</v>
      </c>
      <c r="D2305" s="2">
        <v>4.0776899999999999E-4</v>
      </c>
      <c r="E2305" s="2">
        <v>3.7937159999999999E-3</v>
      </c>
    </row>
    <row r="2306" spans="1:5" x14ac:dyDescent="0.25">
      <c r="A2306" s="2" t="s">
        <v>2302</v>
      </c>
      <c r="B2306" s="2">
        <v>0.61818341499999996</v>
      </c>
      <c r="C2306" s="2">
        <f t="shared" si="35"/>
        <v>1.5349412261855353</v>
      </c>
      <c r="D2306" s="2">
        <v>4.0778400000000001E-4</v>
      </c>
      <c r="E2306" s="2">
        <v>3.7937159999999999E-3</v>
      </c>
    </row>
    <row r="2307" spans="1:5" x14ac:dyDescent="0.25">
      <c r="A2307" s="2" t="s">
        <v>2304</v>
      </c>
      <c r="B2307" s="2">
        <v>-1.3166175600000001</v>
      </c>
      <c r="C2307" s="2">
        <f t="shared" ref="C2307:C2370" si="36" xml:space="preserve"> 2^B2307</f>
        <v>0.40147510616801729</v>
      </c>
      <c r="D2307" s="2">
        <v>4.0891799999999998E-4</v>
      </c>
      <c r="E2307" s="2">
        <v>3.8029510000000002E-3</v>
      </c>
    </row>
    <row r="2308" spans="1:5" x14ac:dyDescent="0.25">
      <c r="A2308" s="2" t="s">
        <v>2305</v>
      </c>
      <c r="B2308" s="2">
        <v>-2.9551492009999998</v>
      </c>
      <c r="C2308" s="2">
        <f t="shared" si="36"/>
        <v>0.12894706124334304</v>
      </c>
      <c r="D2308" s="2">
        <v>4.0933199999999999E-4</v>
      </c>
      <c r="E2308" s="2">
        <v>3.805484E-3</v>
      </c>
    </row>
    <row r="2309" spans="1:5" x14ac:dyDescent="0.25">
      <c r="A2309" s="2" t="s">
        <v>2306</v>
      </c>
      <c r="B2309" s="2">
        <v>-1.010465186</v>
      </c>
      <c r="C2309" s="2">
        <f t="shared" si="36"/>
        <v>0.49638616598235513</v>
      </c>
      <c r="D2309" s="2">
        <v>4.0983000000000003E-4</v>
      </c>
      <c r="E2309" s="2">
        <v>3.8076450000000001E-3</v>
      </c>
    </row>
    <row r="2310" spans="1:5" x14ac:dyDescent="0.25">
      <c r="A2310" s="2" t="s">
        <v>2307</v>
      </c>
      <c r="B2310" s="2">
        <v>0.79644313899999997</v>
      </c>
      <c r="C2310" s="2">
        <f t="shared" si="36"/>
        <v>1.7368138539742979</v>
      </c>
      <c r="D2310" s="2">
        <v>4.1032699999999999E-4</v>
      </c>
      <c r="E2310" s="2">
        <v>3.8107900000000001E-3</v>
      </c>
    </row>
    <row r="2311" spans="1:5" x14ac:dyDescent="0.25">
      <c r="A2311" s="2" t="s">
        <v>2308</v>
      </c>
      <c r="B2311" s="2">
        <v>0.49115501099999997</v>
      </c>
      <c r="C2311" s="2">
        <f t="shared" si="36"/>
        <v>1.4055697141467167</v>
      </c>
      <c r="D2311" s="2">
        <v>4.1171399999999998E-4</v>
      </c>
      <c r="E2311" s="2">
        <v>3.8223490000000001E-3</v>
      </c>
    </row>
    <row r="2312" spans="1:5" x14ac:dyDescent="0.25">
      <c r="A2312" s="2" t="s">
        <v>2309</v>
      </c>
      <c r="B2312" s="2">
        <v>0.94846068800000005</v>
      </c>
      <c r="C2312" s="2">
        <f t="shared" si="36"/>
        <v>1.9298125073734491</v>
      </c>
      <c r="D2312" s="2">
        <v>4.15764E-4</v>
      </c>
      <c r="E2312" s="2">
        <v>3.8572910000000001E-3</v>
      </c>
    </row>
    <row r="2313" spans="1:5" x14ac:dyDescent="0.25">
      <c r="A2313" s="2" t="s">
        <v>2310</v>
      </c>
      <c r="B2313" s="2">
        <v>-1.167364206</v>
      </c>
      <c r="C2313" s="2">
        <f t="shared" si="36"/>
        <v>0.44523403751122936</v>
      </c>
      <c r="D2313" s="2">
        <v>4.1622600000000001E-4</v>
      </c>
      <c r="E2313" s="2">
        <v>3.8602459999999999E-3</v>
      </c>
    </row>
    <row r="2314" spans="1:5" x14ac:dyDescent="0.25">
      <c r="A2314" s="2" t="s">
        <v>2311</v>
      </c>
      <c r="B2314" s="2">
        <v>0.75186867000000002</v>
      </c>
      <c r="C2314" s="2">
        <f t="shared" si="36"/>
        <v>1.6839726064966645</v>
      </c>
      <c r="D2314" s="2">
        <v>4.18794E-4</v>
      </c>
      <c r="E2314" s="2">
        <v>3.8827200000000001E-3</v>
      </c>
    </row>
    <row r="2315" spans="1:5" x14ac:dyDescent="0.25">
      <c r="A2315" s="2" t="s">
        <v>2313</v>
      </c>
      <c r="B2315" s="2">
        <v>1.6419046740000001</v>
      </c>
      <c r="C2315" s="2">
        <f t="shared" si="36"/>
        <v>3.1207757087890724</v>
      </c>
      <c r="D2315" s="2">
        <v>4.2006699999999999E-4</v>
      </c>
      <c r="E2315" s="2">
        <v>3.8927160000000001E-3</v>
      </c>
    </row>
    <row r="2316" spans="1:5" x14ac:dyDescent="0.25">
      <c r="A2316" s="2" t="s">
        <v>2312</v>
      </c>
      <c r="B2316" s="2">
        <v>0.57609840300000004</v>
      </c>
      <c r="C2316" s="2">
        <f t="shared" si="36"/>
        <v>1.490812068285901</v>
      </c>
      <c r="D2316" s="2">
        <v>4.2016200000000002E-4</v>
      </c>
      <c r="E2316" s="2">
        <v>3.8927160000000001E-3</v>
      </c>
    </row>
    <row r="2317" spans="1:5" x14ac:dyDescent="0.25">
      <c r="A2317" s="2" t="s">
        <v>2314</v>
      </c>
      <c r="B2317" s="2">
        <v>1.3159466630000001</v>
      </c>
      <c r="C2317" s="2">
        <f t="shared" si="36"/>
        <v>2.4896564254909479</v>
      </c>
      <c r="D2317" s="2">
        <v>4.2205699999999999E-4</v>
      </c>
      <c r="E2317" s="2">
        <v>3.9089270000000004E-3</v>
      </c>
    </row>
    <row r="2318" spans="1:5" x14ac:dyDescent="0.25">
      <c r="A2318" s="2" t="s">
        <v>2315</v>
      </c>
      <c r="B2318" s="2">
        <v>-1.2384565999999999</v>
      </c>
      <c r="C2318" s="2">
        <f t="shared" si="36"/>
        <v>0.42382582402775537</v>
      </c>
      <c r="D2318" s="2">
        <v>4.24688E-4</v>
      </c>
      <c r="E2318" s="2">
        <v>3.9319450000000001E-3</v>
      </c>
    </row>
    <row r="2319" spans="1:5" x14ac:dyDescent="0.25">
      <c r="A2319" s="2" t="s">
        <v>2316</v>
      </c>
      <c r="B2319" s="2">
        <v>-1.6631329109999999</v>
      </c>
      <c r="C2319" s="2">
        <f t="shared" si="36"/>
        <v>0.31575272480651467</v>
      </c>
      <c r="D2319" s="2">
        <v>4.2595099999999999E-4</v>
      </c>
      <c r="E2319" s="2">
        <v>3.9422800000000003E-3</v>
      </c>
    </row>
    <row r="2320" spans="1:5" x14ac:dyDescent="0.25">
      <c r="A2320" s="2" t="s">
        <v>2318</v>
      </c>
      <c r="B2320" s="2">
        <v>-0.58433102400000003</v>
      </c>
      <c r="C2320" s="2">
        <f t="shared" si="36"/>
        <v>0.666958534744162</v>
      </c>
      <c r="D2320" s="2">
        <v>4.2662599999999999E-4</v>
      </c>
      <c r="E2320" s="2">
        <v>3.9448390000000003E-3</v>
      </c>
    </row>
    <row r="2321" spans="1:5" x14ac:dyDescent="0.25">
      <c r="A2321" s="2" t="s">
        <v>2317</v>
      </c>
      <c r="B2321" s="2">
        <v>-0.92288921599999996</v>
      </c>
      <c r="C2321" s="2">
        <f t="shared" si="36"/>
        <v>0.5274516597900466</v>
      </c>
      <c r="D2321" s="2">
        <v>4.2666699999999999E-4</v>
      </c>
      <c r="E2321" s="2">
        <v>3.9448390000000003E-3</v>
      </c>
    </row>
    <row r="2322" spans="1:5" x14ac:dyDescent="0.25">
      <c r="A2322" s="2" t="s">
        <v>2319</v>
      </c>
      <c r="B2322" s="2">
        <v>-0.93850970499999997</v>
      </c>
      <c r="C2322" s="2">
        <f t="shared" si="36"/>
        <v>0.52177158893600739</v>
      </c>
      <c r="D2322" s="2">
        <v>4.26871E-4</v>
      </c>
      <c r="E2322" s="2">
        <v>3.945367E-3</v>
      </c>
    </row>
    <row r="2323" spans="1:5" x14ac:dyDescent="0.25">
      <c r="A2323" s="2" t="s">
        <v>2321</v>
      </c>
      <c r="B2323" s="2">
        <v>0.94026457600000002</v>
      </c>
      <c r="C2323" s="2">
        <f t="shared" si="36"/>
        <v>1.9188801100161452</v>
      </c>
      <c r="D2323" s="2">
        <v>4.3169600000000002E-4</v>
      </c>
      <c r="E2323" s="2">
        <v>3.9872220000000003E-3</v>
      </c>
    </row>
    <row r="2324" spans="1:5" x14ac:dyDescent="0.25">
      <c r="A2324" s="2" t="s">
        <v>2320</v>
      </c>
      <c r="B2324" s="2">
        <v>-0.83372931800000005</v>
      </c>
      <c r="C2324" s="2">
        <f t="shared" si="36"/>
        <v>0.56107700104035241</v>
      </c>
      <c r="D2324" s="2">
        <v>4.3157900000000002E-4</v>
      </c>
      <c r="E2324" s="2">
        <v>3.9872220000000003E-3</v>
      </c>
    </row>
    <row r="2325" spans="1:5" x14ac:dyDescent="0.25">
      <c r="A2325" s="2" t="s">
        <v>2322</v>
      </c>
      <c r="B2325" s="2">
        <v>-0.65945521699999998</v>
      </c>
      <c r="C2325" s="2">
        <f t="shared" si="36"/>
        <v>0.63311732632464379</v>
      </c>
      <c r="D2325" s="2">
        <v>4.3294699999999999E-4</v>
      </c>
      <c r="E2325" s="2">
        <v>3.9974090000000004E-3</v>
      </c>
    </row>
    <row r="2326" spans="1:5" x14ac:dyDescent="0.25">
      <c r="A2326" s="2" t="s">
        <v>2323</v>
      </c>
      <c r="B2326" s="2">
        <v>-1.289589001</v>
      </c>
      <c r="C2326" s="2">
        <f t="shared" si="36"/>
        <v>0.40906754898882469</v>
      </c>
      <c r="D2326" s="2">
        <v>4.34893E-4</v>
      </c>
      <c r="E2326" s="2">
        <v>4.0139930000000004E-3</v>
      </c>
    </row>
    <row r="2327" spans="1:5" x14ac:dyDescent="0.25">
      <c r="A2327" s="2" t="s">
        <v>2324</v>
      </c>
      <c r="B2327" s="2">
        <v>2.671467195</v>
      </c>
      <c r="C2327" s="2">
        <f t="shared" si="36"/>
        <v>6.3707675330661742</v>
      </c>
      <c r="D2327" s="2">
        <v>4.3644899999999999E-4</v>
      </c>
      <c r="E2327" s="2">
        <v>4.0255969999999997E-3</v>
      </c>
    </row>
    <row r="2328" spans="1:5" x14ac:dyDescent="0.25">
      <c r="A2328" s="2" t="s">
        <v>2325</v>
      </c>
      <c r="B2328" s="2">
        <v>0.47957029299999998</v>
      </c>
      <c r="C2328" s="2">
        <f t="shared" si="36"/>
        <v>1.3943283035377052</v>
      </c>
      <c r="D2328" s="2">
        <v>4.3687400000000002E-4</v>
      </c>
      <c r="E2328" s="2">
        <v>4.0281370000000002E-3</v>
      </c>
    </row>
    <row r="2329" spans="1:5" x14ac:dyDescent="0.25">
      <c r="A2329" s="2" t="s">
        <v>2326</v>
      </c>
      <c r="B2329" s="2">
        <v>-1.2792030750000001</v>
      </c>
      <c r="C2329" s="2">
        <f t="shared" si="36"/>
        <v>0.41202304167538728</v>
      </c>
      <c r="D2329" s="2">
        <v>4.4234299999999999E-4</v>
      </c>
      <c r="E2329" s="2">
        <v>4.0771610000000002E-3</v>
      </c>
    </row>
    <row r="2330" spans="1:5" x14ac:dyDescent="0.25">
      <c r="A2330" s="2" t="s">
        <v>2327</v>
      </c>
      <c r="B2330" s="2">
        <v>0.50656133999999997</v>
      </c>
      <c r="C2330" s="2">
        <f t="shared" si="36"/>
        <v>1.4206600173845163</v>
      </c>
      <c r="D2330" s="2">
        <v>4.4634299999999998E-4</v>
      </c>
      <c r="E2330" s="2">
        <v>4.1112190000000002E-3</v>
      </c>
    </row>
    <row r="2331" spans="1:5" x14ac:dyDescent="0.25">
      <c r="A2331" s="2" t="s">
        <v>2328</v>
      </c>
      <c r="B2331" s="2">
        <v>-0.52611025700000003</v>
      </c>
      <c r="C2331" s="2">
        <f t="shared" si="36"/>
        <v>0.69442449492869984</v>
      </c>
      <c r="D2331" s="2">
        <v>4.4703199999999998E-4</v>
      </c>
      <c r="E2331" s="2">
        <v>4.1161540000000003E-3</v>
      </c>
    </row>
    <row r="2332" spans="1:5" x14ac:dyDescent="0.25">
      <c r="A2332" s="2" t="s">
        <v>2329</v>
      </c>
      <c r="B2332" s="2">
        <v>0.85368687799999998</v>
      </c>
      <c r="C2332" s="2">
        <f t="shared" si="36"/>
        <v>1.8071131957539395</v>
      </c>
      <c r="D2332" s="2">
        <v>4.4823699999999998E-4</v>
      </c>
      <c r="E2332" s="2">
        <v>4.1244259999999996E-3</v>
      </c>
    </row>
    <row r="2333" spans="1:5" x14ac:dyDescent="0.25">
      <c r="A2333" s="2" t="s">
        <v>2330</v>
      </c>
      <c r="B2333" s="2">
        <v>-1.0504761979999999</v>
      </c>
      <c r="C2333" s="2">
        <f t="shared" si="36"/>
        <v>0.4828087749068467</v>
      </c>
      <c r="D2333" s="2">
        <v>4.52721E-4</v>
      </c>
      <c r="E2333" s="2">
        <v>4.164264E-3</v>
      </c>
    </row>
    <row r="2334" spans="1:5" x14ac:dyDescent="0.25">
      <c r="A2334" s="2" t="s">
        <v>2331</v>
      </c>
      <c r="B2334" s="2">
        <v>0.512760577</v>
      </c>
      <c r="C2334" s="2">
        <f t="shared" si="36"/>
        <v>1.4267777046367609</v>
      </c>
      <c r="D2334" s="2">
        <v>4.54325E-4</v>
      </c>
      <c r="E2334" s="2">
        <v>4.1761569999999998E-3</v>
      </c>
    </row>
    <row r="2335" spans="1:5" x14ac:dyDescent="0.25">
      <c r="A2335" s="2" t="s">
        <v>2332</v>
      </c>
      <c r="B2335" s="2">
        <v>-0.74715070800000005</v>
      </c>
      <c r="C2335" s="2">
        <f t="shared" si="36"/>
        <v>0.59577904727367037</v>
      </c>
      <c r="D2335" s="2">
        <v>4.5461999999999998E-4</v>
      </c>
      <c r="E2335" s="2">
        <v>4.1774389999999998E-3</v>
      </c>
    </row>
    <row r="2336" spans="1:5" x14ac:dyDescent="0.25">
      <c r="A2336" s="2" t="s">
        <v>2333</v>
      </c>
      <c r="B2336" s="2">
        <v>1.2470660220000001</v>
      </c>
      <c r="C2336" s="2">
        <f t="shared" si="36"/>
        <v>2.3735822149831156</v>
      </c>
      <c r="D2336" s="2">
        <v>4.5792100000000002E-4</v>
      </c>
      <c r="E2336" s="2">
        <v>4.2049039999999998E-3</v>
      </c>
    </row>
    <row r="2337" spans="1:5" x14ac:dyDescent="0.25">
      <c r="A2337" s="2" t="s">
        <v>2334</v>
      </c>
      <c r="B2337" s="2">
        <v>-0.62128730600000004</v>
      </c>
      <c r="C2337" s="2">
        <f t="shared" si="36"/>
        <v>0.65009059786680479</v>
      </c>
      <c r="D2337" s="2">
        <v>4.58412E-4</v>
      </c>
      <c r="E2337" s="2">
        <v>4.2079730000000003E-3</v>
      </c>
    </row>
    <row r="2338" spans="1:5" x14ac:dyDescent="0.25">
      <c r="A2338" s="2" t="s">
        <v>2335</v>
      </c>
      <c r="B2338" s="2">
        <v>0.52964301199999997</v>
      </c>
      <c r="C2338" s="2">
        <f t="shared" si="36"/>
        <v>1.4435719463384495</v>
      </c>
      <c r="D2338" s="2">
        <v>4.5904799999999999E-4</v>
      </c>
      <c r="E2338" s="2">
        <v>4.2123739999999996E-3</v>
      </c>
    </row>
    <row r="2339" spans="1:5" x14ac:dyDescent="0.25">
      <c r="A2339" s="2" t="s">
        <v>2336</v>
      </c>
      <c r="B2339" s="2">
        <v>0.70260921300000001</v>
      </c>
      <c r="C2339" s="2">
        <f t="shared" si="36"/>
        <v>1.6274454795424722</v>
      </c>
      <c r="D2339" s="2">
        <v>4.5939199999999998E-4</v>
      </c>
      <c r="E2339" s="2">
        <v>4.2140959999999996E-3</v>
      </c>
    </row>
    <row r="2340" spans="1:5" x14ac:dyDescent="0.25">
      <c r="A2340" s="2" t="s">
        <v>2337</v>
      </c>
      <c r="B2340" s="2">
        <v>-0.85758921200000005</v>
      </c>
      <c r="C2340" s="2">
        <f t="shared" si="36"/>
        <v>0.551873986343138</v>
      </c>
      <c r="D2340" s="2">
        <v>4.5995500000000001E-4</v>
      </c>
      <c r="E2340" s="2">
        <v>4.2178199999999997E-3</v>
      </c>
    </row>
    <row r="2341" spans="1:5" x14ac:dyDescent="0.25">
      <c r="A2341" s="2" t="s">
        <v>2338</v>
      </c>
      <c r="B2341" s="2">
        <v>5.1214818790000001</v>
      </c>
      <c r="C2341" s="2">
        <f t="shared" si="36"/>
        <v>34.811253979538286</v>
      </c>
      <c r="D2341" s="2">
        <v>4.6222400000000001E-4</v>
      </c>
      <c r="E2341" s="2">
        <v>4.2357369999999998E-3</v>
      </c>
    </row>
    <row r="2342" spans="1:5" x14ac:dyDescent="0.25">
      <c r="A2342" s="2" t="s">
        <v>2339</v>
      </c>
      <c r="B2342" s="2">
        <v>4.3295648299999998</v>
      </c>
      <c r="C2342" s="2">
        <f t="shared" si="36"/>
        <v>20.106148322162664</v>
      </c>
      <c r="D2342" s="2">
        <v>4.6458900000000001E-4</v>
      </c>
      <c r="E2342" s="2">
        <v>4.2559649999999996E-3</v>
      </c>
    </row>
    <row r="2343" spans="1:5" x14ac:dyDescent="0.25">
      <c r="A2343" s="2" t="s">
        <v>2340</v>
      </c>
      <c r="B2343" s="2">
        <v>0.30844073999999999</v>
      </c>
      <c r="C2343" s="2">
        <f t="shared" si="36"/>
        <v>1.2383685517854892</v>
      </c>
      <c r="D2343" s="2">
        <v>4.6616499999999999E-4</v>
      </c>
      <c r="E2343" s="2">
        <v>4.2689490000000002E-3</v>
      </c>
    </row>
    <row r="2344" spans="1:5" x14ac:dyDescent="0.25">
      <c r="A2344" s="2" t="s">
        <v>2341</v>
      </c>
      <c r="B2344" s="2">
        <v>-0.58412708499999999</v>
      </c>
      <c r="C2344" s="2">
        <f t="shared" si="36"/>
        <v>0.66705282249521836</v>
      </c>
      <c r="D2344" s="2">
        <v>4.6817899999999999E-4</v>
      </c>
      <c r="E2344" s="2">
        <v>4.2859370000000001E-3</v>
      </c>
    </row>
    <row r="2345" spans="1:5" x14ac:dyDescent="0.25">
      <c r="A2345" s="2" t="s">
        <v>2342</v>
      </c>
      <c r="B2345" s="2">
        <v>3.7418958349999998</v>
      </c>
      <c r="C2345" s="2">
        <f t="shared" si="36"/>
        <v>13.378976379232727</v>
      </c>
      <c r="D2345" s="2">
        <v>4.6881400000000001E-4</v>
      </c>
      <c r="E2345" s="2">
        <v>4.2902890000000001E-3</v>
      </c>
    </row>
    <row r="2346" spans="1:5" x14ac:dyDescent="0.25">
      <c r="A2346" s="2" t="s">
        <v>2343</v>
      </c>
      <c r="B2346" s="2">
        <v>0.64450550100000004</v>
      </c>
      <c r="C2346" s="2">
        <f t="shared" si="36"/>
        <v>1.5632033899078348</v>
      </c>
      <c r="D2346" s="2">
        <v>4.6937299999999998E-4</v>
      </c>
      <c r="E2346" s="2">
        <v>4.2939400000000004E-3</v>
      </c>
    </row>
    <row r="2347" spans="1:5" x14ac:dyDescent="0.25">
      <c r="A2347" s="2" t="s">
        <v>2344</v>
      </c>
      <c r="B2347" s="2">
        <v>0.456893508</v>
      </c>
      <c r="C2347" s="2">
        <f t="shared" si="36"/>
        <v>1.3725831108016373</v>
      </c>
      <c r="D2347" s="2">
        <v>4.6966800000000002E-4</v>
      </c>
      <c r="E2347" s="2">
        <v>4.2951830000000002E-3</v>
      </c>
    </row>
    <row r="2348" spans="1:5" x14ac:dyDescent="0.25">
      <c r="A2348" s="2" t="s">
        <v>2345</v>
      </c>
      <c r="B2348" s="2">
        <v>0.530827775</v>
      </c>
      <c r="C2348" s="2">
        <f t="shared" si="36"/>
        <v>1.4447579163680919</v>
      </c>
      <c r="D2348" s="2">
        <v>4.7030500000000002E-4</v>
      </c>
      <c r="E2348" s="2">
        <v>4.2995450000000001E-3</v>
      </c>
    </row>
    <row r="2349" spans="1:5" x14ac:dyDescent="0.25">
      <c r="A2349" s="2" t="s">
        <v>2346</v>
      </c>
      <c r="B2349" s="2">
        <v>-2.8501797359999999</v>
      </c>
      <c r="C2349" s="2">
        <f t="shared" si="36"/>
        <v>0.13867890582852246</v>
      </c>
      <c r="D2349" s="2">
        <v>4.7190900000000001E-4</v>
      </c>
      <c r="E2349" s="2">
        <v>4.3127419999999996E-3</v>
      </c>
    </row>
    <row r="2350" spans="1:5" x14ac:dyDescent="0.25">
      <c r="A2350" s="2" t="s">
        <v>2347</v>
      </c>
      <c r="B2350" s="2">
        <v>0.89627601800000001</v>
      </c>
      <c r="C2350" s="2">
        <f t="shared" si="36"/>
        <v>1.8612553787673525</v>
      </c>
      <c r="D2350" s="2">
        <v>4.7808699999999998E-4</v>
      </c>
      <c r="E2350" s="2">
        <v>4.3677200000000003E-3</v>
      </c>
    </row>
    <row r="2351" spans="1:5" x14ac:dyDescent="0.25">
      <c r="A2351" s="2" t="s">
        <v>2348</v>
      </c>
      <c r="B2351" s="2">
        <v>1.057366306</v>
      </c>
      <c r="C2351" s="2">
        <f t="shared" si="36"/>
        <v>2.0811288728525801</v>
      </c>
      <c r="D2351" s="2">
        <v>4.7944200000000001E-4</v>
      </c>
      <c r="E2351" s="2">
        <v>4.3786140000000003E-3</v>
      </c>
    </row>
    <row r="2352" spans="1:5" x14ac:dyDescent="0.25">
      <c r="A2352" s="2" t="s">
        <v>2349</v>
      </c>
      <c r="B2352" s="2">
        <v>0.80593939999999997</v>
      </c>
      <c r="C2352" s="2">
        <f t="shared" si="36"/>
        <v>1.7482838031082617</v>
      </c>
      <c r="D2352" s="2">
        <v>4.8088999999999999E-4</v>
      </c>
      <c r="E2352" s="2">
        <v>4.3903479999999996E-3</v>
      </c>
    </row>
    <row r="2353" spans="1:5" x14ac:dyDescent="0.25">
      <c r="A2353" s="2" t="s">
        <v>2350</v>
      </c>
      <c r="B2353" s="2">
        <v>0.42688039700000002</v>
      </c>
      <c r="C2353" s="2">
        <f t="shared" si="36"/>
        <v>1.3443235417743085</v>
      </c>
      <c r="D2353" s="2">
        <v>4.81776E-4</v>
      </c>
      <c r="E2353" s="2">
        <v>4.3969380000000004E-3</v>
      </c>
    </row>
    <row r="2354" spans="1:5" x14ac:dyDescent="0.25">
      <c r="A2354" s="2" t="s">
        <v>2351</v>
      </c>
      <c r="B2354" s="2">
        <v>5.046173241</v>
      </c>
      <c r="C2354" s="2">
        <f t="shared" si="36"/>
        <v>33.040720476886513</v>
      </c>
      <c r="D2354" s="2">
        <v>4.8315599999999999E-4</v>
      </c>
      <c r="E2354" s="2">
        <v>4.4080389999999999E-3</v>
      </c>
    </row>
    <row r="2355" spans="1:5" x14ac:dyDescent="0.25">
      <c r="A2355" s="2" t="s">
        <v>2352</v>
      </c>
      <c r="B2355" s="2">
        <v>-0.58730433800000004</v>
      </c>
      <c r="C2355" s="2">
        <f t="shared" si="36"/>
        <v>0.66558538588728977</v>
      </c>
      <c r="D2355" s="2">
        <v>4.8344399999999997E-4</v>
      </c>
      <c r="E2355" s="2">
        <v>4.4091740000000001E-3</v>
      </c>
    </row>
    <row r="2356" spans="1:5" x14ac:dyDescent="0.25">
      <c r="A2356" s="2" t="s">
        <v>2353</v>
      </c>
      <c r="B2356" s="2">
        <v>0.50870652900000002</v>
      </c>
      <c r="C2356" s="2">
        <f t="shared" si="36"/>
        <v>1.4227740131035345</v>
      </c>
      <c r="D2356" s="2">
        <v>4.9015899999999999E-4</v>
      </c>
      <c r="E2356" s="2">
        <v>4.4673910000000002E-3</v>
      </c>
    </row>
    <row r="2357" spans="1:5" x14ac:dyDescent="0.25">
      <c r="A2357" s="2" t="s">
        <v>2354</v>
      </c>
      <c r="B2357" s="2">
        <v>-0.97822479200000001</v>
      </c>
      <c r="C2357" s="2">
        <f t="shared" si="36"/>
        <v>0.5076039525002819</v>
      </c>
      <c r="D2357" s="2">
        <v>4.9393199999999999E-4</v>
      </c>
      <c r="E2357" s="2">
        <v>4.5002489999999996E-3</v>
      </c>
    </row>
    <row r="2358" spans="1:5" x14ac:dyDescent="0.25">
      <c r="A2358" s="2" t="s">
        <v>2355</v>
      </c>
      <c r="B2358" s="2">
        <v>-0.92658046699999996</v>
      </c>
      <c r="C2358" s="2">
        <f t="shared" si="36"/>
        <v>0.52610385737008603</v>
      </c>
      <c r="D2358" s="2">
        <v>4.9578000000000003E-4</v>
      </c>
      <c r="E2358" s="2">
        <v>4.5140270000000003E-3</v>
      </c>
    </row>
    <row r="2359" spans="1:5" x14ac:dyDescent="0.25">
      <c r="A2359" s="2" t="s">
        <v>2356</v>
      </c>
      <c r="B2359" s="2">
        <v>0.75963119400000001</v>
      </c>
      <c r="C2359" s="2">
        <f t="shared" si="36"/>
        <v>1.693057761465004</v>
      </c>
      <c r="D2359" s="2">
        <v>4.9611200000000005E-4</v>
      </c>
      <c r="E2359" s="2">
        <v>4.5155280000000004E-3</v>
      </c>
    </row>
    <row r="2360" spans="1:5" x14ac:dyDescent="0.25">
      <c r="A2360" s="2" t="s">
        <v>2357</v>
      </c>
      <c r="B2360" s="2">
        <v>-1.588628098</v>
      </c>
      <c r="C2360" s="2">
        <f t="shared" si="36"/>
        <v>0.33248747555912861</v>
      </c>
      <c r="D2360" s="2">
        <v>4.9867499999999996E-4</v>
      </c>
      <c r="E2360" s="2">
        <v>4.5373189999999997E-3</v>
      </c>
    </row>
    <row r="2361" spans="1:5" x14ac:dyDescent="0.25">
      <c r="A2361" s="2" t="s">
        <v>2358</v>
      </c>
      <c r="B2361" s="2">
        <v>-0.47258113099999999</v>
      </c>
      <c r="C2361" s="2">
        <f t="shared" si="36"/>
        <v>0.7206740830225169</v>
      </c>
      <c r="D2361" s="2">
        <v>5.0121699999999998E-4</v>
      </c>
      <c r="E2361" s="2">
        <v>4.5589070000000001E-3</v>
      </c>
    </row>
    <row r="2362" spans="1:5" x14ac:dyDescent="0.25">
      <c r="A2362" s="2" t="s">
        <v>2359</v>
      </c>
      <c r="B2362" s="2">
        <v>1.1047113049999999</v>
      </c>
      <c r="C2362" s="2">
        <f t="shared" si="36"/>
        <v>2.1505583936457149</v>
      </c>
      <c r="D2362" s="2">
        <v>5.0174799999999999E-4</v>
      </c>
      <c r="E2362" s="2">
        <v>4.5621919999999996E-3</v>
      </c>
    </row>
    <row r="2363" spans="1:5" x14ac:dyDescent="0.25">
      <c r="A2363" s="2" t="s">
        <v>2360</v>
      </c>
      <c r="B2363" s="2">
        <v>3.7355380789999999</v>
      </c>
      <c r="C2363" s="2">
        <f t="shared" si="36"/>
        <v>13.320146816791791</v>
      </c>
      <c r="D2363" s="2">
        <v>5.0440000000000001E-4</v>
      </c>
      <c r="E2363" s="2">
        <v>4.584762E-3</v>
      </c>
    </row>
    <row r="2364" spans="1:5" x14ac:dyDescent="0.25">
      <c r="A2364" s="2" t="s">
        <v>2361</v>
      </c>
      <c r="B2364" s="2">
        <v>2.7899313399999999</v>
      </c>
      <c r="C2364" s="2">
        <f t="shared" si="36"/>
        <v>6.9159687014070368</v>
      </c>
      <c r="D2364" s="2">
        <v>5.04599E-4</v>
      </c>
      <c r="E2364" s="2">
        <v>4.5850149999999996E-3</v>
      </c>
    </row>
    <row r="2365" spans="1:5" x14ac:dyDescent="0.25">
      <c r="A2365" s="2" t="s">
        <v>2362</v>
      </c>
      <c r="B2365" s="2">
        <v>2.2526441639999999</v>
      </c>
      <c r="C2365" s="2">
        <f t="shared" si="36"/>
        <v>4.7655547448814657</v>
      </c>
      <c r="D2365" s="2">
        <v>5.0649099999999997E-4</v>
      </c>
      <c r="E2365" s="2">
        <v>4.6006559999999998E-3</v>
      </c>
    </row>
    <row r="2366" spans="1:5" x14ac:dyDescent="0.25">
      <c r="A2366" s="2" t="s">
        <v>2363</v>
      </c>
      <c r="B2366" s="2">
        <v>0.57384242900000004</v>
      </c>
      <c r="C2366" s="2">
        <f t="shared" si="36"/>
        <v>1.4884826743676796</v>
      </c>
      <c r="D2366" s="2">
        <v>5.0702500000000003E-4</v>
      </c>
      <c r="E2366" s="2">
        <v>4.6039549999999999E-3</v>
      </c>
    </row>
    <row r="2367" spans="1:5" x14ac:dyDescent="0.25">
      <c r="A2367" s="2" t="s">
        <v>2364</v>
      </c>
      <c r="B2367" s="2">
        <v>-2.0098026710000001</v>
      </c>
      <c r="C2367" s="2">
        <f t="shared" si="36"/>
        <v>0.24830708449300487</v>
      </c>
      <c r="D2367" s="2">
        <v>5.0726500000000002E-4</v>
      </c>
      <c r="E2367" s="2">
        <v>4.6045799999999996E-3</v>
      </c>
    </row>
    <row r="2368" spans="1:5" x14ac:dyDescent="0.25">
      <c r="A2368" s="2" t="s">
        <v>2366</v>
      </c>
      <c r="B2368" s="2">
        <v>-0.83614979499999997</v>
      </c>
      <c r="C2368" s="2">
        <f t="shared" si="36"/>
        <v>0.56013644512069671</v>
      </c>
      <c r="D2368" s="2">
        <v>5.0911999999999995E-4</v>
      </c>
      <c r="E2368" s="2">
        <v>4.6197349999999998E-3</v>
      </c>
    </row>
    <row r="2369" spans="1:5" x14ac:dyDescent="0.25">
      <c r="A2369" s="2" t="s">
        <v>2365</v>
      </c>
      <c r="B2369" s="2">
        <v>-0.928124693</v>
      </c>
      <c r="C2369" s="2">
        <f t="shared" si="36"/>
        <v>0.52554102975358119</v>
      </c>
      <c r="D2369" s="2">
        <v>5.0927800000000005E-4</v>
      </c>
      <c r="E2369" s="2">
        <v>4.6197349999999998E-3</v>
      </c>
    </row>
    <row r="2370" spans="1:5" x14ac:dyDescent="0.25">
      <c r="A2370" s="2" t="s">
        <v>2367</v>
      </c>
      <c r="B2370" s="2">
        <v>-1.1795524180000001</v>
      </c>
      <c r="C2370" s="2">
        <f t="shared" si="36"/>
        <v>0.44148844436499968</v>
      </c>
      <c r="D2370" s="2">
        <v>5.09502E-4</v>
      </c>
      <c r="E2370" s="2">
        <v>4.6202049999999996E-3</v>
      </c>
    </row>
    <row r="2371" spans="1:5" x14ac:dyDescent="0.25">
      <c r="A2371" s="2" t="s">
        <v>2368</v>
      </c>
      <c r="B2371" s="2">
        <v>-0.55591712699999996</v>
      </c>
      <c r="C2371" s="2">
        <f t="shared" ref="C2371:C2434" si="37" xml:space="preserve"> 2^B2371</f>
        <v>0.68022449934336182</v>
      </c>
      <c r="D2371" s="2">
        <v>5.1019200000000002E-4</v>
      </c>
      <c r="E2371" s="2">
        <v>4.624904E-3</v>
      </c>
    </row>
    <row r="2372" spans="1:5" x14ac:dyDescent="0.25">
      <c r="A2372" s="2" t="s">
        <v>2369</v>
      </c>
      <c r="B2372" s="2">
        <v>-1.8989295289999999</v>
      </c>
      <c r="C2372" s="2">
        <f t="shared" si="37"/>
        <v>0.26814225176882595</v>
      </c>
      <c r="D2372" s="2">
        <v>5.1038500000000003E-4</v>
      </c>
      <c r="E2372" s="2">
        <v>4.6250909999999996E-3</v>
      </c>
    </row>
    <row r="2373" spans="1:5" x14ac:dyDescent="0.25">
      <c r="A2373" s="2" t="s">
        <v>2370</v>
      </c>
      <c r="B2373" s="2">
        <v>-0.538928411</v>
      </c>
      <c r="C2373" s="2">
        <f t="shared" si="37"/>
        <v>0.68828195367789813</v>
      </c>
      <c r="D2373" s="2">
        <v>5.1170999999999996E-4</v>
      </c>
      <c r="E2373" s="2">
        <v>4.6355390000000002E-3</v>
      </c>
    </row>
    <row r="2374" spans="1:5" x14ac:dyDescent="0.25">
      <c r="A2374" s="2" t="s">
        <v>2371</v>
      </c>
      <c r="B2374" s="2">
        <v>0.43964504500000001</v>
      </c>
      <c r="C2374" s="2">
        <f t="shared" si="37"/>
        <v>1.3562705949241929</v>
      </c>
      <c r="D2374" s="2">
        <v>5.1363600000000004E-4</v>
      </c>
      <c r="E2374" s="2">
        <v>4.6514260000000002E-3</v>
      </c>
    </row>
    <row r="2375" spans="1:5" x14ac:dyDescent="0.25">
      <c r="A2375" s="2" t="s">
        <v>2372</v>
      </c>
      <c r="B2375" s="2">
        <v>-3.6978598749999998</v>
      </c>
      <c r="C2375" s="2">
        <f t="shared" si="37"/>
        <v>7.7060754677098262E-2</v>
      </c>
      <c r="D2375" s="2">
        <v>5.1563399999999995E-4</v>
      </c>
      <c r="E2375" s="2">
        <v>4.6679490000000002E-3</v>
      </c>
    </row>
    <row r="2376" spans="1:5" x14ac:dyDescent="0.25">
      <c r="A2376" s="2" t="s">
        <v>2373</v>
      </c>
      <c r="B2376" s="2">
        <v>1.3861632180000001</v>
      </c>
      <c r="C2376" s="2">
        <f t="shared" si="37"/>
        <v>2.6138262039254063</v>
      </c>
      <c r="D2376" s="2">
        <v>5.1661700000000003E-4</v>
      </c>
      <c r="E2376" s="2">
        <v>4.6752679999999998E-3</v>
      </c>
    </row>
    <row r="2377" spans="1:5" x14ac:dyDescent="0.25">
      <c r="A2377" s="2" t="s">
        <v>2374</v>
      </c>
      <c r="B2377" s="2">
        <v>0.50665583599999997</v>
      </c>
      <c r="C2377" s="2">
        <f t="shared" si="37"/>
        <v>1.4207530731460241</v>
      </c>
      <c r="D2377" s="2">
        <v>5.1900099999999995E-4</v>
      </c>
      <c r="E2377" s="2">
        <v>4.6952699999999997E-3</v>
      </c>
    </row>
    <row r="2378" spans="1:5" x14ac:dyDescent="0.25">
      <c r="A2378" s="2" t="s">
        <v>2375</v>
      </c>
      <c r="B2378" s="2">
        <v>4.6686106089999999</v>
      </c>
      <c r="C2378" s="2">
        <f t="shared" si="37"/>
        <v>25.432662694126062</v>
      </c>
      <c r="D2378" s="2">
        <v>5.2045699999999999E-4</v>
      </c>
      <c r="E2378" s="2">
        <v>4.7068550000000002E-3</v>
      </c>
    </row>
    <row r="2379" spans="1:5" x14ac:dyDescent="0.25">
      <c r="A2379" s="2" t="s">
        <v>2376</v>
      </c>
      <c r="B2379" s="2">
        <v>-0.735179166</v>
      </c>
      <c r="C2379" s="2">
        <f t="shared" si="37"/>
        <v>0.60074341476252568</v>
      </c>
      <c r="D2379" s="2">
        <v>5.2110800000000005E-4</v>
      </c>
      <c r="E2379" s="2">
        <v>4.711163E-3</v>
      </c>
    </row>
    <row r="2380" spans="1:5" x14ac:dyDescent="0.25">
      <c r="A2380" s="2" t="s">
        <v>2377</v>
      </c>
      <c r="B2380" s="2">
        <v>1.1203808209999999</v>
      </c>
      <c r="C2380" s="2">
        <f t="shared" si="37"/>
        <v>2.174043520721066</v>
      </c>
      <c r="D2380" s="2">
        <v>5.23756E-4</v>
      </c>
      <c r="E2380" s="2">
        <v>4.7335060000000002E-3</v>
      </c>
    </row>
    <row r="2381" spans="1:5" x14ac:dyDescent="0.25">
      <c r="A2381" s="2" t="s">
        <v>2378</v>
      </c>
      <c r="B2381" s="2">
        <v>0.44668877000000001</v>
      </c>
      <c r="C2381" s="2">
        <f t="shared" si="37"/>
        <v>1.3629085577604121</v>
      </c>
      <c r="D2381" s="2">
        <v>5.2404899999999996E-4</v>
      </c>
      <c r="E2381" s="2">
        <v>4.7345699999999996E-3</v>
      </c>
    </row>
    <row r="2382" spans="1:5" x14ac:dyDescent="0.25">
      <c r="A2382" s="2" t="s">
        <v>2379</v>
      </c>
      <c r="B2382" s="2">
        <v>-0.525201052</v>
      </c>
      <c r="C2382" s="2">
        <f t="shared" si="37"/>
        <v>0.69486226812185314</v>
      </c>
      <c r="D2382" s="2">
        <v>5.2427799999999998E-4</v>
      </c>
      <c r="E2382" s="2">
        <v>4.7350489999999999E-3</v>
      </c>
    </row>
    <row r="2383" spans="1:5" x14ac:dyDescent="0.25">
      <c r="A2383" s="2" t="s">
        <v>2380</v>
      </c>
      <c r="B2383" s="2">
        <v>-0.75376215199999996</v>
      </c>
      <c r="C2383" s="2">
        <f t="shared" si="37"/>
        <v>0.59305501487291112</v>
      </c>
      <c r="D2383" s="2">
        <v>5.2477399999999999E-4</v>
      </c>
      <c r="E2383" s="2">
        <v>4.7363479999999996E-3</v>
      </c>
    </row>
    <row r="2384" spans="1:5" x14ac:dyDescent="0.25">
      <c r="A2384" s="2" t="s">
        <v>2381</v>
      </c>
      <c r="B2384" s="2">
        <v>-4.4484126670000004</v>
      </c>
      <c r="C2384" s="2">
        <f t="shared" si="37"/>
        <v>4.580304533242268E-2</v>
      </c>
      <c r="D2384" s="2">
        <v>5.2636899999999995E-4</v>
      </c>
      <c r="E2384" s="2">
        <v>4.7475590000000002E-3</v>
      </c>
    </row>
    <row r="2385" spans="1:5" x14ac:dyDescent="0.25">
      <c r="A2385" s="2" t="s">
        <v>2382</v>
      </c>
      <c r="B2385" s="2">
        <v>4.1652017969999999</v>
      </c>
      <c r="C2385" s="2">
        <f t="shared" si="37"/>
        <v>17.941166594019453</v>
      </c>
      <c r="D2385" s="2">
        <v>5.2720399999999998E-4</v>
      </c>
      <c r="E2385" s="2">
        <v>4.7534930000000001E-3</v>
      </c>
    </row>
    <row r="2386" spans="1:5" x14ac:dyDescent="0.25">
      <c r="A2386" s="2" t="s">
        <v>2383</v>
      </c>
      <c r="B2386" s="2">
        <v>4.7774551020000002</v>
      </c>
      <c r="C2386" s="2">
        <f t="shared" si="37"/>
        <v>27.425672689794354</v>
      </c>
      <c r="D2386" s="2">
        <v>5.2773299999999996E-4</v>
      </c>
      <c r="E2386" s="2">
        <v>4.756667E-3</v>
      </c>
    </row>
    <row r="2387" spans="1:5" x14ac:dyDescent="0.25">
      <c r="A2387" s="2" t="s">
        <v>2384</v>
      </c>
      <c r="B2387" s="2">
        <v>-0.73349861999999999</v>
      </c>
      <c r="C2387" s="2">
        <f t="shared" si="37"/>
        <v>0.60144360791024343</v>
      </c>
      <c r="D2387" s="2">
        <v>5.28734E-4</v>
      </c>
      <c r="E2387" s="2">
        <v>4.7624970000000001E-3</v>
      </c>
    </row>
    <row r="2388" spans="1:5" x14ac:dyDescent="0.25">
      <c r="A2388" s="2" t="s">
        <v>2386</v>
      </c>
      <c r="B2388" s="2">
        <v>1.501605353</v>
      </c>
      <c r="C2388" s="2">
        <f t="shared" si="37"/>
        <v>2.8315761971827706</v>
      </c>
      <c r="D2388" s="2">
        <v>5.3078499999999998E-4</v>
      </c>
      <c r="E2388" s="2">
        <v>4.7761729999999999E-3</v>
      </c>
    </row>
    <row r="2389" spans="1:5" x14ac:dyDescent="0.25">
      <c r="A2389" s="2" t="s">
        <v>2385</v>
      </c>
      <c r="B2389" s="2">
        <v>1.1103301299999999</v>
      </c>
      <c r="C2389" s="2">
        <f t="shared" si="37"/>
        <v>2.1589504462671121</v>
      </c>
      <c r="D2389" s="2">
        <v>5.3064400000000004E-4</v>
      </c>
      <c r="E2389" s="2">
        <v>4.7761729999999999E-3</v>
      </c>
    </row>
    <row r="2390" spans="1:5" x14ac:dyDescent="0.25">
      <c r="A2390" s="2" t="s">
        <v>2387</v>
      </c>
      <c r="B2390" s="2">
        <v>-0.92106177</v>
      </c>
      <c r="C2390" s="2">
        <f t="shared" si="37"/>
        <v>0.52812020035507923</v>
      </c>
      <c r="D2390" s="2">
        <v>5.4271799999999998E-4</v>
      </c>
      <c r="E2390" s="2">
        <v>4.8802940000000003E-3</v>
      </c>
    </row>
    <row r="2391" spans="1:5" x14ac:dyDescent="0.25">
      <c r="A2391" s="2" t="s">
        <v>2388</v>
      </c>
      <c r="B2391" s="2">
        <v>1.1048077679999999</v>
      </c>
      <c r="C2391" s="2">
        <f t="shared" si="37"/>
        <v>2.1507021913603728</v>
      </c>
      <c r="D2391" s="2">
        <v>5.4526599999999998E-4</v>
      </c>
      <c r="E2391" s="2">
        <v>4.8999270000000001E-3</v>
      </c>
    </row>
    <row r="2392" spans="1:5" x14ac:dyDescent="0.25">
      <c r="A2392" s="2" t="s">
        <v>2389</v>
      </c>
      <c r="B2392" s="2">
        <v>1.6230131830000001</v>
      </c>
      <c r="C2392" s="2">
        <f t="shared" si="37"/>
        <v>3.0801768427302236</v>
      </c>
      <c r="D2392" s="2">
        <v>5.4815300000000001E-4</v>
      </c>
      <c r="E2392" s="2">
        <v>4.9225789999999998E-3</v>
      </c>
    </row>
    <row r="2393" spans="1:5" x14ac:dyDescent="0.25">
      <c r="A2393" s="2" t="s">
        <v>2390</v>
      </c>
      <c r="B2393" s="2">
        <v>-1.3116111690000001</v>
      </c>
      <c r="C2393" s="2">
        <f t="shared" si="37"/>
        <v>0.40287071144393305</v>
      </c>
      <c r="D2393" s="2">
        <v>5.5129699999999996E-4</v>
      </c>
      <c r="E2393" s="2">
        <v>4.9491650000000002E-3</v>
      </c>
    </row>
    <row r="2394" spans="1:5" x14ac:dyDescent="0.25">
      <c r="A2394" s="2" t="s">
        <v>2391</v>
      </c>
      <c r="B2394" s="2">
        <v>0.47927292399999999</v>
      </c>
      <c r="C2394" s="2">
        <f t="shared" si="37"/>
        <v>1.3940409335304544</v>
      </c>
      <c r="D2394" s="2">
        <v>5.5453700000000002E-4</v>
      </c>
      <c r="E2394" s="2">
        <v>4.9765900000000004E-3</v>
      </c>
    </row>
    <row r="2395" spans="1:5" x14ac:dyDescent="0.25">
      <c r="A2395" s="2" t="s">
        <v>2392</v>
      </c>
      <c r="B2395" s="2">
        <v>-0.63514012500000006</v>
      </c>
      <c r="C2395" s="2">
        <f t="shared" si="37"/>
        <v>0.64387827359254013</v>
      </c>
      <c r="D2395" s="2">
        <v>5.5529799999999997E-4</v>
      </c>
      <c r="E2395" s="2">
        <v>4.9817580000000002E-3</v>
      </c>
    </row>
    <row r="2396" spans="1:5" x14ac:dyDescent="0.25">
      <c r="A2396" s="2" t="s">
        <v>2393</v>
      </c>
      <c r="B2396" s="2">
        <v>-1.2524750529999999</v>
      </c>
      <c r="C2396" s="2">
        <f t="shared" si="37"/>
        <v>0.41972751514708334</v>
      </c>
      <c r="D2396" s="2">
        <v>5.5564799999999995E-4</v>
      </c>
      <c r="E2396" s="2">
        <v>4.9832380000000001E-3</v>
      </c>
    </row>
    <row r="2397" spans="1:5" x14ac:dyDescent="0.25">
      <c r="A2397" s="2" t="s">
        <v>2394</v>
      </c>
      <c r="B2397" s="2">
        <v>-0.98906199800000005</v>
      </c>
      <c r="C2397" s="2">
        <f t="shared" si="37"/>
        <v>0.50380522934566363</v>
      </c>
      <c r="D2397" s="2">
        <v>5.5586700000000004E-4</v>
      </c>
      <c r="E2397" s="2">
        <v>4.9835390000000004E-3</v>
      </c>
    </row>
    <row r="2398" spans="1:5" x14ac:dyDescent="0.25">
      <c r="A2398" s="2" t="s">
        <v>2395</v>
      </c>
      <c r="B2398" s="2">
        <v>0.57860952700000001</v>
      </c>
      <c r="C2398" s="2">
        <f t="shared" si="37"/>
        <v>1.4934092033533288</v>
      </c>
      <c r="D2398" s="2">
        <v>5.5723399999999998E-4</v>
      </c>
      <c r="E2398" s="2">
        <v>4.9924640000000003E-3</v>
      </c>
    </row>
    <row r="2399" spans="1:5" x14ac:dyDescent="0.25">
      <c r="A2399" s="2" t="s">
        <v>2396</v>
      </c>
      <c r="B2399" s="2">
        <v>-1.0382041989999999</v>
      </c>
      <c r="C2399" s="2">
        <f t="shared" si="37"/>
        <v>0.48693320888643199</v>
      </c>
      <c r="D2399" s="2">
        <v>5.5963699999999998E-4</v>
      </c>
      <c r="E2399" s="2">
        <v>5.0123240000000003E-3</v>
      </c>
    </row>
    <row r="2400" spans="1:5" x14ac:dyDescent="0.25">
      <c r="A2400" s="2" t="s">
        <v>2397</v>
      </c>
      <c r="B2400" s="2">
        <v>0.43186370499999999</v>
      </c>
      <c r="C2400" s="2">
        <f t="shared" si="37"/>
        <v>1.3489750872775192</v>
      </c>
      <c r="D2400" s="2">
        <v>5.6437499999999999E-4</v>
      </c>
      <c r="E2400" s="2">
        <v>5.0530790000000003E-3</v>
      </c>
    </row>
    <row r="2401" spans="1:5" x14ac:dyDescent="0.25">
      <c r="A2401" s="2" t="s">
        <v>2398</v>
      </c>
      <c r="B2401" s="2">
        <v>0.65881356300000005</v>
      </c>
      <c r="C2401" s="2">
        <f t="shared" si="37"/>
        <v>1.5787837367095274</v>
      </c>
      <c r="D2401" s="2">
        <v>5.6525100000000001E-4</v>
      </c>
      <c r="E2401" s="2">
        <v>5.0592390000000001E-3</v>
      </c>
    </row>
    <row r="2402" spans="1:5" x14ac:dyDescent="0.25">
      <c r="A2402" s="2" t="s">
        <v>2399</v>
      </c>
      <c r="B2402" s="2">
        <v>-0.52715711700000001</v>
      </c>
      <c r="C2402" s="2">
        <f t="shared" si="37"/>
        <v>0.69392078380696853</v>
      </c>
      <c r="D2402" s="2">
        <v>5.6764499999999998E-4</v>
      </c>
      <c r="E2402" s="2">
        <v>5.0772899999999999E-3</v>
      </c>
    </row>
    <row r="2403" spans="1:5" x14ac:dyDescent="0.25">
      <c r="A2403" s="2" t="s">
        <v>2400</v>
      </c>
      <c r="B2403" s="2">
        <v>-1.7918694230000001</v>
      </c>
      <c r="C2403" s="2">
        <f t="shared" si="37"/>
        <v>0.28879758375897002</v>
      </c>
      <c r="D2403" s="2">
        <v>5.71943E-4</v>
      </c>
      <c r="E2403" s="2">
        <v>5.1140300000000003E-3</v>
      </c>
    </row>
    <row r="2404" spans="1:5" x14ac:dyDescent="0.25">
      <c r="A2404" s="2" t="s">
        <v>2403</v>
      </c>
      <c r="B2404" s="2">
        <v>-0.70914717599999999</v>
      </c>
      <c r="C2404" s="2">
        <f t="shared" si="37"/>
        <v>0.61168161690945633</v>
      </c>
      <c r="D2404" s="2">
        <v>5.7314200000000001E-4</v>
      </c>
      <c r="E2404" s="2">
        <v>5.1196480000000001E-3</v>
      </c>
    </row>
    <row r="2405" spans="1:5" x14ac:dyDescent="0.25">
      <c r="A2405" s="2" t="s">
        <v>2402</v>
      </c>
      <c r="B2405" s="2">
        <v>-0.92060248</v>
      </c>
      <c r="C2405" s="2">
        <f t="shared" si="37"/>
        <v>0.52828835712713307</v>
      </c>
      <c r="D2405" s="2">
        <v>5.7309500000000003E-4</v>
      </c>
      <c r="E2405" s="2">
        <v>5.1196480000000001E-3</v>
      </c>
    </row>
    <row r="2406" spans="1:5" x14ac:dyDescent="0.25">
      <c r="A2406" s="2" t="s">
        <v>2401</v>
      </c>
      <c r="B2406" s="2">
        <v>-1.2173043029999999</v>
      </c>
      <c r="C2406" s="2">
        <f t="shared" si="37"/>
        <v>0.43008558917513467</v>
      </c>
      <c r="D2406" s="2">
        <v>5.7304199999999995E-4</v>
      </c>
      <c r="E2406" s="2">
        <v>5.1196480000000001E-3</v>
      </c>
    </row>
    <row r="2407" spans="1:5" x14ac:dyDescent="0.25">
      <c r="A2407" s="2" t="s">
        <v>2404</v>
      </c>
      <c r="B2407" s="2">
        <v>0.63176178100000002</v>
      </c>
      <c r="C2407" s="2">
        <f t="shared" si="37"/>
        <v>1.5494559933374199</v>
      </c>
      <c r="D2407" s="2">
        <v>5.7391300000000001E-4</v>
      </c>
      <c r="E2407" s="2">
        <v>5.124834E-3</v>
      </c>
    </row>
    <row r="2408" spans="1:5" x14ac:dyDescent="0.25">
      <c r="A2408" s="2" t="s">
        <v>2405</v>
      </c>
      <c r="B2408" s="2">
        <v>0.72822409200000005</v>
      </c>
      <c r="C2408" s="2">
        <f t="shared" si="37"/>
        <v>1.6565986200587377</v>
      </c>
      <c r="D2408" s="2">
        <v>5.75882E-4</v>
      </c>
      <c r="E2408" s="2">
        <v>5.1390059999999998E-3</v>
      </c>
    </row>
    <row r="2409" spans="1:5" x14ac:dyDescent="0.25">
      <c r="A2409" s="2" t="s">
        <v>2406</v>
      </c>
      <c r="B2409" s="2">
        <v>0.509529711</v>
      </c>
      <c r="C2409" s="2">
        <f t="shared" si="37"/>
        <v>1.4235860600877526</v>
      </c>
      <c r="D2409" s="2">
        <v>5.7629800000000004E-4</v>
      </c>
      <c r="E2409" s="2">
        <v>5.1410179999999998E-3</v>
      </c>
    </row>
    <row r="2410" spans="1:5" x14ac:dyDescent="0.25">
      <c r="A2410" s="2" t="s">
        <v>2408</v>
      </c>
      <c r="B2410" s="2">
        <v>0.45534091900000001</v>
      </c>
      <c r="C2410" s="2">
        <f t="shared" si="37"/>
        <v>1.3711067688878027</v>
      </c>
      <c r="D2410" s="2">
        <v>5.7737999999999995E-4</v>
      </c>
      <c r="E2410" s="2">
        <v>5.1486400000000003E-3</v>
      </c>
    </row>
    <row r="2411" spans="1:5" x14ac:dyDescent="0.25">
      <c r="A2411" s="2" t="s">
        <v>2407</v>
      </c>
      <c r="B2411" s="2">
        <v>-0.83004847299999995</v>
      </c>
      <c r="C2411" s="2">
        <f t="shared" si="37"/>
        <v>0.56251034228505925</v>
      </c>
      <c r="D2411" s="2">
        <v>5.7753600000000002E-4</v>
      </c>
      <c r="E2411" s="2">
        <v>5.1486400000000003E-3</v>
      </c>
    </row>
    <row r="2412" spans="1:5" x14ac:dyDescent="0.25">
      <c r="A2412" s="2" t="s">
        <v>2409</v>
      </c>
      <c r="B2412" s="2">
        <v>2.32558205</v>
      </c>
      <c r="C2412" s="2">
        <f t="shared" si="37"/>
        <v>5.0126796937550759</v>
      </c>
      <c r="D2412" s="2">
        <v>5.7921100000000005E-4</v>
      </c>
      <c r="E2412" s="2">
        <v>5.1618690000000004E-3</v>
      </c>
    </row>
    <row r="2413" spans="1:5" x14ac:dyDescent="0.25">
      <c r="A2413" s="2" t="s">
        <v>2410</v>
      </c>
      <c r="B2413" s="2">
        <v>0.52697965899999999</v>
      </c>
      <c r="C2413" s="2">
        <f t="shared" si="37"/>
        <v>1.4409094328705361</v>
      </c>
      <c r="D2413" s="2">
        <v>5.8045600000000003E-4</v>
      </c>
      <c r="E2413" s="2">
        <v>5.1712520000000003E-3</v>
      </c>
    </row>
    <row r="2414" spans="1:5" x14ac:dyDescent="0.25">
      <c r="A2414" s="2" t="s">
        <v>2411</v>
      </c>
      <c r="B2414" s="2">
        <v>3.802582315</v>
      </c>
      <c r="C2414" s="2">
        <f t="shared" si="37"/>
        <v>13.953762853398846</v>
      </c>
      <c r="D2414" s="2">
        <v>5.8178500000000003E-4</v>
      </c>
      <c r="E2414" s="2">
        <v>5.1813709999999997E-3</v>
      </c>
    </row>
    <row r="2415" spans="1:5" x14ac:dyDescent="0.25">
      <c r="A2415" s="2" t="s">
        <v>2412</v>
      </c>
      <c r="B2415" s="2">
        <v>0.66088966800000004</v>
      </c>
      <c r="C2415" s="2">
        <f t="shared" si="37"/>
        <v>1.5810573151474308</v>
      </c>
      <c r="D2415" s="2">
        <v>5.8217700000000002E-4</v>
      </c>
      <c r="E2415" s="2">
        <v>5.1831510000000004E-3</v>
      </c>
    </row>
    <row r="2416" spans="1:5" x14ac:dyDescent="0.25">
      <c r="A2416" s="2" t="s">
        <v>2413</v>
      </c>
      <c r="B2416" s="2">
        <v>0.80227870000000001</v>
      </c>
      <c r="C2416" s="2">
        <f t="shared" si="37"/>
        <v>1.7438533243302734</v>
      </c>
      <c r="D2416" s="2">
        <v>5.8287400000000004E-4</v>
      </c>
      <c r="E2416" s="2">
        <v>5.1876370000000002E-3</v>
      </c>
    </row>
    <row r="2417" spans="1:5" x14ac:dyDescent="0.25">
      <c r="A2417" s="2" t="s">
        <v>2414</v>
      </c>
      <c r="B2417" s="2">
        <v>1.594581947</v>
      </c>
      <c r="C2417" s="2">
        <f t="shared" si="37"/>
        <v>3.0200699118403445</v>
      </c>
      <c r="D2417" s="2">
        <v>5.8393799999999999E-4</v>
      </c>
      <c r="E2417" s="2">
        <v>5.1953859999999998E-3</v>
      </c>
    </row>
    <row r="2418" spans="1:5" x14ac:dyDescent="0.25">
      <c r="A2418" s="2" t="s">
        <v>2415</v>
      </c>
      <c r="B2418" s="2">
        <v>0.70029688199999995</v>
      </c>
      <c r="C2418" s="2">
        <f t="shared" si="37"/>
        <v>1.62483912245281</v>
      </c>
      <c r="D2418" s="2">
        <v>5.8529000000000003E-4</v>
      </c>
      <c r="E2418" s="2">
        <v>5.2056960000000001E-3</v>
      </c>
    </row>
    <row r="2419" spans="1:5" x14ac:dyDescent="0.25">
      <c r="A2419" s="2" t="s">
        <v>2416</v>
      </c>
      <c r="B2419" s="2">
        <v>-1.1273347629999999</v>
      </c>
      <c r="C2419" s="2">
        <f t="shared" si="37"/>
        <v>0.45776061209862112</v>
      </c>
      <c r="D2419" s="2">
        <v>5.9021200000000001E-4</v>
      </c>
      <c r="E2419" s="2">
        <v>5.2460069999999996E-3</v>
      </c>
    </row>
    <row r="2420" spans="1:5" x14ac:dyDescent="0.25">
      <c r="A2420" s="2" t="s">
        <v>2417</v>
      </c>
      <c r="B2420" s="2">
        <v>-1.0700767689999999</v>
      </c>
      <c r="C2420" s="2">
        <f t="shared" si="37"/>
        <v>0.47629365370689952</v>
      </c>
      <c r="D2420" s="2">
        <v>5.9505400000000003E-4</v>
      </c>
      <c r="E2420" s="2">
        <v>5.2872969999999998E-3</v>
      </c>
    </row>
    <row r="2421" spans="1:5" x14ac:dyDescent="0.25">
      <c r="A2421" s="2" t="s">
        <v>2419</v>
      </c>
      <c r="B2421" s="2">
        <v>0.74694769599999999</v>
      </c>
      <c r="C2421" s="2">
        <f t="shared" si="37"/>
        <v>1.6782384296329511</v>
      </c>
      <c r="D2421" s="2">
        <v>5.9641399999999997E-4</v>
      </c>
      <c r="E2421" s="2">
        <v>5.296945E-3</v>
      </c>
    </row>
    <row r="2422" spans="1:5" x14ac:dyDescent="0.25">
      <c r="A2422" s="2" t="s">
        <v>2418</v>
      </c>
      <c r="B2422" s="2">
        <v>-1.3458559729999999</v>
      </c>
      <c r="C2422" s="2">
        <f t="shared" si="37"/>
        <v>0.39342049663556206</v>
      </c>
      <c r="D2422" s="2">
        <v>5.9653400000000002E-4</v>
      </c>
      <c r="E2422" s="2">
        <v>5.296945E-3</v>
      </c>
    </row>
    <row r="2423" spans="1:5" x14ac:dyDescent="0.25">
      <c r="A2423" s="2" t="s">
        <v>2420</v>
      </c>
      <c r="B2423" s="2">
        <v>0.74780142999999999</v>
      </c>
      <c r="C2423" s="2">
        <f t="shared" si="37"/>
        <v>1.6792318434734559</v>
      </c>
      <c r="D2423" s="2">
        <v>5.9787900000000005E-4</v>
      </c>
      <c r="E2423" s="2">
        <v>5.3053889999999998E-3</v>
      </c>
    </row>
    <row r="2424" spans="1:5" x14ac:dyDescent="0.25">
      <c r="A2424" s="2" t="s">
        <v>2421</v>
      </c>
      <c r="B2424" s="2">
        <v>-0.85770042199999996</v>
      </c>
      <c r="C2424" s="2">
        <f t="shared" si="37"/>
        <v>0.55183144683281748</v>
      </c>
      <c r="D2424" s="2">
        <v>6.0300600000000001E-4</v>
      </c>
      <c r="E2424" s="2">
        <v>5.3473540000000003E-3</v>
      </c>
    </row>
    <row r="2425" spans="1:5" x14ac:dyDescent="0.25">
      <c r="A2425" s="2" t="s">
        <v>2423</v>
      </c>
      <c r="B2425" s="2">
        <v>4.5751143709999997</v>
      </c>
      <c r="C2425" s="2">
        <f t="shared" si="37"/>
        <v>23.836729014070414</v>
      </c>
      <c r="D2425" s="2">
        <v>6.0405400000000003E-4</v>
      </c>
      <c r="E2425" s="2">
        <v>5.3531230000000004E-3</v>
      </c>
    </row>
    <row r="2426" spans="1:5" x14ac:dyDescent="0.25">
      <c r="A2426" s="2" t="s">
        <v>2422</v>
      </c>
      <c r="B2426" s="2">
        <v>-1.1010840900000001</v>
      </c>
      <c r="C2426" s="2">
        <f t="shared" si="37"/>
        <v>0.46616607112296332</v>
      </c>
      <c r="D2426" s="2">
        <v>6.0385600000000005E-4</v>
      </c>
      <c r="E2426" s="2">
        <v>5.3531230000000004E-3</v>
      </c>
    </row>
    <row r="2427" spans="1:5" x14ac:dyDescent="0.25">
      <c r="A2427" s="2" t="s">
        <v>2424</v>
      </c>
      <c r="B2427" s="2">
        <v>0.99075051400000003</v>
      </c>
      <c r="C2427" s="2">
        <f t="shared" si="37"/>
        <v>1.9872185062049059</v>
      </c>
      <c r="D2427" s="2">
        <v>6.0691499999999997E-4</v>
      </c>
      <c r="E2427" s="2">
        <v>5.374935E-3</v>
      </c>
    </row>
    <row r="2428" spans="1:5" x14ac:dyDescent="0.25">
      <c r="A2428" s="2" t="s">
        <v>2425</v>
      </c>
      <c r="B2428" s="2">
        <v>-4.6779870560000001</v>
      </c>
      <c r="C2428" s="2">
        <f t="shared" si="37"/>
        <v>3.9064797447371548E-2</v>
      </c>
      <c r="D2428" s="2">
        <v>6.0855100000000004E-4</v>
      </c>
      <c r="E2428" s="2">
        <v>5.3876460000000003E-3</v>
      </c>
    </row>
    <row r="2429" spans="1:5" x14ac:dyDescent="0.25">
      <c r="A2429" s="2" t="s">
        <v>2426</v>
      </c>
      <c r="B2429" s="2">
        <v>0.43944632500000003</v>
      </c>
      <c r="C2429" s="2">
        <f t="shared" si="37"/>
        <v>1.3560837920837943</v>
      </c>
      <c r="D2429" s="2">
        <v>6.0921100000000002E-4</v>
      </c>
      <c r="E2429" s="2">
        <v>5.3917160000000004E-3</v>
      </c>
    </row>
    <row r="2430" spans="1:5" x14ac:dyDescent="0.25">
      <c r="A2430" s="2" t="s">
        <v>2427</v>
      </c>
      <c r="B2430" s="2">
        <v>-0.69811526099999999</v>
      </c>
      <c r="C2430" s="2">
        <f t="shared" si="37"/>
        <v>0.6163769166640819</v>
      </c>
      <c r="D2430" s="2">
        <v>6.1044799999999998E-4</v>
      </c>
      <c r="E2430" s="2">
        <v>5.3991159999999998E-3</v>
      </c>
    </row>
    <row r="2431" spans="1:5" x14ac:dyDescent="0.25">
      <c r="A2431" s="2" t="s">
        <v>2428</v>
      </c>
      <c r="B2431" s="2">
        <v>0.57786603599999997</v>
      </c>
      <c r="C2431" s="2">
        <f t="shared" si="37"/>
        <v>1.4926397751550531</v>
      </c>
      <c r="D2431" s="2">
        <v>6.1384600000000003E-4</v>
      </c>
      <c r="E2431" s="2">
        <v>5.4255960000000004E-3</v>
      </c>
    </row>
    <row r="2432" spans="1:5" x14ac:dyDescent="0.25">
      <c r="A2432" s="2" t="s">
        <v>2429</v>
      </c>
      <c r="B2432" s="2">
        <v>0.99503388100000001</v>
      </c>
      <c r="C2432" s="2">
        <f t="shared" si="37"/>
        <v>1.9931273327440724</v>
      </c>
      <c r="D2432" s="2">
        <v>6.1499700000000005E-4</v>
      </c>
      <c r="E2432" s="2">
        <v>5.4339879999999998E-3</v>
      </c>
    </row>
    <row r="2433" spans="1:5" x14ac:dyDescent="0.25">
      <c r="A2433" s="2" t="s">
        <v>2430</v>
      </c>
      <c r="B2433" s="2">
        <v>-1.168094803</v>
      </c>
      <c r="C2433" s="2">
        <f t="shared" si="37"/>
        <v>0.44500862306647276</v>
      </c>
      <c r="D2433" s="2">
        <v>6.1549399999999996E-4</v>
      </c>
      <c r="E2433" s="2">
        <v>5.4365960000000001E-3</v>
      </c>
    </row>
    <row r="2434" spans="1:5" x14ac:dyDescent="0.25">
      <c r="A2434" s="2" t="s">
        <v>2431</v>
      </c>
      <c r="B2434" s="2">
        <v>-1.27642663</v>
      </c>
      <c r="C2434" s="2">
        <f t="shared" si="37"/>
        <v>0.4128167373312609</v>
      </c>
      <c r="D2434" s="2">
        <v>6.1671000000000002E-4</v>
      </c>
      <c r="E2434" s="2">
        <v>5.4455470000000002E-3</v>
      </c>
    </row>
    <row r="2435" spans="1:5" x14ac:dyDescent="0.25">
      <c r="A2435" s="2" t="s">
        <v>2433</v>
      </c>
      <c r="B2435" s="2">
        <v>0.698122197</v>
      </c>
      <c r="C2435" s="2">
        <f t="shared" ref="C2435:C2498" si="38" xml:space="preserve"> 2^B2435</f>
        <v>1.6223917227344711</v>
      </c>
      <c r="D2435" s="2">
        <v>6.1959999999999999E-4</v>
      </c>
      <c r="E2435" s="2">
        <v>5.4676739999999996E-3</v>
      </c>
    </row>
    <row r="2436" spans="1:5" x14ac:dyDescent="0.25">
      <c r="A2436" s="2" t="s">
        <v>2432</v>
      </c>
      <c r="B2436" s="2">
        <v>-0.99887982399999997</v>
      </c>
      <c r="C2436" s="2">
        <f t="shared" si="38"/>
        <v>0.50038837417450344</v>
      </c>
      <c r="D2436" s="2">
        <v>6.1962200000000001E-4</v>
      </c>
      <c r="E2436" s="2">
        <v>5.4676739999999996E-3</v>
      </c>
    </row>
    <row r="2437" spans="1:5" x14ac:dyDescent="0.25">
      <c r="A2437" s="2" t="s">
        <v>2434</v>
      </c>
      <c r="B2437" s="2">
        <v>1.9184455549999999</v>
      </c>
      <c r="C2437" s="2">
        <f t="shared" si="38"/>
        <v>3.7801554287610877</v>
      </c>
      <c r="D2437" s="2">
        <v>6.20255E-4</v>
      </c>
      <c r="E2437" s="2">
        <v>5.4714639999999997E-3</v>
      </c>
    </row>
    <row r="2438" spans="1:5" x14ac:dyDescent="0.25">
      <c r="A2438" s="2" t="s">
        <v>2436</v>
      </c>
      <c r="B2438" s="2">
        <v>3.6578356379999999</v>
      </c>
      <c r="C2438" s="2">
        <f t="shared" si="38"/>
        <v>12.621711417290669</v>
      </c>
      <c r="D2438" s="2">
        <v>6.2335600000000004E-4</v>
      </c>
      <c r="E2438" s="2">
        <v>5.4952120000000002E-3</v>
      </c>
    </row>
    <row r="2439" spans="1:5" x14ac:dyDescent="0.25">
      <c r="A2439" s="2" t="s">
        <v>2435</v>
      </c>
      <c r="B2439" s="2">
        <v>0.65304469099999995</v>
      </c>
      <c r="C2439" s="2">
        <f t="shared" si="38"/>
        <v>1.5724832950341316</v>
      </c>
      <c r="D2439" s="2">
        <v>6.2325900000000003E-4</v>
      </c>
      <c r="E2439" s="2">
        <v>5.4952120000000002E-3</v>
      </c>
    </row>
    <row r="2440" spans="1:5" x14ac:dyDescent="0.25">
      <c r="A2440" s="2" t="s">
        <v>2437</v>
      </c>
      <c r="B2440" s="2">
        <v>4.4747670160000004</v>
      </c>
      <c r="C2440" s="2">
        <f t="shared" si="38"/>
        <v>22.235100432172665</v>
      </c>
      <c r="D2440" s="2">
        <v>6.2412299999999997E-4</v>
      </c>
      <c r="E2440" s="2">
        <v>5.5001720000000002E-3</v>
      </c>
    </row>
    <row r="2441" spans="1:5" x14ac:dyDescent="0.25">
      <c r="A2441" s="2" t="s">
        <v>2438</v>
      </c>
      <c r="B2441" s="2">
        <v>0.34493001899999998</v>
      </c>
      <c r="C2441" s="2">
        <f t="shared" si="38"/>
        <v>1.2700893726506208</v>
      </c>
      <c r="D2441" s="2">
        <v>6.2547799999999995E-4</v>
      </c>
      <c r="E2441" s="2">
        <v>5.5103139999999997E-3</v>
      </c>
    </row>
    <row r="2442" spans="1:5" x14ac:dyDescent="0.25">
      <c r="A2442" s="2" t="s">
        <v>2439</v>
      </c>
      <c r="B2442" s="2">
        <v>0.86471181699999999</v>
      </c>
      <c r="C2442" s="2">
        <f t="shared" si="38"/>
        <v>1.8209758850298825</v>
      </c>
      <c r="D2442" s="2">
        <v>6.3098500000000003E-4</v>
      </c>
      <c r="E2442" s="2">
        <v>5.555183E-3</v>
      </c>
    </row>
    <row r="2443" spans="1:5" x14ac:dyDescent="0.25">
      <c r="A2443" s="2" t="s">
        <v>2441</v>
      </c>
      <c r="B2443" s="2">
        <v>1.745290445</v>
      </c>
      <c r="C2443" s="2">
        <f t="shared" si="38"/>
        <v>3.3526234246810094</v>
      </c>
      <c r="D2443" s="2">
        <v>6.3259199999999996E-4</v>
      </c>
      <c r="E2443" s="2">
        <v>5.5660329999999997E-3</v>
      </c>
    </row>
    <row r="2444" spans="1:5" x14ac:dyDescent="0.25">
      <c r="A2444" s="2" t="s">
        <v>2440</v>
      </c>
      <c r="B2444" s="2">
        <v>-0.29062315399999999</v>
      </c>
      <c r="C2444" s="2">
        <f t="shared" si="38"/>
        <v>0.81754885232493535</v>
      </c>
      <c r="D2444" s="2">
        <v>6.3263100000000004E-4</v>
      </c>
      <c r="E2444" s="2">
        <v>5.5660329999999997E-3</v>
      </c>
    </row>
    <row r="2445" spans="1:5" x14ac:dyDescent="0.25">
      <c r="A2445" s="2" t="s">
        <v>2442</v>
      </c>
      <c r="B2445" s="2">
        <v>-0.36947924900000001</v>
      </c>
      <c r="C2445" s="2">
        <f t="shared" si="38"/>
        <v>0.77406184946166268</v>
      </c>
      <c r="D2445" s="2">
        <v>6.3601900000000004E-4</v>
      </c>
      <c r="E2445" s="2">
        <v>5.5940119999999998E-3</v>
      </c>
    </row>
    <row r="2446" spans="1:5" x14ac:dyDescent="0.25">
      <c r="A2446" s="2" t="s">
        <v>2443</v>
      </c>
      <c r="B2446" s="2">
        <v>0.466293079</v>
      </c>
      <c r="C2446" s="2">
        <f t="shared" si="38"/>
        <v>1.3815550782455175</v>
      </c>
      <c r="D2446" s="2">
        <v>6.3683000000000001E-4</v>
      </c>
      <c r="E2446" s="2">
        <v>5.5993179999999998E-3</v>
      </c>
    </row>
    <row r="2447" spans="1:5" x14ac:dyDescent="0.25">
      <c r="A2447" s="2" t="s">
        <v>2444</v>
      </c>
      <c r="B2447" s="2">
        <v>-2.9561109700000001</v>
      </c>
      <c r="C2447" s="2">
        <f t="shared" si="38"/>
        <v>0.12886112765799715</v>
      </c>
      <c r="D2447" s="2">
        <v>6.3789900000000004E-4</v>
      </c>
      <c r="E2447" s="2">
        <v>5.6068840000000003E-3</v>
      </c>
    </row>
    <row r="2448" spans="1:5" x14ac:dyDescent="0.25">
      <c r="A2448" s="2" t="s">
        <v>2445</v>
      </c>
      <c r="B2448" s="2">
        <v>2.4298949400000001</v>
      </c>
      <c r="C2448" s="2">
        <f t="shared" si="38"/>
        <v>5.3885418885465795</v>
      </c>
      <c r="D2448" s="2">
        <v>6.4816500000000003E-4</v>
      </c>
      <c r="E2448" s="2">
        <v>5.691537E-3</v>
      </c>
    </row>
    <row r="2449" spans="1:5" x14ac:dyDescent="0.25">
      <c r="A2449" s="2" t="s">
        <v>2446</v>
      </c>
      <c r="B2449" s="2">
        <v>-0.55119795299999996</v>
      </c>
      <c r="C2449" s="2">
        <f t="shared" si="38"/>
        <v>0.68245321272799686</v>
      </c>
      <c r="D2449" s="2">
        <v>6.50959E-4</v>
      </c>
      <c r="E2449" s="2">
        <v>5.7123440000000003E-3</v>
      </c>
    </row>
    <row r="2450" spans="1:5" x14ac:dyDescent="0.25">
      <c r="A2450" s="2" t="s">
        <v>2447</v>
      </c>
      <c r="B2450" s="2">
        <v>1.6193833209999999</v>
      </c>
      <c r="C2450" s="2">
        <f t="shared" si="38"/>
        <v>3.0724367708708709</v>
      </c>
      <c r="D2450" s="2">
        <v>6.5334200000000001E-4</v>
      </c>
      <c r="E2450" s="2">
        <v>5.7295209999999996E-3</v>
      </c>
    </row>
    <row r="2451" spans="1:5" x14ac:dyDescent="0.25">
      <c r="A2451" s="2" t="s">
        <v>2448</v>
      </c>
      <c r="B2451" s="2">
        <v>1.2533407510000001</v>
      </c>
      <c r="C2451" s="2">
        <f t="shared" si="38"/>
        <v>2.3839281440650231</v>
      </c>
      <c r="D2451" s="2">
        <v>6.5413099999999996E-4</v>
      </c>
      <c r="E2451" s="2">
        <v>5.7345690000000001E-3</v>
      </c>
    </row>
    <row r="2452" spans="1:5" x14ac:dyDescent="0.25">
      <c r="A2452" s="2" t="s">
        <v>2449</v>
      </c>
      <c r="B2452" s="2">
        <v>-1.951790854</v>
      </c>
      <c r="C2452" s="2">
        <f t="shared" si="38"/>
        <v>0.25849515511971638</v>
      </c>
      <c r="D2452" s="2">
        <v>6.5582800000000001E-4</v>
      </c>
      <c r="E2452" s="2">
        <v>5.7475750000000004E-3</v>
      </c>
    </row>
    <row r="2453" spans="1:5" x14ac:dyDescent="0.25">
      <c r="A2453" s="2" t="s">
        <v>2450</v>
      </c>
      <c r="B2453" s="2">
        <v>-1.5218918020000001</v>
      </c>
      <c r="C2453" s="2">
        <f t="shared" si="38"/>
        <v>0.34822898536545865</v>
      </c>
      <c r="D2453" s="2">
        <v>6.5652199999999999E-4</v>
      </c>
      <c r="E2453" s="2">
        <v>5.7517820000000004E-3</v>
      </c>
    </row>
    <row r="2454" spans="1:5" x14ac:dyDescent="0.25">
      <c r="A2454" s="2" t="s">
        <v>2451</v>
      </c>
      <c r="B2454" s="2">
        <v>0.83450889900000003</v>
      </c>
      <c r="C2454" s="2">
        <f t="shared" si="38"/>
        <v>1.7832499078381181</v>
      </c>
      <c r="D2454" s="2">
        <v>6.5674199999999998E-4</v>
      </c>
      <c r="E2454" s="2">
        <v>5.7518409999999997E-3</v>
      </c>
    </row>
    <row r="2455" spans="1:5" x14ac:dyDescent="0.25">
      <c r="A2455" s="2" t="s">
        <v>2452</v>
      </c>
      <c r="B2455" s="2">
        <v>-0.99609081399999999</v>
      </c>
      <c r="C2455" s="2">
        <f t="shared" si="38"/>
        <v>0.50135665782503147</v>
      </c>
      <c r="D2455" s="2">
        <v>6.5798500000000004E-4</v>
      </c>
      <c r="E2455" s="2">
        <v>5.7608449999999997E-3</v>
      </c>
    </row>
    <row r="2456" spans="1:5" x14ac:dyDescent="0.25">
      <c r="A2456" s="2" t="s">
        <v>2453</v>
      </c>
      <c r="B2456" s="2">
        <v>0.56493590699999996</v>
      </c>
      <c r="C2456" s="2">
        <f t="shared" si="38"/>
        <v>1.4793217876134404</v>
      </c>
      <c r="D2456" s="2">
        <v>6.62362E-4</v>
      </c>
      <c r="E2456" s="2">
        <v>5.7972800000000001E-3</v>
      </c>
    </row>
    <row r="2457" spans="1:5" x14ac:dyDescent="0.25">
      <c r="A2457" s="2" t="s">
        <v>2454</v>
      </c>
      <c r="B2457" s="2">
        <v>4.044939748</v>
      </c>
      <c r="C2457" s="2">
        <f t="shared" si="38"/>
        <v>16.506241495945055</v>
      </c>
      <c r="D2457" s="2">
        <v>6.6283399999999995E-4</v>
      </c>
      <c r="E2457" s="2">
        <v>5.7995319999999996E-3</v>
      </c>
    </row>
    <row r="2458" spans="1:5" x14ac:dyDescent="0.25">
      <c r="A2458" s="2" t="s">
        <v>2456</v>
      </c>
      <c r="B2458" s="2">
        <v>1.880467635</v>
      </c>
      <c r="C2458" s="2">
        <f t="shared" si="38"/>
        <v>3.6819438739476458</v>
      </c>
      <c r="D2458" s="2">
        <v>6.6699499999999998E-4</v>
      </c>
      <c r="E2458" s="2">
        <v>5.8333300000000003E-3</v>
      </c>
    </row>
    <row r="2459" spans="1:5" x14ac:dyDescent="0.25">
      <c r="A2459" s="2" t="s">
        <v>2455</v>
      </c>
      <c r="B2459" s="2">
        <v>-1.4588226479999999</v>
      </c>
      <c r="C2459" s="2">
        <f t="shared" si="38"/>
        <v>0.36378988922897404</v>
      </c>
      <c r="D2459" s="2">
        <v>6.6713099999999995E-4</v>
      </c>
      <c r="E2459" s="2">
        <v>5.8333300000000003E-3</v>
      </c>
    </row>
    <row r="2460" spans="1:5" x14ac:dyDescent="0.25">
      <c r="A2460" s="2" t="s">
        <v>2457</v>
      </c>
      <c r="B2460" s="2">
        <v>-1.006934794</v>
      </c>
      <c r="C2460" s="2">
        <f t="shared" si="38"/>
        <v>0.49760235071191949</v>
      </c>
      <c r="D2460" s="2">
        <v>6.7083699999999997E-4</v>
      </c>
      <c r="E2460" s="2">
        <v>5.8638290000000001E-3</v>
      </c>
    </row>
    <row r="2461" spans="1:5" x14ac:dyDescent="0.25">
      <c r="A2461" s="2" t="s">
        <v>2458</v>
      </c>
      <c r="B2461" s="2">
        <v>0.77570878600000004</v>
      </c>
      <c r="C2461" s="2">
        <f t="shared" si="38"/>
        <v>1.7120309536368836</v>
      </c>
      <c r="D2461" s="2">
        <v>6.7270000000000003E-4</v>
      </c>
      <c r="E2461" s="2">
        <v>5.8782089999999997E-3</v>
      </c>
    </row>
    <row r="2462" spans="1:5" x14ac:dyDescent="0.25">
      <c r="A2462" s="2" t="s">
        <v>2461</v>
      </c>
      <c r="B2462" s="2">
        <v>0.80537693200000005</v>
      </c>
      <c r="C2462" s="2">
        <f t="shared" si="38"/>
        <v>1.7476023271208698</v>
      </c>
      <c r="D2462" s="2">
        <v>6.7641700000000001E-4</v>
      </c>
      <c r="E2462" s="2">
        <v>5.904561E-3</v>
      </c>
    </row>
    <row r="2463" spans="1:5" x14ac:dyDescent="0.25">
      <c r="A2463" s="2" t="s">
        <v>2460</v>
      </c>
      <c r="B2463" s="2">
        <v>0.38308449100000003</v>
      </c>
      <c r="C2463" s="2">
        <f t="shared" si="38"/>
        <v>1.3041271088329873</v>
      </c>
      <c r="D2463" s="2">
        <v>6.7639700000000002E-4</v>
      </c>
      <c r="E2463" s="2">
        <v>5.904561E-3</v>
      </c>
    </row>
    <row r="2464" spans="1:5" x14ac:dyDescent="0.25">
      <c r="A2464" s="2" t="s">
        <v>2459</v>
      </c>
      <c r="B2464" s="2">
        <v>-0.91948971199999996</v>
      </c>
      <c r="C2464" s="2">
        <f t="shared" si="38"/>
        <v>0.52869598946305307</v>
      </c>
      <c r="D2464" s="2">
        <v>6.7632E-4</v>
      </c>
      <c r="E2464" s="2">
        <v>5.904561E-3</v>
      </c>
    </row>
    <row r="2465" spans="1:5" x14ac:dyDescent="0.25">
      <c r="A2465" s="2" t="s">
        <v>2462</v>
      </c>
      <c r="B2465" s="2">
        <v>0.68936935499999996</v>
      </c>
      <c r="C2465" s="2">
        <f t="shared" si="38"/>
        <v>1.6125784582491873</v>
      </c>
      <c r="D2465" s="2">
        <v>6.7777099999999997E-4</v>
      </c>
      <c r="E2465" s="2">
        <v>5.9129120000000002E-3</v>
      </c>
    </row>
    <row r="2466" spans="1:5" x14ac:dyDescent="0.25">
      <c r="A2466" s="2" t="s">
        <v>2463</v>
      </c>
      <c r="B2466" s="2">
        <v>0.67721956299999997</v>
      </c>
      <c r="C2466" s="2">
        <f t="shared" si="38"/>
        <v>1.5990550015277465</v>
      </c>
      <c r="D2466" s="2">
        <v>6.78227E-4</v>
      </c>
      <c r="E2466" s="2">
        <v>5.9149729999999996E-3</v>
      </c>
    </row>
    <row r="2467" spans="1:5" x14ac:dyDescent="0.25">
      <c r="A2467" s="2" t="s">
        <v>2464</v>
      </c>
      <c r="B2467" s="2">
        <v>4.2424912130000001</v>
      </c>
      <c r="C2467" s="2">
        <f t="shared" si="38"/>
        <v>18.928539751072016</v>
      </c>
      <c r="D2467" s="2">
        <v>6.8020899999999998E-4</v>
      </c>
      <c r="E2467" s="2">
        <v>5.9303350000000001E-3</v>
      </c>
    </row>
    <row r="2468" spans="1:5" x14ac:dyDescent="0.25">
      <c r="A2468" s="2" t="s">
        <v>2465</v>
      </c>
      <c r="B2468" s="2">
        <v>-1.2331047239999999</v>
      </c>
      <c r="C2468" s="2">
        <f t="shared" si="38"/>
        <v>0.42540098413862104</v>
      </c>
      <c r="D2468" s="2">
        <v>6.8169900000000002E-4</v>
      </c>
      <c r="E2468" s="2">
        <v>5.941404E-3</v>
      </c>
    </row>
    <row r="2469" spans="1:5" x14ac:dyDescent="0.25">
      <c r="A2469" s="2" t="s">
        <v>2467</v>
      </c>
      <c r="B2469" s="2">
        <v>0.75977368300000003</v>
      </c>
      <c r="C2469" s="2">
        <f t="shared" si="38"/>
        <v>1.6932249860094633</v>
      </c>
      <c r="D2469" s="2">
        <v>6.8685000000000003E-4</v>
      </c>
      <c r="E2469" s="2">
        <v>5.9817999999999998E-3</v>
      </c>
    </row>
    <row r="2470" spans="1:5" x14ac:dyDescent="0.25">
      <c r="A2470" s="2" t="s">
        <v>2466</v>
      </c>
      <c r="B2470" s="2">
        <v>-2.5245586289999999</v>
      </c>
      <c r="C2470" s="2">
        <f t="shared" si="38"/>
        <v>0.17379293870180124</v>
      </c>
      <c r="D2470" s="2">
        <v>6.8700100000000002E-4</v>
      </c>
      <c r="E2470" s="2">
        <v>5.9817999999999998E-3</v>
      </c>
    </row>
    <row r="2471" spans="1:5" x14ac:dyDescent="0.25">
      <c r="A2471" s="2" t="s">
        <v>2468</v>
      </c>
      <c r="B2471" s="2">
        <v>-0.90958949099999997</v>
      </c>
      <c r="C2471" s="2">
        <f t="shared" si="38"/>
        <v>0.53233654239825956</v>
      </c>
      <c r="D2471" s="2">
        <v>6.8744200000000002E-4</v>
      </c>
      <c r="E2471" s="2">
        <v>5.9837019999999996E-3</v>
      </c>
    </row>
    <row r="2472" spans="1:5" x14ac:dyDescent="0.25">
      <c r="A2472" s="2" t="s">
        <v>2470</v>
      </c>
      <c r="B2472" s="2">
        <v>1.0782940679999999</v>
      </c>
      <c r="C2472" s="2">
        <f t="shared" si="38"/>
        <v>2.1115377912406306</v>
      </c>
      <c r="D2472" s="2">
        <v>6.9123700000000004E-4</v>
      </c>
      <c r="E2472" s="2">
        <v>6.012318E-3</v>
      </c>
    </row>
    <row r="2473" spans="1:5" x14ac:dyDescent="0.25">
      <c r="A2473" s="2" t="s">
        <v>2469</v>
      </c>
      <c r="B2473" s="2">
        <v>-1.6330513600000001</v>
      </c>
      <c r="C2473" s="2">
        <f t="shared" si="38"/>
        <v>0.32240558480821124</v>
      </c>
      <c r="D2473" s="2">
        <v>6.914E-4</v>
      </c>
      <c r="E2473" s="2">
        <v>6.012318E-3</v>
      </c>
    </row>
    <row r="2474" spans="1:5" x14ac:dyDescent="0.25">
      <c r="A2474" s="2" t="s">
        <v>2471</v>
      </c>
      <c r="B2474" s="2">
        <v>-1.0820941909999999</v>
      </c>
      <c r="C2474" s="2">
        <f t="shared" si="38"/>
        <v>0.47234268107613725</v>
      </c>
      <c r="D2474" s="2">
        <v>6.9320700000000005E-4</v>
      </c>
      <c r="E2474" s="2">
        <v>6.0241349999999999E-3</v>
      </c>
    </row>
    <row r="2475" spans="1:5" x14ac:dyDescent="0.25">
      <c r="A2475" s="2" t="s">
        <v>2472</v>
      </c>
      <c r="B2475" s="2">
        <v>-4.3350632899999999</v>
      </c>
      <c r="C2475" s="2">
        <f t="shared" si="38"/>
        <v>4.9546834906241094E-2</v>
      </c>
      <c r="D2475" s="2">
        <v>6.9859999999999996E-4</v>
      </c>
      <c r="E2475" s="2">
        <v>6.0690420000000002E-3</v>
      </c>
    </row>
    <row r="2476" spans="1:5" x14ac:dyDescent="0.25">
      <c r="A2476" s="2" t="s">
        <v>2473</v>
      </c>
      <c r="B2476" s="2">
        <v>0.65322166500000001</v>
      </c>
      <c r="C2476" s="2">
        <f t="shared" si="38"/>
        <v>1.5726762018648655</v>
      </c>
      <c r="D2476" s="2">
        <v>7.0334599999999998E-4</v>
      </c>
      <c r="E2476" s="2">
        <v>6.1063330000000002E-3</v>
      </c>
    </row>
    <row r="2477" spans="1:5" x14ac:dyDescent="0.25">
      <c r="A2477" s="2" t="s">
        <v>2474</v>
      </c>
      <c r="B2477" s="2">
        <v>-1.724095154</v>
      </c>
      <c r="C2477" s="2">
        <f t="shared" si="38"/>
        <v>0.30268830630201127</v>
      </c>
      <c r="D2477" s="2">
        <v>7.0494199999999996E-4</v>
      </c>
      <c r="E2477" s="2">
        <v>6.1182149999999998E-3</v>
      </c>
    </row>
    <row r="2478" spans="1:5" x14ac:dyDescent="0.25">
      <c r="A2478" s="2" t="s">
        <v>2475</v>
      </c>
      <c r="B2478" s="2">
        <v>-2.0971512520000002</v>
      </c>
      <c r="C2478" s="2">
        <f t="shared" si="38"/>
        <v>0.23371929504646499</v>
      </c>
      <c r="D2478" s="2">
        <v>7.0534299999999999E-4</v>
      </c>
      <c r="E2478" s="2">
        <v>6.1197209999999998E-3</v>
      </c>
    </row>
    <row r="2479" spans="1:5" x14ac:dyDescent="0.25">
      <c r="A2479" s="2" t="s">
        <v>2476</v>
      </c>
      <c r="B2479" s="2">
        <v>-1.2843528879999999</v>
      </c>
      <c r="C2479" s="2">
        <f t="shared" si="38"/>
        <v>0.41055491499694424</v>
      </c>
      <c r="D2479" s="2">
        <v>7.0618799999999995E-4</v>
      </c>
      <c r="E2479" s="2">
        <v>6.1250790000000003E-3</v>
      </c>
    </row>
    <row r="2480" spans="1:5" x14ac:dyDescent="0.25">
      <c r="A2480" s="2" t="s">
        <v>2477</v>
      </c>
      <c r="B2480" s="2">
        <v>-3.5127614660000002</v>
      </c>
      <c r="C2480" s="2">
        <f t="shared" si="38"/>
        <v>8.7609949726447867E-2</v>
      </c>
      <c r="D2480" s="2">
        <v>7.0804099999999997E-4</v>
      </c>
      <c r="E2480" s="2">
        <v>6.1391689999999999E-3</v>
      </c>
    </row>
    <row r="2481" spans="1:5" x14ac:dyDescent="0.25">
      <c r="A2481" s="2" t="s">
        <v>2478</v>
      </c>
      <c r="B2481" s="2">
        <v>-1.1893878040000001</v>
      </c>
      <c r="C2481" s="2">
        <f t="shared" si="38"/>
        <v>0.43848889040774558</v>
      </c>
      <c r="D2481" s="2">
        <v>7.0944900000000002E-4</v>
      </c>
      <c r="E2481" s="2">
        <v>6.1493989999999998E-3</v>
      </c>
    </row>
    <row r="2482" spans="1:5" x14ac:dyDescent="0.25">
      <c r="A2482" s="2" t="s">
        <v>2479</v>
      </c>
      <c r="B2482" s="2">
        <v>-4.238728998</v>
      </c>
      <c r="C2482" s="2">
        <f t="shared" si="38"/>
        <v>5.2968226027555756E-2</v>
      </c>
      <c r="D2482" s="2">
        <v>7.10908E-4</v>
      </c>
      <c r="E2482" s="2">
        <v>6.1600550000000002E-3</v>
      </c>
    </row>
    <row r="2483" spans="1:5" x14ac:dyDescent="0.25">
      <c r="A2483" s="2" t="s">
        <v>2480</v>
      </c>
      <c r="B2483" s="2">
        <v>-1.141839034</v>
      </c>
      <c r="C2483" s="2">
        <f t="shared" si="38"/>
        <v>0.45318152919428983</v>
      </c>
      <c r="D2483" s="2">
        <v>7.1583900000000002E-4</v>
      </c>
      <c r="E2483" s="2">
        <v>6.2007920000000001E-3</v>
      </c>
    </row>
    <row r="2484" spans="1:5" x14ac:dyDescent="0.25">
      <c r="A2484" s="2" t="s">
        <v>2481</v>
      </c>
      <c r="B2484" s="2">
        <v>-1.1218622490000001</v>
      </c>
      <c r="C2484" s="2">
        <f t="shared" si="38"/>
        <v>0.45950031352403603</v>
      </c>
      <c r="D2484" s="2">
        <v>7.1918700000000004E-4</v>
      </c>
      <c r="E2484" s="2">
        <v>6.2277859999999999E-3</v>
      </c>
    </row>
    <row r="2485" spans="1:5" x14ac:dyDescent="0.25">
      <c r="A2485" s="2" t="s">
        <v>2482</v>
      </c>
      <c r="B2485" s="2">
        <v>0.67300221699999996</v>
      </c>
      <c r="C2485" s="2">
        <f t="shared" si="38"/>
        <v>1.59438740318595</v>
      </c>
      <c r="D2485" s="2">
        <v>7.20314E-4</v>
      </c>
      <c r="E2485" s="2">
        <v>6.235539E-3</v>
      </c>
    </row>
    <row r="2486" spans="1:5" x14ac:dyDescent="0.25">
      <c r="A2486" s="2" t="s">
        <v>2483</v>
      </c>
      <c r="B2486" s="2">
        <v>1.236868895</v>
      </c>
      <c r="C2486" s="2">
        <f t="shared" si="38"/>
        <v>2.3568646256743695</v>
      </c>
      <c r="D2486" s="2">
        <v>7.2395100000000002E-4</v>
      </c>
      <c r="E2486" s="2">
        <v>6.2650029999999999E-3</v>
      </c>
    </row>
    <row r="2487" spans="1:5" x14ac:dyDescent="0.25">
      <c r="A2487" s="2" t="s">
        <v>2484</v>
      </c>
      <c r="B2487" s="2">
        <v>1.4902787959999999</v>
      </c>
      <c r="C2487" s="2">
        <f t="shared" si="38"/>
        <v>2.8094326124939211</v>
      </c>
      <c r="D2487" s="2">
        <v>7.2547599999999996E-4</v>
      </c>
      <c r="E2487" s="2">
        <v>6.2761880000000003E-3</v>
      </c>
    </row>
    <row r="2488" spans="1:5" x14ac:dyDescent="0.25">
      <c r="A2488" s="2" t="s">
        <v>2486</v>
      </c>
      <c r="B2488" s="2">
        <v>0.53012062199999999</v>
      </c>
      <c r="C2488" s="2">
        <f t="shared" si="38"/>
        <v>1.4440499257556676</v>
      </c>
      <c r="D2488" s="2">
        <v>7.2786599999999997E-4</v>
      </c>
      <c r="E2488" s="2">
        <v>6.2931000000000003E-3</v>
      </c>
    </row>
    <row r="2489" spans="1:5" x14ac:dyDescent="0.25">
      <c r="A2489" s="2" t="s">
        <v>2485</v>
      </c>
      <c r="B2489" s="2">
        <v>-0.79658408999999997</v>
      </c>
      <c r="C2489" s="2">
        <f t="shared" si="38"/>
        <v>0.5757106915609731</v>
      </c>
      <c r="D2489" s="2">
        <v>7.2789899999999995E-4</v>
      </c>
      <c r="E2489" s="2">
        <v>6.2931000000000003E-3</v>
      </c>
    </row>
    <row r="2490" spans="1:5" x14ac:dyDescent="0.25">
      <c r="A2490" s="2" t="s">
        <v>2487</v>
      </c>
      <c r="B2490" s="2">
        <v>1.5432325229999999</v>
      </c>
      <c r="C2490" s="2">
        <f t="shared" si="38"/>
        <v>2.914467922497022</v>
      </c>
      <c r="D2490" s="2">
        <v>7.2860600000000002E-4</v>
      </c>
      <c r="E2490" s="2">
        <v>6.2971920000000001E-3</v>
      </c>
    </row>
    <row r="2491" spans="1:5" x14ac:dyDescent="0.25">
      <c r="A2491" s="2" t="s">
        <v>2488</v>
      </c>
      <c r="B2491" s="2">
        <v>1.2366676679999999</v>
      </c>
      <c r="C2491" s="2">
        <f t="shared" si="38"/>
        <v>2.3565359132916983</v>
      </c>
      <c r="D2491" s="2">
        <v>7.3109800000000001E-4</v>
      </c>
      <c r="E2491" s="2">
        <v>6.316693E-3</v>
      </c>
    </row>
    <row r="2492" spans="1:5" x14ac:dyDescent="0.25">
      <c r="A2492" s="2" t="s">
        <v>2489</v>
      </c>
      <c r="B2492" s="2">
        <v>-0.83347928500000001</v>
      </c>
      <c r="C2492" s="2">
        <f t="shared" si="38"/>
        <v>0.56117424953649353</v>
      </c>
      <c r="D2492" s="2">
        <v>7.3320799999999995E-4</v>
      </c>
      <c r="E2492" s="2">
        <v>6.3328949999999998E-3</v>
      </c>
    </row>
    <row r="2493" spans="1:5" x14ac:dyDescent="0.25">
      <c r="A2493" s="2" t="s">
        <v>2491</v>
      </c>
      <c r="B2493" s="2">
        <v>5.2194322949999998</v>
      </c>
      <c r="C2493" s="2">
        <f t="shared" si="38"/>
        <v>37.256811210644358</v>
      </c>
      <c r="D2493" s="2">
        <v>7.3452100000000002E-4</v>
      </c>
      <c r="E2493" s="2">
        <v>6.3401630000000002E-3</v>
      </c>
    </row>
    <row r="2494" spans="1:5" x14ac:dyDescent="0.25">
      <c r="A2494" s="2" t="s">
        <v>2490</v>
      </c>
      <c r="B2494" s="2">
        <v>-0.79999139900000005</v>
      </c>
      <c r="C2494" s="2">
        <f t="shared" si="38"/>
        <v>0.57435260164004509</v>
      </c>
      <c r="D2494" s="2">
        <v>7.3435500000000001E-4</v>
      </c>
      <c r="E2494" s="2">
        <v>6.3401630000000002E-3</v>
      </c>
    </row>
    <row r="2495" spans="1:5" x14ac:dyDescent="0.25">
      <c r="A2495" s="2" t="s">
        <v>2492</v>
      </c>
      <c r="B2495" s="2">
        <v>-1.402630721</v>
      </c>
      <c r="C2495" s="2">
        <f t="shared" si="38"/>
        <v>0.3782388027121274</v>
      </c>
      <c r="D2495" s="2">
        <v>7.35876E-4</v>
      </c>
      <c r="E2495" s="2">
        <v>6.3498249999999999E-3</v>
      </c>
    </row>
    <row r="2496" spans="1:5" x14ac:dyDescent="0.25">
      <c r="A2496" s="2" t="s">
        <v>2493</v>
      </c>
      <c r="B2496" s="2">
        <v>-3.2681072000000002</v>
      </c>
      <c r="C2496" s="2">
        <f t="shared" si="38"/>
        <v>0.10380103974932688</v>
      </c>
      <c r="D2496" s="2">
        <v>7.3646499999999995E-4</v>
      </c>
      <c r="E2496" s="2">
        <v>6.3528639999999997E-3</v>
      </c>
    </row>
    <row r="2497" spans="1:5" x14ac:dyDescent="0.25">
      <c r="A2497" s="2" t="s">
        <v>2494</v>
      </c>
      <c r="B2497" s="2">
        <v>0.83525670699999999</v>
      </c>
      <c r="C2497" s="2">
        <f t="shared" si="38"/>
        <v>1.7841744789915936</v>
      </c>
      <c r="D2497" s="2">
        <v>7.3785799999999998E-4</v>
      </c>
      <c r="E2497" s="2">
        <v>6.3628410000000002E-3</v>
      </c>
    </row>
    <row r="2498" spans="1:5" x14ac:dyDescent="0.25">
      <c r="A2498" s="2" t="s">
        <v>2495</v>
      </c>
      <c r="B2498" s="2">
        <v>-0.33733368899999999</v>
      </c>
      <c r="C2498" s="2">
        <f t="shared" si="38"/>
        <v>0.79150277359723342</v>
      </c>
      <c r="D2498" s="2">
        <v>7.3926700000000005E-4</v>
      </c>
      <c r="E2498" s="2">
        <v>6.3729549999999996E-3</v>
      </c>
    </row>
    <row r="2499" spans="1:5" x14ac:dyDescent="0.25">
      <c r="A2499" s="2" t="s">
        <v>2496</v>
      </c>
      <c r="B2499" s="2">
        <v>-4.2444189379999999</v>
      </c>
      <c r="C2499" s="2">
        <f t="shared" ref="C2499:C2562" si="39" xml:space="preserve"> 2^B2499</f>
        <v>5.2759732567787009E-2</v>
      </c>
      <c r="D2499" s="2">
        <v>7.4166200000000003E-4</v>
      </c>
      <c r="E2499" s="2">
        <v>6.3915530000000003E-3</v>
      </c>
    </row>
    <row r="2500" spans="1:5" x14ac:dyDescent="0.25">
      <c r="A2500" s="2" t="s">
        <v>2497</v>
      </c>
      <c r="B2500" s="2">
        <v>-0.96098850099999999</v>
      </c>
      <c r="C2500" s="2">
        <f t="shared" si="39"/>
        <v>0.51370481415709246</v>
      </c>
      <c r="D2500" s="2">
        <v>7.4224399999999998E-4</v>
      </c>
      <c r="E2500" s="2">
        <v>6.3945169999999997E-3</v>
      </c>
    </row>
    <row r="2501" spans="1:5" x14ac:dyDescent="0.25">
      <c r="A2501" s="2" t="s">
        <v>2498</v>
      </c>
      <c r="B2501" s="2">
        <v>0.896868216</v>
      </c>
      <c r="C2501" s="2">
        <f t="shared" si="39"/>
        <v>1.8620195443981673</v>
      </c>
      <c r="D2501" s="2">
        <v>7.4264800000000005E-4</v>
      </c>
      <c r="E2501" s="2">
        <v>6.3959469999999999E-3</v>
      </c>
    </row>
    <row r="2502" spans="1:5" x14ac:dyDescent="0.25">
      <c r="A2502" s="2" t="s">
        <v>2499</v>
      </c>
      <c r="B2502" s="2">
        <v>1.2961292529999999</v>
      </c>
      <c r="C2502" s="2">
        <f t="shared" si="39"/>
        <v>2.4556913666859108</v>
      </c>
      <c r="D2502" s="2">
        <v>7.43237E-4</v>
      </c>
      <c r="E2502" s="2">
        <v>6.3989709999999998E-3</v>
      </c>
    </row>
    <row r="2503" spans="1:5" x14ac:dyDescent="0.25">
      <c r="A2503" s="2" t="s">
        <v>2500</v>
      </c>
      <c r="B2503" s="2">
        <v>0.86803963100000003</v>
      </c>
      <c r="C2503" s="2">
        <f t="shared" si="39"/>
        <v>1.8251811143350352</v>
      </c>
      <c r="D2503" s="2">
        <v>7.4425100000000003E-4</v>
      </c>
      <c r="E2503" s="2">
        <v>6.405656E-3</v>
      </c>
    </row>
    <row r="2504" spans="1:5" x14ac:dyDescent="0.25">
      <c r="A2504" s="2" t="s">
        <v>2501</v>
      </c>
      <c r="B2504" s="2">
        <v>0.67941912100000001</v>
      </c>
      <c r="C2504" s="2">
        <f t="shared" si="39"/>
        <v>1.6014948080616698</v>
      </c>
      <c r="D2504" s="2">
        <v>7.5313099999999998E-4</v>
      </c>
      <c r="E2504" s="2">
        <v>6.4779379999999999E-3</v>
      </c>
    </row>
    <row r="2505" spans="1:5" x14ac:dyDescent="0.25">
      <c r="A2505" s="2" t="s">
        <v>2502</v>
      </c>
      <c r="B2505" s="2">
        <v>0.88775582200000003</v>
      </c>
      <c r="C2505" s="2">
        <f t="shared" si="39"/>
        <v>1.8502956646401307</v>
      </c>
      <c r="D2505" s="2">
        <v>7.5449399999999998E-4</v>
      </c>
      <c r="E2505" s="2">
        <v>6.487586E-3</v>
      </c>
    </row>
    <row r="2506" spans="1:5" x14ac:dyDescent="0.25">
      <c r="A2506" s="2" t="s">
        <v>2503</v>
      </c>
      <c r="B2506" s="2">
        <v>0.76480231700000001</v>
      </c>
      <c r="C2506" s="2">
        <f t="shared" si="39"/>
        <v>1.699137160750787</v>
      </c>
      <c r="D2506" s="2">
        <v>7.5935100000000001E-4</v>
      </c>
      <c r="E2506" s="2">
        <v>6.5272680000000001E-3</v>
      </c>
    </row>
    <row r="2507" spans="1:5" x14ac:dyDescent="0.25">
      <c r="A2507" s="2" t="s">
        <v>2504</v>
      </c>
      <c r="B2507" s="2">
        <v>0.66103970000000001</v>
      </c>
      <c r="C2507" s="2">
        <f t="shared" si="39"/>
        <v>1.581221744579159</v>
      </c>
      <c r="D2507" s="2">
        <v>7.6049799999999997E-4</v>
      </c>
      <c r="E2507" s="2">
        <v>6.5350340000000003E-3</v>
      </c>
    </row>
    <row r="2508" spans="1:5" x14ac:dyDescent="0.25">
      <c r="A2508" s="2" t="s">
        <v>2505</v>
      </c>
      <c r="B2508" s="2">
        <v>1.3988485129999999</v>
      </c>
      <c r="C2508" s="2">
        <f t="shared" si="39"/>
        <v>2.6369103315137603</v>
      </c>
      <c r="D2508" s="2">
        <v>7.6167499999999996E-4</v>
      </c>
      <c r="E2508" s="2">
        <v>6.5430569999999997E-3</v>
      </c>
    </row>
    <row r="2509" spans="1:5" x14ac:dyDescent="0.25">
      <c r="A2509" s="2" t="s">
        <v>2507</v>
      </c>
      <c r="B2509" s="2">
        <v>-0.75665392799999998</v>
      </c>
      <c r="C2509" s="2">
        <f t="shared" si="39"/>
        <v>0.59186747032600207</v>
      </c>
      <c r="D2509" s="2">
        <v>7.6526600000000001E-4</v>
      </c>
      <c r="E2509" s="2">
        <v>6.5700990000000003E-3</v>
      </c>
    </row>
    <row r="2510" spans="1:5" x14ac:dyDescent="0.25">
      <c r="A2510" s="2" t="s">
        <v>2506</v>
      </c>
      <c r="B2510" s="2">
        <v>-1.528365701</v>
      </c>
      <c r="C2510" s="2">
        <f t="shared" si="39"/>
        <v>0.34666985566874781</v>
      </c>
      <c r="D2510" s="2">
        <v>7.6531099999999996E-4</v>
      </c>
      <c r="E2510" s="2">
        <v>6.5700990000000003E-3</v>
      </c>
    </row>
    <row r="2511" spans="1:5" x14ac:dyDescent="0.25">
      <c r="A2511" s="2" t="s">
        <v>2508</v>
      </c>
      <c r="B2511" s="2">
        <v>-0.90871130600000005</v>
      </c>
      <c r="C2511" s="2">
        <f t="shared" si="39"/>
        <v>0.5326606803937165</v>
      </c>
      <c r="D2511" s="2">
        <v>7.6579600000000001E-4</v>
      </c>
      <c r="E2511" s="2">
        <v>6.5721649999999996E-3</v>
      </c>
    </row>
    <row r="2512" spans="1:5" x14ac:dyDescent="0.25">
      <c r="A2512" s="2" t="s">
        <v>2509</v>
      </c>
      <c r="B2512" s="2">
        <v>-1.2689174679999999</v>
      </c>
      <c r="C2512" s="2">
        <f t="shared" si="39"/>
        <v>0.414971031290364</v>
      </c>
      <c r="D2512" s="2">
        <v>7.6674700000000002E-4</v>
      </c>
      <c r="E2512" s="2">
        <v>6.5761359999999998E-3</v>
      </c>
    </row>
    <row r="2513" spans="1:5" x14ac:dyDescent="0.25">
      <c r="A2513" s="2" t="s">
        <v>2510</v>
      </c>
      <c r="B2513" s="2">
        <v>-0.59225680700000005</v>
      </c>
      <c r="C2513" s="2">
        <f t="shared" si="39"/>
        <v>0.6633044882420247</v>
      </c>
      <c r="D2513" s="2">
        <v>7.6933399999999999E-4</v>
      </c>
      <c r="E2513" s="2">
        <v>6.5962140000000004E-3</v>
      </c>
    </row>
    <row r="2514" spans="1:5" x14ac:dyDescent="0.25">
      <c r="A2514" s="2" t="s">
        <v>2511</v>
      </c>
      <c r="B2514" s="2">
        <v>-0.99269502600000004</v>
      </c>
      <c r="C2514" s="2">
        <f t="shared" si="39"/>
        <v>0.50253813145881621</v>
      </c>
      <c r="D2514" s="2">
        <v>7.71469E-4</v>
      </c>
      <c r="E2514" s="2">
        <v>6.6124160000000003E-3</v>
      </c>
    </row>
    <row r="2515" spans="1:5" x14ac:dyDescent="0.25">
      <c r="A2515" s="2" t="s">
        <v>2512</v>
      </c>
      <c r="B2515" s="2">
        <v>1.4271980630000001</v>
      </c>
      <c r="C2515" s="2">
        <f t="shared" si="39"/>
        <v>2.6892391600291381</v>
      </c>
      <c r="D2515" s="2">
        <v>7.7257400000000005E-4</v>
      </c>
      <c r="E2515" s="2">
        <v>6.6197820000000003E-3</v>
      </c>
    </row>
    <row r="2516" spans="1:5" x14ac:dyDescent="0.25">
      <c r="A2516" s="2" t="s">
        <v>2513</v>
      </c>
      <c r="B2516" s="2">
        <v>0.93394741400000003</v>
      </c>
      <c r="C2516" s="2">
        <f t="shared" si="39"/>
        <v>1.9104962342181824</v>
      </c>
      <c r="D2516" s="2">
        <v>7.7297800000000001E-4</v>
      </c>
      <c r="E2516" s="2">
        <v>6.6211309999999997E-3</v>
      </c>
    </row>
    <row r="2517" spans="1:5" x14ac:dyDescent="0.25">
      <c r="A2517" s="2" t="s">
        <v>2514</v>
      </c>
      <c r="B2517" s="2">
        <v>-5.0366435120000004</v>
      </c>
      <c r="C2517" s="2">
        <f t="shared" si="39"/>
        <v>3.0466265708527986E-2</v>
      </c>
      <c r="D2517" s="2">
        <v>7.7367500000000004E-4</v>
      </c>
      <c r="E2517" s="2">
        <v>6.6249880000000001E-3</v>
      </c>
    </row>
    <row r="2518" spans="1:5" x14ac:dyDescent="0.25">
      <c r="A2518" s="2" t="s">
        <v>2515</v>
      </c>
      <c r="B2518" s="2">
        <v>-0.90690727000000004</v>
      </c>
      <c r="C2518" s="2">
        <f t="shared" si="39"/>
        <v>0.53332716920498568</v>
      </c>
      <c r="D2518" s="2">
        <v>7.7402199999999997E-4</v>
      </c>
      <c r="E2518" s="2">
        <v>6.6258510000000003E-3</v>
      </c>
    </row>
    <row r="2519" spans="1:5" x14ac:dyDescent="0.25">
      <c r="A2519" s="2" t="s">
        <v>2516</v>
      </c>
      <c r="B2519" s="2">
        <v>-0.77898398499999999</v>
      </c>
      <c r="C2519" s="2">
        <f t="shared" si="39"/>
        <v>0.58277706829513598</v>
      </c>
      <c r="D2519" s="2">
        <v>7.7650799999999997E-4</v>
      </c>
      <c r="E2519" s="2">
        <v>6.6450190000000003E-3</v>
      </c>
    </row>
    <row r="2520" spans="1:5" x14ac:dyDescent="0.25">
      <c r="A2520" s="2" t="s">
        <v>2517</v>
      </c>
      <c r="B2520" s="2">
        <v>-0.96583639600000004</v>
      </c>
      <c r="C2520" s="2">
        <f t="shared" si="39"/>
        <v>0.51198150647060459</v>
      </c>
      <c r="D2520" s="2">
        <v>7.7706200000000002E-4</v>
      </c>
      <c r="E2520" s="2">
        <v>6.6476449999999998E-3</v>
      </c>
    </row>
    <row r="2521" spans="1:5" x14ac:dyDescent="0.25">
      <c r="A2521" s="2" t="s">
        <v>2518</v>
      </c>
      <c r="B2521" s="2">
        <v>-0.819641964</v>
      </c>
      <c r="C2521" s="2">
        <f t="shared" si="39"/>
        <v>0.56658253492078836</v>
      </c>
      <c r="D2521" s="2">
        <v>7.7888299999999996E-4</v>
      </c>
      <c r="E2521" s="2">
        <v>6.661106E-3</v>
      </c>
    </row>
    <row r="2522" spans="1:5" x14ac:dyDescent="0.25">
      <c r="A2522" s="2" t="s">
        <v>2519</v>
      </c>
      <c r="B2522" s="2">
        <v>-0.74263328500000003</v>
      </c>
      <c r="C2522" s="2">
        <f t="shared" si="39"/>
        <v>0.5976474976270143</v>
      </c>
      <c r="D2522" s="2">
        <v>7.8145600000000003E-4</v>
      </c>
      <c r="E2522" s="2">
        <v>6.6809900000000004E-3</v>
      </c>
    </row>
    <row r="2523" spans="1:5" x14ac:dyDescent="0.25">
      <c r="A2523" s="2" t="s">
        <v>2520</v>
      </c>
      <c r="B2523" s="2">
        <v>0.80061913299999998</v>
      </c>
      <c r="C2523" s="2">
        <f t="shared" si="39"/>
        <v>1.7418484810036752</v>
      </c>
      <c r="D2523" s="2">
        <v>7.8600000000000002E-4</v>
      </c>
      <c r="E2523" s="2">
        <v>6.7177069999999998E-3</v>
      </c>
    </row>
    <row r="2524" spans="1:5" x14ac:dyDescent="0.25">
      <c r="A2524" s="2" t="s">
        <v>2521</v>
      </c>
      <c r="B2524" s="2">
        <v>2.3590078819999998</v>
      </c>
      <c r="C2524" s="2">
        <f t="shared" si="39"/>
        <v>5.1301744390960318</v>
      </c>
      <c r="D2524" s="2">
        <v>7.8697100000000002E-4</v>
      </c>
      <c r="E2524" s="2">
        <v>6.723868E-3</v>
      </c>
    </row>
    <row r="2525" spans="1:5" x14ac:dyDescent="0.25">
      <c r="A2525" s="2" t="s">
        <v>2522</v>
      </c>
      <c r="B2525" s="2">
        <v>0.68958552699999998</v>
      </c>
      <c r="C2525" s="2">
        <f t="shared" si="39"/>
        <v>1.6128201035161456</v>
      </c>
      <c r="D2525" s="2">
        <v>7.9179300000000005E-4</v>
      </c>
      <c r="E2525" s="2">
        <v>6.7629209999999999E-3</v>
      </c>
    </row>
    <row r="2526" spans="1:5" x14ac:dyDescent="0.25">
      <c r="A2526" s="2" t="s">
        <v>2523</v>
      </c>
      <c r="B2526" s="2">
        <v>-0.65915526700000004</v>
      </c>
      <c r="C2526" s="2">
        <f t="shared" si="39"/>
        <v>0.63324897111400769</v>
      </c>
      <c r="D2526" s="2">
        <v>7.9234900000000003E-4</v>
      </c>
      <c r="E2526" s="2">
        <v>6.7655190000000002E-3</v>
      </c>
    </row>
    <row r="2527" spans="1:5" x14ac:dyDescent="0.25">
      <c r="A2527" s="2" t="s">
        <v>2524</v>
      </c>
      <c r="B2527" s="2">
        <v>4.2387324069999996</v>
      </c>
      <c r="C2527" s="2">
        <f t="shared" si="39"/>
        <v>18.879287413199314</v>
      </c>
      <c r="D2527" s="2">
        <v>7.9649799999999998E-4</v>
      </c>
      <c r="E2527" s="2">
        <v>6.7966290000000002E-3</v>
      </c>
    </row>
    <row r="2528" spans="1:5" x14ac:dyDescent="0.25">
      <c r="A2528" s="2" t="s">
        <v>2525</v>
      </c>
      <c r="B2528" s="2">
        <v>4.2232253479999997</v>
      </c>
      <c r="C2528" s="2">
        <f t="shared" si="39"/>
        <v>18.677446805951984</v>
      </c>
      <c r="D2528" s="2">
        <v>8.0513000000000004E-4</v>
      </c>
      <c r="E2528" s="2">
        <v>6.8681109999999997E-3</v>
      </c>
    </row>
    <row r="2529" spans="1:5" x14ac:dyDescent="0.25">
      <c r="A2529" s="2" t="s">
        <v>2526</v>
      </c>
      <c r="B2529" s="2">
        <v>-0.84979153399999996</v>
      </c>
      <c r="C2529" s="2">
        <f t="shared" si="39"/>
        <v>0.55486490690008106</v>
      </c>
      <c r="D2529" s="2">
        <v>8.0604799999999996E-4</v>
      </c>
      <c r="E2529" s="2">
        <v>6.8737659999999999E-3</v>
      </c>
    </row>
    <row r="2530" spans="1:5" x14ac:dyDescent="0.25">
      <c r="A2530" s="2" t="s">
        <v>2527</v>
      </c>
      <c r="B2530" s="2">
        <v>-0.66819100399999998</v>
      </c>
      <c r="C2530" s="2">
        <f t="shared" si="39"/>
        <v>0.62929526639244937</v>
      </c>
      <c r="D2530" s="2">
        <v>8.0772400000000001E-4</v>
      </c>
      <c r="E2530" s="2">
        <v>6.8858740000000002E-3</v>
      </c>
    </row>
    <row r="2531" spans="1:5" x14ac:dyDescent="0.25">
      <c r="A2531" s="2">
        <v>45180</v>
      </c>
      <c r="B2531" s="2">
        <v>0.64485493100000002</v>
      </c>
      <c r="C2531" s="2">
        <f t="shared" si="39"/>
        <v>1.5635820536590912</v>
      </c>
      <c r="D2531" s="2">
        <v>8.1006600000000002E-4</v>
      </c>
      <c r="E2531" s="2">
        <v>6.8992840000000003E-3</v>
      </c>
    </row>
    <row r="2532" spans="1:5" x14ac:dyDescent="0.25">
      <c r="A2532" s="2" t="s">
        <v>2528</v>
      </c>
      <c r="B2532" s="2">
        <v>-2.5850349540000002</v>
      </c>
      <c r="C2532" s="2">
        <f t="shared" si="39"/>
        <v>0.16665829674584828</v>
      </c>
      <c r="D2532" s="2">
        <v>8.0982700000000005E-4</v>
      </c>
      <c r="E2532" s="2">
        <v>6.8992840000000003E-3</v>
      </c>
    </row>
    <row r="2533" spans="1:5" x14ac:dyDescent="0.25">
      <c r="A2533" s="2" t="s">
        <v>2529</v>
      </c>
      <c r="B2533" s="2">
        <v>0.55272131000000002</v>
      </c>
      <c r="C2533" s="2">
        <f t="shared" si="39"/>
        <v>1.4668499607142997</v>
      </c>
      <c r="D2533" s="2">
        <v>8.1094800000000003E-4</v>
      </c>
      <c r="E2533" s="2">
        <v>6.9046039999999999E-3</v>
      </c>
    </row>
    <row r="2534" spans="1:5" x14ac:dyDescent="0.25">
      <c r="A2534" s="2" t="s">
        <v>2531</v>
      </c>
      <c r="B2534" s="2">
        <v>5.7091414800000004</v>
      </c>
      <c r="C2534" s="2">
        <f t="shared" si="39"/>
        <v>52.314591078618712</v>
      </c>
      <c r="D2534" s="2">
        <v>8.1630699999999995E-4</v>
      </c>
      <c r="E2534" s="2">
        <v>6.9464879999999998E-3</v>
      </c>
    </row>
    <row r="2535" spans="1:5" x14ac:dyDescent="0.25">
      <c r="A2535" s="2" t="s">
        <v>2530</v>
      </c>
      <c r="B2535" s="2">
        <v>-1.139040609</v>
      </c>
      <c r="C2535" s="2">
        <f t="shared" si="39"/>
        <v>0.4540614277535146</v>
      </c>
      <c r="D2535" s="2">
        <v>8.1638299999999995E-4</v>
      </c>
      <c r="E2535" s="2">
        <v>6.9464879999999998E-3</v>
      </c>
    </row>
    <row r="2536" spans="1:5" x14ac:dyDescent="0.25">
      <c r="A2536" s="2" t="s">
        <v>2532</v>
      </c>
      <c r="B2536" s="2">
        <v>-1.7765000470000001</v>
      </c>
      <c r="C2536" s="2">
        <f t="shared" si="39"/>
        <v>0.29189066001478903</v>
      </c>
      <c r="D2536" s="2">
        <v>8.2078000000000001E-4</v>
      </c>
      <c r="E2536" s="2">
        <v>6.9816909999999999E-3</v>
      </c>
    </row>
    <row r="2537" spans="1:5" x14ac:dyDescent="0.25">
      <c r="A2537" s="2" t="s">
        <v>2533</v>
      </c>
      <c r="B2537" s="2">
        <v>-0.70594301999999998</v>
      </c>
      <c r="C2537" s="2">
        <f t="shared" si="39"/>
        <v>0.61304164195076594</v>
      </c>
      <c r="D2537" s="2">
        <v>8.2300199999999998E-4</v>
      </c>
      <c r="E2537" s="2">
        <v>6.9983770000000001E-3</v>
      </c>
    </row>
    <row r="2538" spans="1:5" x14ac:dyDescent="0.25">
      <c r="A2538" s="2" t="s">
        <v>2534</v>
      </c>
      <c r="B2538" s="2">
        <v>3.0602921030000001</v>
      </c>
      <c r="C2538" s="2">
        <f t="shared" si="39"/>
        <v>8.3414148051147645</v>
      </c>
      <c r="D2538" s="2">
        <v>8.2787599999999996E-4</v>
      </c>
      <c r="E2538" s="2">
        <v>7.0353780000000001E-3</v>
      </c>
    </row>
    <row r="2539" spans="1:5" x14ac:dyDescent="0.25">
      <c r="A2539" s="2" t="s">
        <v>2535</v>
      </c>
      <c r="B2539" s="2">
        <v>-0.68955907999999999</v>
      </c>
      <c r="C2539" s="2">
        <f t="shared" si="39"/>
        <v>0.62004332017647079</v>
      </c>
      <c r="D2539" s="2">
        <v>8.3411900000000003E-4</v>
      </c>
      <c r="E2539" s="2">
        <v>7.0839529999999996E-3</v>
      </c>
    </row>
    <row r="2540" spans="1:5" x14ac:dyDescent="0.25">
      <c r="A2540" s="2" t="s">
        <v>2536</v>
      </c>
      <c r="B2540" s="2">
        <v>0.60148875099999999</v>
      </c>
      <c r="C2540" s="2">
        <f t="shared" si="39"/>
        <v>1.517281477438301</v>
      </c>
      <c r="D2540" s="2">
        <v>8.3730199999999995E-4</v>
      </c>
      <c r="E2540" s="2">
        <v>7.108746E-3</v>
      </c>
    </row>
    <row r="2541" spans="1:5" x14ac:dyDescent="0.25">
      <c r="A2541" s="2" t="s">
        <v>2537</v>
      </c>
      <c r="B2541" s="2">
        <v>-0.50646082400000003</v>
      </c>
      <c r="C2541" s="2">
        <f t="shared" si="39"/>
        <v>0.70394722352385231</v>
      </c>
      <c r="D2541" s="2">
        <v>8.4772199999999997E-4</v>
      </c>
      <c r="E2541" s="2">
        <v>7.1904059999999999E-3</v>
      </c>
    </row>
    <row r="2542" spans="1:5" x14ac:dyDescent="0.25">
      <c r="A2542" s="2" t="s">
        <v>2538</v>
      </c>
      <c r="B2542" s="2">
        <v>-0.80135703599999997</v>
      </c>
      <c r="C2542" s="2">
        <f t="shared" si="39"/>
        <v>0.57380918392014291</v>
      </c>
      <c r="D2542" s="2">
        <v>8.4800100000000003E-4</v>
      </c>
      <c r="E2542" s="2">
        <v>7.190503E-3</v>
      </c>
    </row>
    <row r="2543" spans="1:5" x14ac:dyDescent="0.25">
      <c r="A2543" s="2" t="s">
        <v>2539</v>
      </c>
      <c r="B2543" s="2">
        <v>0.45750623299999998</v>
      </c>
      <c r="C2543" s="2">
        <f t="shared" si="39"/>
        <v>1.3731661824705448</v>
      </c>
      <c r="D2543" s="2">
        <v>8.5142799999999999E-4</v>
      </c>
      <c r="E2543" s="2">
        <v>7.2172870000000002E-3</v>
      </c>
    </row>
    <row r="2544" spans="1:5" x14ac:dyDescent="0.25">
      <c r="A2544" s="2" t="s">
        <v>2540</v>
      </c>
      <c r="B2544" s="2">
        <v>-1.002509541</v>
      </c>
      <c r="C2544" s="2">
        <f t="shared" si="39"/>
        <v>0.49913101537602744</v>
      </c>
      <c r="D2544" s="2">
        <v>8.5412200000000002E-4</v>
      </c>
      <c r="E2544" s="2">
        <v>7.2378470000000004E-3</v>
      </c>
    </row>
    <row r="2545" spans="1:5" x14ac:dyDescent="0.25">
      <c r="A2545" s="2" t="s">
        <v>2542</v>
      </c>
      <c r="B2545" s="2">
        <v>-0.54074263300000003</v>
      </c>
      <c r="C2545" s="2">
        <f t="shared" si="39"/>
        <v>0.68741696736814428</v>
      </c>
      <c r="D2545" s="2">
        <v>8.5499299999999996E-4</v>
      </c>
      <c r="E2545" s="2">
        <v>7.2417840000000002E-3</v>
      </c>
    </row>
    <row r="2546" spans="1:5" x14ac:dyDescent="0.25">
      <c r="A2546" s="2" t="s">
        <v>2541</v>
      </c>
      <c r="B2546" s="2">
        <v>-1.1506931789999999</v>
      </c>
      <c r="C2546" s="2">
        <f t="shared" si="39"/>
        <v>0.45040876912260275</v>
      </c>
      <c r="D2546" s="2">
        <v>8.5512499999999998E-4</v>
      </c>
      <c r="E2546" s="2">
        <v>7.2417840000000002E-3</v>
      </c>
    </row>
    <row r="2547" spans="1:5" x14ac:dyDescent="0.25">
      <c r="A2547" s="2" t="s">
        <v>2543</v>
      </c>
      <c r="B2547" s="2">
        <v>-1.030213431</v>
      </c>
      <c r="C2547" s="2">
        <f t="shared" si="39"/>
        <v>0.48963770687542885</v>
      </c>
      <c r="D2547" s="2">
        <v>8.6445800000000002E-4</v>
      </c>
      <c r="E2547" s="2">
        <v>7.3139149999999998E-3</v>
      </c>
    </row>
    <row r="2548" spans="1:5" x14ac:dyDescent="0.25">
      <c r="A2548" s="2" t="s">
        <v>2544</v>
      </c>
      <c r="B2548" s="2">
        <v>0.50826977100000004</v>
      </c>
      <c r="C2548" s="2">
        <f t="shared" si="39"/>
        <v>1.4223433511392722</v>
      </c>
      <c r="D2548" s="2">
        <v>8.6981799999999996E-4</v>
      </c>
      <c r="E2548" s="2">
        <v>7.3569530000000003E-3</v>
      </c>
    </row>
    <row r="2549" spans="1:5" x14ac:dyDescent="0.25">
      <c r="A2549" s="2" t="s">
        <v>2546</v>
      </c>
      <c r="B2549" s="2">
        <v>0.60049808800000004</v>
      </c>
      <c r="C2549" s="2">
        <f t="shared" si="39"/>
        <v>1.5162399554118253</v>
      </c>
      <c r="D2549" s="2">
        <v>8.7079200000000001E-4</v>
      </c>
      <c r="E2549" s="2">
        <v>7.3605629999999997E-3</v>
      </c>
    </row>
    <row r="2550" spans="1:5" x14ac:dyDescent="0.25">
      <c r="A2550" s="2" t="s">
        <v>2545</v>
      </c>
      <c r="B2550" s="2">
        <v>-1.0047659760000001</v>
      </c>
      <c r="C2550" s="2">
        <f t="shared" si="39"/>
        <v>0.49835096390038736</v>
      </c>
      <c r="D2550" s="2">
        <v>8.7078100000000005E-4</v>
      </c>
      <c r="E2550" s="2">
        <v>7.3605629999999997E-3</v>
      </c>
    </row>
    <row r="2551" spans="1:5" x14ac:dyDescent="0.25">
      <c r="A2551" s="2" t="s">
        <v>2547</v>
      </c>
      <c r="B2551" s="2">
        <v>0.92375591599999995</v>
      </c>
      <c r="C2551" s="2">
        <f t="shared" si="39"/>
        <v>1.8970476489665464</v>
      </c>
      <c r="D2551" s="2">
        <v>8.7154599999999995E-4</v>
      </c>
      <c r="E2551" s="2">
        <v>7.3646190000000002E-3</v>
      </c>
    </row>
    <row r="2552" spans="1:5" x14ac:dyDescent="0.25">
      <c r="A2552" s="2" t="s">
        <v>2548</v>
      </c>
      <c r="B2552" s="2">
        <v>0.47277889299999998</v>
      </c>
      <c r="C2552" s="2">
        <f t="shared" si="39"/>
        <v>1.3877800119768084</v>
      </c>
      <c r="D2552" s="2">
        <v>8.7604100000000004E-4</v>
      </c>
      <c r="E2552" s="2">
        <v>7.4002770000000002E-3</v>
      </c>
    </row>
    <row r="2553" spans="1:5" x14ac:dyDescent="0.25">
      <c r="A2553" s="2" t="s">
        <v>2549</v>
      </c>
      <c r="B2553" s="2">
        <v>3.9005170410000001</v>
      </c>
      <c r="C2553" s="2">
        <f t="shared" si="39"/>
        <v>14.933878991507783</v>
      </c>
      <c r="D2553" s="2">
        <v>8.7650900000000003E-4</v>
      </c>
      <c r="E2553" s="2">
        <v>7.4019039999999999E-3</v>
      </c>
    </row>
    <row r="2554" spans="1:5" x14ac:dyDescent="0.25">
      <c r="A2554" s="2" t="s">
        <v>2554</v>
      </c>
      <c r="B2554" s="2">
        <v>1.6460385289999999</v>
      </c>
      <c r="C2554" s="2">
        <f t="shared" si="39"/>
        <v>3.129730709256167</v>
      </c>
      <c r="D2554" s="2">
        <v>8.9183299999999997E-4</v>
      </c>
      <c r="E2554" s="2">
        <v>7.5230829999999999E-3</v>
      </c>
    </row>
    <row r="2555" spans="1:5" x14ac:dyDescent="0.25">
      <c r="A2555" s="2" t="s">
        <v>2553</v>
      </c>
      <c r="B2555" s="2">
        <v>0.65120432299999997</v>
      </c>
      <c r="C2555" s="2">
        <f t="shared" si="39"/>
        <v>1.570478642066613</v>
      </c>
      <c r="D2555" s="2">
        <v>8.9239099999999997E-4</v>
      </c>
      <c r="E2555" s="2">
        <v>7.5230829999999999E-3</v>
      </c>
    </row>
    <row r="2556" spans="1:5" x14ac:dyDescent="0.25">
      <c r="A2556" s="2" t="s">
        <v>2552</v>
      </c>
      <c r="B2556" s="2">
        <v>0.55430065500000003</v>
      </c>
      <c r="C2556" s="2">
        <f t="shared" si="39"/>
        <v>1.4684566278163906</v>
      </c>
      <c r="D2556" s="2">
        <v>8.9253599999999998E-4</v>
      </c>
      <c r="E2556" s="2">
        <v>7.5230829999999999E-3</v>
      </c>
    </row>
    <row r="2557" spans="1:5" x14ac:dyDescent="0.25">
      <c r="A2557" s="2" t="s">
        <v>2551</v>
      </c>
      <c r="B2557" s="2">
        <v>-0.44845812000000002</v>
      </c>
      <c r="C2557" s="2">
        <f t="shared" si="39"/>
        <v>0.73282563682989688</v>
      </c>
      <c r="D2557" s="2">
        <v>8.9215300000000002E-4</v>
      </c>
      <c r="E2557" s="2">
        <v>7.5230829999999999E-3</v>
      </c>
    </row>
    <row r="2558" spans="1:5" x14ac:dyDescent="0.25">
      <c r="A2558" s="2" t="s">
        <v>2550</v>
      </c>
      <c r="B2558" s="2">
        <v>-2.3651843260000001</v>
      </c>
      <c r="C2558" s="2">
        <f t="shared" si="39"/>
        <v>0.19409241893895146</v>
      </c>
      <c r="D2558" s="2">
        <v>8.9188199999999998E-4</v>
      </c>
      <c r="E2558" s="2">
        <v>7.5230829999999999E-3</v>
      </c>
    </row>
    <row r="2559" spans="1:5" x14ac:dyDescent="0.25">
      <c r="A2559" s="2" t="s">
        <v>2555</v>
      </c>
      <c r="B2559" s="2">
        <v>-0.937624664</v>
      </c>
      <c r="C2559" s="2">
        <f t="shared" si="39"/>
        <v>0.52209177505309057</v>
      </c>
      <c r="D2559" s="2">
        <v>8.9320700000000003E-4</v>
      </c>
      <c r="E2559" s="2">
        <v>7.5247600000000001E-3</v>
      </c>
    </row>
    <row r="2560" spans="1:5" x14ac:dyDescent="0.25">
      <c r="A2560" s="2" t="s">
        <v>2556</v>
      </c>
      <c r="B2560" s="2">
        <v>-1.0968832070000001</v>
      </c>
      <c r="C2560" s="2">
        <f t="shared" si="39"/>
        <v>0.46752544574404203</v>
      </c>
      <c r="D2560" s="2">
        <v>8.9468299999999996E-4</v>
      </c>
      <c r="E2560" s="2">
        <v>7.5317370000000002E-3</v>
      </c>
    </row>
    <row r="2561" spans="1:5" x14ac:dyDescent="0.25">
      <c r="A2561" s="2" t="s">
        <v>2557</v>
      </c>
      <c r="B2561" s="2">
        <v>1.069372942</v>
      </c>
      <c r="C2561" s="2">
        <f t="shared" si="39"/>
        <v>2.0985210604898556</v>
      </c>
      <c r="D2561" s="2">
        <v>8.9551699999999997E-4</v>
      </c>
      <c r="E2561" s="2">
        <v>7.5364050000000004E-3</v>
      </c>
    </row>
    <row r="2562" spans="1:5" x14ac:dyDescent="0.25">
      <c r="A2562" s="2" t="s">
        <v>2558</v>
      </c>
      <c r="B2562" s="2">
        <v>-0.35372072500000001</v>
      </c>
      <c r="C2562" s="2">
        <f t="shared" si="39"/>
        <v>0.78256325463602616</v>
      </c>
      <c r="D2562" s="2">
        <v>8.9685600000000002E-4</v>
      </c>
      <c r="E2562" s="2">
        <v>7.5453159999999998E-3</v>
      </c>
    </row>
    <row r="2563" spans="1:5" x14ac:dyDescent="0.25">
      <c r="A2563" s="2" t="s">
        <v>2561</v>
      </c>
      <c r="B2563" s="2">
        <v>0.979318103</v>
      </c>
      <c r="C2563" s="2">
        <f t="shared" ref="C2563:C2626" si="40" xml:space="preserve"> 2^B2563</f>
        <v>1.9715333336747731</v>
      </c>
      <c r="D2563" s="2">
        <v>9.0544900000000001E-4</v>
      </c>
      <c r="E2563" s="2">
        <v>7.6080870000000004E-3</v>
      </c>
    </row>
    <row r="2564" spans="1:5" x14ac:dyDescent="0.25">
      <c r="A2564" s="2" t="s">
        <v>2560</v>
      </c>
      <c r="B2564" s="2">
        <v>0.776589847</v>
      </c>
      <c r="C2564" s="2">
        <f t="shared" si="40"/>
        <v>1.7130768187364769</v>
      </c>
      <c r="D2564" s="2">
        <v>9.04939E-4</v>
      </c>
      <c r="E2564" s="2">
        <v>7.6080870000000004E-3</v>
      </c>
    </row>
    <row r="2565" spans="1:5" x14ac:dyDescent="0.25">
      <c r="A2565" s="2" t="s">
        <v>2559</v>
      </c>
      <c r="B2565" s="2">
        <v>-0.71722054099999999</v>
      </c>
      <c r="C2565" s="2">
        <f t="shared" si="40"/>
        <v>0.60826818784997494</v>
      </c>
      <c r="D2565" s="2">
        <v>9.0522900000000002E-4</v>
      </c>
      <c r="E2565" s="2">
        <v>7.6080870000000004E-3</v>
      </c>
    </row>
    <row r="2566" spans="1:5" x14ac:dyDescent="0.25">
      <c r="A2566" s="2" t="s">
        <v>2562</v>
      </c>
      <c r="B2566" s="2">
        <v>-2.3715869110000001</v>
      </c>
      <c r="C2566" s="2">
        <f t="shared" si="40"/>
        <v>0.19323295816964262</v>
      </c>
      <c r="D2566" s="2">
        <v>9.0652899999999999E-4</v>
      </c>
      <c r="E2566" s="2">
        <v>7.614783E-3</v>
      </c>
    </row>
    <row r="2567" spans="1:5" x14ac:dyDescent="0.25">
      <c r="A2567" s="2" t="s">
        <v>2563</v>
      </c>
      <c r="B2567" s="2">
        <v>-1.1548788329999999</v>
      </c>
      <c r="C2567" s="2">
        <f t="shared" si="40"/>
        <v>0.4491039035520098</v>
      </c>
      <c r="D2567" s="2">
        <v>9.1320599999999996E-4</v>
      </c>
      <c r="E2567" s="2">
        <v>7.6684789999999997E-3</v>
      </c>
    </row>
    <row r="2568" spans="1:5" x14ac:dyDescent="0.25">
      <c r="A2568" s="2" t="s">
        <v>2565</v>
      </c>
      <c r="B2568" s="2">
        <v>0.69212558999999996</v>
      </c>
      <c r="C2568" s="2">
        <f t="shared" si="40"/>
        <v>1.6156621962956721</v>
      </c>
      <c r="D2568" s="2">
        <v>9.1574199999999999E-4</v>
      </c>
      <c r="E2568" s="2">
        <v>7.6849750000000001E-3</v>
      </c>
    </row>
    <row r="2569" spans="1:5" x14ac:dyDescent="0.25">
      <c r="A2569" s="2" t="s">
        <v>2564</v>
      </c>
      <c r="B2569" s="2">
        <v>-3.7004204359999999</v>
      </c>
      <c r="C2569" s="2">
        <f t="shared" si="40"/>
        <v>7.6924105034696169E-2</v>
      </c>
      <c r="D2569" s="2">
        <v>9.1552799999999998E-4</v>
      </c>
      <c r="E2569" s="2">
        <v>7.6849750000000001E-3</v>
      </c>
    </row>
    <row r="2570" spans="1:5" x14ac:dyDescent="0.25">
      <c r="A2570" s="2" t="s">
        <v>2566</v>
      </c>
      <c r="B2570" s="2">
        <v>2.2062453199999998</v>
      </c>
      <c r="C2570" s="2">
        <f t="shared" si="40"/>
        <v>4.6147270549432076</v>
      </c>
      <c r="D2570" s="2">
        <v>9.1794499999999998E-4</v>
      </c>
      <c r="E2570" s="2">
        <v>7.7010619999999998E-3</v>
      </c>
    </row>
    <row r="2571" spans="1:5" x14ac:dyDescent="0.25">
      <c r="A2571" s="2" t="s">
        <v>2567</v>
      </c>
      <c r="B2571" s="2">
        <v>0.70262998200000004</v>
      </c>
      <c r="C2571" s="2">
        <f t="shared" si="40"/>
        <v>1.6274689083735852</v>
      </c>
      <c r="D2571" s="2">
        <v>9.2113700000000004E-4</v>
      </c>
      <c r="E2571" s="2">
        <v>7.7254380000000003E-3</v>
      </c>
    </row>
    <row r="2572" spans="1:5" x14ac:dyDescent="0.25">
      <c r="A2572" s="2" t="s">
        <v>2568</v>
      </c>
      <c r="B2572" s="2">
        <v>1.0116635629999999</v>
      </c>
      <c r="C2572" s="2">
        <f t="shared" si="40"/>
        <v>2.0162346683146462</v>
      </c>
      <c r="D2572" s="2">
        <v>9.2919200000000002E-4</v>
      </c>
      <c r="E2572" s="2">
        <v>7.7905630000000003E-3</v>
      </c>
    </row>
    <row r="2573" spans="1:5" x14ac:dyDescent="0.25">
      <c r="A2573" s="2" t="s">
        <v>2569</v>
      </c>
      <c r="B2573" s="2">
        <v>0.55072815399999997</v>
      </c>
      <c r="C2573" s="2">
        <f t="shared" si="40"/>
        <v>1.4648248327040392</v>
      </c>
      <c r="D2573" s="2">
        <v>9.3490800000000003E-4</v>
      </c>
      <c r="E2573" s="2">
        <v>7.8347590000000002E-3</v>
      </c>
    </row>
    <row r="2574" spans="1:5" x14ac:dyDescent="0.25">
      <c r="A2574" s="2" t="s">
        <v>2570</v>
      </c>
      <c r="B2574" s="2">
        <v>1.5631749589999999</v>
      </c>
      <c r="C2574" s="2">
        <f t="shared" si="40"/>
        <v>2.9550344693738655</v>
      </c>
      <c r="D2574" s="2">
        <v>9.3666799999999998E-4</v>
      </c>
      <c r="E2574" s="2">
        <v>7.8459080000000004E-3</v>
      </c>
    </row>
    <row r="2575" spans="1:5" x14ac:dyDescent="0.25">
      <c r="A2575" s="2" t="s">
        <v>2572</v>
      </c>
      <c r="B2575" s="2">
        <v>0.41302138300000002</v>
      </c>
      <c r="C2575" s="2">
        <f t="shared" si="40"/>
        <v>1.3314713475807944</v>
      </c>
      <c r="D2575" s="2">
        <v>9.4059600000000003E-4</v>
      </c>
      <c r="E2575" s="2">
        <v>7.8749790000000007E-3</v>
      </c>
    </row>
    <row r="2576" spans="1:5" x14ac:dyDescent="0.25">
      <c r="A2576" s="2" t="s">
        <v>2571</v>
      </c>
      <c r="B2576" s="2">
        <v>-0.81851642099999999</v>
      </c>
      <c r="C2576" s="2">
        <f t="shared" si="40"/>
        <v>0.56702473636602346</v>
      </c>
      <c r="D2576" s="2">
        <v>9.4072399999999999E-4</v>
      </c>
      <c r="E2576" s="2">
        <v>7.8749790000000007E-3</v>
      </c>
    </row>
    <row r="2577" spans="1:5" x14ac:dyDescent="0.25">
      <c r="A2577" s="2" t="s">
        <v>2573</v>
      </c>
      <c r="B2577" s="2">
        <v>0.71062720700000004</v>
      </c>
      <c r="C2577" s="2">
        <f t="shared" si="40"/>
        <v>1.6365154322712661</v>
      </c>
      <c r="D2577" s="2">
        <v>9.4252099999999998E-4</v>
      </c>
      <c r="E2577" s="2">
        <v>7.8851129999999992E-3</v>
      </c>
    </row>
    <row r="2578" spans="1:5" x14ac:dyDescent="0.25">
      <c r="A2578" s="2" t="s">
        <v>2574</v>
      </c>
      <c r="B2578" s="2">
        <v>-0.39875498599999998</v>
      </c>
      <c r="C2578" s="2">
        <f t="shared" si="40"/>
        <v>0.75851258051966586</v>
      </c>
      <c r="D2578" s="2">
        <v>9.4492999999999997E-4</v>
      </c>
      <c r="E2578" s="2">
        <v>7.9028090000000002E-3</v>
      </c>
    </row>
    <row r="2579" spans="1:5" x14ac:dyDescent="0.25">
      <c r="A2579" s="2" t="s">
        <v>2575</v>
      </c>
      <c r="B2579" s="2">
        <v>-1.37871381</v>
      </c>
      <c r="C2579" s="2">
        <f t="shared" si="40"/>
        <v>0.38456148640259702</v>
      </c>
      <c r="D2579" s="2">
        <v>9.5195299999999996E-4</v>
      </c>
      <c r="E2579" s="2">
        <v>7.9565999999999994E-3</v>
      </c>
    </row>
    <row r="2580" spans="1:5" x14ac:dyDescent="0.25">
      <c r="A2580" s="2" t="s">
        <v>2576</v>
      </c>
      <c r="B2580" s="2">
        <v>-3.9908104760000001</v>
      </c>
      <c r="C2580" s="2">
        <f t="shared" si="40"/>
        <v>6.289937639281927E-2</v>
      </c>
      <c r="D2580" s="2">
        <v>9.5432399999999999E-4</v>
      </c>
      <c r="E2580" s="2">
        <v>7.973941E-3</v>
      </c>
    </row>
    <row r="2581" spans="1:5" x14ac:dyDescent="0.25">
      <c r="A2581" s="2" t="s">
        <v>2577</v>
      </c>
      <c r="B2581" s="2">
        <v>0.41059900300000002</v>
      </c>
      <c r="C2581" s="2">
        <f t="shared" si="40"/>
        <v>1.329237595321239</v>
      </c>
      <c r="D2581" s="2">
        <v>9.55013E-4</v>
      </c>
      <c r="E2581" s="2">
        <v>7.9772220000000008E-3</v>
      </c>
    </row>
    <row r="2582" spans="1:5" x14ac:dyDescent="0.25">
      <c r="A2582" s="2" t="s">
        <v>2578</v>
      </c>
      <c r="B2582" s="2">
        <v>-1.363883468</v>
      </c>
      <c r="C2582" s="2">
        <f t="shared" si="40"/>
        <v>0.38853501658488604</v>
      </c>
      <c r="D2582" s="2">
        <v>9.6194499999999997E-4</v>
      </c>
      <c r="E2582" s="2">
        <v>8.0301379999999992E-3</v>
      </c>
    </row>
    <row r="2583" spans="1:5" x14ac:dyDescent="0.25">
      <c r="A2583" s="2" t="s">
        <v>2579</v>
      </c>
      <c r="B2583" s="2">
        <v>0.288131678</v>
      </c>
      <c r="C2583" s="2">
        <f t="shared" si="40"/>
        <v>1.2210579562712554</v>
      </c>
      <c r="D2583" s="2">
        <v>9.6265200000000004E-4</v>
      </c>
      <c r="E2583" s="2">
        <v>8.0335489999999992E-3</v>
      </c>
    </row>
    <row r="2584" spans="1:5" x14ac:dyDescent="0.25">
      <c r="A2584" s="2" t="s">
        <v>2580</v>
      </c>
      <c r="B2584" s="2">
        <v>0.99897142800000005</v>
      </c>
      <c r="C2584" s="2">
        <f t="shared" si="40"/>
        <v>1.998574604615861</v>
      </c>
      <c r="D2584" s="2">
        <v>9.6397599999999996E-4</v>
      </c>
      <c r="E2584" s="2">
        <v>8.0421009999999994E-3</v>
      </c>
    </row>
    <row r="2585" spans="1:5" x14ac:dyDescent="0.25">
      <c r="A2585" s="2" t="s">
        <v>2581</v>
      </c>
      <c r="B2585" s="2">
        <v>-0.88145416799999998</v>
      </c>
      <c r="C2585" s="2">
        <f t="shared" si="40"/>
        <v>0.54282001865912266</v>
      </c>
      <c r="D2585" s="2">
        <v>9.7009099999999997E-4</v>
      </c>
      <c r="E2585" s="2">
        <v>8.0906039999999995E-3</v>
      </c>
    </row>
    <row r="2586" spans="1:5" x14ac:dyDescent="0.25">
      <c r="A2586" s="2" t="s">
        <v>2582</v>
      </c>
      <c r="B2586" s="2">
        <v>-3.832332418</v>
      </c>
      <c r="C2586" s="2">
        <f t="shared" si="40"/>
        <v>7.0202566379562473E-2</v>
      </c>
      <c r="D2586" s="2">
        <v>9.7078900000000001E-4</v>
      </c>
      <c r="E2586" s="2">
        <v>8.0939170000000008E-3</v>
      </c>
    </row>
    <row r="2587" spans="1:5" x14ac:dyDescent="0.25">
      <c r="A2587" s="2" t="s">
        <v>2583</v>
      </c>
      <c r="B2587" s="2">
        <v>-0.66680766700000005</v>
      </c>
      <c r="C2587" s="2">
        <f t="shared" si="40"/>
        <v>0.62989895940445262</v>
      </c>
      <c r="D2587" s="2">
        <v>9.792659999999999E-4</v>
      </c>
      <c r="E2587" s="2">
        <v>8.1595379999999992E-3</v>
      </c>
    </row>
    <row r="2588" spans="1:5" x14ac:dyDescent="0.25">
      <c r="A2588" s="2" t="s">
        <v>2584</v>
      </c>
      <c r="B2588" s="2">
        <v>3.770085533</v>
      </c>
      <c r="C2588" s="2">
        <f t="shared" si="40"/>
        <v>13.642967094324968</v>
      </c>
      <c r="D2588" s="2">
        <v>9.7970599999999989E-4</v>
      </c>
      <c r="E2588" s="2">
        <v>8.1606760000000004E-3</v>
      </c>
    </row>
    <row r="2589" spans="1:5" x14ac:dyDescent="0.25">
      <c r="A2589" s="2" t="s">
        <v>2585</v>
      </c>
      <c r="B2589" s="2">
        <v>0.92734028700000004</v>
      </c>
      <c r="C2589" s="2">
        <f t="shared" si="40"/>
        <v>1.9017667173277899</v>
      </c>
      <c r="D2589" s="2">
        <v>9.8138299999999995E-4</v>
      </c>
      <c r="E2589" s="2">
        <v>8.1721139999999994E-3</v>
      </c>
    </row>
    <row r="2590" spans="1:5" x14ac:dyDescent="0.25">
      <c r="A2590" s="2" t="s">
        <v>2586</v>
      </c>
      <c r="B2590" s="2">
        <v>1.1147441789999999</v>
      </c>
      <c r="C2590" s="2">
        <f t="shared" si="40"/>
        <v>2.1655660553555376</v>
      </c>
      <c r="D2590" s="2">
        <v>9.85676E-4</v>
      </c>
      <c r="E2590" s="2">
        <v>8.2053260000000006E-3</v>
      </c>
    </row>
    <row r="2591" spans="1:5" x14ac:dyDescent="0.25">
      <c r="A2591" s="2" t="s">
        <v>2587</v>
      </c>
      <c r="B2591" s="2">
        <v>-1.137893952</v>
      </c>
      <c r="C2591" s="2">
        <f t="shared" si="40"/>
        <v>0.45442246017031507</v>
      </c>
      <c r="D2591" s="2">
        <v>9.8681399999999992E-4</v>
      </c>
      <c r="E2591" s="2">
        <v>8.2122570000000006E-3</v>
      </c>
    </row>
    <row r="2592" spans="1:5" x14ac:dyDescent="0.25">
      <c r="A2592" s="2" t="s">
        <v>2588</v>
      </c>
      <c r="B2592" s="2">
        <v>-1.939089117</v>
      </c>
      <c r="C2592" s="2">
        <f t="shared" si="40"/>
        <v>0.26078103912790823</v>
      </c>
      <c r="D2592" s="2">
        <v>9.8945499999999998E-4</v>
      </c>
      <c r="E2592" s="2">
        <v>8.2266019999999995E-3</v>
      </c>
    </row>
    <row r="2593" spans="1:5" x14ac:dyDescent="0.25">
      <c r="A2593" s="2" t="s">
        <v>2589</v>
      </c>
      <c r="B2593" s="2">
        <v>-3.4368482569999999</v>
      </c>
      <c r="C2593" s="2">
        <f t="shared" si="40"/>
        <v>9.234334115724005E-2</v>
      </c>
      <c r="D2593" s="2">
        <v>9.9055499999999995E-4</v>
      </c>
      <c r="E2593" s="2">
        <v>8.2332059999999999E-3</v>
      </c>
    </row>
    <row r="2594" spans="1:5" x14ac:dyDescent="0.25">
      <c r="A2594" s="2" t="s">
        <v>2590</v>
      </c>
      <c r="B2594" s="2">
        <v>-0.64953855599999999</v>
      </c>
      <c r="C2594" s="2">
        <f t="shared" si="40"/>
        <v>0.6374841794819589</v>
      </c>
      <c r="D2594" s="2">
        <v>9.9125100000000007E-4</v>
      </c>
      <c r="E2594" s="2">
        <v>8.2364420000000001E-3</v>
      </c>
    </row>
    <row r="2595" spans="1:5" x14ac:dyDescent="0.25">
      <c r="A2595" s="2" t="s">
        <v>2591</v>
      </c>
      <c r="B2595" s="2">
        <v>-2.4905872979999999</v>
      </c>
      <c r="C2595" s="2">
        <f t="shared" si="40"/>
        <v>0.17793382569916155</v>
      </c>
      <c r="D2595" s="2">
        <v>9.9255900000000006E-4</v>
      </c>
      <c r="E2595" s="2">
        <v>8.2447709999999997E-3</v>
      </c>
    </row>
    <row r="2596" spans="1:5" x14ac:dyDescent="0.25">
      <c r="A2596" s="2" t="s">
        <v>2592</v>
      </c>
      <c r="B2596" s="2">
        <v>0.53592932400000004</v>
      </c>
      <c r="C2596" s="2">
        <f t="shared" si="40"/>
        <v>1.4498758033615979</v>
      </c>
      <c r="D2596" s="2">
        <v>9.947370000000001E-4</v>
      </c>
      <c r="E2596" s="2">
        <v>8.2603120000000006E-3</v>
      </c>
    </row>
    <row r="2597" spans="1:5" x14ac:dyDescent="0.25">
      <c r="A2597" s="2" t="s">
        <v>2593</v>
      </c>
      <c r="B2597" s="2">
        <v>-0.73631289600000005</v>
      </c>
      <c r="C2597" s="2">
        <f t="shared" si="40"/>
        <v>0.60027151094950093</v>
      </c>
      <c r="D2597" s="2">
        <v>9.965760000000001E-4</v>
      </c>
      <c r="E2597" s="2">
        <v>8.2730229999999991E-3</v>
      </c>
    </row>
    <row r="2598" spans="1:5" x14ac:dyDescent="0.25">
      <c r="A2598" s="2" t="s">
        <v>2594</v>
      </c>
      <c r="B2598" s="2">
        <v>2.0815029439999999</v>
      </c>
      <c r="C2598" s="2">
        <f t="shared" si="40"/>
        <v>4.2324790996943369</v>
      </c>
      <c r="D2598" s="2">
        <v>1.0004199999999999E-3</v>
      </c>
      <c r="E2598" s="2">
        <v>8.2998140000000008E-3</v>
      </c>
    </row>
    <row r="2599" spans="1:5" x14ac:dyDescent="0.25">
      <c r="A2599" s="2" t="s">
        <v>2595</v>
      </c>
      <c r="B2599" s="2">
        <v>-2.555937605</v>
      </c>
      <c r="C2599" s="2">
        <f t="shared" si="40"/>
        <v>0.17005371103076683</v>
      </c>
      <c r="D2599" s="2">
        <v>1.00296E-3</v>
      </c>
      <c r="E2599" s="2">
        <v>8.3183249999999997E-3</v>
      </c>
    </row>
    <row r="2600" spans="1:5" x14ac:dyDescent="0.25">
      <c r="A2600" s="2" t="s">
        <v>2596</v>
      </c>
      <c r="B2600" s="2">
        <v>-0.84534491199999995</v>
      </c>
      <c r="C2600" s="2">
        <f t="shared" si="40"/>
        <v>0.55657772950856321</v>
      </c>
      <c r="D2600" s="2">
        <v>1.0152760000000001E-3</v>
      </c>
      <c r="E2600" s="2">
        <v>8.4126900000000004E-3</v>
      </c>
    </row>
    <row r="2601" spans="1:5" x14ac:dyDescent="0.25">
      <c r="A2601" s="2" t="s">
        <v>2597</v>
      </c>
      <c r="B2601" s="2">
        <v>0.35268585600000002</v>
      </c>
      <c r="C2601" s="2">
        <f t="shared" si="40"/>
        <v>1.2769356786949704</v>
      </c>
      <c r="D2601" s="2">
        <v>1.016061E-3</v>
      </c>
      <c r="E2601" s="2">
        <v>8.4165980000000008E-3</v>
      </c>
    </row>
    <row r="2602" spans="1:5" x14ac:dyDescent="0.25">
      <c r="A2602" s="2" t="s">
        <v>2598</v>
      </c>
      <c r="B2602" s="2">
        <v>2.318143933</v>
      </c>
      <c r="C2602" s="2">
        <f t="shared" si="40"/>
        <v>4.9869022793315185</v>
      </c>
      <c r="D2602" s="2">
        <v>1.0165899999999999E-3</v>
      </c>
      <c r="E2602" s="2">
        <v>8.4183899999999996E-3</v>
      </c>
    </row>
    <row r="2603" spans="1:5" x14ac:dyDescent="0.25">
      <c r="A2603" s="2" t="s">
        <v>2599</v>
      </c>
      <c r="B2603" s="2">
        <v>0.43712041899999998</v>
      </c>
      <c r="C2603" s="2">
        <f t="shared" si="40"/>
        <v>1.3538992817238875</v>
      </c>
      <c r="D2603" s="2">
        <v>1.017705E-3</v>
      </c>
      <c r="E2603" s="2">
        <v>8.4250339999999996E-3</v>
      </c>
    </row>
    <row r="2604" spans="1:5" x14ac:dyDescent="0.25">
      <c r="A2604" s="2" t="s">
        <v>2600</v>
      </c>
      <c r="B2604" s="2">
        <v>0.94596655200000002</v>
      </c>
      <c r="C2604" s="2">
        <f t="shared" si="40"/>
        <v>1.9264791232851952</v>
      </c>
      <c r="D2604" s="2">
        <v>1.018164E-3</v>
      </c>
      <c r="E2604" s="2">
        <v>8.4262360000000001E-3</v>
      </c>
    </row>
    <row r="2605" spans="1:5" x14ac:dyDescent="0.25">
      <c r="A2605" s="2" t="s">
        <v>2601</v>
      </c>
      <c r="B2605" s="2">
        <v>-0.37106550100000002</v>
      </c>
      <c r="C2605" s="2">
        <f t="shared" si="40"/>
        <v>0.77321123145081405</v>
      </c>
      <c r="D2605" s="2">
        <v>1.0205590000000001E-3</v>
      </c>
      <c r="E2605" s="2">
        <v>8.4434609999999993E-3</v>
      </c>
    </row>
    <row r="2606" spans="1:5" x14ac:dyDescent="0.25">
      <c r="A2606" s="2" t="s">
        <v>2602</v>
      </c>
      <c r="B2606" s="2">
        <v>-1.79435426</v>
      </c>
      <c r="C2606" s="2">
        <f t="shared" si="40"/>
        <v>0.28830059911484984</v>
      </c>
      <c r="D2606" s="2">
        <v>1.0248010000000001E-3</v>
      </c>
      <c r="E2606" s="2">
        <v>8.4759499999999995E-3</v>
      </c>
    </row>
    <row r="2607" spans="1:5" x14ac:dyDescent="0.25">
      <c r="A2607" s="2" t="s">
        <v>2604</v>
      </c>
      <c r="B2607" s="2">
        <v>0.74467573200000003</v>
      </c>
      <c r="C2607" s="2">
        <f t="shared" si="40"/>
        <v>1.6755976105566779</v>
      </c>
      <c r="D2607" s="2">
        <v>1.0277159999999999E-3</v>
      </c>
      <c r="E2607" s="2">
        <v>8.4922260000000003E-3</v>
      </c>
    </row>
    <row r="2608" spans="1:5" x14ac:dyDescent="0.25">
      <c r="A2608" s="2" t="s">
        <v>2603</v>
      </c>
      <c r="B2608" s="2">
        <v>-1.6379476129999999</v>
      </c>
      <c r="C2608" s="2">
        <f t="shared" si="40"/>
        <v>0.32131325165060709</v>
      </c>
      <c r="D2608" s="2">
        <v>1.027479E-3</v>
      </c>
      <c r="E2608" s="2">
        <v>8.4922260000000003E-3</v>
      </c>
    </row>
    <row r="2609" spans="1:5" x14ac:dyDescent="0.25">
      <c r="A2609" s="2" t="s">
        <v>2607</v>
      </c>
      <c r="B2609" s="2">
        <v>0.51080422599999997</v>
      </c>
      <c r="C2609" s="2">
        <f t="shared" si="40"/>
        <v>1.4248442493851707</v>
      </c>
      <c r="D2609" s="2">
        <v>1.0311459999999999E-3</v>
      </c>
      <c r="E2609" s="2">
        <v>8.5085969999999997E-3</v>
      </c>
    </row>
    <row r="2610" spans="1:5" x14ac:dyDescent="0.25">
      <c r="A2610" s="2" t="s">
        <v>2606</v>
      </c>
      <c r="B2610" s="2">
        <v>-0.91560720100000004</v>
      </c>
      <c r="C2610" s="2">
        <f t="shared" si="40"/>
        <v>0.53012070670138933</v>
      </c>
      <c r="D2610" s="2">
        <v>1.0309729999999999E-3</v>
      </c>
      <c r="E2610" s="2">
        <v>8.5085969999999997E-3</v>
      </c>
    </row>
    <row r="2611" spans="1:5" x14ac:dyDescent="0.25">
      <c r="A2611" s="2" t="s">
        <v>2605</v>
      </c>
      <c r="B2611" s="2">
        <v>-0.93198139599999996</v>
      </c>
      <c r="C2611" s="2">
        <f t="shared" si="40"/>
        <v>0.52413799663691196</v>
      </c>
      <c r="D2611" s="2">
        <v>1.0307160000000001E-3</v>
      </c>
      <c r="E2611" s="2">
        <v>8.5085969999999997E-3</v>
      </c>
    </row>
    <row r="2612" spans="1:5" x14ac:dyDescent="0.25">
      <c r="A2612" s="2" t="s">
        <v>2608</v>
      </c>
      <c r="B2612" s="2">
        <v>1.077985467</v>
      </c>
      <c r="C2612" s="2">
        <f t="shared" si="40"/>
        <v>2.1110861691254605</v>
      </c>
      <c r="D2612" s="2">
        <v>1.032191E-3</v>
      </c>
      <c r="E2612" s="2">
        <v>8.5135200000000001E-3</v>
      </c>
    </row>
    <row r="2613" spans="1:5" x14ac:dyDescent="0.25">
      <c r="A2613" s="2" t="s">
        <v>2609</v>
      </c>
      <c r="B2613" s="2">
        <v>-2.332600953</v>
      </c>
      <c r="C2613" s="2">
        <f t="shared" si="40"/>
        <v>0.19852588706279622</v>
      </c>
      <c r="D2613" s="2">
        <v>1.0332049999999999E-3</v>
      </c>
      <c r="E2613" s="2">
        <v>8.5192670000000005E-3</v>
      </c>
    </row>
    <row r="2614" spans="1:5" x14ac:dyDescent="0.25">
      <c r="A2614" s="2" t="s">
        <v>2610</v>
      </c>
      <c r="B2614" s="2">
        <v>-3.0825391440000001</v>
      </c>
      <c r="C2614" s="2">
        <f t="shared" si="40"/>
        <v>0.11804925614820369</v>
      </c>
      <c r="D2614" s="2">
        <v>1.036127E-3</v>
      </c>
      <c r="E2614" s="2">
        <v>8.5381280000000007E-3</v>
      </c>
    </row>
    <row r="2615" spans="1:5" x14ac:dyDescent="0.25">
      <c r="A2615" s="2" t="s">
        <v>2611</v>
      </c>
      <c r="B2615" s="2">
        <v>-0.49127835399999997</v>
      </c>
      <c r="C2615" s="2">
        <f t="shared" si="40"/>
        <v>0.71139446072150891</v>
      </c>
      <c r="D2615" s="2">
        <v>1.039583E-3</v>
      </c>
      <c r="E2615" s="2">
        <v>8.5639870000000003E-3</v>
      </c>
    </row>
    <row r="2616" spans="1:5" x14ac:dyDescent="0.25">
      <c r="A2616" s="2" t="s">
        <v>2612</v>
      </c>
      <c r="B2616" s="2">
        <v>-0.89749353700000001</v>
      </c>
      <c r="C2616" s="2">
        <f t="shared" si="40"/>
        <v>0.53681856210392498</v>
      </c>
      <c r="D2616" s="2">
        <v>1.047316E-3</v>
      </c>
      <c r="E2616" s="2">
        <v>8.6250519999999994E-3</v>
      </c>
    </row>
    <row r="2617" spans="1:5" x14ac:dyDescent="0.25">
      <c r="A2617" s="2" t="s">
        <v>2614</v>
      </c>
      <c r="B2617" s="2">
        <v>-0.50349713799999996</v>
      </c>
      <c r="C2617" s="2">
        <f t="shared" si="40"/>
        <v>0.70539480796154619</v>
      </c>
      <c r="D2617" s="2">
        <v>1.048958E-3</v>
      </c>
      <c r="E2617" s="2">
        <v>8.6332860000000004E-3</v>
      </c>
    </row>
    <row r="2618" spans="1:5" x14ac:dyDescent="0.25">
      <c r="A2618" s="2" t="s">
        <v>2613</v>
      </c>
      <c r="B2618" s="2">
        <v>-1.0605869210000001</v>
      </c>
      <c r="C2618" s="2">
        <f t="shared" si="40"/>
        <v>0.47943697416892483</v>
      </c>
      <c r="D2618" s="2">
        <v>1.0486759999999999E-3</v>
      </c>
      <c r="E2618" s="2">
        <v>8.6332860000000004E-3</v>
      </c>
    </row>
    <row r="2619" spans="1:5" x14ac:dyDescent="0.25">
      <c r="A2619" s="2" t="s">
        <v>2615</v>
      </c>
      <c r="B2619" s="2">
        <v>0.80370574699999997</v>
      </c>
      <c r="C2619" s="2">
        <f t="shared" si="40"/>
        <v>1.7455791165279606</v>
      </c>
      <c r="D2619" s="2">
        <v>1.0557310000000001E-3</v>
      </c>
      <c r="E2619" s="2">
        <v>8.6863770000000003E-3</v>
      </c>
    </row>
    <row r="2620" spans="1:5" x14ac:dyDescent="0.25">
      <c r="A2620" s="2" t="s">
        <v>2616</v>
      </c>
      <c r="B2620" s="2">
        <v>-0.54423815900000005</v>
      </c>
      <c r="C2620" s="2">
        <f t="shared" si="40"/>
        <v>0.68575343129616073</v>
      </c>
      <c r="D2620" s="2">
        <v>1.0561430000000001E-3</v>
      </c>
      <c r="E2620" s="2">
        <v>8.6871099999999996E-3</v>
      </c>
    </row>
    <row r="2621" spans="1:5" x14ac:dyDescent="0.25">
      <c r="A2621" s="2" t="s">
        <v>2617</v>
      </c>
      <c r="B2621" s="2">
        <v>1.191880813</v>
      </c>
      <c r="C2621" s="2">
        <f t="shared" si="40"/>
        <v>2.2845037536039379</v>
      </c>
      <c r="D2621" s="2">
        <v>1.0640739999999999E-3</v>
      </c>
      <c r="E2621" s="2">
        <v>8.7496710000000005E-3</v>
      </c>
    </row>
    <row r="2622" spans="1:5" x14ac:dyDescent="0.25">
      <c r="A2622" s="2" t="s">
        <v>2618</v>
      </c>
      <c r="B2622" s="2">
        <v>-2.3941554869999999</v>
      </c>
      <c r="C2622" s="2">
        <f t="shared" si="40"/>
        <v>0.19023366899490768</v>
      </c>
      <c r="D2622" s="2">
        <v>1.064805E-3</v>
      </c>
      <c r="E2622" s="2">
        <v>8.7530060000000007E-3</v>
      </c>
    </row>
    <row r="2623" spans="1:5" x14ac:dyDescent="0.25">
      <c r="A2623" s="2" t="s">
        <v>2619</v>
      </c>
      <c r="B2623" s="2">
        <v>-0.98137584600000005</v>
      </c>
      <c r="C2623" s="2">
        <f t="shared" si="40"/>
        <v>0.50649648215134813</v>
      </c>
      <c r="D2623" s="2">
        <v>1.068208E-3</v>
      </c>
      <c r="E2623" s="2">
        <v>8.7782929999999995E-3</v>
      </c>
    </row>
    <row r="2624" spans="1:5" x14ac:dyDescent="0.25">
      <c r="A2624" s="2" t="s">
        <v>2620</v>
      </c>
      <c r="B2624" s="2">
        <v>-1.139371487</v>
      </c>
      <c r="C2624" s="2">
        <f t="shared" si="40"/>
        <v>0.45395730199878792</v>
      </c>
      <c r="D2624" s="2">
        <v>1.0685359999999999E-3</v>
      </c>
      <c r="E2624" s="2">
        <v>8.7783119999999999E-3</v>
      </c>
    </row>
    <row r="2625" spans="1:5" x14ac:dyDescent="0.25">
      <c r="A2625" s="2" t="s">
        <v>2621</v>
      </c>
      <c r="B2625" s="2">
        <v>-4.492863797</v>
      </c>
      <c r="C2625" s="2">
        <f t="shared" si="40"/>
        <v>4.441331915634944E-2</v>
      </c>
      <c r="D2625" s="2">
        <v>1.070381E-3</v>
      </c>
      <c r="E2625" s="2">
        <v>8.7907799999999998E-3</v>
      </c>
    </row>
    <row r="2626" spans="1:5" x14ac:dyDescent="0.25">
      <c r="A2626" s="2" t="s">
        <v>2622</v>
      </c>
      <c r="B2626" s="2">
        <v>-1.0454212540000001</v>
      </c>
      <c r="C2626" s="2">
        <f t="shared" si="40"/>
        <v>0.48450341716330891</v>
      </c>
      <c r="D2626" s="2">
        <v>1.078119E-3</v>
      </c>
      <c r="E2626" s="2">
        <v>8.8462339999999997E-3</v>
      </c>
    </row>
    <row r="2627" spans="1:5" x14ac:dyDescent="0.25">
      <c r="A2627" s="2" t="s">
        <v>2623</v>
      </c>
      <c r="B2627" s="2">
        <v>1.736949407</v>
      </c>
      <c r="C2627" s="2">
        <f t="shared" ref="C2627:C2690" si="41" xml:space="preserve"> 2^B2627</f>
        <v>3.3332959332477592</v>
      </c>
      <c r="D2627" s="2">
        <v>1.093234E-3</v>
      </c>
      <c r="E2627" s="2">
        <v>8.9620510000000004E-3</v>
      </c>
    </row>
    <row r="2628" spans="1:5" x14ac:dyDescent="0.25">
      <c r="A2628" s="2" t="s">
        <v>2624</v>
      </c>
      <c r="B2628" s="2">
        <v>2.068804284</v>
      </c>
      <c r="C2628" s="2">
        <f t="shared" si="41"/>
        <v>4.1953881253666481</v>
      </c>
      <c r="D2628" s="2">
        <v>1.094713E-3</v>
      </c>
      <c r="E2628" s="2">
        <v>8.9714410000000001E-3</v>
      </c>
    </row>
    <row r="2629" spans="1:5" x14ac:dyDescent="0.25">
      <c r="A2629" s="2" t="s">
        <v>2626</v>
      </c>
      <c r="B2629" s="2">
        <v>3.6874437090000001</v>
      </c>
      <c r="C2629" s="2">
        <f t="shared" si="41"/>
        <v>12.883419961177701</v>
      </c>
      <c r="D2629" s="2">
        <v>1.097724E-3</v>
      </c>
      <c r="E2629" s="2">
        <v>8.9906399999999994E-3</v>
      </c>
    </row>
    <row r="2630" spans="1:5" x14ac:dyDescent="0.25">
      <c r="A2630" s="2" t="s">
        <v>2625</v>
      </c>
      <c r="B2630" s="2">
        <v>1.0696464409999999</v>
      </c>
      <c r="C2630" s="2">
        <f t="shared" si="41"/>
        <v>2.0989189254587997</v>
      </c>
      <c r="D2630" s="2">
        <v>1.097579E-3</v>
      </c>
      <c r="E2630" s="2">
        <v>8.9906399999999994E-3</v>
      </c>
    </row>
    <row r="2631" spans="1:5" x14ac:dyDescent="0.25">
      <c r="A2631" s="2" t="s">
        <v>2627</v>
      </c>
      <c r="B2631" s="2">
        <v>-0.62556457499999996</v>
      </c>
      <c r="C2631" s="2">
        <f t="shared" si="41"/>
        <v>0.6481660785431953</v>
      </c>
      <c r="D2631" s="2">
        <v>1.102581E-3</v>
      </c>
      <c r="E2631" s="2">
        <v>9.0276799999999997E-3</v>
      </c>
    </row>
    <row r="2632" spans="1:5" x14ac:dyDescent="0.25">
      <c r="A2632" s="2" t="s">
        <v>2628</v>
      </c>
      <c r="B2632" s="2">
        <v>-1.6731111949999999</v>
      </c>
      <c r="C2632" s="2">
        <f t="shared" si="41"/>
        <v>0.31357638145578259</v>
      </c>
      <c r="D2632" s="2">
        <v>1.104381E-3</v>
      </c>
      <c r="E2632" s="2">
        <v>9.0369109999999999E-3</v>
      </c>
    </row>
    <row r="2633" spans="1:5" x14ac:dyDescent="0.25">
      <c r="A2633" s="2" t="s">
        <v>2629</v>
      </c>
      <c r="B2633" s="2">
        <v>-1.0347449870000001</v>
      </c>
      <c r="C2633" s="2">
        <f t="shared" si="41"/>
        <v>0.48810215045201893</v>
      </c>
      <c r="D2633" s="2">
        <v>1.1058929999999999E-3</v>
      </c>
      <c r="E2633" s="2">
        <v>9.0465370000000003E-3</v>
      </c>
    </row>
    <row r="2634" spans="1:5" x14ac:dyDescent="0.25">
      <c r="A2634" s="2" t="s">
        <v>2630</v>
      </c>
      <c r="B2634" s="2">
        <v>0.78333715999999998</v>
      </c>
      <c r="C2634" s="2">
        <f t="shared" si="41"/>
        <v>1.7211074396223494</v>
      </c>
      <c r="D2634" s="2">
        <v>1.114587E-3</v>
      </c>
      <c r="E2634" s="2">
        <v>9.1121090000000002E-3</v>
      </c>
    </row>
    <row r="2635" spans="1:5" x14ac:dyDescent="0.25">
      <c r="A2635" s="2" t="s">
        <v>2631</v>
      </c>
      <c r="B2635" s="2">
        <v>-1.147730256</v>
      </c>
      <c r="C2635" s="2">
        <f t="shared" si="41"/>
        <v>0.45133474293451259</v>
      </c>
      <c r="D2635" s="2">
        <v>1.12057E-3</v>
      </c>
      <c r="E2635" s="2">
        <v>9.1554610000000002E-3</v>
      </c>
    </row>
    <row r="2636" spans="1:5" x14ac:dyDescent="0.25">
      <c r="A2636" s="2" t="s">
        <v>2632</v>
      </c>
      <c r="B2636" s="2">
        <v>0.47468255500000001</v>
      </c>
      <c r="C2636" s="2">
        <f t="shared" si="41"/>
        <v>1.3896124212931609</v>
      </c>
      <c r="D2636" s="2">
        <v>1.12411E-3</v>
      </c>
      <c r="E2636" s="2">
        <v>9.1815990000000004E-3</v>
      </c>
    </row>
    <row r="2637" spans="1:5" x14ac:dyDescent="0.25">
      <c r="A2637" s="2" t="s">
        <v>2633</v>
      </c>
      <c r="B2637" s="2">
        <v>0.40898256199999999</v>
      </c>
      <c r="C2637" s="2">
        <f t="shared" si="41"/>
        <v>1.3277491096484737</v>
      </c>
      <c r="D2637" s="2">
        <v>1.126068E-3</v>
      </c>
      <c r="E2637" s="2">
        <v>9.1947969999999993E-3</v>
      </c>
    </row>
    <row r="2638" spans="1:5" x14ac:dyDescent="0.25">
      <c r="A2638" s="2" t="s">
        <v>2635</v>
      </c>
      <c r="B2638" s="2">
        <v>0.59038442899999999</v>
      </c>
      <c r="C2638" s="2">
        <f t="shared" si="41"/>
        <v>1.5056478977504981</v>
      </c>
      <c r="D2638" s="2">
        <v>1.1309709999999999E-3</v>
      </c>
      <c r="E2638" s="2">
        <v>9.2292299999999997E-3</v>
      </c>
    </row>
    <row r="2639" spans="1:5" x14ac:dyDescent="0.25">
      <c r="A2639" s="2" t="s">
        <v>2634</v>
      </c>
      <c r="B2639" s="2">
        <v>-2.294944256</v>
      </c>
      <c r="C2639" s="2">
        <f t="shared" si="41"/>
        <v>0.20377595660624928</v>
      </c>
      <c r="D2639" s="2">
        <v>1.1309479999999999E-3</v>
      </c>
      <c r="E2639" s="2">
        <v>9.2292299999999997E-3</v>
      </c>
    </row>
    <row r="2640" spans="1:5" x14ac:dyDescent="0.25">
      <c r="A2640" s="2" t="s">
        <v>2636</v>
      </c>
      <c r="B2640" s="2">
        <v>0.83489341299999997</v>
      </c>
      <c r="C2640" s="2">
        <f t="shared" si="41"/>
        <v>1.7837252514968349</v>
      </c>
      <c r="D2640" s="2">
        <v>1.1318089999999999E-3</v>
      </c>
      <c r="E2640" s="2">
        <v>9.2332679999999993E-3</v>
      </c>
    </row>
    <row r="2641" spans="1:5" x14ac:dyDescent="0.25">
      <c r="A2641" s="2" t="s">
        <v>2638</v>
      </c>
      <c r="B2641" s="2">
        <v>-1.4061204169999999</v>
      </c>
      <c r="C2641" s="2">
        <f t="shared" si="41"/>
        <v>0.37732499674191966</v>
      </c>
      <c r="D2641" s="2">
        <v>1.1351289999999999E-3</v>
      </c>
      <c r="E2641" s="2">
        <v>9.2547410000000004E-3</v>
      </c>
    </row>
    <row r="2642" spans="1:5" x14ac:dyDescent="0.25">
      <c r="A2642" s="2" t="s">
        <v>2637</v>
      </c>
      <c r="B2642" s="2">
        <v>-7.0689733349999999</v>
      </c>
      <c r="C2642" s="2">
        <f t="shared" si="41"/>
        <v>7.4477825394401011E-3</v>
      </c>
      <c r="D2642" s="2">
        <v>1.135006E-3</v>
      </c>
      <c r="E2642" s="2">
        <v>9.2547410000000004E-3</v>
      </c>
    </row>
    <row r="2643" spans="1:5" x14ac:dyDescent="0.25">
      <c r="A2643" s="2" t="s">
        <v>2640</v>
      </c>
      <c r="B2643" s="2">
        <v>0.73721549099999995</v>
      </c>
      <c r="C2643" s="2">
        <f t="shared" si="41"/>
        <v>1.6669553838140148</v>
      </c>
      <c r="D2643" s="2">
        <v>1.138437E-3</v>
      </c>
      <c r="E2643" s="2">
        <v>9.2760889999999995E-3</v>
      </c>
    </row>
    <row r="2644" spans="1:5" x14ac:dyDescent="0.25">
      <c r="A2644" s="2" t="s">
        <v>2639</v>
      </c>
      <c r="B2644" s="2">
        <v>-1.448473431</v>
      </c>
      <c r="C2644" s="2">
        <f t="shared" si="41"/>
        <v>0.36640892977824119</v>
      </c>
      <c r="D2644" s="2">
        <v>1.1383960000000001E-3</v>
      </c>
      <c r="E2644" s="2">
        <v>9.2760889999999995E-3</v>
      </c>
    </row>
    <row r="2645" spans="1:5" x14ac:dyDescent="0.25">
      <c r="A2645" s="2" t="s">
        <v>2641</v>
      </c>
      <c r="B2645" s="2">
        <v>-0.362407496</v>
      </c>
      <c r="C2645" s="2">
        <f t="shared" si="41"/>
        <v>0.77786543377273731</v>
      </c>
      <c r="D2645" s="2">
        <v>1.139356E-3</v>
      </c>
      <c r="E2645" s="2">
        <v>9.2779539999999997E-3</v>
      </c>
    </row>
    <row r="2646" spans="1:5" x14ac:dyDescent="0.25">
      <c r="A2646" s="2" t="s">
        <v>2642</v>
      </c>
      <c r="B2646" s="2">
        <v>-0.73552581699999997</v>
      </c>
      <c r="C2646" s="2">
        <f t="shared" si="41"/>
        <v>0.60059908537717066</v>
      </c>
      <c r="D2646" s="2">
        <v>1.1452809999999999E-3</v>
      </c>
      <c r="E2646" s="2">
        <v>9.3177469999999995E-3</v>
      </c>
    </row>
    <row r="2647" spans="1:5" x14ac:dyDescent="0.25">
      <c r="A2647" s="2" t="s">
        <v>2643</v>
      </c>
      <c r="B2647" s="2">
        <v>2.635423292</v>
      </c>
      <c r="C2647" s="2">
        <f t="shared" si="41"/>
        <v>6.2135738178617128</v>
      </c>
      <c r="D2647" s="2">
        <v>1.1493810000000001E-3</v>
      </c>
      <c r="E2647" s="2">
        <v>9.3426289999999999E-3</v>
      </c>
    </row>
    <row r="2648" spans="1:5" x14ac:dyDescent="0.25">
      <c r="A2648" s="2" t="s">
        <v>2644</v>
      </c>
      <c r="B2648" s="2">
        <v>-3.4353919190000002</v>
      </c>
      <c r="C2648" s="2">
        <f t="shared" si="41"/>
        <v>9.2436604815351986E-2</v>
      </c>
      <c r="D2648" s="2">
        <v>1.1500390000000001E-3</v>
      </c>
      <c r="E2648" s="2">
        <v>9.3451530000000001E-3</v>
      </c>
    </row>
    <row r="2649" spans="1:5" x14ac:dyDescent="0.25">
      <c r="A2649" s="2" t="s">
        <v>2645</v>
      </c>
      <c r="B2649" s="2">
        <v>-0.40713049699999998</v>
      </c>
      <c r="C2649" s="2">
        <f t="shared" si="41"/>
        <v>0.75412182220365043</v>
      </c>
      <c r="D2649" s="2">
        <v>1.1505879999999999E-3</v>
      </c>
      <c r="E2649" s="2">
        <v>9.3467870000000005E-3</v>
      </c>
    </row>
    <row r="2650" spans="1:5" x14ac:dyDescent="0.25">
      <c r="A2650" s="2" t="s">
        <v>2646</v>
      </c>
      <c r="B2650" s="2">
        <v>0.71472282099999995</v>
      </c>
      <c r="C2650" s="2">
        <f t="shared" si="41"/>
        <v>1.6411678765686433</v>
      </c>
      <c r="D2650" s="2">
        <v>1.151659E-3</v>
      </c>
      <c r="E2650" s="2">
        <v>9.3526640000000001E-3</v>
      </c>
    </row>
    <row r="2651" spans="1:5" x14ac:dyDescent="0.25">
      <c r="A2651" s="2" t="s">
        <v>2647</v>
      </c>
      <c r="B2651" s="2">
        <v>-3.4364066800000002</v>
      </c>
      <c r="C2651" s="2">
        <f t="shared" si="41"/>
        <v>9.2371609734770807E-2</v>
      </c>
      <c r="D2651" s="2">
        <v>1.1537030000000001E-3</v>
      </c>
      <c r="E2651" s="2">
        <v>9.3636169999999994E-3</v>
      </c>
    </row>
    <row r="2652" spans="1:5" x14ac:dyDescent="0.25">
      <c r="A2652" s="2" t="s">
        <v>2648</v>
      </c>
      <c r="B2652" s="2">
        <v>2.9657518999999999</v>
      </c>
      <c r="C2652" s="2">
        <f t="shared" si="41"/>
        <v>7.8123246321462529</v>
      </c>
      <c r="D2652" s="2">
        <v>1.156472E-3</v>
      </c>
      <c r="E2652" s="2">
        <v>9.3804289999999992E-3</v>
      </c>
    </row>
    <row r="2653" spans="1:5" x14ac:dyDescent="0.25">
      <c r="A2653" s="2" t="s">
        <v>2649</v>
      </c>
      <c r="B2653" s="2">
        <v>-1.0521756920000001</v>
      </c>
      <c r="C2653" s="2">
        <f t="shared" si="41"/>
        <v>0.48224036128493819</v>
      </c>
      <c r="D2653" s="2">
        <v>1.158011E-3</v>
      </c>
      <c r="E2653" s="2">
        <v>9.3900779999999996E-3</v>
      </c>
    </row>
    <row r="2654" spans="1:5" x14ac:dyDescent="0.25">
      <c r="A2654" s="2" t="s">
        <v>2650</v>
      </c>
      <c r="B2654" s="2">
        <v>-0.693374402</v>
      </c>
      <c r="C2654" s="2">
        <f t="shared" si="41"/>
        <v>0.61840573252666142</v>
      </c>
      <c r="D2654" s="2">
        <v>1.162583E-3</v>
      </c>
      <c r="E2654" s="2">
        <v>9.4214759999999998E-3</v>
      </c>
    </row>
    <row r="2655" spans="1:5" x14ac:dyDescent="0.25">
      <c r="A2655" s="2" t="s">
        <v>2651</v>
      </c>
      <c r="B2655" s="2">
        <v>-0.86544301599999995</v>
      </c>
      <c r="C2655" s="2">
        <f t="shared" si="41"/>
        <v>0.54887783419174774</v>
      </c>
      <c r="D2655" s="2">
        <v>1.1701750000000001E-3</v>
      </c>
      <c r="E2655" s="2">
        <v>9.4772869999999992E-3</v>
      </c>
    </row>
    <row r="2656" spans="1:5" x14ac:dyDescent="0.25">
      <c r="A2656" s="2" t="s">
        <v>2652</v>
      </c>
      <c r="B2656" s="2">
        <v>-0.66446413400000004</v>
      </c>
      <c r="C2656" s="2">
        <f t="shared" si="41"/>
        <v>0.6309230071596218</v>
      </c>
      <c r="D2656" s="2">
        <v>1.171257E-3</v>
      </c>
      <c r="E2656" s="2">
        <v>9.483198E-3</v>
      </c>
    </row>
    <row r="2657" spans="1:5" x14ac:dyDescent="0.25">
      <c r="A2657" s="2" t="s">
        <v>2653</v>
      </c>
      <c r="B2657" s="2">
        <v>-2.149240281</v>
      </c>
      <c r="C2657" s="2">
        <f t="shared" si="41"/>
        <v>0.22543129586442773</v>
      </c>
      <c r="D2657" s="2">
        <v>1.1719790000000001E-3</v>
      </c>
      <c r="E2657" s="2">
        <v>9.4861860000000006E-3</v>
      </c>
    </row>
    <row r="2658" spans="1:5" x14ac:dyDescent="0.25">
      <c r="A2658" s="2" t="s">
        <v>2654</v>
      </c>
      <c r="B2658" s="2">
        <v>-1.7131858820000001</v>
      </c>
      <c r="C2658" s="2">
        <f t="shared" si="41"/>
        <v>0.30498582956904563</v>
      </c>
      <c r="D2658" s="2">
        <v>1.173765E-3</v>
      </c>
      <c r="E2658" s="2">
        <v>9.4977870000000006E-3</v>
      </c>
    </row>
    <row r="2659" spans="1:5" x14ac:dyDescent="0.25">
      <c r="A2659" s="2" t="s">
        <v>2655</v>
      </c>
      <c r="B2659" s="2">
        <v>1.075799191</v>
      </c>
      <c r="C2659" s="2">
        <f t="shared" si="41"/>
        <v>2.1078894286268319</v>
      </c>
      <c r="D2659" s="2">
        <v>1.174717E-3</v>
      </c>
      <c r="E2659" s="2">
        <v>9.5026309999999992E-3</v>
      </c>
    </row>
    <row r="2660" spans="1:5" x14ac:dyDescent="0.25">
      <c r="A2660" s="2" t="s">
        <v>2656</v>
      </c>
      <c r="B2660" s="2">
        <v>0.82558787700000003</v>
      </c>
      <c r="C2660" s="2">
        <f t="shared" si="41"/>
        <v>1.7722570597613578</v>
      </c>
      <c r="D2660" s="2">
        <v>1.177598E-3</v>
      </c>
      <c r="E2660" s="2">
        <v>9.5230750000000006E-3</v>
      </c>
    </row>
    <row r="2661" spans="1:5" x14ac:dyDescent="0.25">
      <c r="A2661" s="2" t="s">
        <v>2657</v>
      </c>
      <c r="B2661" s="2">
        <v>0.808668893</v>
      </c>
      <c r="C2661" s="2">
        <f t="shared" si="41"/>
        <v>1.751594582737626</v>
      </c>
      <c r="D2661" s="2">
        <v>1.181968E-3</v>
      </c>
      <c r="E2661" s="2">
        <v>9.5555420000000002E-3</v>
      </c>
    </row>
    <row r="2662" spans="1:5" x14ac:dyDescent="0.25">
      <c r="A2662" s="2" t="s">
        <v>2658</v>
      </c>
      <c r="B2662" s="2">
        <v>0.59298477599999999</v>
      </c>
      <c r="C2662" s="2">
        <f t="shared" si="41"/>
        <v>1.5083641596310156</v>
      </c>
      <c r="D2662" s="2">
        <v>1.184102E-3</v>
      </c>
      <c r="E2662" s="2">
        <v>9.5699210000000003E-3</v>
      </c>
    </row>
    <row r="2663" spans="1:5" x14ac:dyDescent="0.25">
      <c r="A2663" s="2" t="s">
        <v>2659</v>
      </c>
      <c r="B2663" s="2">
        <v>0.55547650000000004</v>
      </c>
      <c r="C2663" s="2">
        <f t="shared" si="41"/>
        <v>1.4696539572421281</v>
      </c>
      <c r="D2663" s="2">
        <v>1.187909E-3</v>
      </c>
      <c r="E2663" s="2">
        <v>9.5978020000000008E-3</v>
      </c>
    </row>
    <row r="2664" spans="1:5" x14ac:dyDescent="0.25">
      <c r="A2664" s="2" t="s">
        <v>2660</v>
      </c>
      <c r="B2664" s="2">
        <v>-0.63552586799999999</v>
      </c>
      <c r="C2664" s="2">
        <f t="shared" si="41"/>
        <v>0.64370613857548276</v>
      </c>
      <c r="D2664" s="2">
        <v>1.188375E-3</v>
      </c>
      <c r="E2664" s="2">
        <v>9.5986849999999992E-3</v>
      </c>
    </row>
    <row r="2665" spans="1:5" x14ac:dyDescent="0.25">
      <c r="A2665" s="2" t="s">
        <v>2661</v>
      </c>
      <c r="B2665" s="2">
        <v>0.49421555299999997</v>
      </c>
      <c r="C2665" s="2">
        <f t="shared" si="41"/>
        <v>1.4085546632787898</v>
      </c>
      <c r="D2665" s="2">
        <v>1.1989489999999999E-3</v>
      </c>
      <c r="E2665" s="2">
        <v>9.678285E-3</v>
      </c>
    </row>
    <row r="2666" spans="1:5" x14ac:dyDescent="0.25">
      <c r="A2666" s="2" t="s">
        <v>2662</v>
      </c>
      <c r="B2666" s="2">
        <v>-0.76173726100000005</v>
      </c>
      <c r="C2666" s="2">
        <f t="shared" si="41"/>
        <v>0.58978569623258725</v>
      </c>
      <c r="D2666" s="2">
        <v>1.209861E-3</v>
      </c>
      <c r="E2666" s="2">
        <v>9.7634390000000005E-3</v>
      </c>
    </row>
    <row r="2667" spans="1:5" x14ac:dyDescent="0.25">
      <c r="A2667" s="2" t="s">
        <v>2663</v>
      </c>
      <c r="B2667" s="2">
        <v>4.0399063719999999</v>
      </c>
      <c r="C2667" s="2">
        <f t="shared" si="41"/>
        <v>16.448753700899164</v>
      </c>
      <c r="D2667" s="2">
        <v>1.214763E-3</v>
      </c>
      <c r="E2667" s="2">
        <v>9.8000610000000005E-3</v>
      </c>
    </row>
    <row r="2668" spans="1:5" x14ac:dyDescent="0.25">
      <c r="A2668" s="2" t="s">
        <v>2664</v>
      </c>
      <c r="B2668" s="2">
        <v>0.55676383900000004</v>
      </c>
      <c r="C2668" s="2">
        <f t="shared" si="41"/>
        <v>1.4709659373612893</v>
      </c>
      <c r="D2668" s="2">
        <v>1.220517E-3</v>
      </c>
      <c r="E2668" s="2">
        <v>9.8435250000000005E-3</v>
      </c>
    </row>
    <row r="2669" spans="1:5" x14ac:dyDescent="0.25">
      <c r="A2669" s="2" t="s">
        <v>2665</v>
      </c>
      <c r="B2669" s="2">
        <v>1.1984122859999999</v>
      </c>
      <c r="C2669" s="2">
        <f t="shared" si="41"/>
        <v>2.2948697708832806</v>
      </c>
      <c r="D2669" s="2">
        <v>1.222746E-3</v>
      </c>
      <c r="E2669" s="2">
        <v>9.8585530000000008E-3</v>
      </c>
    </row>
    <row r="2670" spans="1:5" x14ac:dyDescent="0.25">
      <c r="A2670" s="2" t="s">
        <v>2666</v>
      </c>
      <c r="B2670" s="2">
        <v>3.4276617100000002</v>
      </c>
      <c r="C2670" s="2">
        <f t="shared" si="41"/>
        <v>10.760414219188423</v>
      </c>
      <c r="D2670" s="2">
        <v>1.223701E-3</v>
      </c>
      <c r="E2670" s="2">
        <v>9.8632960000000006E-3</v>
      </c>
    </row>
    <row r="2671" spans="1:5" x14ac:dyDescent="0.25">
      <c r="A2671" s="2" t="s">
        <v>2669</v>
      </c>
      <c r="B2671" s="2">
        <v>-0.51165688600000003</v>
      </c>
      <c r="C2671" s="2">
        <f t="shared" si="41"/>
        <v>0.70141642230266776</v>
      </c>
      <c r="D2671" s="2">
        <v>1.225311E-3</v>
      </c>
      <c r="E2671" s="2">
        <v>9.8673990000000007E-3</v>
      </c>
    </row>
    <row r="2672" spans="1:5" x14ac:dyDescent="0.25">
      <c r="A2672" s="2" t="s">
        <v>2668</v>
      </c>
      <c r="B2672" s="2">
        <v>-0.7032659</v>
      </c>
      <c r="C2672" s="2">
        <f t="shared" si="41"/>
        <v>0.61418028155233939</v>
      </c>
      <c r="D2672" s="2">
        <v>1.2246189999999999E-3</v>
      </c>
      <c r="E2672" s="2">
        <v>9.8673990000000007E-3</v>
      </c>
    </row>
    <row r="2673" spans="1:5" x14ac:dyDescent="0.25">
      <c r="A2673" s="2" t="s">
        <v>2667</v>
      </c>
      <c r="B2673" s="2">
        <v>-1.922415204</v>
      </c>
      <c r="C2673" s="2">
        <f t="shared" si="41"/>
        <v>0.26381249391153666</v>
      </c>
      <c r="D2673" s="2">
        <v>1.225081E-3</v>
      </c>
      <c r="E2673" s="2">
        <v>9.8673990000000007E-3</v>
      </c>
    </row>
    <row r="2674" spans="1:5" x14ac:dyDescent="0.25">
      <c r="A2674" s="2" t="s">
        <v>2670</v>
      </c>
      <c r="B2674" s="2">
        <v>0.93718284399999996</v>
      </c>
      <c r="C2674" s="2">
        <f t="shared" si="41"/>
        <v>1.9147855767305197</v>
      </c>
      <c r="D2674" s="2">
        <v>1.2289270000000001E-3</v>
      </c>
      <c r="E2674" s="2">
        <v>9.893565E-3</v>
      </c>
    </row>
    <row r="2675" spans="1:5" x14ac:dyDescent="0.25">
      <c r="A2675" s="2" t="s">
        <v>2671</v>
      </c>
      <c r="B2675" s="2">
        <v>0.70989842000000003</v>
      </c>
      <c r="C2675" s="2">
        <f t="shared" si="41"/>
        <v>1.6356889443813285</v>
      </c>
      <c r="D2675" s="2">
        <v>1.2352820000000001E-3</v>
      </c>
      <c r="E2675" s="2">
        <v>9.9371000000000008E-3</v>
      </c>
    </row>
    <row r="2676" spans="1:5" x14ac:dyDescent="0.25">
      <c r="A2676" s="2" t="s">
        <v>2673</v>
      </c>
      <c r="B2676" s="2">
        <v>2.4986693070000001</v>
      </c>
      <c r="C2676" s="2">
        <f t="shared" si="41"/>
        <v>5.6516389644643592</v>
      </c>
      <c r="D2676" s="2">
        <v>1.237377E-3</v>
      </c>
      <c r="E2676" s="2">
        <v>9.9470770000000003E-3</v>
      </c>
    </row>
    <row r="2677" spans="1:5" x14ac:dyDescent="0.25">
      <c r="A2677" s="2" t="s">
        <v>2672</v>
      </c>
      <c r="B2677" s="2">
        <v>0.84480626999999997</v>
      </c>
      <c r="C2677" s="2">
        <f t="shared" si="41"/>
        <v>1.7960235534190241</v>
      </c>
      <c r="D2677" s="2">
        <v>1.2374230000000001E-3</v>
      </c>
      <c r="E2677" s="2">
        <v>9.9470770000000003E-3</v>
      </c>
    </row>
    <row r="2678" spans="1:5" x14ac:dyDescent="0.25">
      <c r="A2678" s="2" t="s">
        <v>2674</v>
      </c>
      <c r="B2678" s="2">
        <v>-1.726425061</v>
      </c>
      <c r="C2678" s="2">
        <f t="shared" si="41"/>
        <v>0.30219986874348265</v>
      </c>
      <c r="D2678" s="2">
        <v>1.244488E-3</v>
      </c>
      <c r="E2678" s="2">
        <v>9.9978919999999995E-3</v>
      </c>
    </row>
    <row r="2679" spans="1:5" x14ac:dyDescent="0.25">
      <c r="A2679" s="2" t="s">
        <v>2675</v>
      </c>
      <c r="B2679" s="2">
        <v>-3.1846409119999999</v>
      </c>
      <c r="C2679" s="2">
        <f t="shared" si="41"/>
        <v>0.10998350607023077</v>
      </c>
      <c r="D2679" s="2">
        <v>1.253969E-3</v>
      </c>
      <c r="E2679" s="2">
        <v>1.0071055000000001E-2</v>
      </c>
    </row>
    <row r="2680" spans="1:5" x14ac:dyDescent="0.25">
      <c r="A2680" s="2" t="s">
        <v>2676</v>
      </c>
      <c r="B2680" s="2">
        <v>0.45799032200000001</v>
      </c>
      <c r="C2680" s="2">
        <f t="shared" si="41"/>
        <v>1.3736270187262372</v>
      </c>
      <c r="D2680" s="2">
        <v>1.259126E-3</v>
      </c>
      <c r="E2680" s="2">
        <v>1.0109455999999999E-2</v>
      </c>
    </row>
    <row r="2681" spans="1:5" x14ac:dyDescent="0.25">
      <c r="A2681" s="2" t="s">
        <v>2677</v>
      </c>
      <c r="B2681" s="2">
        <v>1.173048686</v>
      </c>
      <c r="C2681" s="2">
        <f t="shared" si="41"/>
        <v>2.2548769173542715</v>
      </c>
      <c r="D2681" s="2">
        <v>1.2609310000000001E-3</v>
      </c>
      <c r="E2681" s="2">
        <v>1.0120924E-2</v>
      </c>
    </row>
    <row r="2682" spans="1:5" x14ac:dyDescent="0.25">
      <c r="A2682" s="2" t="s">
        <v>2678</v>
      </c>
      <c r="B2682" s="2">
        <v>-4.2141514290000002</v>
      </c>
      <c r="C2682" s="2">
        <f t="shared" si="41"/>
        <v>5.3878316059499783E-2</v>
      </c>
      <c r="D2682" s="2">
        <v>1.2617559999999999E-3</v>
      </c>
      <c r="E2682" s="2">
        <v>1.012453E-2</v>
      </c>
    </row>
    <row r="2683" spans="1:5" x14ac:dyDescent="0.25">
      <c r="A2683" s="2" t="s">
        <v>2679</v>
      </c>
      <c r="B2683" s="2">
        <v>0.95460751200000005</v>
      </c>
      <c r="C2683" s="2">
        <f t="shared" si="41"/>
        <v>1.9380523112321635</v>
      </c>
      <c r="D2683" s="2">
        <v>1.264273E-3</v>
      </c>
      <c r="E2683" s="2">
        <v>1.01417E-2</v>
      </c>
    </row>
    <row r="2684" spans="1:5" x14ac:dyDescent="0.25">
      <c r="A2684" s="2" t="s">
        <v>2680</v>
      </c>
      <c r="B2684" s="2">
        <v>-0.70467354599999998</v>
      </c>
      <c r="C2684" s="2">
        <f t="shared" si="41"/>
        <v>0.61358131451025488</v>
      </c>
      <c r="D2684" s="2">
        <v>1.266606E-3</v>
      </c>
      <c r="E2684" s="2">
        <v>1.0157385E-2</v>
      </c>
    </row>
    <row r="2685" spans="1:5" x14ac:dyDescent="0.25">
      <c r="A2685" s="2" t="s">
        <v>2681</v>
      </c>
      <c r="B2685" s="2">
        <v>-1.5037877479999999</v>
      </c>
      <c r="C2685" s="2">
        <f t="shared" si="41"/>
        <v>0.3526263653571885</v>
      </c>
      <c r="D2685" s="2">
        <v>1.2809200000000001E-3</v>
      </c>
      <c r="E2685" s="2">
        <v>1.0269116E-2</v>
      </c>
    </row>
    <row r="2686" spans="1:5" x14ac:dyDescent="0.25">
      <c r="A2686" s="2" t="s">
        <v>2682</v>
      </c>
      <c r="B2686" s="2">
        <v>0.64572514800000003</v>
      </c>
      <c r="C2686" s="2">
        <f t="shared" si="41"/>
        <v>1.5645254728113298</v>
      </c>
      <c r="D2686" s="2">
        <v>1.28375E-3</v>
      </c>
      <c r="E2686" s="2">
        <v>1.0285677E-2</v>
      </c>
    </row>
    <row r="2687" spans="1:5" x14ac:dyDescent="0.25">
      <c r="A2687" s="2" t="s">
        <v>2683</v>
      </c>
      <c r="B2687" s="2">
        <v>-2.6098060919999999</v>
      </c>
      <c r="C2687" s="2">
        <f t="shared" si="41"/>
        <v>0.16382119268220732</v>
      </c>
      <c r="D2687" s="2">
        <v>1.2964020000000001E-3</v>
      </c>
      <c r="E2687" s="2">
        <v>1.0380865E-2</v>
      </c>
    </row>
    <row r="2688" spans="1:5" x14ac:dyDescent="0.25">
      <c r="A2688" s="2" t="s">
        <v>2684</v>
      </c>
      <c r="B2688" s="2">
        <v>-0.50851080900000001</v>
      </c>
      <c r="C2688" s="2">
        <f t="shared" si="41"/>
        <v>0.70294766614914905</v>
      </c>
      <c r="D2688" s="2">
        <v>1.3009989999999999E-3</v>
      </c>
      <c r="E2688" s="2">
        <v>1.0414575000000001E-2</v>
      </c>
    </row>
    <row r="2689" spans="1:5" x14ac:dyDescent="0.25">
      <c r="A2689" s="2" t="s">
        <v>2685</v>
      </c>
      <c r="B2689" s="2">
        <v>-1.7700921949999999</v>
      </c>
      <c r="C2689" s="2">
        <f t="shared" si="41"/>
        <v>0.29319000048900229</v>
      </c>
      <c r="D2689" s="2">
        <v>1.3035049999999999E-3</v>
      </c>
      <c r="E2689" s="2">
        <v>1.0431526E-2</v>
      </c>
    </row>
    <row r="2690" spans="1:5" x14ac:dyDescent="0.25">
      <c r="A2690" s="2" t="s">
        <v>2687</v>
      </c>
      <c r="B2690" s="2">
        <v>0.45298600700000002</v>
      </c>
      <c r="C2690" s="2">
        <f t="shared" si="41"/>
        <v>1.3688705360667146</v>
      </c>
      <c r="D2690" s="2">
        <v>1.3049450000000001E-3</v>
      </c>
      <c r="E2690" s="2">
        <v>1.0436847000000001E-2</v>
      </c>
    </row>
    <row r="2691" spans="1:5" x14ac:dyDescent="0.25">
      <c r="A2691" s="2" t="s">
        <v>2686</v>
      </c>
      <c r="B2691" s="2">
        <v>-0.80351306600000005</v>
      </c>
      <c r="C2691" s="2">
        <f t="shared" ref="C2691:C2754" si="42" xml:space="preserve"> 2^B2691</f>
        <v>0.57295229745887943</v>
      </c>
      <c r="D2691" s="2">
        <v>1.304653E-3</v>
      </c>
      <c r="E2691" s="2">
        <v>1.0436847000000001E-2</v>
      </c>
    </row>
    <row r="2692" spans="1:5" x14ac:dyDescent="0.25">
      <c r="A2692" s="2" t="s">
        <v>2688</v>
      </c>
      <c r="B2692" s="2">
        <v>-2.4867764459999999</v>
      </c>
      <c r="C2692" s="2">
        <f t="shared" si="42"/>
        <v>0.17840445588259318</v>
      </c>
      <c r="D2692" s="2">
        <v>1.305793E-3</v>
      </c>
      <c r="E2692" s="2">
        <v>1.0440527E-2</v>
      </c>
    </row>
    <row r="2693" spans="1:5" x14ac:dyDescent="0.25">
      <c r="A2693" s="2" t="s">
        <v>2689</v>
      </c>
      <c r="B2693" s="2">
        <v>-0.73767772399999998</v>
      </c>
      <c r="C2693" s="2">
        <f t="shared" si="42"/>
        <v>0.59970390661156503</v>
      </c>
      <c r="D2693" s="2">
        <v>1.3078090000000001E-3</v>
      </c>
      <c r="E2693" s="2">
        <v>1.0453534E-2</v>
      </c>
    </row>
    <row r="2694" spans="1:5" x14ac:dyDescent="0.25">
      <c r="A2694" s="2" t="s">
        <v>2690</v>
      </c>
      <c r="B2694" s="2">
        <v>-0.84197133800000001</v>
      </c>
      <c r="C2694" s="2">
        <f t="shared" si="42"/>
        <v>0.55788074446048297</v>
      </c>
      <c r="D2694" s="2">
        <v>1.3100550000000001E-3</v>
      </c>
      <c r="E2694" s="2">
        <v>1.0468379E-2</v>
      </c>
    </row>
    <row r="2695" spans="1:5" x14ac:dyDescent="0.25">
      <c r="A2695" s="2" t="s">
        <v>2691</v>
      </c>
      <c r="B2695" s="2">
        <v>-0.49144099499999999</v>
      </c>
      <c r="C2695" s="2">
        <f t="shared" si="42"/>
        <v>0.71131426679162479</v>
      </c>
      <c r="D2695" s="2">
        <v>1.310526E-3</v>
      </c>
      <c r="E2695" s="2">
        <v>1.0469031E-2</v>
      </c>
    </row>
    <row r="2696" spans="1:5" x14ac:dyDescent="0.25">
      <c r="A2696" s="2" t="s">
        <v>2692</v>
      </c>
      <c r="B2696" s="2">
        <v>0.74320423199999996</v>
      </c>
      <c r="C2696" s="2">
        <f t="shared" si="42"/>
        <v>1.6738894291282023</v>
      </c>
      <c r="D2696" s="2">
        <v>1.311883E-3</v>
      </c>
      <c r="E2696" s="2">
        <v>1.0476757999999999E-2</v>
      </c>
    </row>
    <row r="2697" spans="1:5" x14ac:dyDescent="0.25">
      <c r="A2697" s="2" t="s">
        <v>2693</v>
      </c>
      <c r="B2697" s="2">
        <v>-1.4239371810000001</v>
      </c>
      <c r="C2697" s="2">
        <f t="shared" si="42"/>
        <v>0.37269382448383309</v>
      </c>
      <c r="D2697" s="2">
        <v>1.3144700000000001E-3</v>
      </c>
      <c r="E2697" s="2">
        <v>1.0494310999999999E-2</v>
      </c>
    </row>
    <row r="2698" spans="1:5" x14ac:dyDescent="0.25">
      <c r="A2698" s="2" t="s">
        <v>2695</v>
      </c>
      <c r="B2698" s="2">
        <v>-0.40208759399999999</v>
      </c>
      <c r="C2698" s="2">
        <f t="shared" si="42"/>
        <v>0.75676244785367197</v>
      </c>
      <c r="D2698" s="2">
        <v>1.3167840000000001E-3</v>
      </c>
      <c r="E2698" s="2">
        <v>1.0503429E-2</v>
      </c>
    </row>
    <row r="2699" spans="1:5" x14ac:dyDescent="0.25">
      <c r="A2699" s="2" t="s">
        <v>2694</v>
      </c>
      <c r="B2699" s="2">
        <v>-0.84110964099999996</v>
      </c>
      <c r="C2699" s="2">
        <f t="shared" si="42"/>
        <v>0.55821405659018875</v>
      </c>
      <c r="D2699" s="2">
        <v>1.3166650000000001E-3</v>
      </c>
      <c r="E2699" s="2">
        <v>1.0503429E-2</v>
      </c>
    </row>
    <row r="2700" spans="1:5" x14ac:dyDescent="0.25">
      <c r="A2700" s="2" t="s">
        <v>2696</v>
      </c>
      <c r="B2700" s="2">
        <v>-0.69957319500000004</v>
      </c>
      <c r="C2700" s="2">
        <f t="shared" si="42"/>
        <v>0.61575434368325976</v>
      </c>
      <c r="D2700" s="2">
        <v>1.320442E-3</v>
      </c>
      <c r="E2700" s="2">
        <v>1.0529491E-2</v>
      </c>
    </row>
    <row r="2701" spans="1:5" x14ac:dyDescent="0.25">
      <c r="A2701" s="2" t="s">
        <v>2697</v>
      </c>
      <c r="B2701" s="5">
        <v>1.1735555639999999</v>
      </c>
      <c r="C2701" s="2">
        <f t="shared" si="42"/>
        <v>2.2556692873808006</v>
      </c>
      <c r="D2701" s="2">
        <v>1.3240439999999999E-3</v>
      </c>
      <c r="E2701" s="2">
        <v>1.0555083E-2</v>
      </c>
    </row>
    <row r="2702" spans="1:5" x14ac:dyDescent="0.25">
      <c r="A2702" s="2" t="s">
        <v>2698</v>
      </c>
      <c r="B2702" s="2">
        <v>0.43265512099999998</v>
      </c>
      <c r="C2702" s="2">
        <f t="shared" si="42"/>
        <v>1.3497152945400119</v>
      </c>
      <c r="D2702" s="2">
        <v>1.324621E-3</v>
      </c>
      <c r="E2702" s="2">
        <v>1.0556553999999999E-2</v>
      </c>
    </row>
    <row r="2703" spans="1:5" x14ac:dyDescent="0.25">
      <c r="A2703" s="2" t="s">
        <v>2699</v>
      </c>
      <c r="B2703" s="2">
        <v>0.66599346599999998</v>
      </c>
      <c r="C2703" s="2">
        <f t="shared" si="42"/>
        <v>1.5866605003430381</v>
      </c>
      <c r="D2703" s="2">
        <v>1.3339980000000001E-3</v>
      </c>
      <c r="E2703" s="2">
        <v>1.0628133E-2</v>
      </c>
    </row>
    <row r="2704" spans="1:5" x14ac:dyDescent="0.25">
      <c r="A2704" s="2" t="s">
        <v>2700</v>
      </c>
      <c r="B2704" s="2">
        <v>-2.580418468</v>
      </c>
      <c r="C2704" s="2">
        <f t="shared" si="42"/>
        <v>0.16719244148897747</v>
      </c>
      <c r="D2704" s="2">
        <v>1.335569E-3</v>
      </c>
      <c r="E2704" s="2">
        <v>1.0637504000000001E-2</v>
      </c>
    </row>
    <row r="2705" spans="1:5" x14ac:dyDescent="0.25">
      <c r="A2705" s="2" t="s">
        <v>2702</v>
      </c>
      <c r="B2705" s="2">
        <v>0.63459951599999997</v>
      </c>
      <c r="C2705" s="2">
        <f t="shared" si="42"/>
        <v>1.5525067230763876</v>
      </c>
      <c r="D2705" s="2">
        <v>1.3402749999999999E-3</v>
      </c>
      <c r="E2705" s="2">
        <v>1.0669464E-2</v>
      </c>
    </row>
    <row r="2706" spans="1:5" x14ac:dyDescent="0.25">
      <c r="A2706" s="2" t="s">
        <v>2701</v>
      </c>
      <c r="B2706" s="2">
        <v>0.34878853799999998</v>
      </c>
      <c r="C2706" s="2">
        <f t="shared" si="42"/>
        <v>1.2734908006372054</v>
      </c>
      <c r="D2706" s="2">
        <v>1.340375E-3</v>
      </c>
      <c r="E2706" s="2">
        <v>1.0669464E-2</v>
      </c>
    </row>
    <row r="2707" spans="1:5" x14ac:dyDescent="0.25">
      <c r="A2707" s="2" t="s">
        <v>2704</v>
      </c>
      <c r="B2707" s="2">
        <v>0.70742567300000003</v>
      </c>
      <c r="C2707" s="2">
        <f t="shared" si="42"/>
        <v>1.6328878113770005</v>
      </c>
      <c r="D2707" s="2">
        <v>1.3423910000000001E-3</v>
      </c>
      <c r="E2707" s="2">
        <v>1.0679193999999999E-2</v>
      </c>
    </row>
    <row r="2708" spans="1:5" x14ac:dyDescent="0.25">
      <c r="A2708" s="2" t="s">
        <v>2703</v>
      </c>
      <c r="B2708" s="2">
        <v>0.65872756799999999</v>
      </c>
      <c r="C2708" s="2">
        <f t="shared" si="42"/>
        <v>1.5786896326492019</v>
      </c>
      <c r="D2708" s="2">
        <v>1.342373E-3</v>
      </c>
      <c r="E2708" s="2">
        <v>1.0679193999999999E-2</v>
      </c>
    </row>
    <row r="2709" spans="1:5" x14ac:dyDescent="0.25">
      <c r="A2709" s="2" t="s">
        <v>2705</v>
      </c>
      <c r="B2709" s="2">
        <v>-0.55593696599999998</v>
      </c>
      <c r="C2709" s="2">
        <f t="shared" si="42"/>
        <v>0.68021514540460593</v>
      </c>
      <c r="D2709" s="2">
        <v>1.343854E-3</v>
      </c>
      <c r="E2709" s="2">
        <v>1.068767E-2</v>
      </c>
    </row>
    <row r="2710" spans="1:5" x14ac:dyDescent="0.25">
      <c r="A2710" s="2" t="s">
        <v>2706</v>
      </c>
      <c r="B2710" s="2">
        <v>3.8543041219999998</v>
      </c>
      <c r="C2710" s="2">
        <f t="shared" si="42"/>
        <v>14.463092145415645</v>
      </c>
      <c r="D2710" s="2">
        <v>1.345068E-3</v>
      </c>
      <c r="E2710" s="2">
        <v>1.0687848999999999E-2</v>
      </c>
    </row>
    <row r="2711" spans="1:5" x14ac:dyDescent="0.25">
      <c r="A2711" s="2" t="s">
        <v>2707</v>
      </c>
      <c r="B2711" s="2">
        <v>3.3571476329999999</v>
      </c>
      <c r="C2711" s="2">
        <f t="shared" si="42"/>
        <v>10.247127439860899</v>
      </c>
      <c r="D2711" s="2">
        <v>1.34808E-3</v>
      </c>
      <c r="E2711" s="2">
        <v>1.0708614999999999E-2</v>
      </c>
    </row>
    <row r="2712" spans="1:5" x14ac:dyDescent="0.25">
      <c r="A2712" s="2" t="s">
        <v>2708</v>
      </c>
      <c r="B2712" s="2">
        <v>1.0815033220000001</v>
      </c>
      <c r="C2712" s="2">
        <f t="shared" si="42"/>
        <v>2.1162401043223915</v>
      </c>
      <c r="D2712" s="2">
        <v>1.350476E-3</v>
      </c>
      <c r="E2712" s="2">
        <v>1.0724489E-2</v>
      </c>
    </row>
    <row r="2713" spans="1:5" x14ac:dyDescent="0.25">
      <c r="A2713" s="2" t="s">
        <v>2709</v>
      </c>
      <c r="B2713" s="2">
        <v>1.6515336839999999</v>
      </c>
      <c r="C2713" s="2">
        <f t="shared" si="42"/>
        <v>3.1416744328712851</v>
      </c>
      <c r="D2713" s="2">
        <v>1.3518759999999999E-3</v>
      </c>
      <c r="E2713" s="2">
        <v>1.0732438E-2</v>
      </c>
    </row>
    <row r="2714" spans="1:5" x14ac:dyDescent="0.25">
      <c r="A2714" s="2" t="s">
        <v>2710</v>
      </c>
      <c r="B2714" s="2">
        <v>0.56634109899999996</v>
      </c>
      <c r="C2714" s="2">
        <f t="shared" si="42"/>
        <v>1.4807633561766667</v>
      </c>
      <c r="D2714" s="2">
        <v>1.3572359999999999E-3</v>
      </c>
      <c r="E2714" s="2">
        <v>1.0771806E-2</v>
      </c>
    </row>
    <row r="2715" spans="1:5" x14ac:dyDescent="0.25">
      <c r="A2715" s="2" t="s">
        <v>2711</v>
      </c>
      <c r="B2715" s="2">
        <v>-0.87996717199999996</v>
      </c>
      <c r="C2715" s="2">
        <f t="shared" si="42"/>
        <v>0.54337979553161964</v>
      </c>
      <c r="D2715" s="2">
        <v>1.3591460000000001E-3</v>
      </c>
      <c r="E2715" s="2">
        <v>1.0780605E-2</v>
      </c>
    </row>
    <row r="2716" spans="1:5" x14ac:dyDescent="0.25">
      <c r="A2716" s="2" t="s">
        <v>2712</v>
      </c>
      <c r="B2716" s="2">
        <v>-0.73425210699999999</v>
      </c>
      <c r="C2716" s="2">
        <f t="shared" si="42"/>
        <v>0.60112956952740126</v>
      </c>
      <c r="D2716" s="2">
        <v>1.3663600000000001E-3</v>
      </c>
      <c r="E2716" s="2">
        <v>1.0834636999999999E-2</v>
      </c>
    </row>
    <row r="2717" spans="1:5" x14ac:dyDescent="0.25">
      <c r="A2717" s="2" t="s">
        <v>2713</v>
      </c>
      <c r="B2717" s="2">
        <v>1.283769146</v>
      </c>
      <c r="C2717" s="2">
        <f t="shared" si="42"/>
        <v>2.4347424089009944</v>
      </c>
      <c r="D2717" s="2">
        <v>1.3700450000000001E-3</v>
      </c>
      <c r="E2717" s="2">
        <v>1.0860652E-2</v>
      </c>
    </row>
    <row r="2718" spans="1:5" x14ac:dyDescent="0.25">
      <c r="A2718" s="2" t="s">
        <v>2714</v>
      </c>
      <c r="B2718" s="2">
        <v>1.08592405</v>
      </c>
      <c r="C2718" s="2">
        <f t="shared" si="42"/>
        <v>2.1227346645927567</v>
      </c>
      <c r="D2718" s="2">
        <v>1.3715520000000001E-3</v>
      </c>
      <c r="E2718" s="2">
        <v>1.0869396E-2</v>
      </c>
    </row>
    <row r="2719" spans="1:5" x14ac:dyDescent="0.25">
      <c r="A2719" s="2" t="s">
        <v>2715</v>
      </c>
      <c r="B2719" s="2">
        <v>-1.4863424329999999</v>
      </c>
      <c r="C2719" s="2">
        <f t="shared" si="42"/>
        <v>0.35691626848144953</v>
      </c>
      <c r="D2719" s="2">
        <v>1.3794339999999999E-3</v>
      </c>
      <c r="E2719" s="2">
        <v>1.0925424E-2</v>
      </c>
    </row>
    <row r="2720" spans="1:5" x14ac:dyDescent="0.25">
      <c r="A2720" s="2" t="s">
        <v>2716</v>
      </c>
      <c r="B2720" s="2">
        <v>-0.83527470800000003</v>
      </c>
      <c r="C2720" s="2">
        <f t="shared" si="42"/>
        <v>0.56047630683554694</v>
      </c>
      <c r="D2720" s="2">
        <v>1.38039E-3</v>
      </c>
      <c r="E2720" s="2">
        <v>1.092978E-2</v>
      </c>
    </row>
    <row r="2721" spans="1:5" x14ac:dyDescent="0.25">
      <c r="A2721" s="2" t="s">
        <v>2718</v>
      </c>
      <c r="B2721" s="2">
        <v>0.88998908600000004</v>
      </c>
      <c r="C2721" s="2">
        <f t="shared" si="42"/>
        <v>1.8531621045409588</v>
      </c>
      <c r="D2721" s="2">
        <v>1.3828899999999999E-3</v>
      </c>
      <c r="E2721" s="2">
        <v>1.0943135999999999E-2</v>
      </c>
    </row>
    <row r="2722" spans="1:5" x14ac:dyDescent="0.25">
      <c r="A2722" s="2" t="s">
        <v>2717</v>
      </c>
      <c r="B2722" s="2">
        <v>-1.053345712</v>
      </c>
      <c r="C2722" s="2">
        <f t="shared" si="42"/>
        <v>0.48184942479534265</v>
      </c>
      <c r="D2722" s="2">
        <v>1.3827049999999999E-3</v>
      </c>
      <c r="E2722" s="2">
        <v>1.0943135999999999E-2</v>
      </c>
    </row>
    <row r="2723" spans="1:5" x14ac:dyDescent="0.25">
      <c r="A2723" s="2" t="s">
        <v>2719</v>
      </c>
      <c r="B2723" s="2">
        <v>2.3180235979999999</v>
      </c>
      <c r="C2723" s="2">
        <f t="shared" si="42"/>
        <v>4.9864863398277501</v>
      </c>
      <c r="D2723" s="2">
        <v>1.38663E-3</v>
      </c>
      <c r="E2723" s="2">
        <v>1.0968118000000001E-2</v>
      </c>
    </row>
    <row r="2724" spans="1:5" x14ac:dyDescent="0.25">
      <c r="A2724" s="2" t="s">
        <v>2721</v>
      </c>
      <c r="B2724" s="2">
        <v>1.2144061289999999</v>
      </c>
      <c r="C2724" s="2">
        <f t="shared" si="42"/>
        <v>2.3204524410786842</v>
      </c>
      <c r="D2724" s="2">
        <v>1.390189E-3</v>
      </c>
      <c r="E2724" s="2">
        <v>1.0988583E-2</v>
      </c>
    </row>
    <row r="2725" spans="1:5" x14ac:dyDescent="0.25">
      <c r="A2725" s="2" t="s">
        <v>2720</v>
      </c>
      <c r="B2725" s="2">
        <v>-1.2811996889999999</v>
      </c>
      <c r="C2725" s="2">
        <f t="shared" si="42"/>
        <v>0.41145321786666589</v>
      </c>
      <c r="D2725" s="2">
        <v>1.3902669999999999E-3</v>
      </c>
      <c r="E2725" s="2">
        <v>1.0988583E-2</v>
      </c>
    </row>
    <row r="2726" spans="1:5" x14ac:dyDescent="0.25">
      <c r="A2726" s="2" t="s">
        <v>2722</v>
      </c>
      <c r="B2726" s="2">
        <v>0.50893350100000001</v>
      </c>
      <c r="C2726" s="2">
        <f t="shared" si="42"/>
        <v>1.4229978686363751</v>
      </c>
      <c r="D2726" s="2">
        <v>1.3912950000000001E-3</v>
      </c>
      <c r="E2726" s="2">
        <v>1.0993477E-2</v>
      </c>
    </row>
    <row r="2727" spans="1:5" x14ac:dyDescent="0.25">
      <c r="A2727" s="2" t="s">
        <v>2726</v>
      </c>
      <c r="B2727" s="2">
        <v>1.6903943299999999</v>
      </c>
      <c r="C2727" s="2">
        <f t="shared" si="42"/>
        <v>3.227449070888694</v>
      </c>
      <c r="D2727" s="2">
        <v>1.3954989999999999E-3</v>
      </c>
      <c r="E2727" s="2">
        <v>1.1013759E-2</v>
      </c>
    </row>
    <row r="2728" spans="1:5" x14ac:dyDescent="0.25">
      <c r="A2728" s="2" t="s">
        <v>2725</v>
      </c>
      <c r="B2728" s="2">
        <v>0.58107446399999996</v>
      </c>
      <c r="C2728" s="2">
        <f t="shared" si="42"/>
        <v>1.4959629697678942</v>
      </c>
      <c r="D2728" s="2">
        <v>1.3954270000000001E-3</v>
      </c>
      <c r="E2728" s="2">
        <v>1.1013759E-2</v>
      </c>
    </row>
    <row r="2729" spans="1:5" x14ac:dyDescent="0.25">
      <c r="A2729" s="2" t="s">
        <v>2724</v>
      </c>
      <c r="B2729" s="2">
        <v>0.48953990800000002</v>
      </c>
      <c r="C2729" s="2">
        <f t="shared" si="42"/>
        <v>1.4039970535661022</v>
      </c>
      <c r="D2729" s="2">
        <v>1.3942830000000001E-3</v>
      </c>
      <c r="E2729" s="2">
        <v>1.1013759E-2</v>
      </c>
    </row>
    <row r="2730" spans="1:5" x14ac:dyDescent="0.25">
      <c r="A2730" s="2" t="s">
        <v>2723</v>
      </c>
      <c r="B2730" s="2">
        <v>-0.34504041899999999</v>
      </c>
      <c r="C2730" s="2">
        <f t="shared" si="42"/>
        <v>0.78728591940921</v>
      </c>
      <c r="D2730" s="2">
        <v>1.3947110000000001E-3</v>
      </c>
      <c r="E2730" s="2">
        <v>1.1013759E-2</v>
      </c>
    </row>
    <row r="2731" spans="1:5" x14ac:dyDescent="0.25">
      <c r="A2731" s="2" t="s">
        <v>2727</v>
      </c>
      <c r="B2731" s="2">
        <v>-0.791347468</v>
      </c>
      <c r="C2731" s="2">
        <f t="shared" si="42"/>
        <v>0.57780417442510112</v>
      </c>
      <c r="D2731" s="2">
        <v>1.3963230000000001E-3</v>
      </c>
      <c r="E2731" s="2">
        <v>1.1017028E-2</v>
      </c>
    </row>
    <row r="2732" spans="1:5" x14ac:dyDescent="0.25">
      <c r="A2732" s="2" t="s">
        <v>2728</v>
      </c>
      <c r="B2732" s="2">
        <v>-0.42304030500000001</v>
      </c>
      <c r="C2732" s="2">
        <f t="shared" si="42"/>
        <v>0.74585117598875905</v>
      </c>
      <c r="D2732" s="2">
        <v>1.399406E-3</v>
      </c>
      <c r="E2732" s="2">
        <v>1.1038116000000001E-2</v>
      </c>
    </row>
    <row r="2733" spans="1:5" x14ac:dyDescent="0.25">
      <c r="A2733" s="2" t="s">
        <v>2729</v>
      </c>
      <c r="B2733" s="2">
        <v>-0.99094912800000001</v>
      </c>
      <c r="C2733" s="2">
        <f t="shared" si="42"/>
        <v>0.50314665328438113</v>
      </c>
      <c r="D2733" s="2">
        <v>1.402178E-3</v>
      </c>
      <c r="E2733" s="2">
        <v>1.1056740000000001E-2</v>
      </c>
    </row>
    <row r="2734" spans="1:5" x14ac:dyDescent="0.25">
      <c r="A2734" s="2" t="s">
        <v>2730</v>
      </c>
      <c r="B2734" s="2">
        <v>4.0655461280000003</v>
      </c>
      <c r="C2734" s="2">
        <f t="shared" si="42"/>
        <v>16.743696114493531</v>
      </c>
      <c r="D2734" s="2">
        <v>1.4062479999999999E-3</v>
      </c>
      <c r="E2734" s="2">
        <v>1.1085586999999999E-2</v>
      </c>
    </row>
    <row r="2735" spans="1:5" x14ac:dyDescent="0.25">
      <c r="A2735" s="2" t="s">
        <v>2731</v>
      </c>
      <c r="B2735" s="2">
        <v>0.80933868499999995</v>
      </c>
      <c r="C2735" s="2">
        <f t="shared" si="42"/>
        <v>1.7524079746091639</v>
      </c>
      <c r="D2735" s="2">
        <v>1.413919E-3</v>
      </c>
      <c r="E2735" s="2">
        <v>1.1142791000000001E-2</v>
      </c>
    </row>
    <row r="2736" spans="1:5" x14ac:dyDescent="0.25">
      <c r="A2736" s="2" t="s">
        <v>2732</v>
      </c>
      <c r="B2736" s="2">
        <v>0.414318941</v>
      </c>
      <c r="C2736" s="2">
        <f t="shared" si="42"/>
        <v>1.3326694098260705</v>
      </c>
      <c r="D2736" s="2">
        <v>1.415513E-3</v>
      </c>
      <c r="E2736" s="2">
        <v>1.1152085000000001E-2</v>
      </c>
    </row>
    <row r="2737" spans="1:5" x14ac:dyDescent="0.25">
      <c r="A2737" s="2" t="s">
        <v>2733</v>
      </c>
      <c r="B2737" s="2">
        <v>-1.1342466950000001</v>
      </c>
      <c r="C2737" s="2">
        <f t="shared" si="42"/>
        <v>0.45557273256847264</v>
      </c>
      <c r="D2737" s="2">
        <v>1.4160469999999999E-3</v>
      </c>
      <c r="E2737" s="2">
        <v>1.1153028000000001E-2</v>
      </c>
    </row>
    <row r="2738" spans="1:5" x14ac:dyDescent="0.25">
      <c r="A2738" s="2" t="s">
        <v>2734</v>
      </c>
      <c r="B2738" s="2">
        <v>-0.49028967099999998</v>
      </c>
      <c r="C2738" s="2">
        <f t="shared" si="42"/>
        <v>0.71188214844927911</v>
      </c>
      <c r="D2738" s="2">
        <v>1.418669E-3</v>
      </c>
      <c r="E2738" s="2">
        <v>1.1170407E-2</v>
      </c>
    </row>
    <row r="2739" spans="1:5" x14ac:dyDescent="0.25">
      <c r="A2739" s="2" t="s">
        <v>2735</v>
      </c>
      <c r="B2739" s="2">
        <v>0.88323583800000005</v>
      </c>
      <c r="C2739" s="2">
        <f t="shared" si="42"/>
        <v>1.8445077336812012</v>
      </c>
      <c r="D2739" s="2">
        <v>1.4294970000000001E-3</v>
      </c>
      <c r="E2739" s="2">
        <v>1.1245797E-2</v>
      </c>
    </row>
    <row r="2740" spans="1:5" x14ac:dyDescent="0.25">
      <c r="A2740" s="2" t="s">
        <v>2736</v>
      </c>
      <c r="B2740" s="2">
        <v>0.404786643</v>
      </c>
      <c r="C2740" s="2">
        <f t="shared" si="42"/>
        <v>1.3238931082741883</v>
      </c>
      <c r="D2740" s="2">
        <v>1.4324190000000001E-3</v>
      </c>
      <c r="E2740" s="2">
        <v>1.126549E-2</v>
      </c>
    </row>
    <row r="2741" spans="1:5" x14ac:dyDescent="0.25">
      <c r="A2741" s="2" t="s">
        <v>2737</v>
      </c>
      <c r="B2741" s="2">
        <v>-0.59682651799999997</v>
      </c>
      <c r="C2741" s="2">
        <f t="shared" si="42"/>
        <v>0.66120680695690293</v>
      </c>
      <c r="D2741" s="2">
        <v>1.4335120000000001E-3</v>
      </c>
      <c r="E2741" s="2">
        <v>1.1270786E-2</v>
      </c>
    </row>
    <row r="2742" spans="1:5" x14ac:dyDescent="0.25">
      <c r="A2742" s="2" t="s">
        <v>2738</v>
      </c>
      <c r="B2742" s="2">
        <v>0.55450492299999998</v>
      </c>
      <c r="C2742" s="2">
        <f t="shared" si="42"/>
        <v>1.4686645580623505</v>
      </c>
      <c r="D2742" s="2">
        <v>1.440141E-3</v>
      </c>
      <c r="E2742" s="2">
        <v>1.1319604E-2</v>
      </c>
    </row>
    <row r="2743" spans="1:5" x14ac:dyDescent="0.25">
      <c r="A2743" s="2" t="s">
        <v>2739</v>
      </c>
      <c r="B2743" s="2">
        <v>1.2233609990000001</v>
      </c>
      <c r="C2743" s="2">
        <f t="shared" si="42"/>
        <v>2.3349003820189345</v>
      </c>
      <c r="D2743" s="2">
        <v>1.4412800000000001E-3</v>
      </c>
      <c r="E2743" s="2">
        <v>1.1325241999999999E-2</v>
      </c>
    </row>
    <row r="2744" spans="1:5" x14ac:dyDescent="0.25">
      <c r="A2744" s="2" t="s">
        <v>2740</v>
      </c>
      <c r="B2744" s="2">
        <v>0.61854989100000002</v>
      </c>
      <c r="C2744" s="2">
        <f t="shared" si="42"/>
        <v>1.5353311842549637</v>
      </c>
      <c r="D2744" s="2">
        <v>1.4419260000000001E-3</v>
      </c>
      <c r="E2744" s="2">
        <v>1.1327016000000001E-2</v>
      </c>
    </row>
    <row r="2745" spans="1:5" x14ac:dyDescent="0.25">
      <c r="A2745" s="2" t="s">
        <v>2741</v>
      </c>
      <c r="B2745" s="2">
        <v>-0.51705230899999999</v>
      </c>
      <c r="C2745" s="2">
        <f t="shared" si="42"/>
        <v>0.69879814855762157</v>
      </c>
      <c r="D2745" s="2">
        <v>1.4434949999999999E-3</v>
      </c>
      <c r="E2745" s="2">
        <v>1.1336025E-2</v>
      </c>
    </row>
    <row r="2746" spans="1:5" x14ac:dyDescent="0.25">
      <c r="A2746" s="2" t="s">
        <v>2742</v>
      </c>
      <c r="B2746" s="2">
        <v>1.258202101</v>
      </c>
      <c r="C2746" s="2">
        <f t="shared" si="42"/>
        <v>2.3919746516184301</v>
      </c>
      <c r="D2746" s="2">
        <v>1.445025E-3</v>
      </c>
      <c r="E2746" s="2">
        <v>1.1344735E-2</v>
      </c>
    </row>
    <row r="2747" spans="1:5" x14ac:dyDescent="0.25">
      <c r="A2747" s="2" t="s">
        <v>2743</v>
      </c>
      <c r="B2747" s="2">
        <v>-0.41731266500000003</v>
      </c>
      <c r="C2747" s="2">
        <f t="shared" si="42"/>
        <v>0.74881816360883469</v>
      </c>
      <c r="D2747" s="2">
        <v>1.452341E-3</v>
      </c>
      <c r="E2747" s="2">
        <v>1.1398844E-2</v>
      </c>
    </row>
    <row r="2748" spans="1:5" x14ac:dyDescent="0.25">
      <c r="A2748" s="2" t="s">
        <v>2744</v>
      </c>
      <c r="B2748" s="2">
        <v>-0.72595015100000004</v>
      </c>
      <c r="C2748" s="2">
        <f t="shared" si="42"/>
        <v>0.6045987280704983</v>
      </c>
      <c r="D2748" s="2">
        <v>1.4542579999999999E-3</v>
      </c>
      <c r="E2748" s="2">
        <v>1.1410563E-2</v>
      </c>
    </row>
    <row r="2749" spans="1:5" x14ac:dyDescent="0.25">
      <c r="A2749" s="2" t="s">
        <v>2745</v>
      </c>
      <c r="B2749" s="2">
        <v>0.62447112800000004</v>
      </c>
      <c r="C2749" s="2">
        <f t="shared" si="42"/>
        <v>1.5416455759136991</v>
      </c>
      <c r="D2749" s="2">
        <v>1.4558749999999999E-3</v>
      </c>
      <c r="E2749" s="2">
        <v>1.1416591E-2</v>
      </c>
    </row>
    <row r="2750" spans="1:5" x14ac:dyDescent="0.25">
      <c r="A2750" s="2" t="s">
        <v>2746</v>
      </c>
      <c r="B2750" s="2">
        <v>-0.457578496</v>
      </c>
      <c r="C2750" s="2">
        <f t="shared" si="42"/>
        <v>0.72820749966376941</v>
      </c>
      <c r="D2750" s="2">
        <v>1.4586320000000001E-3</v>
      </c>
      <c r="E2750" s="2">
        <v>1.1434872E-2</v>
      </c>
    </row>
    <row r="2751" spans="1:5" x14ac:dyDescent="0.25">
      <c r="A2751" s="2" t="s">
        <v>2748</v>
      </c>
      <c r="B2751" s="2">
        <v>0.35070367299999999</v>
      </c>
      <c r="C2751" s="2">
        <f t="shared" si="42"/>
        <v>1.2751824445676074</v>
      </c>
      <c r="D2751" s="2">
        <v>1.463132E-3</v>
      </c>
      <c r="E2751" s="2">
        <v>1.1462229000000001E-2</v>
      </c>
    </row>
    <row r="2752" spans="1:5" x14ac:dyDescent="0.25">
      <c r="A2752" s="2" t="s">
        <v>2747</v>
      </c>
      <c r="B2752" s="2">
        <v>-0.955168872</v>
      </c>
      <c r="C2752" s="2">
        <f t="shared" si="42"/>
        <v>0.51578121230110985</v>
      </c>
      <c r="D2752" s="2">
        <v>1.463684E-3</v>
      </c>
      <c r="E2752" s="2">
        <v>1.1462229000000001E-2</v>
      </c>
    </row>
    <row r="2753" spans="1:5" x14ac:dyDescent="0.25">
      <c r="A2753" s="2" t="s">
        <v>2749</v>
      </c>
      <c r="B2753" s="2">
        <v>0.48726729499999999</v>
      </c>
      <c r="C2753" s="2">
        <f t="shared" si="42"/>
        <v>1.401787140820832</v>
      </c>
      <c r="D2753" s="2">
        <v>1.4660090000000001E-3</v>
      </c>
      <c r="E2753" s="2">
        <v>1.1475984999999999E-2</v>
      </c>
    </row>
    <row r="2754" spans="1:5" x14ac:dyDescent="0.25">
      <c r="A2754" s="2" t="s">
        <v>2751</v>
      </c>
      <c r="B2754" s="2">
        <v>-0.32718950000000002</v>
      </c>
      <c r="C2754" s="2">
        <f t="shared" si="42"/>
        <v>0.79708777107682882</v>
      </c>
      <c r="D2754" s="2">
        <v>1.467358E-3</v>
      </c>
      <c r="E2754" s="2">
        <v>1.1479871000000001E-2</v>
      </c>
    </row>
    <row r="2755" spans="1:5" x14ac:dyDescent="0.25">
      <c r="A2755" s="2" t="s">
        <v>2750</v>
      </c>
      <c r="B2755" s="2">
        <v>-0.57731101200000001</v>
      </c>
      <c r="C2755" s="2">
        <f t="shared" ref="C2755:C2818" si="43" xml:space="preserve"> 2^B2755</f>
        <v>0.67021179790581764</v>
      </c>
      <c r="D2755" s="2">
        <v>1.4671829999999999E-3</v>
      </c>
      <c r="E2755" s="2">
        <v>1.1479871000000001E-2</v>
      </c>
    </row>
    <row r="2756" spans="1:5" x14ac:dyDescent="0.25">
      <c r="A2756" s="2" t="s">
        <v>2752</v>
      </c>
      <c r="B2756" s="2">
        <v>2.6952389239999999</v>
      </c>
      <c r="C2756" s="2">
        <f t="shared" si="43"/>
        <v>6.4766102317313106</v>
      </c>
      <c r="D2756" s="2">
        <v>1.4709619999999999E-3</v>
      </c>
      <c r="E2756" s="2">
        <v>1.1504716999999999E-2</v>
      </c>
    </row>
    <row r="2757" spans="1:5" x14ac:dyDescent="0.25">
      <c r="A2757" s="2" t="s">
        <v>2753</v>
      </c>
      <c r="B2757" s="2">
        <v>-0.78268634100000001</v>
      </c>
      <c r="C2757" s="2">
        <f t="shared" si="43"/>
        <v>0.58128341792616889</v>
      </c>
      <c r="D2757" s="2">
        <v>1.4773239999999999E-3</v>
      </c>
      <c r="E2757" s="2">
        <v>1.1547765999999999E-2</v>
      </c>
    </row>
    <row r="2758" spans="1:5" x14ac:dyDescent="0.25">
      <c r="A2758" s="2" t="s">
        <v>2754</v>
      </c>
      <c r="B2758" s="2">
        <v>0.48180452299999998</v>
      </c>
      <c r="C2758" s="2">
        <f t="shared" si="43"/>
        <v>1.396489303263472</v>
      </c>
      <c r="D2758" s="2">
        <v>1.492929E-3</v>
      </c>
      <c r="E2758" s="2">
        <v>1.1666350000000001E-2</v>
      </c>
    </row>
    <row r="2759" spans="1:5" x14ac:dyDescent="0.25">
      <c r="A2759" s="2" t="s">
        <v>2755</v>
      </c>
      <c r="B2759" s="2">
        <v>-1.7208449539999999</v>
      </c>
      <c r="C2759" s="2">
        <f t="shared" si="43"/>
        <v>0.30337099149907321</v>
      </c>
      <c r="D2759" s="2">
        <v>1.4940050000000001E-3</v>
      </c>
      <c r="E2759" s="2">
        <v>1.1671374999999999E-2</v>
      </c>
    </row>
    <row r="2760" spans="1:5" x14ac:dyDescent="0.25">
      <c r="A2760" s="2" t="s">
        <v>2756</v>
      </c>
      <c r="B2760" s="2">
        <v>-1.99022012</v>
      </c>
      <c r="C2760" s="2">
        <f t="shared" si="43"/>
        <v>0.2517004812431054</v>
      </c>
      <c r="D2760" s="2">
        <v>1.4985930000000001E-3</v>
      </c>
      <c r="E2760" s="2">
        <v>1.1703819000000001E-2</v>
      </c>
    </row>
    <row r="2761" spans="1:5" x14ac:dyDescent="0.25">
      <c r="A2761" s="2" t="s">
        <v>2757</v>
      </c>
      <c r="B2761" s="2">
        <v>-0.72206046400000001</v>
      </c>
      <c r="C2761" s="2">
        <f t="shared" si="43"/>
        <v>0.60623100158368037</v>
      </c>
      <c r="D2761" s="2">
        <v>1.5015110000000001E-3</v>
      </c>
      <c r="E2761" s="2">
        <v>1.1723202E-2</v>
      </c>
    </row>
    <row r="2762" spans="1:5" x14ac:dyDescent="0.25">
      <c r="A2762" s="2" t="s">
        <v>2758</v>
      </c>
      <c r="B2762" s="2">
        <v>-0.33849441200000002</v>
      </c>
      <c r="C2762" s="2">
        <f t="shared" si="43"/>
        <v>0.79086622465943535</v>
      </c>
      <c r="D2762" s="2">
        <v>1.506671E-3</v>
      </c>
      <c r="E2762" s="2">
        <v>1.1760079E-2</v>
      </c>
    </row>
    <row r="2763" spans="1:5" x14ac:dyDescent="0.25">
      <c r="A2763" s="2" t="s">
        <v>2759</v>
      </c>
      <c r="B2763" s="2">
        <v>0.80883407699999998</v>
      </c>
      <c r="C2763" s="2">
        <f t="shared" si="43"/>
        <v>1.7517951462357861</v>
      </c>
      <c r="D2763" s="2">
        <v>1.5077210000000001E-3</v>
      </c>
      <c r="E2763" s="2">
        <v>1.1764859000000001E-2</v>
      </c>
    </row>
    <row r="2764" spans="1:5" x14ac:dyDescent="0.25">
      <c r="A2764" s="2" t="s">
        <v>2760</v>
      </c>
      <c r="B2764" s="2">
        <v>0.28662667800000002</v>
      </c>
      <c r="C2764" s="2">
        <f t="shared" si="43"/>
        <v>1.2197848292572391</v>
      </c>
      <c r="D2764" s="2">
        <v>1.511072E-3</v>
      </c>
      <c r="E2764" s="2">
        <v>1.1787592E-2</v>
      </c>
    </row>
    <row r="2765" spans="1:5" x14ac:dyDescent="0.25">
      <c r="A2765" s="2" t="s">
        <v>2762</v>
      </c>
      <c r="B2765" s="2">
        <v>3.2644514330000001</v>
      </c>
      <c r="C2765" s="2">
        <f t="shared" si="43"/>
        <v>9.6094338327326909</v>
      </c>
      <c r="D2765" s="2">
        <v>1.5198810000000001E-3</v>
      </c>
      <c r="E2765" s="2">
        <v>1.1849432999999999E-2</v>
      </c>
    </row>
    <row r="2766" spans="1:5" x14ac:dyDescent="0.25">
      <c r="A2766" s="2" t="s">
        <v>2761</v>
      </c>
      <c r="B2766" s="2">
        <v>-2.7756246130000002</v>
      </c>
      <c r="C2766" s="2">
        <f t="shared" si="43"/>
        <v>0.14603391718111991</v>
      </c>
      <c r="D2766" s="2">
        <v>1.5198010000000001E-3</v>
      </c>
      <c r="E2766" s="2">
        <v>1.1849432999999999E-2</v>
      </c>
    </row>
    <row r="2767" spans="1:5" x14ac:dyDescent="0.25">
      <c r="A2767" s="2" t="s">
        <v>2764</v>
      </c>
      <c r="B2767" s="2">
        <v>1.0791832370000001</v>
      </c>
      <c r="C2767" s="2">
        <f t="shared" si="43"/>
        <v>2.1128395858620381</v>
      </c>
      <c r="D2767" s="2">
        <v>1.5260479999999999E-3</v>
      </c>
      <c r="E2767" s="2">
        <v>1.1892292E-2</v>
      </c>
    </row>
    <row r="2768" spans="1:5" x14ac:dyDescent="0.25">
      <c r="A2768" s="2" t="s">
        <v>2763</v>
      </c>
      <c r="B2768" s="2">
        <v>0.50533047900000005</v>
      </c>
      <c r="C2768" s="2">
        <f t="shared" si="43"/>
        <v>1.4194484728566423</v>
      </c>
      <c r="D2768" s="2">
        <v>1.526262E-3</v>
      </c>
      <c r="E2768" s="2">
        <v>1.1892292E-2</v>
      </c>
    </row>
    <row r="2769" spans="1:5" x14ac:dyDescent="0.25">
      <c r="A2769" s="2" t="s">
        <v>2765</v>
      </c>
      <c r="B2769" s="2">
        <v>-0.92669544999999998</v>
      </c>
      <c r="C2769" s="2">
        <f t="shared" si="43"/>
        <v>0.52606192848869993</v>
      </c>
      <c r="D2769" s="2">
        <v>1.5268739999999999E-3</v>
      </c>
      <c r="E2769" s="2">
        <v>1.1893614E-2</v>
      </c>
    </row>
    <row r="2770" spans="1:5" x14ac:dyDescent="0.25">
      <c r="A2770" s="2" t="s">
        <v>2766</v>
      </c>
      <c r="B2770" s="2">
        <v>2.0430855640000001</v>
      </c>
      <c r="C2770" s="2">
        <f t="shared" si="43"/>
        <v>4.1212602327695107</v>
      </c>
      <c r="D2770" s="2">
        <v>1.5287440000000001E-3</v>
      </c>
      <c r="E2770" s="2">
        <v>1.1904731999999999E-2</v>
      </c>
    </row>
    <row r="2771" spans="1:5" x14ac:dyDescent="0.25">
      <c r="A2771" s="2" t="s">
        <v>2767</v>
      </c>
      <c r="B2771" s="2">
        <v>-1.100994214</v>
      </c>
      <c r="C2771" s="2">
        <f t="shared" si="43"/>
        <v>0.46619511291328447</v>
      </c>
      <c r="D2771" s="2">
        <v>1.531662E-3</v>
      </c>
      <c r="E2771" s="2">
        <v>1.1924005999999999E-2</v>
      </c>
    </row>
    <row r="2772" spans="1:5" x14ac:dyDescent="0.25">
      <c r="A2772" s="2" t="s">
        <v>2768</v>
      </c>
      <c r="B2772" s="5">
        <v>1.1813567949999999</v>
      </c>
      <c r="C2772" s="2">
        <f t="shared" si="43"/>
        <v>2.2678996337498369</v>
      </c>
      <c r="D2772" s="2">
        <v>1.534503E-3</v>
      </c>
      <c r="E2772" s="2">
        <v>1.1942671E-2</v>
      </c>
    </row>
    <row r="2773" spans="1:5" x14ac:dyDescent="0.25">
      <c r="A2773" s="2" t="s">
        <v>2769</v>
      </c>
      <c r="B2773" s="2">
        <v>-0.77481703099999999</v>
      </c>
      <c r="C2773" s="2">
        <f t="shared" si="43"/>
        <v>0.58446274374440688</v>
      </c>
      <c r="D2773" s="2">
        <v>1.540437E-3</v>
      </c>
      <c r="E2773" s="2">
        <v>1.1985384E-2</v>
      </c>
    </row>
    <row r="2774" spans="1:5" x14ac:dyDescent="0.25">
      <c r="A2774" s="2" t="s">
        <v>2770</v>
      </c>
      <c r="B2774" s="2">
        <v>-0.25925789399999999</v>
      </c>
      <c r="C2774" s="2">
        <f t="shared" si="43"/>
        <v>0.83551758970153323</v>
      </c>
      <c r="D2774" s="2">
        <v>1.542667E-3</v>
      </c>
      <c r="E2774" s="2">
        <v>1.1999266E-2</v>
      </c>
    </row>
    <row r="2775" spans="1:5" x14ac:dyDescent="0.25">
      <c r="A2775" s="2" t="s">
        <v>2771</v>
      </c>
      <c r="B2775" s="2">
        <v>-0.41024398000000001</v>
      </c>
      <c r="C2775" s="2">
        <f t="shared" si="43"/>
        <v>0.75249610528109179</v>
      </c>
      <c r="D2775" s="2">
        <v>1.549609E-3</v>
      </c>
      <c r="E2775" s="2">
        <v>1.2046295E-2</v>
      </c>
    </row>
    <row r="2776" spans="1:5" x14ac:dyDescent="0.25">
      <c r="A2776" s="2" t="s">
        <v>2772</v>
      </c>
      <c r="B2776" s="2">
        <v>-0.80695341499999995</v>
      </c>
      <c r="C2776" s="2">
        <f t="shared" si="43"/>
        <v>0.57158762412283481</v>
      </c>
      <c r="D2776" s="2">
        <v>1.5502650000000001E-3</v>
      </c>
      <c r="E2776" s="2">
        <v>1.2047911E-2</v>
      </c>
    </row>
    <row r="2777" spans="1:5" x14ac:dyDescent="0.25">
      <c r="A2777" s="2" t="s">
        <v>2773</v>
      </c>
      <c r="B2777" s="2">
        <v>-0.93169462999999997</v>
      </c>
      <c r="C2777" s="2">
        <f t="shared" si="43"/>
        <v>0.52424219044891629</v>
      </c>
      <c r="D2777" s="2">
        <v>1.5515049999999999E-3</v>
      </c>
      <c r="E2777" s="2">
        <v>1.2054072000000001E-2</v>
      </c>
    </row>
    <row r="2778" spans="1:5" x14ac:dyDescent="0.25">
      <c r="A2778" s="2" t="s">
        <v>2775</v>
      </c>
      <c r="B2778" s="2">
        <v>2.309500865</v>
      </c>
      <c r="C2778" s="2">
        <f t="shared" si="43"/>
        <v>4.9571154698866202</v>
      </c>
      <c r="D2778" s="2">
        <v>1.5560190000000001E-3</v>
      </c>
      <c r="E2778" s="2">
        <v>1.208385E-2</v>
      </c>
    </row>
    <row r="2779" spans="1:5" x14ac:dyDescent="0.25">
      <c r="A2779" s="2" t="s">
        <v>2774</v>
      </c>
      <c r="B2779" s="2">
        <v>-1.7856918239999999</v>
      </c>
      <c r="C2779" s="2">
        <f t="shared" si="43"/>
        <v>0.29003686216824431</v>
      </c>
      <c r="D2779" s="2">
        <v>1.5562359999999999E-3</v>
      </c>
      <c r="E2779" s="2">
        <v>1.208385E-2</v>
      </c>
    </row>
    <row r="2780" spans="1:5" x14ac:dyDescent="0.25">
      <c r="A2780" s="2" t="s">
        <v>2776</v>
      </c>
      <c r="B2780" s="2">
        <v>-2.2394603239999999</v>
      </c>
      <c r="C2780" s="2">
        <f t="shared" si="43"/>
        <v>0.211765529444877</v>
      </c>
      <c r="D2780" s="2">
        <v>1.562824E-3</v>
      </c>
      <c r="E2780" s="2">
        <v>1.2131497999999999E-2</v>
      </c>
    </row>
    <row r="2781" spans="1:5" x14ac:dyDescent="0.25">
      <c r="A2781" s="2" t="s">
        <v>2777</v>
      </c>
      <c r="B2781" s="2">
        <v>-0.82158473899999995</v>
      </c>
      <c r="C2781" s="2">
        <f t="shared" si="43"/>
        <v>0.56582007193321338</v>
      </c>
      <c r="D2781" s="2">
        <v>1.568729E-3</v>
      </c>
      <c r="E2781" s="2">
        <v>1.2173829000000001E-2</v>
      </c>
    </row>
    <row r="2782" spans="1:5" x14ac:dyDescent="0.25">
      <c r="A2782" s="2" t="s">
        <v>2778</v>
      </c>
      <c r="B2782" s="2">
        <v>-0.66769820300000005</v>
      </c>
      <c r="C2782" s="2">
        <f t="shared" si="43"/>
        <v>0.62951026006700683</v>
      </c>
      <c r="D2782" s="2">
        <v>1.572321E-3</v>
      </c>
      <c r="E2782" s="2">
        <v>1.2194669E-2</v>
      </c>
    </row>
    <row r="2783" spans="1:5" x14ac:dyDescent="0.25">
      <c r="A2783" s="2" t="s">
        <v>2779</v>
      </c>
      <c r="B2783" s="2">
        <v>-1.1579960439999999</v>
      </c>
      <c r="C2783" s="2">
        <f t="shared" si="43"/>
        <v>0.44813457860847472</v>
      </c>
      <c r="D2783" s="2">
        <v>1.573781E-3</v>
      </c>
      <c r="E2783" s="2">
        <v>1.2202472000000001E-2</v>
      </c>
    </row>
    <row r="2784" spans="1:5" x14ac:dyDescent="0.25">
      <c r="A2784" s="2" t="s">
        <v>2780</v>
      </c>
      <c r="B2784" s="2">
        <v>-2.9977715109999998</v>
      </c>
      <c r="C2784" s="2">
        <f t="shared" si="43"/>
        <v>0.12519323306072586</v>
      </c>
      <c r="D2784" s="2">
        <v>1.5776900000000001E-3</v>
      </c>
      <c r="E2784" s="2">
        <v>1.2229258999999999E-2</v>
      </c>
    </row>
    <row r="2785" spans="1:5" x14ac:dyDescent="0.25">
      <c r="A2785" s="2" t="s">
        <v>2781</v>
      </c>
      <c r="B2785" s="2">
        <v>-0.78788833700000005</v>
      </c>
      <c r="C2785" s="2">
        <f t="shared" si="43"/>
        <v>0.57919123012292573</v>
      </c>
      <c r="D2785" s="2">
        <v>1.579584E-3</v>
      </c>
      <c r="E2785" s="2">
        <v>1.2240407999999999E-2</v>
      </c>
    </row>
    <row r="2786" spans="1:5" x14ac:dyDescent="0.25">
      <c r="A2786" s="2" t="s">
        <v>2782</v>
      </c>
      <c r="B2786" s="2">
        <v>-1.1396417430000001</v>
      </c>
      <c r="C2786" s="2">
        <f t="shared" si="43"/>
        <v>0.45387227142007142</v>
      </c>
      <c r="D2786" s="2">
        <v>1.582686E-3</v>
      </c>
      <c r="E2786" s="2">
        <v>1.2260913999999999E-2</v>
      </c>
    </row>
    <row r="2787" spans="1:5" x14ac:dyDescent="0.25">
      <c r="A2787" s="2" t="s">
        <v>2783</v>
      </c>
      <c r="B2787" s="2">
        <v>-1.1510861800000001</v>
      </c>
      <c r="C2787" s="2">
        <f t="shared" si="43"/>
        <v>0.45028609108998419</v>
      </c>
      <c r="D2787" s="2">
        <v>1.5837119999999999E-3</v>
      </c>
      <c r="E2787" s="2">
        <v>1.2265336E-2</v>
      </c>
    </row>
    <row r="2788" spans="1:5" x14ac:dyDescent="0.25">
      <c r="A2788" s="2" t="s">
        <v>2784</v>
      </c>
      <c r="B2788" s="2">
        <v>-0.618808727</v>
      </c>
      <c r="C2788" s="2">
        <f t="shared" si="43"/>
        <v>0.65120842649647415</v>
      </c>
      <c r="D2788" s="2">
        <v>1.5877720000000001E-3</v>
      </c>
      <c r="E2788" s="2">
        <v>1.2289701E-2</v>
      </c>
    </row>
    <row r="2789" spans="1:5" x14ac:dyDescent="0.25">
      <c r="A2789" s="2" t="s">
        <v>2785</v>
      </c>
      <c r="B2789" s="2">
        <v>0.69169325400000004</v>
      </c>
      <c r="C2789" s="2">
        <f t="shared" si="43"/>
        <v>1.6151780993382379</v>
      </c>
      <c r="D2789" s="2">
        <v>1.5888300000000001E-3</v>
      </c>
      <c r="E2789" s="2">
        <v>1.2294355999999999E-2</v>
      </c>
    </row>
    <row r="2790" spans="1:5" x14ac:dyDescent="0.25">
      <c r="A2790" s="2" t="s">
        <v>2786</v>
      </c>
      <c r="B2790" s="2">
        <v>0.836569919</v>
      </c>
      <c r="C2790" s="2">
        <f t="shared" si="43"/>
        <v>1.7857992617417406</v>
      </c>
      <c r="D2790" s="2">
        <v>1.597121E-3</v>
      </c>
      <c r="E2790" s="2">
        <v>1.2351406000000001E-2</v>
      </c>
    </row>
    <row r="2791" spans="1:5" x14ac:dyDescent="0.25">
      <c r="A2791" s="2" t="s">
        <v>2787</v>
      </c>
      <c r="B2791" s="2">
        <v>1.1268122979999999</v>
      </c>
      <c r="C2791" s="2">
        <f t="shared" si="43"/>
        <v>2.183756955064498</v>
      </c>
      <c r="D2791" s="2">
        <v>1.601706E-3</v>
      </c>
      <c r="E2791" s="2">
        <v>1.2383308000000001E-2</v>
      </c>
    </row>
    <row r="2792" spans="1:5" x14ac:dyDescent="0.25">
      <c r="A2792" s="2" t="s">
        <v>2788</v>
      </c>
      <c r="B2792" s="2">
        <v>-0.30670334199999999</v>
      </c>
      <c r="C2792" s="2">
        <f t="shared" si="43"/>
        <v>0.80848709902152938</v>
      </c>
      <c r="D2792" s="2">
        <v>1.6036170000000001E-3</v>
      </c>
      <c r="E2792" s="2">
        <v>1.2394521E-2</v>
      </c>
    </row>
    <row r="2793" spans="1:5" x14ac:dyDescent="0.25">
      <c r="A2793" s="2" t="s">
        <v>2789</v>
      </c>
      <c r="B2793" s="2">
        <v>-0.78381515000000002</v>
      </c>
      <c r="C2793" s="2">
        <f t="shared" si="43"/>
        <v>0.58082878177440822</v>
      </c>
      <c r="D2793" s="2">
        <v>1.6113950000000001E-3</v>
      </c>
      <c r="E2793" s="2">
        <v>1.2451057999999999E-2</v>
      </c>
    </row>
    <row r="2794" spans="1:5" x14ac:dyDescent="0.25">
      <c r="A2794" s="2" t="s">
        <v>2790</v>
      </c>
      <c r="B2794" s="2">
        <v>-2.8344802659999999</v>
      </c>
      <c r="C2794" s="2">
        <f t="shared" si="43"/>
        <v>0.14019625666103674</v>
      </c>
      <c r="D2794" s="2">
        <v>1.6128469999999999E-3</v>
      </c>
      <c r="E2794" s="2">
        <v>1.2458698000000001E-2</v>
      </c>
    </row>
    <row r="2795" spans="1:5" x14ac:dyDescent="0.25">
      <c r="A2795" s="2" t="s">
        <v>2791</v>
      </c>
      <c r="B2795" s="2">
        <v>0.54184418499999998</v>
      </c>
      <c r="C2795" s="2">
        <f t="shared" si="43"/>
        <v>1.4558323066473984</v>
      </c>
      <c r="D2795" s="2">
        <v>1.6186670000000001E-3</v>
      </c>
      <c r="E2795" s="2">
        <v>1.2498051E-2</v>
      </c>
    </row>
    <row r="2796" spans="1:5" x14ac:dyDescent="0.25">
      <c r="A2796" s="2" t="s">
        <v>2793</v>
      </c>
      <c r="B2796" s="2">
        <v>0.65285286399999998</v>
      </c>
      <c r="C2796" s="2">
        <f t="shared" si="43"/>
        <v>1.57227422472379</v>
      </c>
      <c r="D2796" s="2">
        <v>1.6237910000000001E-3</v>
      </c>
      <c r="E2796" s="2">
        <v>1.2528849E-2</v>
      </c>
    </row>
    <row r="2797" spans="1:5" x14ac:dyDescent="0.25">
      <c r="A2797" s="2" t="s">
        <v>2792</v>
      </c>
      <c r="B2797" s="2">
        <v>0.612743072</v>
      </c>
      <c r="C2797" s="2">
        <f t="shared" si="43"/>
        <v>1.5291639264817587</v>
      </c>
      <c r="D2797" s="2">
        <v>1.623389E-3</v>
      </c>
      <c r="E2797" s="2">
        <v>1.2528849E-2</v>
      </c>
    </row>
    <row r="2798" spans="1:5" x14ac:dyDescent="0.25">
      <c r="A2798" s="2" t="s">
        <v>2794</v>
      </c>
      <c r="B2798" s="2">
        <v>-0.75055000699999996</v>
      </c>
      <c r="C2798" s="2">
        <f t="shared" si="43"/>
        <v>0.59437691654220681</v>
      </c>
      <c r="D2798" s="2">
        <v>1.6268000000000001E-3</v>
      </c>
      <c r="E2798" s="2">
        <v>1.2548471E-2</v>
      </c>
    </row>
    <row r="2799" spans="1:5" x14ac:dyDescent="0.25">
      <c r="A2799" s="2" t="s">
        <v>2795</v>
      </c>
      <c r="B2799" s="2">
        <v>0.33470191199999999</v>
      </c>
      <c r="C2799" s="2">
        <f t="shared" si="43"/>
        <v>1.2611168113961946</v>
      </c>
      <c r="D2799" s="2">
        <v>1.6316150000000001E-3</v>
      </c>
      <c r="E2799" s="2">
        <v>1.2581999999999999E-2</v>
      </c>
    </row>
    <row r="2800" spans="1:5" x14ac:dyDescent="0.25">
      <c r="A2800" s="2" t="s">
        <v>2796</v>
      </c>
      <c r="B2800" s="2">
        <v>1.000232912</v>
      </c>
      <c r="C2800" s="2">
        <f t="shared" si="43"/>
        <v>2.0003229106572546</v>
      </c>
      <c r="D2800" s="2">
        <v>1.632676E-3</v>
      </c>
      <c r="E2800" s="2">
        <v>1.2586577E-2</v>
      </c>
    </row>
    <row r="2801" spans="1:5" x14ac:dyDescent="0.25">
      <c r="A2801" s="2" t="s">
        <v>2797</v>
      </c>
      <c r="B2801" s="2">
        <v>3.082329466</v>
      </c>
      <c r="C2801" s="2">
        <f t="shared" si="43"/>
        <v>8.4698091751737206</v>
      </c>
      <c r="D2801" s="2">
        <v>1.633404E-3</v>
      </c>
      <c r="E2801" s="2">
        <v>1.2588581E-2</v>
      </c>
    </row>
    <row r="2802" spans="1:5" x14ac:dyDescent="0.25">
      <c r="A2802" s="2" t="s">
        <v>2798</v>
      </c>
      <c r="B2802" s="2">
        <v>-2.2015365830000002</v>
      </c>
      <c r="C2802" s="2">
        <f t="shared" si="43"/>
        <v>0.21740596312224958</v>
      </c>
      <c r="D2802" s="2">
        <v>1.6358169999999999E-3</v>
      </c>
      <c r="E2802" s="2">
        <v>1.2599958E-2</v>
      </c>
    </row>
    <row r="2803" spans="1:5" x14ac:dyDescent="0.25">
      <c r="A2803" s="2" t="s">
        <v>2799</v>
      </c>
      <c r="B2803" s="2">
        <v>0.40765180099999998</v>
      </c>
      <c r="C2803" s="2">
        <f t="shared" si="43"/>
        <v>1.3265249409782665</v>
      </c>
      <c r="D2803" s="2">
        <v>1.638327E-3</v>
      </c>
      <c r="E2803" s="2">
        <v>1.2615684E-2</v>
      </c>
    </row>
    <row r="2804" spans="1:5" x14ac:dyDescent="0.25">
      <c r="A2804" s="2" t="s">
        <v>2800</v>
      </c>
      <c r="B2804" s="2">
        <v>-0.95752023100000005</v>
      </c>
      <c r="C2804" s="2">
        <f t="shared" si="43"/>
        <v>0.51494125723435746</v>
      </c>
      <c r="D2804" s="2">
        <v>1.6426660000000001E-3</v>
      </c>
      <c r="E2804" s="2">
        <v>1.2641858000000001E-2</v>
      </c>
    </row>
    <row r="2805" spans="1:5" x14ac:dyDescent="0.25">
      <c r="A2805" s="2" t="s">
        <v>2801</v>
      </c>
      <c r="B2805" s="2">
        <v>0.88466884400000001</v>
      </c>
      <c r="C2805" s="2">
        <f t="shared" si="43"/>
        <v>1.8463407640367402</v>
      </c>
      <c r="D2805" s="2">
        <v>1.64544E-3</v>
      </c>
      <c r="E2805" s="2">
        <v>1.2659587E-2</v>
      </c>
    </row>
    <row r="2806" spans="1:5" x14ac:dyDescent="0.25">
      <c r="A2806" s="2" t="s">
        <v>2802</v>
      </c>
      <c r="B2806" s="2">
        <v>-0.72278198699999996</v>
      </c>
      <c r="C2806" s="2">
        <f t="shared" si="43"/>
        <v>0.60592788814820797</v>
      </c>
      <c r="D2806" s="2">
        <v>1.6504950000000001E-3</v>
      </c>
      <c r="E2806" s="2">
        <v>1.2694848E-2</v>
      </c>
    </row>
    <row r="2807" spans="1:5" x14ac:dyDescent="0.25">
      <c r="A2807" s="2" t="s">
        <v>2803</v>
      </c>
      <c r="B2807" s="2">
        <v>-1.3304256130000001</v>
      </c>
      <c r="C2807" s="2">
        <f t="shared" si="43"/>
        <v>0.39765091260115881</v>
      </c>
      <c r="D2807" s="2">
        <v>1.6548559999999999E-3</v>
      </c>
      <c r="E2807" s="2">
        <v>1.2721115E-2</v>
      </c>
    </row>
    <row r="2808" spans="1:5" x14ac:dyDescent="0.25">
      <c r="A2808" s="2" t="s">
        <v>2804</v>
      </c>
      <c r="B2808" s="2">
        <v>1.5494921770000001</v>
      </c>
      <c r="C2808" s="2">
        <f t="shared" si="43"/>
        <v>2.9271408684185167</v>
      </c>
      <c r="D2808" s="2">
        <v>1.657508E-3</v>
      </c>
      <c r="E2808" s="2">
        <v>1.2737857999999999E-2</v>
      </c>
    </row>
    <row r="2809" spans="1:5" x14ac:dyDescent="0.25">
      <c r="A2809" s="2" t="s">
        <v>2806</v>
      </c>
      <c r="B2809" s="2">
        <v>0.339953371</v>
      </c>
      <c r="C2809" s="2">
        <f t="shared" si="43"/>
        <v>1.2657156844164543</v>
      </c>
      <c r="D2809" s="2">
        <v>1.659446E-3</v>
      </c>
      <c r="E2809" s="2">
        <v>1.2745471E-2</v>
      </c>
    </row>
    <row r="2810" spans="1:5" x14ac:dyDescent="0.25">
      <c r="A2810" s="2" t="s">
        <v>2805</v>
      </c>
      <c r="B2810" s="2">
        <v>-0.90566864700000005</v>
      </c>
      <c r="C2810" s="2">
        <f t="shared" si="43"/>
        <v>0.53378525281616163</v>
      </c>
      <c r="D2810" s="2">
        <v>1.65901E-3</v>
      </c>
      <c r="E2810" s="2">
        <v>1.2745471E-2</v>
      </c>
    </row>
    <row r="2811" spans="1:5" x14ac:dyDescent="0.25">
      <c r="A2811" s="2" t="s">
        <v>2807</v>
      </c>
      <c r="B2811" s="2">
        <v>0.35088099499999997</v>
      </c>
      <c r="C2811" s="2">
        <f t="shared" si="43"/>
        <v>1.2753391871859012</v>
      </c>
      <c r="D2811" s="2">
        <v>1.663835E-3</v>
      </c>
      <c r="E2811" s="2">
        <v>1.2775537E-2</v>
      </c>
    </row>
    <row r="2812" spans="1:5" x14ac:dyDescent="0.25">
      <c r="A2812" s="2" t="s">
        <v>2808</v>
      </c>
      <c r="B2812" s="2">
        <v>-1.0782735910000001</v>
      </c>
      <c r="C2812" s="2">
        <f t="shared" si="43"/>
        <v>0.47359521474062216</v>
      </c>
      <c r="D2812" s="2">
        <v>1.6657569999999999E-3</v>
      </c>
      <c r="E2812" s="2">
        <v>1.2786647E-2</v>
      </c>
    </row>
    <row r="2813" spans="1:5" x14ac:dyDescent="0.25">
      <c r="A2813" s="2" t="s">
        <v>2809</v>
      </c>
      <c r="B2813" s="2">
        <v>1.158727058</v>
      </c>
      <c r="C2813" s="2">
        <f t="shared" si="43"/>
        <v>2.2326035000335223</v>
      </c>
      <c r="D2813" s="2">
        <v>1.667918E-3</v>
      </c>
      <c r="E2813" s="2">
        <v>1.2799583E-2</v>
      </c>
    </row>
    <row r="2814" spans="1:5" x14ac:dyDescent="0.25">
      <c r="A2814" s="2" t="s">
        <v>2810</v>
      </c>
      <c r="B2814" s="2">
        <v>2.3280886550000002</v>
      </c>
      <c r="C2814" s="2">
        <f t="shared" si="43"/>
        <v>5.0213965253033699</v>
      </c>
      <c r="D2814" s="2">
        <v>1.6696879999999999E-3</v>
      </c>
      <c r="E2814" s="2">
        <v>1.2809515E-2</v>
      </c>
    </row>
    <row r="2815" spans="1:5" x14ac:dyDescent="0.25">
      <c r="A2815" s="2" t="s">
        <v>2811</v>
      </c>
      <c r="B2815" s="2">
        <v>0.54400164900000003</v>
      </c>
      <c r="C2815" s="2">
        <f t="shared" si="43"/>
        <v>1.4580110453218149</v>
      </c>
      <c r="D2815" s="2">
        <v>1.6775640000000001E-3</v>
      </c>
      <c r="E2815" s="2">
        <v>1.2857028E-2</v>
      </c>
    </row>
    <row r="2816" spans="1:5" x14ac:dyDescent="0.25">
      <c r="A2816" s="2" t="s">
        <v>2812</v>
      </c>
      <c r="B2816" s="2">
        <v>0.38603405600000001</v>
      </c>
      <c r="C2816" s="2">
        <f t="shared" si="43"/>
        <v>1.3067961015231275</v>
      </c>
      <c r="D2816" s="2">
        <v>1.678723E-3</v>
      </c>
      <c r="E2816" s="2">
        <v>1.2860494E-2</v>
      </c>
    </row>
    <row r="2817" spans="1:5" x14ac:dyDescent="0.25">
      <c r="A2817" s="2" t="s">
        <v>2814</v>
      </c>
      <c r="B2817" s="2">
        <v>1.0396499990000001</v>
      </c>
      <c r="C2817" s="2">
        <f t="shared" si="43"/>
        <v>2.0557288684522956</v>
      </c>
      <c r="D2817" s="2">
        <v>1.681147E-3</v>
      </c>
      <c r="E2817" s="2">
        <v>1.2871733999999999E-2</v>
      </c>
    </row>
    <row r="2818" spans="1:5" x14ac:dyDescent="0.25">
      <c r="A2818" s="2" t="s">
        <v>2813</v>
      </c>
      <c r="B2818" s="2">
        <v>-1.358366255</v>
      </c>
      <c r="C2818" s="2">
        <f t="shared" si="43"/>
        <v>0.39002371273545533</v>
      </c>
      <c r="D2818" s="2">
        <v>1.680845E-3</v>
      </c>
      <c r="E2818" s="2">
        <v>1.2871733999999999E-2</v>
      </c>
    </row>
    <row r="2819" spans="1:5" x14ac:dyDescent="0.25">
      <c r="A2819" s="2" t="s">
        <v>2815</v>
      </c>
      <c r="B2819" s="2">
        <v>-0.76468448300000003</v>
      </c>
      <c r="C2819" s="2">
        <f t="shared" ref="C2819:C2882" si="44" xml:space="preserve"> 2^B2819</f>
        <v>0.58858207726948564</v>
      </c>
      <c r="D2819" s="2">
        <v>1.6824299999999999E-3</v>
      </c>
      <c r="E2819" s="2">
        <v>1.2877888000000001E-2</v>
      </c>
    </row>
    <row r="2820" spans="1:5" x14ac:dyDescent="0.25">
      <c r="A2820" s="2" t="s">
        <v>2817</v>
      </c>
      <c r="B2820" s="2">
        <v>0.237246453</v>
      </c>
      <c r="C2820" s="2">
        <f t="shared" si="44"/>
        <v>1.1787407527770211</v>
      </c>
      <c r="D2820" s="2">
        <v>1.6920609999999999E-3</v>
      </c>
      <c r="E2820" s="2">
        <v>1.2944242E-2</v>
      </c>
    </row>
    <row r="2821" spans="1:5" x14ac:dyDescent="0.25">
      <c r="A2821" s="2" t="s">
        <v>2816</v>
      </c>
      <c r="B2821" s="2">
        <v>-1.4954339299999999</v>
      </c>
      <c r="C2821" s="2">
        <f t="shared" si="44"/>
        <v>0.35467414505371864</v>
      </c>
      <c r="D2821" s="2">
        <v>1.6919109999999999E-3</v>
      </c>
      <c r="E2821" s="2">
        <v>1.2944242E-2</v>
      </c>
    </row>
    <row r="2822" spans="1:5" x14ac:dyDescent="0.25">
      <c r="A2822" s="2" t="s">
        <v>2818</v>
      </c>
      <c r="B2822" s="2">
        <v>0.404857048</v>
      </c>
      <c r="C2822" s="2">
        <f t="shared" si="44"/>
        <v>1.3239577171943155</v>
      </c>
      <c r="D2822" s="2">
        <v>1.695766E-3</v>
      </c>
      <c r="E2822" s="2">
        <v>1.296521E-2</v>
      </c>
    </row>
    <row r="2823" spans="1:5" x14ac:dyDescent="0.25">
      <c r="A2823" s="2" t="s">
        <v>2819</v>
      </c>
      <c r="B2823" s="2">
        <v>0.79052981899999997</v>
      </c>
      <c r="C2823" s="2">
        <f t="shared" si="44"/>
        <v>1.7297095689355966</v>
      </c>
      <c r="D2823" s="2">
        <v>1.7001239999999999E-3</v>
      </c>
      <c r="E2823" s="2">
        <v>1.2994841E-2</v>
      </c>
    </row>
    <row r="2824" spans="1:5" x14ac:dyDescent="0.25">
      <c r="A2824" s="2" t="s">
        <v>2820</v>
      </c>
      <c r="B2824" s="2">
        <v>-1.463563486</v>
      </c>
      <c r="C2824" s="2">
        <f t="shared" si="44"/>
        <v>0.36259640185465519</v>
      </c>
      <c r="D2824" s="2">
        <v>1.703551E-3</v>
      </c>
      <c r="E2824" s="2">
        <v>1.3017338999999999E-2</v>
      </c>
    </row>
    <row r="2825" spans="1:5" x14ac:dyDescent="0.25">
      <c r="A2825" s="2" t="s">
        <v>2821</v>
      </c>
      <c r="B2825" s="2">
        <v>1.004013015</v>
      </c>
      <c r="C2825" s="2">
        <f t="shared" si="44"/>
        <v>2.0055709645990567</v>
      </c>
      <c r="D2825" s="2">
        <v>1.706857E-3</v>
      </c>
      <c r="E2825" s="2">
        <v>1.3038897000000001E-2</v>
      </c>
    </row>
    <row r="2826" spans="1:5" x14ac:dyDescent="0.25">
      <c r="A2826" s="2" t="s">
        <v>2822</v>
      </c>
      <c r="B2826" s="2">
        <v>2.178027347</v>
      </c>
      <c r="C2826" s="2">
        <f t="shared" si="44"/>
        <v>4.5253436307034525</v>
      </c>
      <c r="D2826" s="2">
        <v>1.70744E-3</v>
      </c>
      <c r="E2826" s="2">
        <v>1.3039647999999999E-2</v>
      </c>
    </row>
    <row r="2827" spans="1:5" x14ac:dyDescent="0.25">
      <c r="A2827" s="2" t="s">
        <v>2823</v>
      </c>
      <c r="B2827" s="2">
        <v>-4.1289896339999999</v>
      </c>
      <c r="C2827" s="2">
        <f t="shared" si="44"/>
        <v>5.7154478756553065E-2</v>
      </c>
      <c r="D2827" s="2">
        <v>1.708855E-3</v>
      </c>
      <c r="E2827" s="2">
        <v>1.3046752E-2</v>
      </c>
    </row>
    <row r="2828" spans="1:5" x14ac:dyDescent="0.25">
      <c r="A2828" s="2" t="s">
        <v>2825</v>
      </c>
      <c r="B2828" s="2">
        <v>0.52525315400000006</v>
      </c>
      <c r="C2828" s="2">
        <f t="shared" si="44"/>
        <v>1.4391860961302958</v>
      </c>
      <c r="D2828" s="2">
        <v>1.714246E-3</v>
      </c>
      <c r="E2828" s="2">
        <v>1.3081511000000001E-2</v>
      </c>
    </row>
    <row r="2829" spans="1:5" x14ac:dyDescent="0.25">
      <c r="A2829" s="2" t="s">
        <v>2824</v>
      </c>
      <c r="B2829" s="2">
        <v>-0.83392329899999995</v>
      </c>
      <c r="C2829" s="2">
        <f t="shared" si="44"/>
        <v>0.56100156516656952</v>
      </c>
      <c r="D2829" s="2">
        <v>1.7143799999999999E-3</v>
      </c>
      <c r="E2829" s="2">
        <v>1.3081511000000001E-2</v>
      </c>
    </row>
    <row r="2830" spans="1:5" x14ac:dyDescent="0.25">
      <c r="A2830" s="2" t="s">
        <v>2826</v>
      </c>
      <c r="B2830" s="2">
        <v>-4.0222853450000002</v>
      </c>
      <c r="C2830" s="2">
        <f t="shared" si="44"/>
        <v>6.1541979330167106E-2</v>
      </c>
      <c r="D2830" s="2">
        <v>1.71518E-3</v>
      </c>
      <c r="E2830" s="2">
        <v>1.3083902999999999E-2</v>
      </c>
    </row>
    <row r="2831" spans="1:5" x14ac:dyDescent="0.25">
      <c r="A2831" s="2" t="s">
        <v>2827</v>
      </c>
      <c r="B2831" s="2">
        <v>4.0660613080000001</v>
      </c>
      <c r="C2831" s="2">
        <f t="shared" si="44"/>
        <v>16.749676281791086</v>
      </c>
      <c r="D2831" s="2">
        <v>1.718956E-3</v>
      </c>
      <c r="E2831" s="2">
        <v>1.3108989E-2</v>
      </c>
    </row>
    <row r="2832" spans="1:5" x14ac:dyDescent="0.25">
      <c r="A2832" s="2" t="s">
        <v>2828</v>
      </c>
      <c r="B2832" s="2">
        <v>-1.830765137</v>
      </c>
      <c r="C2832" s="2">
        <f t="shared" si="44"/>
        <v>0.28111549131112862</v>
      </c>
      <c r="D2832" s="2">
        <v>1.7207189999999999E-3</v>
      </c>
      <c r="E2832" s="2">
        <v>1.3118715E-2</v>
      </c>
    </row>
    <row r="2833" spans="1:5" x14ac:dyDescent="0.25">
      <c r="A2833" s="2" t="s">
        <v>2829</v>
      </c>
      <c r="B2833" s="2">
        <v>1.182249638</v>
      </c>
      <c r="C2833" s="2">
        <f t="shared" si="44"/>
        <v>2.2693036068379908</v>
      </c>
      <c r="D2833" s="2">
        <v>1.723736E-3</v>
      </c>
      <c r="E2833" s="2">
        <v>1.3134272000000001E-2</v>
      </c>
    </row>
    <row r="2834" spans="1:5" x14ac:dyDescent="0.25">
      <c r="A2834" s="2" t="s">
        <v>2830</v>
      </c>
      <c r="B2834" s="2">
        <v>-0.75384292799999997</v>
      </c>
      <c r="C2834" s="2">
        <f t="shared" si="44"/>
        <v>0.59302181085579919</v>
      </c>
      <c r="D2834" s="2">
        <v>1.7271330000000001E-3</v>
      </c>
      <c r="E2834" s="2">
        <v>1.3156428E-2</v>
      </c>
    </row>
    <row r="2835" spans="1:5" x14ac:dyDescent="0.25">
      <c r="A2835" s="2" t="s">
        <v>2831</v>
      </c>
      <c r="B2835" s="2">
        <v>-0.79759970800000002</v>
      </c>
      <c r="C2835" s="2">
        <f t="shared" si="44"/>
        <v>0.57530554954157631</v>
      </c>
      <c r="D2835" s="2">
        <v>1.7281709999999999E-3</v>
      </c>
      <c r="E2835" s="2">
        <v>1.3160612E-2</v>
      </c>
    </row>
    <row r="2836" spans="1:5" x14ac:dyDescent="0.25">
      <c r="A2836" s="2" t="s">
        <v>2832</v>
      </c>
      <c r="B2836" s="2">
        <v>-0.44286102100000002</v>
      </c>
      <c r="C2836" s="2">
        <f t="shared" si="44"/>
        <v>0.73567423914882879</v>
      </c>
      <c r="D2836" s="2">
        <v>1.73489E-3</v>
      </c>
      <c r="E2836" s="2">
        <v>1.3208039E-2</v>
      </c>
    </row>
    <row r="2837" spans="1:5" x14ac:dyDescent="0.25">
      <c r="A2837" s="2" t="s">
        <v>2835</v>
      </c>
      <c r="B2837" s="2">
        <v>1.270318463</v>
      </c>
      <c r="C2837" s="2">
        <f t="shared" si="44"/>
        <v>2.4121480583543566</v>
      </c>
      <c r="D2837" s="2">
        <v>1.738695E-3</v>
      </c>
      <c r="E2837" s="2">
        <v>1.3220031E-2</v>
      </c>
    </row>
    <row r="2838" spans="1:5" x14ac:dyDescent="0.25">
      <c r="A2838" s="2" t="s">
        <v>2834</v>
      </c>
      <c r="B2838" s="2">
        <v>0.714898272</v>
      </c>
      <c r="C2838" s="2">
        <f t="shared" si="44"/>
        <v>1.6413674766550186</v>
      </c>
      <c r="D2838" s="2">
        <v>1.7378230000000001E-3</v>
      </c>
      <c r="E2838" s="2">
        <v>1.3220031E-2</v>
      </c>
    </row>
    <row r="2839" spans="1:5" x14ac:dyDescent="0.25">
      <c r="A2839" s="2" t="s">
        <v>2833</v>
      </c>
      <c r="B2839" s="2">
        <v>0.45333853299999999</v>
      </c>
      <c r="C2839" s="2">
        <f t="shared" si="44"/>
        <v>1.369205063741219</v>
      </c>
      <c r="D2839" s="2">
        <v>1.738922E-3</v>
      </c>
      <c r="E2839" s="2">
        <v>1.3220031E-2</v>
      </c>
    </row>
    <row r="2840" spans="1:5" x14ac:dyDescent="0.25">
      <c r="A2840" s="2" t="s">
        <v>2836</v>
      </c>
      <c r="B2840" s="2">
        <v>0.95346741199999996</v>
      </c>
      <c r="C2840" s="2">
        <f t="shared" si="44"/>
        <v>1.9365213566355073</v>
      </c>
      <c r="D2840" s="2">
        <v>1.7575850000000001E-3</v>
      </c>
      <c r="E2840" s="2">
        <v>1.3354374E-2</v>
      </c>
    </row>
    <row r="2841" spans="1:5" x14ac:dyDescent="0.25">
      <c r="A2841" s="2" t="s">
        <v>2837</v>
      </c>
      <c r="B2841" s="2">
        <v>-2.4396057199999999</v>
      </c>
      <c r="C2841" s="2">
        <f t="shared" si="44"/>
        <v>0.18433402267345367</v>
      </c>
      <c r="D2841" s="2">
        <v>1.7581090000000001E-3</v>
      </c>
      <c r="E2841" s="2">
        <v>1.3354576999999999E-2</v>
      </c>
    </row>
    <row r="2842" spans="1:5" x14ac:dyDescent="0.25">
      <c r="A2842" s="2" t="s">
        <v>2838</v>
      </c>
      <c r="B2842" s="2">
        <v>0.80472166199999995</v>
      </c>
      <c r="C2842" s="2">
        <f t="shared" si="44"/>
        <v>1.7468087489073432</v>
      </c>
      <c r="D2842" s="2">
        <v>1.7600350000000001E-3</v>
      </c>
      <c r="E2842" s="2">
        <v>1.3365439E-2</v>
      </c>
    </row>
    <row r="2843" spans="1:5" x14ac:dyDescent="0.25">
      <c r="A2843" s="2" t="s">
        <v>2839</v>
      </c>
      <c r="B2843" s="2">
        <v>-2.3860264729999998</v>
      </c>
      <c r="C2843" s="2">
        <f t="shared" si="44"/>
        <v>0.19130858574327975</v>
      </c>
      <c r="D2843" s="2">
        <v>1.7609290000000001E-3</v>
      </c>
      <c r="E2843" s="2">
        <v>1.3368455E-2</v>
      </c>
    </row>
    <row r="2844" spans="1:5" x14ac:dyDescent="0.25">
      <c r="A2844" s="2" t="s">
        <v>2840</v>
      </c>
      <c r="B2844" s="2">
        <v>-1.9107981709999999</v>
      </c>
      <c r="C2844" s="2">
        <f t="shared" si="44"/>
        <v>0.26594537063429668</v>
      </c>
      <c r="D2844" s="2">
        <v>1.768309E-3</v>
      </c>
      <c r="E2844" s="2">
        <v>1.3420695E-2</v>
      </c>
    </row>
    <row r="2845" spans="1:5" x14ac:dyDescent="0.25">
      <c r="A2845" s="2" t="s">
        <v>2841</v>
      </c>
      <c r="B2845" s="2">
        <v>-1.127631499</v>
      </c>
      <c r="C2845" s="2">
        <f t="shared" si="44"/>
        <v>0.45766646878987666</v>
      </c>
      <c r="D2845" s="2">
        <v>1.7752110000000001E-3</v>
      </c>
      <c r="E2845" s="2">
        <v>1.346548E-2</v>
      </c>
    </row>
    <row r="2846" spans="1:5" x14ac:dyDescent="0.25">
      <c r="A2846" s="2" t="s">
        <v>2842</v>
      </c>
      <c r="B2846" s="2">
        <v>-0.95164318000000003</v>
      </c>
      <c r="C2846" s="2">
        <f t="shared" si="44"/>
        <v>0.51704323198132984</v>
      </c>
      <c r="D2846" s="2">
        <v>1.783909E-3</v>
      </c>
      <c r="E2846" s="2">
        <v>1.3523833000000001E-2</v>
      </c>
    </row>
    <row r="2847" spans="1:5" x14ac:dyDescent="0.25">
      <c r="A2847" s="2" t="s">
        <v>2843</v>
      </c>
      <c r="B2847" s="2">
        <v>-0.72084465200000003</v>
      </c>
      <c r="C2847" s="2">
        <f t="shared" si="44"/>
        <v>0.60674211000773126</v>
      </c>
      <c r="D2847" s="2">
        <v>1.7877990000000001E-3</v>
      </c>
      <c r="E2847" s="2">
        <v>1.3549501E-2</v>
      </c>
    </row>
    <row r="2848" spans="1:5" x14ac:dyDescent="0.25">
      <c r="A2848" s="2" t="s">
        <v>2844</v>
      </c>
      <c r="B2848" s="2">
        <v>1.0396709479999999</v>
      </c>
      <c r="C2848" s="2">
        <f t="shared" si="44"/>
        <v>2.0557587193740203</v>
      </c>
      <c r="D2848" s="2">
        <v>1.793467E-3</v>
      </c>
      <c r="E2848" s="2">
        <v>1.3588631E-2</v>
      </c>
    </row>
    <row r="2849" spans="1:5" x14ac:dyDescent="0.25">
      <c r="A2849" s="2" t="s">
        <v>2845</v>
      </c>
      <c r="B2849" s="2">
        <v>1.387726477</v>
      </c>
      <c r="C2849" s="2">
        <f t="shared" si="44"/>
        <v>2.6166599988713681</v>
      </c>
      <c r="D2849" s="2">
        <v>1.7961349999999999E-3</v>
      </c>
      <c r="E2849" s="2">
        <v>1.3605014E-2</v>
      </c>
    </row>
    <row r="2850" spans="1:5" x14ac:dyDescent="0.25">
      <c r="A2850" s="2" t="s">
        <v>2846</v>
      </c>
      <c r="B2850" s="2">
        <v>1.9817894490000001</v>
      </c>
      <c r="C2850" s="2">
        <f t="shared" si="44"/>
        <v>3.949826954783402</v>
      </c>
      <c r="D2850" s="2">
        <v>1.7999769999999999E-3</v>
      </c>
      <c r="E2850" s="2">
        <v>1.3630280999999999E-2</v>
      </c>
    </row>
    <row r="2851" spans="1:5" x14ac:dyDescent="0.25">
      <c r="A2851" s="2" t="s">
        <v>2847</v>
      </c>
      <c r="B2851" s="2">
        <v>-1.231139193</v>
      </c>
      <c r="C2851" s="2">
        <f t="shared" si="44"/>
        <v>0.42598094638671152</v>
      </c>
      <c r="D2851" s="2">
        <v>1.800938E-3</v>
      </c>
      <c r="E2851" s="2">
        <v>1.3633721E-2</v>
      </c>
    </row>
    <row r="2852" spans="1:5" x14ac:dyDescent="0.25">
      <c r="A2852" s="2" t="s">
        <v>2848</v>
      </c>
      <c r="B2852" s="2">
        <v>-0.399519613</v>
      </c>
      <c r="C2852" s="2">
        <f t="shared" si="44"/>
        <v>0.75811067608705285</v>
      </c>
      <c r="D2852" s="2">
        <v>1.806567E-3</v>
      </c>
      <c r="E2852" s="2">
        <v>1.3672484E-2</v>
      </c>
    </row>
    <row r="2853" spans="1:5" x14ac:dyDescent="0.25">
      <c r="A2853" s="2" t="s">
        <v>2849</v>
      </c>
      <c r="B2853" s="2">
        <v>-1.5475862359999999</v>
      </c>
      <c r="C2853" s="2">
        <f t="shared" si="44"/>
        <v>0.34208192078071975</v>
      </c>
      <c r="D2853" s="2">
        <v>1.8121190000000001E-3</v>
      </c>
      <c r="E2853" s="2">
        <v>1.3710649E-2</v>
      </c>
    </row>
    <row r="2854" spans="1:5" x14ac:dyDescent="0.25">
      <c r="A2854" s="2" t="s">
        <v>2850</v>
      </c>
      <c r="B2854" s="2">
        <v>0.65345939600000003</v>
      </c>
      <c r="C2854" s="2">
        <f t="shared" si="44"/>
        <v>1.5729353728477764</v>
      </c>
      <c r="D2854" s="2">
        <v>1.8139429999999999E-3</v>
      </c>
      <c r="E2854" s="2">
        <v>1.3716737E-2</v>
      </c>
    </row>
    <row r="2855" spans="1:5" x14ac:dyDescent="0.25">
      <c r="A2855" s="2" t="s">
        <v>2851</v>
      </c>
      <c r="B2855" s="2">
        <v>0.36486860900000001</v>
      </c>
      <c r="C2855" s="2">
        <f t="shared" si="44"/>
        <v>1.2877643432191759</v>
      </c>
      <c r="D2855" s="2">
        <v>1.8273899999999999E-3</v>
      </c>
      <c r="E2855" s="2">
        <v>1.3810651E-2</v>
      </c>
    </row>
    <row r="2856" spans="1:5" x14ac:dyDescent="0.25">
      <c r="A2856" s="2" t="s">
        <v>2852</v>
      </c>
      <c r="B2856" s="2">
        <v>-0.43827186899999998</v>
      </c>
      <c r="C2856" s="2">
        <f t="shared" si="44"/>
        <v>0.73801811374268733</v>
      </c>
      <c r="D2856" s="2">
        <v>1.844807E-3</v>
      </c>
      <c r="E2856" s="2">
        <v>1.3934458E-2</v>
      </c>
    </row>
    <row r="2857" spans="1:5" x14ac:dyDescent="0.25">
      <c r="A2857" s="2" t="s">
        <v>2854</v>
      </c>
      <c r="B2857" s="2">
        <v>0.69934655599999995</v>
      </c>
      <c r="C2857" s="2">
        <f t="shared" si="44"/>
        <v>1.6237691677074118</v>
      </c>
      <c r="D2857" s="2">
        <v>1.8461199999999999E-3</v>
      </c>
      <c r="E2857" s="2">
        <v>1.3936547000000001E-2</v>
      </c>
    </row>
    <row r="2858" spans="1:5" x14ac:dyDescent="0.25">
      <c r="A2858" s="2" t="s">
        <v>2853</v>
      </c>
      <c r="B2858" s="2">
        <v>-0.92647126199999996</v>
      </c>
      <c r="C2858" s="2">
        <f t="shared" si="44"/>
        <v>0.52614368238135545</v>
      </c>
      <c r="D2858" s="2">
        <v>1.845806E-3</v>
      </c>
      <c r="E2858" s="2">
        <v>1.3936547000000001E-2</v>
      </c>
    </row>
    <row r="2859" spans="1:5" x14ac:dyDescent="0.25">
      <c r="A2859" s="2" t="s">
        <v>2855</v>
      </c>
      <c r="B2859" s="2">
        <v>-4.1420794880000003</v>
      </c>
      <c r="C2859" s="2">
        <f t="shared" si="44"/>
        <v>5.6638250464675202E-2</v>
      </c>
      <c r="D2859" s="2">
        <v>1.846985E-3</v>
      </c>
      <c r="E2859" s="2">
        <v>1.3939168E-2</v>
      </c>
    </row>
    <row r="2860" spans="1:5" x14ac:dyDescent="0.25">
      <c r="A2860" s="2" t="s">
        <v>2856</v>
      </c>
      <c r="B2860" s="2">
        <v>0.48457320199999998</v>
      </c>
      <c r="C2860" s="2">
        <f t="shared" si="44"/>
        <v>1.3991718819858447</v>
      </c>
      <c r="D2860" s="2">
        <v>1.8562920000000001E-3</v>
      </c>
      <c r="E2860" s="2">
        <v>1.4005478E-2</v>
      </c>
    </row>
    <row r="2861" spans="1:5" x14ac:dyDescent="0.25">
      <c r="A2861" s="2" t="s">
        <v>2857</v>
      </c>
      <c r="B2861" s="2">
        <v>0.26802899299999999</v>
      </c>
      <c r="C2861" s="2">
        <f t="shared" si="44"/>
        <v>1.2041615803205548</v>
      </c>
      <c r="D2861" s="2">
        <v>1.862151E-3</v>
      </c>
      <c r="E2861" s="2">
        <v>1.4045744000000001E-2</v>
      </c>
    </row>
    <row r="2862" spans="1:5" x14ac:dyDescent="0.25">
      <c r="A2862" s="2" t="s">
        <v>2858</v>
      </c>
      <c r="B2862" s="2">
        <v>1.0071210509999999</v>
      </c>
      <c r="C2862" s="2">
        <f t="shared" si="44"/>
        <v>2.0098962764499455</v>
      </c>
      <c r="D2862" s="2">
        <v>1.8658139999999999E-3</v>
      </c>
      <c r="E2862" s="2">
        <v>1.4069430000000001E-2</v>
      </c>
    </row>
    <row r="2863" spans="1:5" x14ac:dyDescent="0.25">
      <c r="A2863" s="2" t="s">
        <v>2859</v>
      </c>
      <c r="B2863" s="2">
        <v>-1.19216173</v>
      </c>
      <c r="C2863" s="2">
        <f t="shared" si="44"/>
        <v>0.4376466007343251</v>
      </c>
      <c r="D2863" s="2">
        <v>1.8678690000000001E-3</v>
      </c>
      <c r="E2863" s="2">
        <v>1.4080980999999999E-2</v>
      </c>
    </row>
    <row r="2864" spans="1:5" x14ac:dyDescent="0.25">
      <c r="A2864" s="2" t="s">
        <v>2860</v>
      </c>
      <c r="B2864" s="2">
        <v>-1.24944272</v>
      </c>
      <c r="C2864" s="2">
        <f t="shared" si="44"/>
        <v>0.4206106484962816</v>
      </c>
      <c r="D2864" s="2">
        <v>1.8693819999999999E-3</v>
      </c>
      <c r="E2864" s="2">
        <v>1.4088440000000001E-2</v>
      </c>
    </row>
    <row r="2865" spans="1:5" x14ac:dyDescent="0.25">
      <c r="A2865" s="2" t="s">
        <v>2861</v>
      </c>
      <c r="B2865" s="2">
        <v>-2.3535529300000002</v>
      </c>
      <c r="C2865" s="2">
        <f t="shared" si="44"/>
        <v>0.1956635693062517</v>
      </c>
      <c r="D2865" s="2">
        <v>1.870245E-3</v>
      </c>
      <c r="E2865" s="2">
        <v>1.4090996999999999E-2</v>
      </c>
    </row>
    <row r="2866" spans="1:5" x14ac:dyDescent="0.25">
      <c r="A2866" s="2" t="s">
        <v>2864</v>
      </c>
      <c r="B2866" s="2">
        <v>1.205420699</v>
      </c>
      <c r="C2866" s="2">
        <f t="shared" si="44"/>
        <v>2.3060450528856569</v>
      </c>
      <c r="D2866" s="2">
        <v>1.8721059999999999E-3</v>
      </c>
      <c r="E2866" s="2">
        <v>1.4096829999999999E-2</v>
      </c>
    </row>
    <row r="2867" spans="1:5" x14ac:dyDescent="0.25">
      <c r="A2867" s="2" t="s">
        <v>2863</v>
      </c>
      <c r="B2867" s="2">
        <v>-0.93167599000000001</v>
      </c>
      <c r="C2867" s="2">
        <f t="shared" si="44"/>
        <v>0.52424896383988306</v>
      </c>
      <c r="D2867" s="2">
        <v>1.8725910000000001E-3</v>
      </c>
      <c r="E2867" s="2">
        <v>1.4096829999999999E-2</v>
      </c>
    </row>
    <row r="2868" spans="1:5" x14ac:dyDescent="0.25">
      <c r="A2868" s="2" t="s">
        <v>2862</v>
      </c>
      <c r="B2868" s="2">
        <v>-1.3072050340000001</v>
      </c>
      <c r="C2868" s="2">
        <f t="shared" si="44"/>
        <v>0.40410299971285429</v>
      </c>
      <c r="D2868" s="2">
        <v>1.87233E-3</v>
      </c>
      <c r="E2868" s="2">
        <v>1.4096829999999999E-2</v>
      </c>
    </row>
    <row r="2869" spans="1:5" x14ac:dyDescent="0.25">
      <c r="A2869" s="2" t="s">
        <v>2865</v>
      </c>
      <c r="B2869" s="2">
        <v>0.57912774099999997</v>
      </c>
      <c r="C2869" s="2">
        <f t="shared" si="44"/>
        <v>1.4939457301621815</v>
      </c>
      <c r="D2869" s="2">
        <v>1.87678E-3</v>
      </c>
      <c r="E2869" s="2">
        <v>1.4124408999999999E-2</v>
      </c>
    </row>
    <row r="2870" spans="1:5" x14ac:dyDescent="0.25">
      <c r="A2870" s="2" t="s">
        <v>2866</v>
      </c>
      <c r="B2870" s="2">
        <v>-1.6608238049999999</v>
      </c>
      <c r="C2870" s="2">
        <f t="shared" si="44"/>
        <v>0.31625850758661578</v>
      </c>
      <c r="D2870" s="2">
        <v>1.877884E-3</v>
      </c>
      <c r="E2870" s="2">
        <v>1.4128763000000001E-2</v>
      </c>
    </row>
    <row r="2871" spans="1:5" x14ac:dyDescent="0.25">
      <c r="A2871" s="2" t="s">
        <v>2867</v>
      </c>
      <c r="B2871" s="2">
        <v>-0.42599253599999998</v>
      </c>
      <c r="C2871" s="2">
        <f t="shared" si="44"/>
        <v>0.74432647845840716</v>
      </c>
      <c r="D2871" s="2">
        <v>1.8838030000000001E-3</v>
      </c>
      <c r="E2871" s="2">
        <v>1.4165377999999999E-2</v>
      </c>
    </row>
    <row r="2872" spans="1:5" x14ac:dyDescent="0.25">
      <c r="A2872" s="2" t="s">
        <v>2868</v>
      </c>
      <c r="B2872" s="2">
        <v>-1.143334885</v>
      </c>
      <c r="C2872" s="2">
        <f t="shared" si="44"/>
        <v>0.45271189374715909</v>
      </c>
      <c r="D2872" s="2">
        <v>1.8911290000000001E-3</v>
      </c>
      <c r="E2872" s="2">
        <v>1.4216493E-2</v>
      </c>
    </row>
    <row r="2873" spans="1:5" x14ac:dyDescent="0.25">
      <c r="A2873" s="2" t="s">
        <v>2869</v>
      </c>
      <c r="B2873" s="2">
        <v>-1.5090776829999999</v>
      </c>
      <c r="C2873" s="2">
        <f t="shared" si="44"/>
        <v>0.35133575660417643</v>
      </c>
      <c r="D2873" s="2">
        <v>1.9018049999999999E-3</v>
      </c>
      <c r="E2873" s="2">
        <v>1.4292753E-2</v>
      </c>
    </row>
    <row r="2874" spans="1:5" x14ac:dyDescent="0.25">
      <c r="A2874" s="2" t="s">
        <v>2870</v>
      </c>
      <c r="B2874" s="2">
        <v>0.85874718900000002</v>
      </c>
      <c r="C2874" s="2">
        <f t="shared" si="44"/>
        <v>1.8134628474387586</v>
      </c>
      <c r="D2874" s="2">
        <v>1.904366E-3</v>
      </c>
      <c r="E2874" s="2">
        <v>1.4308006E-2</v>
      </c>
    </row>
    <row r="2875" spans="1:5" x14ac:dyDescent="0.25">
      <c r="A2875" s="2" t="s">
        <v>2871</v>
      </c>
      <c r="B2875" s="2">
        <v>-0.66339057800000001</v>
      </c>
      <c r="C2875" s="2">
        <f t="shared" si="44"/>
        <v>0.63139267208200744</v>
      </c>
      <c r="D2875" s="2">
        <v>1.9055579999999999E-3</v>
      </c>
      <c r="E2875" s="2">
        <v>1.4312966999999999E-2</v>
      </c>
    </row>
    <row r="2876" spans="1:5" x14ac:dyDescent="0.25">
      <c r="A2876" s="2" t="s">
        <v>2872</v>
      </c>
      <c r="B2876" s="2">
        <v>1.477510291</v>
      </c>
      <c r="C2876" s="2">
        <f t="shared" si="44"/>
        <v>2.7846775687918952</v>
      </c>
      <c r="D2876" s="2">
        <v>1.9116820000000001E-3</v>
      </c>
      <c r="E2876" s="2">
        <v>1.4354956E-2</v>
      </c>
    </row>
    <row r="2877" spans="1:5" x14ac:dyDescent="0.25">
      <c r="A2877" s="2" t="s">
        <v>2873</v>
      </c>
      <c r="B2877" s="2">
        <v>1.0904197099999999</v>
      </c>
      <c r="C2877" s="2">
        <f t="shared" si="44"/>
        <v>2.1293597498549972</v>
      </c>
      <c r="D2877" s="2">
        <v>1.914392E-3</v>
      </c>
      <c r="E2877" s="2">
        <v>1.4371292000000001E-2</v>
      </c>
    </row>
    <row r="2878" spans="1:5" x14ac:dyDescent="0.25">
      <c r="A2878" s="2" t="s">
        <v>2874</v>
      </c>
      <c r="B2878" s="2">
        <v>0.24729958399999999</v>
      </c>
      <c r="C2878" s="2">
        <f t="shared" si="44"/>
        <v>1.1869832560298728</v>
      </c>
      <c r="D2878" s="2">
        <v>1.921014E-3</v>
      </c>
      <c r="E2878" s="2">
        <v>1.4416984000000001E-2</v>
      </c>
    </row>
    <row r="2879" spans="1:5" x14ac:dyDescent="0.25">
      <c r="A2879" s="2" t="s">
        <v>2875</v>
      </c>
      <c r="B2879" s="2">
        <v>-3.300276384</v>
      </c>
      <c r="C2879" s="2">
        <f t="shared" si="44"/>
        <v>0.10151210052224204</v>
      </c>
      <c r="D2879" s="2">
        <v>1.926077E-3</v>
      </c>
      <c r="E2879" s="2">
        <v>1.444692E-2</v>
      </c>
    </row>
    <row r="2880" spans="1:5" x14ac:dyDescent="0.25">
      <c r="A2880" s="2" t="s">
        <v>2876</v>
      </c>
      <c r="B2880" s="2">
        <v>0.37642846299999999</v>
      </c>
      <c r="C2880" s="2">
        <f t="shared" si="44"/>
        <v>1.2981242369139603</v>
      </c>
      <c r="D2880" s="2">
        <v>1.9276650000000001E-3</v>
      </c>
      <c r="E2880" s="2">
        <v>1.4454798E-2</v>
      </c>
    </row>
    <row r="2881" spans="1:5" x14ac:dyDescent="0.25">
      <c r="A2881" s="2" t="s">
        <v>2877</v>
      </c>
      <c r="B2881" s="2">
        <v>-1.5287802450000001</v>
      </c>
      <c r="C2881" s="2">
        <f t="shared" si="44"/>
        <v>0.34657025786065232</v>
      </c>
      <c r="D2881" s="2">
        <v>1.93184E-3</v>
      </c>
      <c r="E2881" s="2">
        <v>1.4482073E-2</v>
      </c>
    </row>
    <row r="2882" spans="1:5" x14ac:dyDescent="0.25">
      <c r="A2882" s="2" t="s">
        <v>2878</v>
      </c>
      <c r="B2882" s="2">
        <v>2.0538666650000001</v>
      </c>
      <c r="C2882" s="2">
        <f t="shared" si="44"/>
        <v>4.1521733173447188</v>
      </c>
      <c r="D2882" s="2">
        <v>1.9323980000000001E-3</v>
      </c>
      <c r="E2882" s="2">
        <v>1.4482221E-2</v>
      </c>
    </row>
    <row r="2883" spans="1:5" x14ac:dyDescent="0.25">
      <c r="A2883" s="2" t="s">
        <v>2879</v>
      </c>
      <c r="B2883" s="2">
        <v>0.41304043200000001</v>
      </c>
      <c r="C2883" s="2">
        <f t="shared" ref="C2883:C2946" si="45" xml:space="preserve"> 2^B2883</f>
        <v>1.3314889281258346</v>
      </c>
      <c r="D2883" s="2">
        <v>1.935626E-3</v>
      </c>
      <c r="E2883" s="2">
        <v>1.4502371999999999E-2</v>
      </c>
    </row>
    <row r="2884" spans="1:5" x14ac:dyDescent="0.25">
      <c r="A2884" s="2" t="s">
        <v>2880</v>
      </c>
      <c r="B2884" s="2">
        <v>-3.3283882720000002</v>
      </c>
      <c r="C2884" s="2">
        <f t="shared" si="45"/>
        <v>9.9553215708703999E-2</v>
      </c>
      <c r="D2884" s="2">
        <v>1.936707E-3</v>
      </c>
      <c r="E2884" s="2">
        <v>1.4506429E-2</v>
      </c>
    </row>
    <row r="2885" spans="1:5" x14ac:dyDescent="0.25">
      <c r="A2885" s="2" t="s">
        <v>2881</v>
      </c>
      <c r="B2885" s="2">
        <v>-0.80928450600000001</v>
      </c>
      <c r="C2885" s="2">
        <f t="shared" si="45"/>
        <v>0.57066480478057224</v>
      </c>
      <c r="D2885" s="2">
        <v>1.9392840000000001E-3</v>
      </c>
      <c r="E2885" s="2">
        <v>1.4521688E-2</v>
      </c>
    </row>
    <row r="2886" spans="1:5" x14ac:dyDescent="0.25">
      <c r="A2886" s="2" t="s">
        <v>2882</v>
      </c>
      <c r="B2886" s="2">
        <v>0.93748129800000002</v>
      </c>
      <c r="C2886" s="2">
        <f t="shared" si="45"/>
        <v>1.9151817342784998</v>
      </c>
      <c r="D2886" s="2">
        <v>1.9415719999999999E-3</v>
      </c>
      <c r="E2886" s="2">
        <v>1.4534780000000001E-2</v>
      </c>
    </row>
    <row r="2887" spans="1:5" x14ac:dyDescent="0.25">
      <c r="A2887" s="2" t="s">
        <v>2883</v>
      </c>
      <c r="B2887" s="2">
        <v>-3.3180701359999998</v>
      </c>
      <c r="C2887" s="2">
        <f t="shared" si="45"/>
        <v>0.1002677712009261</v>
      </c>
      <c r="D2887" s="2">
        <v>1.946999E-3</v>
      </c>
      <c r="E2887" s="2">
        <v>1.4571351999999999E-2</v>
      </c>
    </row>
    <row r="2888" spans="1:5" x14ac:dyDescent="0.25">
      <c r="A2888" s="2" t="s">
        <v>2884</v>
      </c>
      <c r="B2888" s="2">
        <v>0.75344533800000002</v>
      </c>
      <c r="C2888" s="2">
        <f t="shared" si="45"/>
        <v>1.6858139638081009</v>
      </c>
      <c r="D2888" s="2">
        <v>1.952194E-3</v>
      </c>
      <c r="E2888" s="2">
        <v>1.4606164E-2</v>
      </c>
    </row>
    <row r="2889" spans="1:5" x14ac:dyDescent="0.25">
      <c r="A2889" s="2" t="s">
        <v>2885</v>
      </c>
      <c r="B2889" s="2">
        <v>0.46509947899999998</v>
      </c>
      <c r="C2889" s="2">
        <f t="shared" si="45"/>
        <v>1.380412534512744</v>
      </c>
      <c r="D2889" s="2">
        <v>1.9575090000000001E-3</v>
      </c>
      <c r="E2889" s="2">
        <v>1.4641859E-2</v>
      </c>
    </row>
    <row r="2890" spans="1:5" x14ac:dyDescent="0.25">
      <c r="A2890" s="2" t="s">
        <v>2886</v>
      </c>
      <c r="B2890" s="2">
        <v>0.79569074500000003</v>
      </c>
      <c r="C2890" s="2">
        <f t="shared" si="45"/>
        <v>1.7359083073464348</v>
      </c>
      <c r="D2890" s="2">
        <v>1.9585459999999998E-3</v>
      </c>
      <c r="E2890" s="2">
        <v>1.464555E-2</v>
      </c>
    </row>
    <row r="2891" spans="1:5" x14ac:dyDescent="0.25">
      <c r="A2891" s="2" t="s">
        <v>2887</v>
      </c>
      <c r="B2891" s="2">
        <v>-0.74330416600000004</v>
      </c>
      <c r="C2891" s="2">
        <f t="shared" si="45"/>
        <v>0.59736964463028064</v>
      </c>
      <c r="D2891" s="2">
        <v>1.9649099999999998E-3</v>
      </c>
      <c r="E2891" s="2">
        <v>1.4689053000000001E-2</v>
      </c>
    </row>
    <row r="2892" spans="1:5" x14ac:dyDescent="0.25">
      <c r="A2892" s="2" t="s">
        <v>2888</v>
      </c>
      <c r="B2892" s="2">
        <v>1.1547660289999999</v>
      </c>
      <c r="C2892" s="2">
        <f t="shared" si="45"/>
        <v>2.2264821244564978</v>
      </c>
      <c r="D2892" s="2">
        <v>1.9678690000000001E-3</v>
      </c>
      <c r="E2892" s="2">
        <v>1.4707089E-2</v>
      </c>
    </row>
    <row r="2893" spans="1:5" x14ac:dyDescent="0.25">
      <c r="A2893" s="2" t="s">
        <v>2889</v>
      </c>
      <c r="B2893" s="2">
        <v>1.909797167</v>
      </c>
      <c r="C2893" s="2">
        <f t="shared" si="45"/>
        <v>3.7575626722500317</v>
      </c>
      <c r="D2893" s="2">
        <v>1.9924750000000001E-3</v>
      </c>
      <c r="E2893" s="2">
        <v>1.4886852000000001E-2</v>
      </c>
    </row>
    <row r="2894" spans="1:5" x14ac:dyDescent="0.25">
      <c r="A2894" s="2" t="s">
        <v>2891</v>
      </c>
      <c r="B2894" s="2">
        <v>0.59098583400000004</v>
      </c>
      <c r="C2894" s="2">
        <f t="shared" si="45"/>
        <v>1.5062756762551217</v>
      </c>
      <c r="D2894" s="2">
        <v>1.9932359999999998E-3</v>
      </c>
      <c r="E2894" s="2">
        <v>1.4887443E-2</v>
      </c>
    </row>
    <row r="2895" spans="1:5" x14ac:dyDescent="0.25">
      <c r="A2895" s="2" t="s">
        <v>2890</v>
      </c>
      <c r="B2895" s="2">
        <v>-1.2573889410000001</v>
      </c>
      <c r="C2895" s="2">
        <f t="shared" si="45"/>
        <v>0.41830033514735598</v>
      </c>
      <c r="D2895" s="2">
        <v>1.9936609999999999E-3</v>
      </c>
      <c r="E2895" s="2">
        <v>1.4887443E-2</v>
      </c>
    </row>
    <row r="2896" spans="1:5" x14ac:dyDescent="0.25">
      <c r="A2896" s="2" t="s">
        <v>2892</v>
      </c>
      <c r="B2896" s="2">
        <v>2.0042035180000002</v>
      </c>
      <c r="C2896" s="2">
        <f t="shared" si="45"/>
        <v>4.0116716218928223</v>
      </c>
      <c r="D2896" s="2">
        <v>2.0023969999999999E-3</v>
      </c>
      <c r="E2896" s="2">
        <v>1.4948523999999999E-2</v>
      </c>
    </row>
    <row r="2897" spans="1:5" x14ac:dyDescent="0.25">
      <c r="A2897" s="2" t="s">
        <v>2893</v>
      </c>
      <c r="B2897" s="2">
        <v>-1.5459096050000001</v>
      </c>
      <c r="C2897" s="2">
        <f t="shared" si="45"/>
        <v>0.34247970308337938</v>
      </c>
      <c r="D2897" s="2">
        <v>2.0036160000000002E-3</v>
      </c>
      <c r="E2897" s="2">
        <v>1.4953477999999999E-2</v>
      </c>
    </row>
    <row r="2898" spans="1:5" x14ac:dyDescent="0.25">
      <c r="A2898" s="2" t="s">
        <v>2894</v>
      </c>
      <c r="B2898" s="2">
        <v>0.39086173499999999</v>
      </c>
      <c r="C2898" s="2">
        <f t="shared" si="45"/>
        <v>1.3111763476817804</v>
      </c>
      <c r="D2898" s="2">
        <v>2.014765E-3</v>
      </c>
      <c r="E2898" s="2">
        <v>1.5029752E-2</v>
      </c>
    </row>
    <row r="2899" spans="1:5" x14ac:dyDescent="0.25">
      <c r="A2899" s="2" t="s">
        <v>2897</v>
      </c>
      <c r="B2899" s="2">
        <v>-0.80293756299999997</v>
      </c>
      <c r="C2899" s="2">
        <f t="shared" si="45"/>
        <v>0.57318089846782938</v>
      </c>
      <c r="D2899" s="2">
        <v>2.0199660000000002E-3</v>
      </c>
      <c r="E2899" s="2">
        <v>1.5054619E-2</v>
      </c>
    </row>
    <row r="2900" spans="1:5" x14ac:dyDescent="0.25">
      <c r="A2900" s="2" t="s">
        <v>2896</v>
      </c>
      <c r="B2900" s="2">
        <v>-0.94525142299999998</v>
      </c>
      <c r="C2900" s="2">
        <f t="shared" si="45"/>
        <v>0.51933903691537175</v>
      </c>
      <c r="D2900" s="2">
        <v>2.0197430000000001E-3</v>
      </c>
      <c r="E2900" s="2">
        <v>1.5054619E-2</v>
      </c>
    </row>
    <row r="2901" spans="1:5" x14ac:dyDescent="0.25">
      <c r="A2901" s="2" t="s">
        <v>2895</v>
      </c>
      <c r="B2901" s="2">
        <v>-2.8203220600000001</v>
      </c>
      <c r="C2901" s="2">
        <f t="shared" si="45"/>
        <v>0.14157887677613856</v>
      </c>
      <c r="D2901" s="2">
        <v>2.0193609999999999E-3</v>
      </c>
      <c r="E2901" s="2">
        <v>1.5054619E-2</v>
      </c>
    </row>
    <row r="2902" spans="1:5" x14ac:dyDescent="0.25">
      <c r="A2902" s="2" t="s">
        <v>2898</v>
      </c>
      <c r="B2902" s="2">
        <v>-0.90068716999999998</v>
      </c>
      <c r="C2902" s="2">
        <f t="shared" si="45"/>
        <v>0.53563154386598111</v>
      </c>
      <c r="D2902" s="2">
        <v>2.0205890000000002E-3</v>
      </c>
      <c r="E2902" s="2">
        <v>1.5055097E-2</v>
      </c>
    </row>
    <row r="2903" spans="1:5" x14ac:dyDescent="0.25">
      <c r="A2903" s="2" t="s">
        <v>2899</v>
      </c>
      <c r="B2903" s="2">
        <v>1.542244905</v>
      </c>
      <c r="C2903" s="2">
        <f t="shared" si="45"/>
        <v>2.9124734635815921</v>
      </c>
      <c r="D2903" s="2">
        <v>2.0226390000000001E-3</v>
      </c>
      <c r="E2903" s="2">
        <v>1.5066197E-2</v>
      </c>
    </row>
    <row r="2904" spans="1:5" x14ac:dyDescent="0.25">
      <c r="A2904" s="2" t="s">
        <v>2900</v>
      </c>
      <c r="B2904" s="2">
        <v>-2.4231979950000002</v>
      </c>
      <c r="C2904" s="2">
        <f t="shared" si="45"/>
        <v>0.18644241428402489</v>
      </c>
      <c r="D2904" s="2">
        <v>2.02513E-3</v>
      </c>
      <c r="E2904" s="2">
        <v>1.5080573999999999E-2</v>
      </c>
    </row>
    <row r="2905" spans="1:5" x14ac:dyDescent="0.25">
      <c r="A2905" s="2" t="s">
        <v>2901</v>
      </c>
      <c r="B2905" s="2">
        <v>0.47217096800000002</v>
      </c>
      <c r="C2905" s="2">
        <f t="shared" si="45"/>
        <v>1.3871953503454986</v>
      </c>
      <c r="D2905" s="2">
        <v>2.028873E-3</v>
      </c>
      <c r="E2905" s="2">
        <v>1.5100087E-2</v>
      </c>
    </row>
    <row r="2906" spans="1:5" x14ac:dyDescent="0.25">
      <c r="A2906" s="2" t="s">
        <v>2902</v>
      </c>
      <c r="B2906" s="2">
        <v>1.187656829</v>
      </c>
      <c r="C2906" s="2">
        <f t="shared" si="45"/>
        <v>2.2778248683270355</v>
      </c>
      <c r="D2906" s="2">
        <v>2.0424699999999998E-3</v>
      </c>
      <c r="E2906" s="2">
        <v>1.5197087E-2</v>
      </c>
    </row>
    <row r="2907" spans="1:5" x14ac:dyDescent="0.25">
      <c r="A2907" s="2" t="s">
        <v>2903</v>
      </c>
      <c r="B2907" s="2">
        <v>0.74757058200000004</v>
      </c>
      <c r="C2907" s="2">
        <f t="shared" si="45"/>
        <v>1.6789631683278228</v>
      </c>
      <c r="D2907" s="2">
        <v>2.0488490000000002E-3</v>
      </c>
      <c r="E2907" s="2">
        <v>1.5236121E-2</v>
      </c>
    </row>
    <row r="2908" spans="1:5" x14ac:dyDescent="0.25">
      <c r="A2908" s="2" t="s">
        <v>2906</v>
      </c>
      <c r="B2908" s="2">
        <v>0.83825877199999999</v>
      </c>
      <c r="C2908" s="2">
        <f t="shared" si="45"/>
        <v>1.7878909847440263</v>
      </c>
      <c r="D2908" s="2">
        <v>2.05097E-3</v>
      </c>
      <c r="E2908" s="2">
        <v>1.5239257000000001E-2</v>
      </c>
    </row>
    <row r="2909" spans="1:5" x14ac:dyDescent="0.25">
      <c r="A2909" s="2" t="s">
        <v>2905</v>
      </c>
      <c r="B2909" s="2">
        <v>0.59265876100000003</v>
      </c>
      <c r="C2909" s="2">
        <f t="shared" si="45"/>
        <v>1.5080233434710621</v>
      </c>
      <c r="D2909" s="2">
        <v>2.0509109999999999E-3</v>
      </c>
      <c r="E2909" s="2">
        <v>1.5239257000000001E-2</v>
      </c>
    </row>
    <row r="2910" spans="1:5" x14ac:dyDescent="0.25">
      <c r="A2910" s="2" t="s">
        <v>2904</v>
      </c>
      <c r="B2910" s="2">
        <v>-0.61326889100000004</v>
      </c>
      <c r="C2910" s="2">
        <f t="shared" si="45"/>
        <v>0.65371382305211356</v>
      </c>
      <c r="D2910" s="2">
        <v>2.0502559999999999E-3</v>
      </c>
      <c r="E2910" s="2">
        <v>1.5239257000000001E-2</v>
      </c>
    </row>
    <row r="2911" spans="1:5" x14ac:dyDescent="0.25">
      <c r="A2911" s="2" t="s">
        <v>2907</v>
      </c>
      <c r="B2911" s="2">
        <v>0.28716229300000001</v>
      </c>
      <c r="C2911" s="2">
        <f t="shared" si="45"/>
        <v>1.2202377706803442</v>
      </c>
      <c r="D2911" s="2">
        <v>2.0520970000000001E-3</v>
      </c>
      <c r="E2911" s="2">
        <v>1.5243418E-2</v>
      </c>
    </row>
    <row r="2912" spans="1:5" x14ac:dyDescent="0.25">
      <c r="A2912" s="2" t="s">
        <v>2908</v>
      </c>
      <c r="B2912" s="2">
        <v>1.402676002</v>
      </c>
      <c r="C2912" s="2">
        <f t="shared" si="45"/>
        <v>2.6439153775852864</v>
      </c>
      <c r="D2912" s="2">
        <v>2.0544920000000002E-3</v>
      </c>
      <c r="E2912" s="2">
        <v>1.5256998000000001E-2</v>
      </c>
    </row>
    <row r="2913" spans="1:5" x14ac:dyDescent="0.25">
      <c r="A2913" s="2" t="s">
        <v>2909</v>
      </c>
      <c r="B2913" s="2">
        <v>-0.35769418400000003</v>
      </c>
      <c r="C2913" s="2">
        <f t="shared" si="45"/>
        <v>0.78041089062892066</v>
      </c>
      <c r="D2913" s="2">
        <v>2.0575189999999998E-3</v>
      </c>
      <c r="E2913" s="2">
        <v>1.5275264E-2</v>
      </c>
    </row>
    <row r="2914" spans="1:5" x14ac:dyDescent="0.25">
      <c r="A2914" s="2" t="s">
        <v>2911</v>
      </c>
      <c r="B2914" s="2">
        <v>0.99815746000000005</v>
      </c>
      <c r="C2914" s="2">
        <f t="shared" si="45"/>
        <v>1.997447327609404</v>
      </c>
      <c r="D2914" s="2">
        <v>2.0588220000000001E-3</v>
      </c>
      <c r="E2914" s="2">
        <v>1.5277714E-2</v>
      </c>
    </row>
    <row r="2915" spans="1:5" x14ac:dyDescent="0.25">
      <c r="A2915" s="2" t="s">
        <v>2910</v>
      </c>
      <c r="B2915" s="2">
        <v>0.663930511</v>
      </c>
      <c r="C2915" s="2">
        <f t="shared" si="45"/>
        <v>1.5843933059586006</v>
      </c>
      <c r="D2915" s="2">
        <v>2.0589850000000002E-3</v>
      </c>
      <c r="E2915" s="2">
        <v>1.5277714E-2</v>
      </c>
    </row>
    <row r="2916" spans="1:5" x14ac:dyDescent="0.25">
      <c r="A2916" s="2" t="s">
        <v>2912</v>
      </c>
      <c r="B2916" s="2">
        <v>-0.84925214100000002</v>
      </c>
      <c r="C2916" s="2">
        <f t="shared" si="45"/>
        <v>0.55507239787658447</v>
      </c>
      <c r="D2916" s="2">
        <v>2.0674310000000002E-3</v>
      </c>
      <c r="E2916" s="2">
        <v>1.5331925999999999E-2</v>
      </c>
    </row>
    <row r="2917" spans="1:5" x14ac:dyDescent="0.25">
      <c r="A2917" s="2" t="s">
        <v>2913</v>
      </c>
      <c r="B2917" s="2">
        <v>0.65398256499999996</v>
      </c>
      <c r="C2917" s="2">
        <f t="shared" si="45"/>
        <v>1.5735058747405415</v>
      </c>
      <c r="D2917" s="2">
        <v>2.0749570000000001E-3</v>
      </c>
      <c r="E2917" s="2">
        <v>1.5383496E-2</v>
      </c>
    </row>
    <row r="2918" spans="1:5" x14ac:dyDescent="0.25">
      <c r="A2918" s="2" t="s">
        <v>2914</v>
      </c>
      <c r="B2918" s="2">
        <v>2.5438904670000002</v>
      </c>
      <c r="C2918" s="2">
        <f t="shared" si="45"/>
        <v>5.8315947492637976</v>
      </c>
      <c r="D2918" s="2">
        <v>2.077429E-3</v>
      </c>
      <c r="E2918" s="2">
        <v>1.5397582999999999E-2</v>
      </c>
    </row>
    <row r="2919" spans="1:5" x14ac:dyDescent="0.25">
      <c r="A2919" s="2" t="s">
        <v>2916</v>
      </c>
      <c r="B2919" s="2">
        <v>-0.435076923</v>
      </c>
      <c r="C2919" s="2">
        <f t="shared" si="45"/>
        <v>0.73965431597370501</v>
      </c>
      <c r="D2919" s="2">
        <v>2.0846649999999999E-3</v>
      </c>
      <c r="E2919" s="2">
        <v>1.5438455E-2</v>
      </c>
    </row>
    <row r="2920" spans="1:5" x14ac:dyDescent="0.25">
      <c r="A2920" s="2" t="s">
        <v>2915</v>
      </c>
      <c r="B2920" s="2">
        <v>-0.90387769299999998</v>
      </c>
      <c r="C2920" s="2">
        <f t="shared" si="45"/>
        <v>0.53444830247630182</v>
      </c>
      <c r="D2920" s="2">
        <v>2.0839779999999998E-3</v>
      </c>
      <c r="E2920" s="2">
        <v>1.5438455E-2</v>
      </c>
    </row>
    <row r="2921" spans="1:5" x14ac:dyDescent="0.25">
      <c r="A2921" s="2" t="s">
        <v>2917</v>
      </c>
      <c r="B2921" s="2">
        <v>0.84719928200000005</v>
      </c>
      <c r="C2921" s="2">
        <f t="shared" si="45"/>
        <v>1.7990051068686914</v>
      </c>
      <c r="D2921" s="2">
        <v>2.0911689999999999E-3</v>
      </c>
      <c r="E2921" s="2">
        <v>1.5482358E-2</v>
      </c>
    </row>
    <row r="2922" spans="1:5" x14ac:dyDescent="0.25">
      <c r="A2922" s="2" t="s">
        <v>2918</v>
      </c>
      <c r="B2922" s="2">
        <v>-0.48289906500000002</v>
      </c>
      <c r="C2922" s="2">
        <f t="shared" si="45"/>
        <v>0.71553831933225287</v>
      </c>
      <c r="D2922" s="2">
        <v>2.0918170000000002E-3</v>
      </c>
      <c r="E2922" s="2">
        <v>1.5482895E-2</v>
      </c>
    </row>
    <row r="2923" spans="1:5" x14ac:dyDescent="0.25">
      <c r="A2923" s="2" t="s">
        <v>2919</v>
      </c>
      <c r="B2923" s="2">
        <v>0.77687311000000003</v>
      </c>
      <c r="C2923" s="2">
        <f t="shared" si="45"/>
        <v>1.713413202314505</v>
      </c>
      <c r="D2923" s="2">
        <v>2.0958069999999999E-3</v>
      </c>
      <c r="E2923" s="2">
        <v>1.5504329000000001E-2</v>
      </c>
    </row>
    <row r="2924" spans="1:5" x14ac:dyDescent="0.25">
      <c r="A2924" s="2" t="s">
        <v>2920</v>
      </c>
      <c r="B2924" s="2">
        <v>-4.005025378</v>
      </c>
      <c r="C2924" s="2">
        <f t="shared" si="45"/>
        <v>6.2282670822003817E-2</v>
      </c>
      <c r="D2924" s="2">
        <v>2.099456E-3</v>
      </c>
      <c r="E2924" s="2">
        <v>1.5526623E-2</v>
      </c>
    </row>
    <row r="2925" spans="1:5" x14ac:dyDescent="0.25">
      <c r="A2925" s="2" t="s">
        <v>2921</v>
      </c>
      <c r="B2925" s="2">
        <v>-0.53609484399999996</v>
      </c>
      <c r="C2925" s="2">
        <f t="shared" si="45"/>
        <v>0.68963512222329704</v>
      </c>
      <c r="D2925" s="2">
        <v>2.1031969999999998E-3</v>
      </c>
      <c r="E2925" s="2">
        <v>1.5550016E-2</v>
      </c>
    </row>
    <row r="2926" spans="1:5" x14ac:dyDescent="0.25">
      <c r="A2926" s="2" t="s">
        <v>2922</v>
      </c>
      <c r="B2926" s="2">
        <v>-1.130627171</v>
      </c>
      <c r="C2926" s="2">
        <f t="shared" si="45"/>
        <v>0.45671713705189643</v>
      </c>
      <c r="D2926" s="2">
        <v>2.1055010000000001E-3</v>
      </c>
      <c r="E2926" s="2">
        <v>1.5558502E-2</v>
      </c>
    </row>
    <row r="2927" spans="1:5" x14ac:dyDescent="0.25">
      <c r="A2927" s="2" t="s">
        <v>2923</v>
      </c>
      <c r="B2927" s="2">
        <v>1.305300726</v>
      </c>
      <c r="C2927" s="2">
        <f t="shared" si="45"/>
        <v>2.4713523674907165</v>
      </c>
      <c r="D2927" s="2">
        <v>2.1073139999999999E-3</v>
      </c>
      <c r="E2927" s="2">
        <v>1.5567624E-2</v>
      </c>
    </row>
    <row r="2928" spans="1:5" x14ac:dyDescent="0.25">
      <c r="A2928" s="2" t="s">
        <v>2925</v>
      </c>
      <c r="B2928" s="2">
        <v>0.75876174900000004</v>
      </c>
      <c r="C2928" s="2">
        <f t="shared" si="45"/>
        <v>1.6920377419226023</v>
      </c>
      <c r="D2928" s="2">
        <v>2.1131869999999999E-3</v>
      </c>
      <c r="E2928" s="2">
        <v>1.560244E-2</v>
      </c>
    </row>
    <row r="2929" spans="1:5" x14ac:dyDescent="0.25">
      <c r="A2929" s="2" t="s">
        <v>2924</v>
      </c>
      <c r="B2929" s="2">
        <v>-0.619623268</v>
      </c>
      <c r="C2929" s="2">
        <f t="shared" si="45"/>
        <v>0.65084086007747943</v>
      </c>
      <c r="D2929" s="2">
        <v>2.1130200000000002E-3</v>
      </c>
      <c r="E2929" s="2">
        <v>1.560244E-2</v>
      </c>
    </row>
    <row r="2930" spans="1:5" x14ac:dyDescent="0.25">
      <c r="A2930" s="2" t="s">
        <v>2926</v>
      </c>
      <c r="B2930" s="2">
        <v>-3.0355519000000002</v>
      </c>
      <c r="C2930" s="2">
        <f t="shared" si="45"/>
        <v>0.12195730665701389</v>
      </c>
      <c r="D2930" s="2">
        <v>2.1146619999999998E-3</v>
      </c>
      <c r="E2930" s="2">
        <v>1.5609049999999999E-2</v>
      </c>
    </row>
    <row r="2931" spans="1:5" x14ac:dyDescent="0.25">
      <c r="A2931" s="2" t="s">
        <v>2927</v>
      </c>
      <c r="B2931" s="2">
        <v>-1.2061186340000001</v>
      </c>
      <c r="C2931" s="2">
        <f t="shared" si="45"/>
        <v>0.43343313872833783</v>
      </c>
      <c r="D2931" s="2">
        <v>2.1154469999999999E-3</v>
      </c>
      <c r="E2931" s="2">
        <v>1.5610560000000001E-2</v>
      </c>
    </row>
    <row r="2932" spans="1:5" x14ac:dyDescent="0.25">
      <c r="A2932" s="2" t="s">
        <v>2928</v>
      </c>
      <c r="B2932" s="2">
        <v>0.69275909400000002</v>
      </c>
      <c r="C2932" s="2">
        <f t="shared" si="45"/>
        <v>1.6163718079526395</v>
      </c>
      <c r="D2932" s="2">
        <v>2.13036E-3</v>
      </c>
      <c r="E2932" s="2">
        <v>1.5704872000000002E-2</v>
      </c>
    </row>
    <row r="2933" spans="1:5" x14ac:dyDescent="0.25">
      <c r="A2933" s="2" t="s">
        <v>2929</v>
      </c>
      <c r="B2933" s="2">
        <v>0.66302980199999995</v>
      </c>
      <c r="C2933" s="2">
        <f t="shared" si="45"/>
        <v>1.583404440063011</v>
      </c>
      <c r="D2933" s="2">
        <v>2.1369380000000001E-3</v>
      </c>
      <c r="E2933" s="2">
        <v>1.5743242000000001E-2</v>
      </c>
    </row>
    <row r="2934" spans="1:5" x14ac:dyDescent="0.25">
      <c r="A2934" s="2" t="s">
        <v>2931</v>
      </c>
      <c r="B2934" s="2">
        <v>0.88950796399999998</v>
      </c>
      <c r="C2934" s="2">
        <f t="shared" si="45"/>
        <v>1.8525441995917482</v>
      </c>
      <c r="D2934" s="2">
        <v>2.1404530000000001E-3</v>
      </c>
      <c r="E2934" s="2">
        <v>1.5756939000000001E-2</v>
      </c>
    </row>
    <row r="2935" spans="1:5" x14ac:dyDescent="0.25">
      <c r="A2935" s="2" t="s">
        <v>2930</v>
      </c>
      <c r="B2935" s="2">
        <v>-2.1171820810000002</v>
      </c>
      <c r="C2935" s="2">
        <f t="shared" si="45"/>
        <v>0.23049668690169139</v>
      </c>
      <c r="D2935" s="2">
        <v>2.140388E-3</v>
      </c>
      <c r="E2935" s="2">
        <v>1.5756939000000001E-2</v>
      </c>
    </row>
    <row r="2936" spans="1:5" x14ac:dyDescent="0.25">
      <c r="A2936" s="2" t="s">
        <v>2932</v>
      </c>
      <c r="B2936" s="2">
        <v>0.74930967699999995</v>
      </c>
      <c r="C2936" s="2">
        <f t="shared" si="45"/>
        <v>1.6809882928042754</v>
      </c>
      <c r="D2936" s="2">
        <v>2.1421919999999998E-3</v>
      </c>
      <c r="E2936" s="2">
        <v>1.5764685000000001E-2</v>
      </c>
    </row>
    <row r="2937" spans="1:5" x14ac:dyDescent="0.25">
      <c r="A2937" s="2" t="s">
        <v>2933</v>
      </c>
      <c r="B2937" s="2">
        <v>1.53756168</v>
      </c>
      <c r="C2937" s="2">
        <f t="shared" si="45"/>
        <v>2.9030344251001803</v>
      </c>
      <c r="D2937" s="2">
        <v>2.1472700000000002E-3</v>
      </c>
      <c r="E2937" s="2">
        <v>1.5792843000000001E-2</v>
      </c>
    </row>
    <row r="2938" spans="1:5" x14ac:dyDescent="0.25">
      <c r="A2938" s="2" t="s">
        <v>2934</v>
      </c>
      <c r="B2938" s="2">
        <v>-0.476059028</v>
      </c>
      <c r="C2938" s="2">
        <f t="shared" si="45"/>
        <v>0.71893885037265959</v>
      </c>
      <c r="D2938" s="2">
        <v>2.1485269999999999E-3</v>
      </c>
      <c r="E2938" s="2">
        <v>1.5794024E-2</v>
      </c>
    </row>
    <row r="2939" spans="1:5" x14ac:dyDescent="0.25">
      <c r="A2939" s="2" t="s">
        <v>2936</v>
      </c>
      <c r="B2939" s="2">
        <v>0.54883236300000005</v>
      </c>
      <c r="C2939" s="2">
        <f t="shared" si="45"/>
        <v>1.4629012259276819</v>
      </c>
      <c r="D2939" s="2">
        <v>2.1656449999999999E-3</v>
      </c>
      <c r="E2939" s="2">
        <v>1.5911951000000001E-2</v>
      </c>
    </row>
    <row r="2940" spans="1:5" x14ac:dyDescent="0.25">
      <c r="A2940" s="2" t="s">
        <v>2935</v>
      </c>
      <c r="B2940" s="2">
        <v>-0.49695896299999998</v>
      </c>
      <c r="C2940" s="2">
        <f t="shared" si="45"/>
        <v>0.70859885383569443</v>
      </c>
      <c r="D2940" s="2">
        <v>2.165752E-3</v>
      </c>
      <c r="E2940" s="2">
        <v>1.5911951000000001E-2</v>
      </c>
    </row>
    <row r="2941" spans="1:5" x14ac:dyDescent="0.25">
      <c r="A2941" s="2" t="s">
        <v>2938</v>
      </c>
      <c r="B2941" s="2">
        <v>2.8928035809999999</v>
      </c>
      <c r="C2941" s="2">
        <f t="shared" si="45"/>
        <v>7.4271235669732345</v>
      </c>
      <c r="D2941" s="2">
        <v>2.174966E-3</v>
      </c>
      <c r="E2941" s="2">
        <v>1.5961816E-2</v>
      </c>
    </row>
    <row r="2942" spans="1:5" x14ac:dyDescent="0.25">
      <c r="A2942" s="2" t="s">
        <v>2937</v>
      </c>
      <c r="B2942" s="2">
        <v>-0.89562029600000004</v>
      </c>
      <c r="C2942" s="2">
        <f t="shared" si="45"/>
        <v>0.53751603706540418</v>
      </c>
      <c r="D2942" s="2">
        <v>2.1743660000000001E-3</v>
      </c>
      <c r="E2942" s="2">
        <v>1.5961816E-2</v>
      </c>
    </row>
    <row r="2943" spans="1:5" x14ac:dyDescent="0.25">
      <c r="A2943" s="2" t="s">
        <v>2941</v>
      </c>
      <c r="B2943" s="2">
        <v>-1.1157065939999999</v>
      </c>
      <c r="C2943" s="2">
        <f t="shared" si="45"/>
        <v>0.46146508657327262</v>
      </c>
      <c r="D2943" s="2">
        <v>2.1871130000000001E-3</v>
      </c>
      <c r="E2943" s="2">
        <v>1.6033861999999999E-2</v>
      </c>
    </row>
    <row r="2944" spans="1:5" x14ac:dyDescent="0.25">
      <c r="A2944" s="2" t="s">
        <v>2940</v>
      </c>
      <c r="B2944" s="2">
        <v>-2.5491360869999999</v>
      </c>
      <c r="C2944" s="2">
        <f t="shared" si="45"/>
        <v>0.1708573140491168</v>
      </c>
      <c r="D2944" s="2">
        <v>2.1864330000000002E-3</v>
      </c>
      <c r="E2944" s="2">
        <v>1.6033861999999999E-2</v>
      </c>
    </row>
    <row r="2945" spans="1:5" x14ac:dyDescent="0.25">
      <c r="A2945" s="2" t="s">
        <v>2939</v>
      </c>
      <c r="B2945" s="2">
        <v>-6.6450120110000004</v>
      </c>
      <c r="C2945" s="2">
        <f t="shared" si="45"/>
        <v>9.9919916661482758E-3</v>
      </c>
      <c r="D2945" s="2">
        <v>2.1865809999999999E-3</v>
      </c>
      <c r="E2945" s="2">
        <v>1.6033861999999999E-2</v>
      </c>
    </row>
    <row r="2946" spans="1:5" x14ac:dyDescent="0.25">
      <c r="A2946" s="2" t="s">
        <v>2942</v>
      </c>
      <c r="B2946" s="2">
        <v>-0.64770677399999999</v>
      </c>
      <c r="C2946" s="2">
        <f t="shared" si="45"/>
        <v>0.63829410372616291</v>
      </c>
      <c r="D2946" s="2">
        <v>2.1935040000000002E-3</v>
      </c>
      <c r="E2946" s="2">
        <v>1.607196E-2</v>
      </c>
    </row>
    <row r="2947" spans="1:5" x14ac:dyDescent="0.25">
      <c r="A2947" s="2" t="s">
        <v>2943</v>
      </c>
      <c r="B2947" s="2">
        <v>-0.31727091800000001</v>
      </c>
      <c r="C2947" s="2">
        <f t="shared" ref="C2947:C3010" si="46" xml:space="preserve"> 2^B2947</f>
        <v>0.80258665998707379</v>
      </c>
      <c r="D2947" s="2">
        <v>2.1975710000000002E-3</v>
      </c>
      <c r="E2947" s="2">
        <v>1.6097374000000001E-2</v>
      </c>
    </row>
    <row r="2948" spans="1:5" x14ac:dyDescent="0.25">
      <c r="A2948" s="2" t="s">
        <v>2944</v>
      </c>
      <c r="B2948" s="2">
        <v>0.86696800299999999</v>
      </c>
      <c r="C2948" s="2">
        <f t="shared" si="46"/>
        <v>1.8238258806309677</v>
      </c>
      <c r="D2948" s="2">
        <v>2.2000219999999998E-3</v>
      </c>
      <c r="E2948" s="2">
        <v>1.6110942999999999E-2</v>
      </c>
    </row>
    <row r="2949" spans="1:5" x14ac:dyDescent="0.25">
      <c r="A2949" s="2" t="s">
        <v>2945</v>
      </c>
      <c r="B2949" s="2">
        <v>-2.352783091</v>
      </c>
      <c r="C2949" s="2">
        <f t="shared" si="46"/>
        <v>0.19576800554414689</v>
      </c>
      <c r="D2949" s="2">
        <v>2.2064279999999999E-3</v>
      </c>
      <c r="E2949" s="2">
        <v>1.6153457999999999E-2</v>
      </c>
    </row>
    <row r="2950" spans="1:5" x14ac:dyDescent="0.25">
      <c r="A2950" s="2" t="s">
        <v>2946</v>
      </c>
      <c r="B2950" s="2">
        <v>2.849373167</v>
      </c>
      <c r="C2950" s="2">
        <f t="shared" si="46"/>
        <v>7.206871724663209</v>
      </c>
      <c r="D2950" s="2">
        <v>2.2128540000000002E-3</v>
      </c>
      <c r="E2950" s="2">
        <v>1.6196096E-2</v>
      </c>
    </row>
    <row r="2951" spans="1:5" x14ac:dyDescent="0.25">
      <c r="A2951" s="2" t="s">
        <v>2947</v>
      </c>
      <c r="B2951" s="2">
        <v>-0.60851612200000005</v>
      </c>
      <c r="C2951" s="2">
        <f t="shared" si="46"/>
        <v>0.65587094846649041</v>
      </c>
      <c r="D2951" s="2">
        <v>2.213516E-3</v>
      </c>
      <c r="E2951" s="2">
        <v>1.6196535000000001E-2</v>
      </c>
    </row>
    <row r="2952" spans="1:5" x14ac:dyDescent="0.25">
      <c r="A2952" s="2" t="s">
        <v>2948</v>
      </c>
      <c r="B2952" s="2">
        <v>0.57419306000000003</v>
      </c>
      <c r="C2952" s="2">
        <f t="shared" si="46"/>
        <v>1.4888444775075891</v>
      </c>
      <c r="D2952" s="2">
        <v>2.2156509999999999E-3</v>
      </c>
      <c r="E2952" s="2">
        <v>1.6207747000000002E-2</v>
      </c>
    </row>
    <row r="2953" spans="1:5" x14ac:dyDescent="0.25">
      <c r="A2953" s="2" t="s">
        <v>2949</v>
      </c>
      <c r="B2953" s="2">
        <v>0.82192341199999996</v>
      </c>
      <c r="C2953" s="2">
        <f t="shared" si="46"/>
        <v>1.7677612149275916</v>
      </c>
      <c r="D2953" s="2">
        <v>2.2227620000000001E-3</v>
      </c>
      <c r="E2953" s="2">
        <v>1.6246511000000002E-2</v>
      </c>
    </row>
    <row r="2954" spans="1:5" x14ac:dyDescent="0.25">
      <c r="A2954" s="2" t="s">
        <v>2950</v>
      </c>
      <c r="B2954" s="2">
        <v>-0.68812615399999999</v>
      </c>
      <c r="C2954" s="2">
        <f t="shared" si="46"/>
        <v>0.62065947088436224</v>
      </c>
      <c r="D2954" s="2">
        <v>2.224003E-3</v>
      </c>
      <c r="E2954" s="2">
        <v>1.6251168999999999E-2</v>
      </c>
    </row>
    <row r="2955" spans="1:5" x14ac:dyDescent="0.25">
      <c r="A2955" s="2" t="s">
        <v>2952</v>
      </c>
      <c r="B2955" s="2">
        <v>-0.35379907599999999</v>
      </c>
      <c r="C2955" s="2">
        <f t="shared" si="46"/>
        <v>0.78252075573854907</v>
      </c>
      <c r="D2955" s="2">
        <v>2.226099E-3</v>
      </c>
      <c r="E2955" s="2">
        <v>1.6257655999999999E-2</v>
      </c>
    </row>
    <row r="2956" spans="1:5" x14ac:dyDescent="0.25">
      <c r="A2956" s="2" t="s">
        <v>2951</v>
      </c>
      <c r="B2956" s="2">
        <v>-6.6241597539999999</v>
      </c>
      <c r="C2956" s="2">
        <f t="shared" si="46"/>
        <v>1.0137461502682117E-2</v>
      </c>
      <c r="D2956" s="2">
        <v>2.2258149999999999E-3</v>
      </c>
      <c r="E2956" s="2">
        <v>1.6257655999999999E-2</v>
      </c>
    </row>
    <row r="2957" spans="1:5" x14ac:dyDescent="0.25">
      <c r="A2957" s="2" t="s">
        <v>2954</v>
      </c>
      <c r="B2957" s="2">
        <v>0.50974820200000004</v>
      </c>
      <c r="C2957" s="2">
        <f t="shared" si="46"/>
        <v>1.4238016734275305</v>
      </c>
      <c r="D2957" s="2">
        <v>2.2342920000000001E-3</v>
      </c>
      <c r="E2957" s="2">
        <v>1.6309510999999999E-2</v>
      </c>
    </row>
    <row r="2958" spans="1:5" x14ac:dyDescent="0.25">
      <c r="A2958" s="2" t="s">
        <v>2953</v>
      </c>
      <c r="B2958" s="2">
        <v>-1.0752683350000001</v>
      </c>
      <c r="C2958" s="2">
        <f t="shared" si="46"/>
        <v>0.4745827819334163</v>
      </c>
      <c r="D2958" s="2">
        <v>2.2344119999999999E-3</v>
      </c>
      <c r="E2958" s="2">
        <v>1.6309510999999999E-2</v>
      </c>
    </row>
    <row r="2959" spans="1:5" x14ac:dyDescent="0.25">
      <c r="A2959" s="2" t="s">
        <v>2955</v>
      </c>
      <c r="B2959" s="2">
        <v>0.86488531300000004</v>
      </c>
      <c r="C2959" s="2">
        <f t="shared" si="46"/>
        <v>1.8211948855952653</v>
      </c>
      <c r="D2959" s="2">
        <v>2.248552E-3</v>
      </c>
      <c r="E2959" s="2">
        <v>1.6408272000000002E-2</v>
      </c>
    </row>
    <row r="2960" spans="1:5" x14ac:dyDescent="0.25">
      <c r="A2960" s="2" t="s">
        <v>2956</v>
      </c>
      <c r="B2960" s="2">
        <v>4.1401747599999998</v>
      </c>
      <c r="C2960" s="2">
        <f t="shared" si="46"/>
        <v>17.632617641245375</v>
      </c>
      <c r="D2960" s="2">
        <v>2.2505870000000001E-3</v>
      </c>
      <c r="E2960" s="2">
        <v>1.6418669E-2</v>
      </c>
    </row>
    <row r="2961" spans="1:5" x14ac:dyDescent="0.25">
      <c r="A2961" s="2" t="s">
        <v>2957</v>
      </c>
      <c r="B2961" s="2">
        <v>1.36399118</v>
      </c>
      <c r="C2961" s="2">
        <f t="shared" si="46"/>
        <v>2.5739627584834843</v>
      </c>
      <c r="D2961" s="2">
        <v>2.2618439999999998E-3</v>
      </c>
      <c r="E2961" s="2">
        <v>1.6491846000000001E-2</v>
      </c>
    </row>
    <row r="2962" spans="1:5" x14ac:dyDescent="0.25">
      <c r="A2962" s="2" t="s">
        <v>2958</v>
      </c>
      <c r="B2962" s="2">
        <v>4.1633392369999997</v>
      </c>
      <c r="C2962" s="2">
        <f t="shared" si="46"/>
        <v>17.918018987101092</v>
      </c>
      <c r="D2962" s="2">
        <v>2.26655E-3</v>
      </c>
      <c r="E2962" s="2">
        <v>1.6517204000000001E-2</v>
      </c>
    </row>
    <row r="2963" spans="1:5" x14ac:dyDescent="0.25">
      <c r="A2963" s="2" t="s">
        <v>2959</v>
      </c>
      <c r="B2963" s="2">
        <v>0.41485953800000003</v>
      </c>
      <c r="C2963" s="2">
        <f t="shared" si="46"/>
        <v>1.3331688723320443</v>
      </c>
      <c r="D2963" s="2">
        <v>2.2675E-3</v>
      </c>
      <c r="E2963" s="2">
        <v>1.6519655000000001E-2</v>
      </c>
    </row>
    <row r="2964" spans="1:5" x14ac:dyDescent="0.25">
      <c r="A2964" s="2" t="s">
        <v>2960</v>
      </c>
      <c r="B2964" s="2">
        <v>-0.91875194999999998</v>
      </c>
      <c r="C2964" s="2">
        <f t="shared" si="46"/>
        <v>0.52896642191649057</v>
      </c>
      <c r="D2964" s="2">
        <v>2.2710959999999998E-3</v>
      </c>
      <c r="E2964" s="2">
        <v>1.6541376E-2</v>
      </c>
    </row>
    <row r="2965" spans="1:5" x14ac:dyDescent="0.25">
      <c r="A2965" s="2" t="s">
        <v>2963</v>
      </c>
      <c r="B2965" s="2">
        <v>1.6643731289999999</v>
      </c>
      <c r="C2965" s="2">
        <f t="shared" si="46"/>
        <v>3.1697589429555997</v>
      </c>
      <c r="D2965" s="2">
        <v>2.2859429999999999E-3</v>
      </c>
      <c r="E2965" s="2">
        <v>1.6636000000000001E-2</v>
      </c>
    </row>
    <row r="2966" spans="1:5" x14ac:dyDescent="0.25">
      <c r="A2966" s="2" t="s">
        <v>2962</v>
      </c>
      <c r="B2966" s="2">
        <v>0.703170042</v>
      </c>
      <c r="C2966" s="2">
        <f t="shared" si="46"/>
        <v>1.628078250864013</v>
      </c>
      <c r="D2966" s="2">
        <v>2.285324E-3</v>
      </c>
      <c r="E2966" s="2">
        <v>1.6636000000000001E-2</v>
      </c>
    </row>
    <row r="2967" spans="1:5" x14ac:dyDescent="0.25">
      <c r="A2967" s="2" t="s">
        <v>2961</v>
      </c>
      <c r="B2967" s="2">
        <v>-0.52173081600000004</v>
      </c>
      <c r="C2967" s="2">
        <f t="shared" si="46"/>
        <v>0.69653569071712129</v>
      </c>
      <c r="D2967" s="2">
        <v>2.285371E-3</v>
      </c>
      <c r="E2967" s="2">
        <v>1.6636000000000001E-2</v>
      </c>
    </row>
    <row r="2968" spans="1:5" x14ac:dyDescent="0.25">
      <c r="A2968" s="2" t="s">
        <v>2964</v>
      </c>
      <c r="B2968" s="2">
        <v>0.41609046</v>
      </c>
      <c r="C2968" s="2">
        <f t="shared" si="46"/>
        <v>1.3343068308871482</v>
      </c>
      <c r="D2968" s="2">
        <v>2.294946E-3</v>
      </c>
      <c r="E2968" s="2">
        <v>1.6697007E-2</v>
      </c>
    </row>
    <row r="2969" spans="1:5" x14ac:dyDescent="0.25">
      <c r="A2969" s="2" t="s">
        <v>2965</v>
      </c>
      <c r="B2969" s="2">
        <v>-3.2415639710000002</v>
      </c>
      <c r="C2969" s="2">
        <f t="shared" si="46"/>
        <v>0.10572848565425989</v>
      </c>
      <c r="D2969" s="2">
        <v>2.296265E-3</v>
      </c>
      <c r="E2969" s="2">
        <v>1.6702088E-2</v>
      </c>
    </row>
    <row r="2970" spans="1:5" x14ac:dyDescent="0.25">
      <c r="A2970" s="2" t="s">
        <v>2966</v>
      </c>
      <c r="B2970" s="2">
        <v>-1.6344213670000001</v>
      </c>
      <c r="C2970" s="2">
        <f t="shared" si="46"/>
        <v>0.32209956847068005</v>
      </c>
      <c r="D2970" s="2">
        <v>2.299789E-3</v>
      </c>
      <c r="E2970" s="2">
        <v>1.6723192000000001E-2</v>
      </c>
    </row>
    <row r="2971" spans="1:5" x14ac:dyDescent="0.25">
      <c r="A2971" s="2" t="s">
        <v>2967</v>
      </c>
      <c r="B2971" s="2">
        <v>1.556209722</v>
      </c>
      <c r="C2971" s="2">
        <f t="shared" si="46"/>
        <v>2.9408021408592009</v>
      </c>
      <c r="D2971" s="2">
        <v>2.3016339999999999E-3</v>
      </c>
      <c r="E2971" s="2">
        <v>1.6732087999999999E-2</v>
      </c>
    </row>
    <row r="2972" spans="1:5" x14ac:dyDescent="0.25">
      <c r="A2972" s="2" t="s">
        <v>2968</v>
      </c>
      <c r="B2972" s="2">
        <v>-0.71349303399999997</v>
      </c>
      <c r="C2972" s="2">
        <f t="shared" si="46"/>
        <v>0.6098418090539266</v>
      </c>
      <c r="D2972" s="2">
        <v>2.3084939999999999E-3</v>
      </c>
      <c r="E2972" s="2">
        <v>1.6777427000000001E-2</v>
      </c>
    </row>
    <row r="2973" spans="1:5" x14ac:dyDescent="0.25">
      <c r="A2973" s="2" t="s">
        <v>2969</v>
      </c>
      <c r="B2973" s="2">
        <v>0.89869350800000003</v>
      </c>
      <c r="C2973" s="2">
        <f t="shared" si="46"/>
        <v>1.8643768549997026</v>
      </c>
      <c r="D2973" s="2">
        <v>2.3207000000000002E-3</v>
      </c>
      <c r="E2973" s="2">
        <v>1.6857028E-2</v>
      </c>
    </row>
    <row r="2974" spans="1:5" x14ac:dyDescent="0.25">
      <c r="A2974" s="2" t="s">
        <v>2970</v>
      </c>
      <c r="B2974" s="2">
        <v>1.308667765</v>
      </c>
      <c r="C2974" s="2">
        <f t="shared" si="46"/>
        <v>2.4771268778947952</v>
      </c>
      <c r="D2974" s="2">
        <v>2.3221890000000001E-3</v>
      </c>
      <c r="E2974" s="2">
        <v>1.6863293000000001E-2</v>
      </c>
    </row>
    <row r="2975" spans="1:5" x14ac:dyDescent="0.25">
      <c r="A2975" s="2" t="s">
        <v>2971</v>
      </c>
      <c r="B2975" s="2">
        <v>-0.46661995899999997</v>
      </c>
      <c r="C2975" s="2">
        <f t="shared" si="46"/>
        <v>0.72365804697823277</v>
      </c>
      <c r="D2975" s="2">
        <v>2.329233E-3</v>
      </c>
      <c r="E2975" s="2">
        <v>1.6909882000000001E-2</v>
      </c>
    </row>
    <row r="2976" spans="1:5" x14ac:dyDescent="0.25">
      <c r="A2976" s="2" t="s">
        <v>2972</v>
      </c>
      <c r="B2976" s="2">
        <v>0.503483185</v>
      </c>
      <c r="C2976" s="2">
        <f t="shared" si="46"/>
        <v>1.4176321079735985</v>
      </c>
      <c r="D2976" s="2">
        <v>2.339449E-3</v>
      </c>
      <c r="E2976" s="2">
        <v>1.6979464E-2</v>
      </c>
    </row>
    <row r="2977" spans="1:5" x14ac:dyDescent="0.25">
      <c r="A2977" s="2" t="s">
        <v>2973</v>
      </c>
      <c r="B2977" s="2">
        <v>0.58859288200000004</v>
      </c>
      <c r="C2977" s="2">
        <f t="shared" si="46"/>
        <v>1.5037793359662583</v>
      </c>
      <c r="D2977" s="2">
        <v>2.3419769999999999E-3</v>
      </c>
      <c r="E2977" s="2">
        <v>1.6988649000000001E-2</v>
      </c>
    </row>
    <row r="2978" spans="1:5" x14ac:dyDescent="0.25">
      <c r="A2978" s="2" t="s">
        <v>2975</v>
      </c>
      <c r="B2978" s="2">
        <v>1.317264451</v>
      </c>
      <c r="C2978" s="2">
        <f t="shared" si="46"/>
        <v>2.4919315689681056</v>
      </c>
      <c r="D2978" s="2">
        <v>2.3501210000000002E-3</v>
      </c>
      <c r="E2978" s="2">
        <v>1.7040583000000002E-2</v>
      </c>
    </row>
    <row r="2979" spans="1:5" x14ac:dyDescent="0.25">
      <c r="A2979" s="2" t="s">
        <v>2974</v>
      </c>
      <c r="B2979" s="2">
        <v>0.49083096999999998</v>
      </c>
      <c r="C2979" s="2">
        <f t="shared" si="46"/>
        <v>1.4052540472480228</v>
      </c>
      <c r="D2979" s="2">
        <v>2.350403E-3</v>
      </c>
      <c r="E2979" s="2">
        <v>1.7040583000000002E-2</v>
      </c>
    </row>
    <row r="2980" spans="1:5" x14ac:dyDescent="0.25">
      <c r="A2980" s="2" t="s">
        <v>2976</v>
      </c>
      <c r="B2980" s="2">
        <v>-0.684777309</v>
      </c>
      <c r="C2980" s="2">
        <f t="shared" si="46"/>
        <v>0.62210184541037117</v>
      </c>
      <c r="D2980" s="2">
        <v>2.3515150000000002E-3</v>
      </c>
      <c r="E2980" s="2">
        <v>1.7044046E-2</v>
      </c>
    </row>
    <row r="2981" spans="1:5" x14ac:dyDescent="0.25">
      <c r="A2981" s="2" t="s">
        <v>2977</v>
      </c>
      <c r="B2981" s="2">
        <v>3.5106418829999999</v>
      </c>
      <c r="C2981" s="2">
        <f t="shared" si="46"/>
        <v>11.397471392899558</v>
      </c>
      <c r="D2981" s="2">
        <v>2.3590730000000002E-3</v>
      </c>
      <c r="E2981" s="2">
        <v>1.7089623000000002E-2</v>
      </c>
    </row>
    <row r="2982" spans="1:5" x14ac:dyDescent="0.25">
      <c r="A2982" s="2" t="s">
        <v>2978</v>
      </c>
      <c r="B2982" s="2">
        <v>-0.69553406500000003</v>
      </c>
      <c r="C2982" s="2">
        <f t="shared" si="46"/>
        <v>0.61748069375790948</v>
      </c>
      <c r="D2982" s="2">
        <v>2.364232E-3</v>
      </c>
      <c r="E2982" s="2">
        <v>1.7117777000000001E-2</v>
      </c>
    </row>
    <row r="2983" spans="1:5" x14ac:dyDescent="0.25">
      <c r="A2983" s="2" t="s">
        <v>2981</v>
      </c>
      <c r="B2983" s="2">
        <v>2.1774411269999998</v>
      </c>
      <c r="C2983" s="2">
        <f t="shared" si="46"/>
        <v>4.5235051908624442</v>
      </c>
      <c r="D2983" s="2">
        <v>2.375655E-3</v>
      </c>
      <c r="E2983" s="2">
        <v>1.7182306000000001E-2</v>
      </c>
    </row>
    <row r="2984" spans="1:5" x14ac:dyDescent="0.25">
      <c r="A2984" s="2" t="s">
        <v>2980</v>
      </c>
      <c r="B2984" s="2">
        <v>-0.375913846</v>
      </c>
      <c r="C2984" s="2">
        <f t="shared" si="46"/>
        <v>0.77061712623722523</v>
      </c>
      <c r="D2984" s="2">
        <v>2.3756990000000002E-3</v>
      </c>
      <c r="E2984" s="2">
        <v>1.7182306000000001E-2</v>
      </c>
    </row>
    <row r="2985" spans="1:5" x14ac:dyDescent="0.25">
      <c r="A2985" s="2" t="s">
        <v>2979</v>
      </c>
      <c r="B2985" s="2">
        <v>-1.474615853</v>
      </c>
      <c r="C2985" s="2">
        <f t="shared" si="46"/>
        <v>0.35982919411494091</v>
      </c>
      <c r="D2985" s="2">
        <v>2.3746599999999998E-3</v>
      </c>
      <c r="E2985" s="2">
        <v>1.7182306000000001E-2</v>
      </c>
    </row>
    <row r="2986" spans="1:5" x14ac:dyDescent="0.25">
      <c r="A2986" s="2" t="s">
        <v>2982</v>
      </c>
      <c r="B2986" s="2">
        <v>0.431046443</v>
      </c>
      <c r="C2986" s="2">
        <f t="shared" si="46"/>
        <v>1.3482111324281341</v>
      </c>
      <c r="D2986" s="2">
        <v>2.3786279999999998E-3</v>
      </c>
      <c r="E2986" s="2">
        <v>1.7198868999999999E-2</v>
      </c>
    </row>
    <row r="2987" spans="1:5" x14ac:dyDescent="0.25">
      <c r="A2987" s="2" t="s">
        <v>2983</v>
      </c>
      <c r="B2987" s="2">
        <v>0.46522772200000001</v>
      </c>
      <c r="C2987" s="2">
        <f t="shared" si="46"/>
        <v>1.380535246595348</v>
      </c>
      <c r="D2987" s="2">
        <v>2.3811359999999998E-3</v>
      </c>
      <c r="E2987" s="2">
        <v>1.7212374999999999E-2</v>
      </c>
    </row>
    <row r="2988" spans="1:5" x14ac:dyDescent="0.25">
      <c r="A2988" s="2" t="s">
        <v>2984</v>
      </c>
      <c r="B2988" s="2">
        <v>-1.3863420479999999</v>
      </c>
      <c r="C2988" s="2">
        <f t="shared" si="46"/>
        <v>0.38253348698940581</v>
      </c>
      <c r="D2988" s="2">
        <v>2.4025700000000001E-3</v>
      </c>
      <c r="E2988" s="2">
        <v>1.7362651E-2</v>
      </c>
    </row>
    <row r="2989" spans="1:5" x14ac:dyDescent="0.25">
      <c r="A2989" s="2" t="s">
        <v>2985</v>
      </c>
      <c r="B2989" s="2">
        <v>-1.0557870140000001</v>
      </c>
      <c r="C2989" s="2">
        <f t="shared" si="46"/>
        <v>0.4810347375593807</v>
      </c>
      <c r="D2989" s="2">
        <v>2.4041420000000002E-3</v>
      </c>
      <c r="E2989" s="2">
        <v>1.7369343999999998E-2</v>
      </c>
    </row>
    <row r="2990" spans="1:5" x14ac:dyDescent="0.25">
      <c r="A2990" s="2" t="s">
        <v>2986</v>
      </c>
      <c r="B2990" s="2">
        <v>0.83221971299999997</v>
      </c>
      <c r="C2990" s="2">
        <f t="shared" si="46"/>
        <v>1.7804225925519235</v>
      </c>
      <c r="D2990" s="2">
        <v>2.4094590000000001E-3</v>
      </c>
      <c r="E2990" s="2">
        <v>1.7403087000000001E-2</v>
      </c>
    </row>
    <row r="2991" spans="1:5" x14ac:dyDescent="0.25">
      <c r="A2991" s="2" t="s">
        <v>2987</v>
      </c>
      <c r="B2991" s="2">
        <v>0.377861591</v>
      </c>
      <c r="C2991" s="2">
        <f t="shared" si="46"/>
        <v>1.2994143935065576</v>
      </c>
      <c r="D2991" s="2">
        <v>2.4145540000000002E-3</v>
      </c>
      <c r="E2991" s="2">
        <v>1.7430530999999999E-2</v>
      </c>
    </row>
    <row r="2992" spans="1:5" x14ac:dyDescent="0.25">
      <c r="A2992" s="2" t="s">
        <v>2988</v>
      </c>
      <c r="B2992" s="2">
        <v>1.0278713399999999</v>
      </c>
      <c r="C2992" s="2">
        <f t="shared" si="46"/>
        <v>2.0390135180174949</v>
      </c>
      <c r="D2992" s="2">
        <v>2.4157789999999998E-3</v>
      </c>
      <c r="E2992" s="2">
        <v>1.7434694000000001E-2</v>
      </c>
    </row>
    <row r="2993" spans="1:5" x14ac:dyDescent="0.25">
      <c r="A2993" s="2" t="s">
        <v>2989</v>
      </c>
      <c r="B2993" s="2">
        <v>0.66148220499999999</v>
      </c>
      <c r="C2993" s="2">
        <f t="shared" si="46"/>
        <v>1.5817068130277026</v>
      </c>
      <c r="D2993" s="2">
        <v>2.416587E-3</v>
      </c>
      <c r="E2993" s="2">
        <v>1.7435846000000001E-2</v>
      </c>
    </row>
    <row r="2994" spans="1:5" x14ac:dyDescent="0.25">
      <c r="A2994" s="2" t="s">
        <v>2990</v>
      </c>
      <c r="B2994" s="2">
        <v>1.071748425</v>
      </c>
      <c r="C2994" s="2">
        <f t="shared" si="46"/>
        <v>2.1019792462231228</v>
      </c>
      <c r="D2994" s="2">
        <v>2.4282599999999998E-3</v>
      </c>
      <c r="E2994" s="2">
        <v>1.7515369999999999E-2</v>
      </c>
    </row>
    <row r="2995" spans="1:5" x14ac:dyDescent="0.25">
      <c r="A2995" s="2" t="s">
        <v>2991</v>
      </c>
      <c r="B2995" s="2">
        <v>-2.0474333370000002</v>
      </c>
      <c r="C2995" s="2">
        <f t="shared" si="46"/>
        <v>0.241914082966802</v>
      </c>
      <c r="D2995" s="2">
        <v>2.4289910000000001E-3</v>
      </c>
      <c r="E2995" s="2">
        <v>1.7515947E-2</v>
      </c>
    </row>
    <row r="2996" spans="1:5" x14ac:dyDescent="0.25">
      <c r="A2996" s="2" t="s">
        <v>2992</v>
      </c>
      <c r="B2996" s="2">
        <v>-1.1032197210000001</v>
      </c>
      <c r="C2996" s="2">
        <f t="shared" si="46"/>
        <v>0.46547651291292258</v>
      </c>
      <c r="D2996" s="2">
        <v>2.4336729999999999E-3</v>
      </c>
      <c r="E2996" s="2">
        <v>1.7545005999999998E-2</v>
      </c>
    </row>
    <row r="2997" spans="1:5" x14ac:dyDescent="0.25">
      <c r="A2997" s="2" t="s">
        <v>2993</v>
      </c>
      <c r="B2997" s="2">
        <v>1.139787635</v>
      </c>
      <c r="C2997" s="2">
        <f t="shared" si="46"/>
        <v>2.2034858543189397</v>
      </c>
      <c r="D2997" s="2">
        <v>2.4380199999999999E-3</v>
      </c>
      <c r="E2997" s="2">
        <v>1.7571639999999999E-2</v>
      </c>
    </row>
    <row r="2998" spans="1:5" x14ac:dyDescent="0.25">
      <c r="A2998" s="2" t="s">
        <v>2995</v>
      </c>
      <c r="B2998" s="2">
        <v>-0.704632653</v>
      </c>
      <c r="C2998" s="2">
        <f t="shared" si="46"/>
        <v>0.61359870663789751</v>
      </c>
      <c r="D2998" s="2">
        <v>2.442428E-3</v>
      </c>
      <c r="E2998" s="2">
        <v>1.7593982000000001E-2</v>
      </c>
    </row>
    <row r="2999" spans="1:5" x14ac:dyDescent="0.25">
      <c r="A2999" s="2" t="s">
        <v>2994</v>
      </c>
      <c r="B2999" s="2">
        <v>-3.9103751839999998</v>
      </c>
      <c r="C2999" s="2">
        <f t="shared" si="46"/>
        <v>6.6505838796655975E-2</v>
      </c>
      <c r="D2999" s="2">
        <v>2.4420230000000002E-3</v>
      </c>
      <c r="E2999" s="2">
        <v>1.7593982000000001E-2</v>
      </c>
    </row>
    <row r="3000" spans="1:5" x14ac:dyDescent="0.25">
      <c r="A3000" s="2" t="s">
        <v>2996</v>
      </c>
      <c r="B3000" s="2">
        <v>1.113916425</v>
      </c>
      <c r="C3000" s="2">
        <f t="shared" si="46"/>
        <v>2.1643239066215072</v>
      </c>
      <c r="D3000" s="2">
        <v>2.4508279999999999E-3</v>
      </c>
      <c r="E3000" s="2">
        <v>1.764284E-2</v>
      </c>
    </row>
    <row r="3001" spans="1:5" x14ac:dyDescent="0.25">
      <c r="A3001" s="2" t="s">
        <v>2997</v>
      </c>
      <c r="B3001" s="2">
        <v>1.4398309170000001</v>
      </c>
      <c r="C3001" s="2">
        <f t="shared" si="46"/>
        <v>2.7128906870892631</v>
      </c>
      <c r="D3001" s="2">
        <v>2.4587239999999998E-3</v>
      </c>
      <c r="E3001" s="2">
        <v>1.7692421E-2</v>
      </c>
    </row>
    <row r="3002" spans="1:5" x14ac:dyDescent="0.25">
      <c r="A3002" s="2" t="s">
        <v>2998</v>
      </c>
      <c r="B3002" s="2">
        <v>1.095620359</v>
      </c>
      <c r="C3002" s="2">
        <f t="shared" si="46"/>
        <v>2.1370495500563762</v>
      </c>
      <c r="D3002" s="2">
        <v>2.4600799999999999E-3</v>
      </c>
      <c r="E3002" s="2">
        <v>1.7697448000000001E-2</v>
      </c>
    </row>
    <row r="3003" spans="1:5" x14ac:dyDescent="0.25">
      <c r="A3003" s="2" t="s">
        <v>2999</v>
      </c>
      <c r="B3003" s="2">
        <v>-0.63197526699999995</v>
      </c>
      <c r="C3003" s="2">
        <f t="shared" si="46"/>
        <v>0.64529230777021829</v>
      </c>
      <c r="D3003" s="2">
        <v>2.460931E-3</v>
      </c>
      <c r="E3003" s="2">
        <v>1.7698835999999999E-2</v>
      </c>
    </row>
    <row r="3004" spans="1:5" x14ac:dyDescent="0.25">
      <c r="A3004" s="2" t="s">
        <v>3001</v>
      </c>
      <c r="B3004" s="2">
        <v>0.92687182899999998</v>
      </c>
      <c r="C3004" s="2">
        <f t="shared" si="46"/>
        <v>1.9011492942540256</v>
      </c>
      <c r="D3004" s="2">
        <v>2.4667959999999998E-3</v>
      </c>
      <c r="E3004" s="2">
        <v>1.7731535E-2</v>
      </c>
    </row>
    <row r="3005" spans="1:5" x14ac:dyDescent="0.25">
      <c r="A3005" s="2" t="s">
        <v>3000</v>
      </c>
      <c r="B3005" s="2">
        <v>0.47756960999999998</v>
      </c>
      <c r="C3005" s="2">
        <f t="shared" si="46"/>
        <v>1.3923960340848955</v>
      </c>
      <c r="D3005" s="2">
        <v>2.466331E-3</v>
      </c>
      <c r="E3005" s="2">
        <v>1.7731535E-2</v>
      </c>
    </row>
    <row r="3006" spans="1:5" x14ac:dyDescent="0.25">
      <c r="A3006" s="2" t="s">
        <v>3002</v>
      </c>
      <c r="B3006" s="2">
        <v>0.379401027</v>
      </c>
      <c r="C3006" s="2">
        <f t="shared" si="46"/>
        <v>1.3008016810967156</v>
      </c>
      <c r="D3006" s="2">
        <v>2.4700500000000001E-3</v>
      </c>
      <c r="E3006" s="2">
        <v>1.7750182999999999E-2</v>
      </c>
    </row>
    <row r="3007" spans="1:5" x14ac:dyDescent="0.25">
      <c r="A3007" s="2" t="s">
        <v>3003</v>
      </c>
      <c r="B3007" s="2">
        <v>2.8338000459999999</v>
      </c>
      <c r="C3007" s="2">
        <f t="shared" si="46"/>
        <v>7.1294957680406101</v>
      </c>
      <c r="D3007" s="2">
        <v>2.472873E-3</v>
      </c>
      <c r="E3007" s="2">
        <v>1.7765729000000001E-2</v>
      </c>
    </row>
    <row r="3008" spans="1:5" x14ac:dyDescent="0.25">
      <c r="A3008" s="2" t="s">
        <v>3004</v>
      </c>
      <c r="B3008" s="2">
        <v>1.3858446440000001</v>
      </c>
      <c r="C3008" s="2">
        <f t="shared" si="46"/>
        <v>2.6132490860212556</v>
      </c>
      <c r="D3008" s="2">
        <v>2.4798540000000001E-3</v>
      </c>
      <c r="E3008" s="2">
        <v>1.7811127E-2</v>
      </c>
    </row>
    <row r="3009" spans="1:5" x14ac:dyDescent="0.25">
      <c r="A3009" s="2" t="s">
        <v>3005</v>
      </c>
      <c r="B3009" s="2">
        <v>1.53720437</v>
      </c>
      <c r="C3009" s="2">
        <f t="shared" si="46"/>
        <v>2.9023155241817653</v>
      </c>
      <c r="D3009" s="2">
        <v>2.4908310000000002E-3</v>
      </c>
      <c r="E3009" s="2">
        <v>1.7880416E-2</v>
      </c>
    </row>
    <row r="3010" spans="1:5" x14ac:dyDescent="0.25">
      <c r="A3010" s="2" t="s">
        <v>3006</v>
      </c>
      <c r="B3010" s="2">
        <v>2.8219622289999999</v>
      </c>
      <c r="C3010" s="2">
        <f t="shared" si="46"/>
        <v>7.0712351150540762</v>
      </c>
      <c r="D3010" s="2">
        <v>2.4968479999999999E-3</v>
      </c>
      <c r="E3010" s="2">
        <v>1.7918831E-2</v>
      </c>
    </row>
    <row r="3011" spans="1:5" x14ac:dyDescent="0.25">
      <c r="A3011" s="2" t="s">
        <v>3009</v>
      </c>
      <c r="B3011" s="2">
        <v>3.8810123719999998</v>
      </c>
      <c r="C3011" s="2">
        <f t="shared" ref="C3011:C3074" si="47" xml:space="preserve"> 2^B3011</f>
        <v>14.733337502197223</v>
      </c>
      <c r="D3011" s="2">
        <v>2.5017659999999999E-3</v>
      </c>
      <c r="E3011" s="2">
        <v>1.7939766999999999E-2</v>
      </c>
    </row>
    <row r="3012" spans="1:5" x14ac:dyDescent="0.25">
      <c r="A3012" s="2" t="s">
        <v>3008</v>
      </c>
      <c r="B3012" s="2">
        <v>1.2028567349999999</v>
      </c>
      <c r="C3012" s="2">
        <f t="shared" si="47"/>
        <v>2.301950379044309</v>
      </c>
      <c r="D3012" s="2">
        <v>2.5006709999999999E-3</v>
      </c>
      <c r="E3012" s="2">
        <v>1.7939766999999999E-2</v>
      </c>
    </row>
    <row r="3013" spans="1:5" x14ac:dyDescent="0.25">
      <c r="A3013" s="2" t="s">
        <v>3007</v>
      </c>
      <c r="B3013" s="2">
        <v>-2.3039416670000001</v>
      </c>
      <c r="C3013" s="2">
        <f t="shared" si="47"/>
        <v>0.20250905636293917</v>
      </c>
      <c r="D3013" s="2">
        <v>2.5012900000000002E-3</v>
      </c>
      <c r="E3013" s="2">
        <v>1.7939766999999999E-2</v>
      </c>
    </row>
    <row r="3014" spans="1:5" x14ac:dyDescent="0.25">
      <c r="A3014" s="2" t="s">
        <v>3010</v>
      </c>
      <c r="B3014" s="2">
        <v>1.287115298</v>
      </c>
      <c r="C3014" s="2">
        <f t="shared" si="47"/>
        <v>2.4403960455026925</v>
      </c>
      <c r="D3014" s="2">
        <v>2.5083689999999999E-3</v>
      </c>
      <c r="E3014" s="2">
        <v>1.7982326999999999E-2</v>
      </c>
    </row>
    <row r="3015" spans="1:5" x14ac:dyDescent="0.25">
      <c r="A3015" s="2" t="s">
        <v>3011</v>
      </c>
      <c r="B3015" s="2">
        <v>-0.64301797500000002</v>
      </c>
      <c r="C3015" s="2">
        <f t="shared" si="47"/>
        <v>0.64037195201574648</v>
      </c>
      <c r="D3015" s="2">
        <v>2.511339E-3</v>
      </c>
      <c r="E3015" s="2">
        <v>1.7998823000000001E-2</v>
      </c>
    </row>
    <row r="3016" spans="1:5" x14ac:dyDescent="0.25">
      <c r="A3016" s="2" t="s">
        <v>3012</v>
      </c>
      <c r="B3016" s="2">
        <v>-0.74490318099999997</v>
      </c>
      <c r="C3016" s="2">
        <f t="shared" si="47"/>
        <v>0.59670791513109822</v>
      </c>
      <c r="D3016" s="2">
        <v>2.5179479999999999E-3</v>
      </c>
      <c r="E3016" s="2">
        <v>1.8041383000000001E-2</v>
      </c>
    </row>
    <row r="3017" spans="1:5" x14ac:dyDescent="0.25">
      <c r="A3017" s="2" t="s">
        <v>3013</v>
      </c>
      <c r="B3017" s="2">
        <v>-1.845745446</v>
      </c>
      <c r="C3017" s="2">
        <f t="shared" si="47"/>
        <v>0.27821161441544534</v>
      </c>
      <c r="D3017" s="2">
        <v>2.5229229999999998E-3</v>
      </c>
      <c r="E3017" s="2">
        <v>1.8067403999999999E-2</v>
      </c>
    </row>
    <row r="3018" spans="1:5" x14ac:dyDescent="0.25">
      <c r="A3018" s="2" t="s">
        <v>3014</v>
      </c>
      <c r="B3018" s="2">
        <v>-0.84557143099999998</v>
      </c>
      <c r="C3018" s="2">
        <f t="shared" si="47"/>
        <v>0.55649034753937321</v>
      </c>
      <c r="D3018" s="2">
        <v>2.5247659999999999E-3</v>
      </c>
      <c r="E3018" s="2">
        <v>1.8075791000000001E-2</v>
      </c>
    </row>
    <row r="3019" spans="1:5" x14ac:dyDescent="0.25">
      <c r="A3019" s="2" t="s">
        <v>3015</v>
      </c>
      <c r="B3019" s="2">
        <v>0.45210115200000001</v>
      </c>
      <c r="C3019" s="2">
        <f t="shared" si="47"/>
        <v>1.3680312176187053</v>
      </c>
      <c r="D3019" s="2">
        <v>2.5309529999999998E-3</v>
      </c>
      <c r="E3019" s="2">
        <v>1.8115269999999999E-2</v>
      </c>
    </row>
    <row r="3020" spans="1:5" x14ac:dyDescent="0.25">
      <c r="A3020" s="2" t="s">
        <v>3016</v>
      </c>
      <c r="B3020" s="2">
        <v>-3.346880911</v>
      </c>
      <c r="C3020" s="2">
        <f t="shared" si="47"/>
        <v>9.8285274259055588E-2</v>
      </c>
      <c r="D3020" s="2">
        <v>2.5417310000000002E-3</v>
      </c>
      <c r="E3020" s="2">
        <v>1.8187574000000001E-2</v>
      </c>
    </row>
    <row r="3021" spans="1:5" x14ac:dyDescent="0.25">
      <c r="A3021" s="2" t="s">
        <v>3017</v>
      </c>
      <c r="B3021" s="2">
        <v>-2.2761674840000001</v>
      </c>
      <c r="C3021" s="2">
        <f t="shared" si="47"/>
        <v>0.20644544837130277</v>
      </c>
      <c r="D3021" s="2">
        <v>2.5428450000000002E-3</v>
      </c>
      <c r="E3021" s="2">
        <v>1.8190705000000001E-2</v>
      </c>
    </row>
    <row r="3022" spans="1:5" x14ac:dyDescent="0.25">
      <c r="A3022" s="2" t="s">
        <v>3018</v>
      </c>
      <c r="B3022" s="2">
        <v>-0.65586684799999995</v>
      </c>
      <c r="C3022" s="2">
        <f t="shared" si="47"/>
        <v>0.63469401871425346</v>
      </c>
      <c r="D3022" s="2">
        <v>2.5566199999999999E-3</v>
      </c>
      <c r="E3022" s="2">
        <v>1.8284384000000001E-2</v>
      </c>
    </row>
    <row r="3023" spans="1:5" x14ac:dyDescent="0.25">
      <c r="A3023" s="2" t="s">
        <v>3019</v>
      </c>
      <c r="B3023" s="2">
        <v>-0.478102097</v>
      </c>
      <c r="C3023" s="2">
        <f t="shared" si="47"/>
        <v>0.71792144747112885</v>
      </c>
      <c r="D3023" s="2">
        <v>2.5582130000000002E-3</v>
      </c>
      <c r="E3023" s="2">
        <v>1.8290918E-2</v>
      </c>
    </row>
    <row r="3024" spans="1:5" x14ac:dyDescent="0.25">
      <c r="A3024" s="2" t="s">
        <v>3020</v>
      </c>
      <c r="B3024" s="2">
        <v>-1.0115345389999999</v>
      </c>
      <c r="C3024" s="2">
        <f t="shared" si="47"/>
        <v>0.49601837144135963</v>
      </c>
      <c r="D3024" s="2">
        <v>2.5655180000000001E-3</v>
      </c>
      <c r="E3024" s="2">
        <v>1.8338275000000001E-2</v>
      </c>
    </row>
    <row r="3025" spans="1:5" x14ac:dyDescent="0.25">
      <c r="A3025" s="2" t="s">
        <v>3021</v>
      </c>
      <c r="B3025" s="2">
        <v>-1.2123295599999999</v>
      </c>
      <c r="C3025" s="2">
        <f t="shared" si="47"/>
        <v>0.43157118267388028</v>
      </c>
      <c r="D3025" s="2">
        <v>2.5689469999999998E-3</v>
      </c>
      <c r="E3025" s="2">
        <v>1.8357910000000002E-2</v>
      </c>
    </row>
    <row r="3026" spans="1:5" x14ac:dyDescent="0.25">
      <c r="A3026" s="2" t="s">
        <v>3022</v>
      </c>
      <c r="B3026" s="2">
        <v>-0.29093377199999998</v>
      </c>
      <c r="C3026" s="2">
        <f t="shared" si="47"/>
        <v>0.8173728497419579</v>
      </c>
      <c r="D3026" s="2">
        <v>2.5763639999999998E-3</v>
      </c>
      <c r="E3026" s="2">
        <v>1.8406018999999999E-2</v>
      </c>
    </row>
    <row r="3027" spans="1:5" x14ac:dyDescent="0.25">
      <c r="A3027" s="2" t="s">
        <v>3023</v>
      </c>
      <c r="B3027" s="2">
        <v>3.2366376039999998</v>
      </c>
      <c r="C3027" s="2">
        <f t="shared" si="47"/>
        <v>9.4259472259094323</v>
      </c>
      <c r="D3027" s="2">
        <v>2.581804E-3</v>
      </c>
      <c r="E3027" s="2">
        <v>1.8439989E-2</v>
      </c>
    </row>
    <row r="3028" spans="1:5" x14ac:dyDescent="0.25">
      <c r="A3028" s="2" t="s">
        <v>3024</v>
      </c>
      <c r="B3028" s="2">
        <v>-1.2395418570000001</v>
      </c>
      <c r="C3028" s="2">
        <f t="shared" si="47"/>
        <v>0.42350712397551787</v>
      </c>
      <c r="D3028" s="2">
        <v>2.5854189999999998E-3</v>
      </c>
      <c r="E3028" s="2">
        <v>1.8460910000000001E-2</v>
      </c>
    </row>
    <row r="3029" spans="1:5" x14ac:dyDescent="0.25">
      <c r="A3029" s="2" t="s">
        <v>3025</v>
      </c>
      <c r="B3029" s="2">
        <v>-1.1476115060000001</v>
      </c>
      <c r="C3029" s="2">
        <f t="shared" si="47"/>
        <v>0.45137189438027292</v>
      </c>
      <c r="D3029" s="2">
        <v>2.6107460000000002E-3</v>
      </c>
      <c r="E3029" s="2">
        <v>1.8636804E-2</v>
      </c>
    </row>
    <row r="3030" spans="1:5" x14ac:dyDescent="0.25">
      <c r="A3030" s="2" t="s">
        <v>3026</v>
      </c>
      <c r="B3030" s="2">
        <v>-3.382095198</v>
      </c>
      <c r="C3030" s="2">
        <f t="shared" si="47"/>
        <v>9.5915301702527128E-2</v>
      </c>
      <c r="D3030" s="2">
        <v>2.6134510000000001E-3</v>
      </c>
      <c r="E3030" s="2">
        <v>1.8651168999999999E-2</v>
      </c>
    </row>
    <row r="3031" spans="1:5" x14ac:dyDescent="0.25">
      <c r="A3031" s="2" t="s">
        <v>3027</v>
      </c>
      <c r="B3031" s="2">
        <v>0.96620589300000004</v>
      </c>
      <c r="C3031" s="2">
        <f t="shared" si="47"/>
        <v>1.9536958580781427</v>
      </c>
      <c r="D3031" s="2">
        <v>2.6145320000000001E-3</v>
      </c>
      <c r="E3031" s="2">
        <v>1.8653933000000001E-2</v>
      </c>
    </row>
    <row r="3032" spans="1:5" x14ac:dyDescent="0.25">
      <c r="A3032" s="2" t="s">
        <v>3028</v>
      </c>
      <c r="B3032" s="2">
        <v>2.5671789980000002</v>
      </c>
      <c r="C3032" s="2">
        <f t="shared" si="47"/>
        <v>5.9264944582449708</v>
      </c>
      <c r="D3032" s="2">
        <v>2.6213310000000002E-3</v>
      </c>
      <c r="E3032" s="2">
        <v>1.8697485999999999E-2</v>
      </c>
    </row>
    <row r="3033" spans="1:5" x14ac:dyDescent="0.25">
      <c r="A3033" s="2" t="s">
        <v>3029</v>
      </c>
      <c r="B3033" s="2">
        <v>0.561139736</v>
      </c>
      <c r="C3033" s="2">
        <f t="shared" si="47"/>
        <v>1.4754343572143218</v>
      </c>
      <c r="D3033" s="2">
        <v>2.627735E-3</v>
      </c>
      <c r="E3033" s="2">
        <v>1.8738192000000001E-2</v>
      </c>
    </row>
    <row r="3034" spans="1:5" x14ac:dyDescent="0.25">
      <c r="A3034" s="2" t="s">
        <v>3031</v>
      </c>
      <c r="B3034" s="2">
        <v>3.6788252520000002</v>
      </c>
      <c r="C3034" s="2">
        <f t="shared" si="47"/>
        <v>12.80668565287437</v>
      </c>
      <c r="D3034" s="2">
        <v>2.6311450000000001E-3</v>
      </c>
      <c r="E3034" s="2">
        <v>1.8747607999999999E-2</v>
      </c>
    </row>
    <row r="3035" spans="1:5" x14ac:dyDescent="0.25">
      <c r="A3035" s="2" t="s">
        <v>3030</v>
      </c>
      <c r="B3035" s="2">
        <v>-0.92883066999999997</v>
      </c>
      <c r="C3035" s="2">
        <f t="shared" si="47"/>
        <v>0.52528392128275814</v>
      </c>
      <c r="D3035" s="2">
        <v>2.6306659999999998E-3</v>
      </c>
      <c r="E3035" s="2">
        <v>1.8747607999999999E-2</v>
      </c>
    </row>
    <row r="3036" spans="1:5" x14ac:dyDescent="0.25">
      <c r="A3036" s="2" t="s">
        <v>3032</v>
      </c>
      <c r="B3036" s="2">
        <v>0.57896778100000001</v>
      </c>
      <c r="C3036" s="2">
        <f t="shared" si="47"/>
        <v>1.4937800968823618</v>
      </c>
      <c r="D3036" s="2">
        <v>2.6349680000000001E-3</v>
      </c>
      <c r="E3036" s="2">
        <v>1.8764902999999999E-2</v>
      </c>
    </row>
    <row r="3037" spans="1:5" x14ac:dyDescent="0.25">
      <c r="A3037" s="2" t="s">
        <v>3033</v>
      </c>
      <c r="B3037" s="2">
        <v>-0.66456097300000005</v>
      </c>
      <c r="C3037" s="2">
        <f t="shared" si="47"/>
        <v>0.63088065870700716</v>
      </c>
      <c r="D3037" s="2">
        <v>2.6581619999999999E-3</v>
      </c>
      <c r="E3037" s="2">
        <v>1.8915062E-2</v>
      </c>
    </row>
    <row r="3038" spans="1:5" x14ac:dyDescent="0.25">
      <c r="A3038" s="2" t="s">
        <v>3034</v>
      </c>
      <c r="B3038" s="2">
        <v>2.3240093060000002</v>
      </c>
      <c r="C3038" s="2">
        <f t="shared" si="47"/>
        <v>5.0072181332101655</v>
      </c>
      <c r="D3038" s="2">
        <v>2.6590619999999998E-3</v>
      </c>
      <c r="E3038" s="2">
        <v>1.8916463000000001E-2</v>
      </c>
    </row>
    <row r="3039" spans="1:5" x14ac:dyDescent="0.25">
      <c r="A3039" s="2" t="s">
        <v>3035</v>
      </c>
      <c r="B3039" s="2">
        <v>0.87271694300000002</v>
      </c>
      <c r="C3039" s="2">
        <f t="shared" si="47"/>
        <v>1.8311080738903507</v>
      </c>
      <c r="D3039" s="2">
        <v>2.6642829999999999E-3</v>
      </c>
      <c r="E3039" s="2">
        <v>1.8948596000000002E-2</v>
      </c>
    </row>
    <row r="3040" spans="1:5" x14ac:dyDescent="0.25">
      <c r="A3040" s="2" t="s">
        <v>3036</v>
      </c>
      <c r="B3040" s="2">
        <v>0.67253147999999996</v>
      </c>
      <c r="C3040" s="2">
        <f t="shared" si="47"/>
        <v>1.5938672553455053</v>
      </c>
      <c r="D3040" s="2">
        <v>2.666884E-3</v>
      </c>
      <c r="E3040" s="2">
        <v>1.8962083000000001E-2</v>
      </c>
    </row>
    <row r="3041" spans="1:5" x14ac:dyDescent="0.25">
      <c r="A3041" s="2" t="s">
        <v>3037</v>
      </c>
      <c r="B3041" s="2">
        <v>0.44490584799999999</v>
      </c>
      <c r="C3041" s="2">
        <f t="shared" si="47"/>
        <v>1.3612252784145857</v>
      </c>
      <c r="D3041" s="2">
        <v>2.66825E-3</v>
      </c>
      <c r="E3041" s="2">
        <v>1.8966784E-2</v>
      </c>
    </row>
    <row r="3042" spans="1:5" x14ac:dyDescent="0.25">
      <c r="A3042" s="2" t="s">
        <v>3038</v>
      </c>
      <c r="B3042" s="2">
        <v>0.82855689300000002</v>
      </c>
      <c r="C3042" s="2">
        <f t="shared" si="47"/>
        <v>1.7759080584096887</v>
      </c>
      <c r="D3042" s="2">
        <v>2.6726919999999999E-3</v>
      </c>
      <c r="E3042" s="2">
        <v>1.8993337999999998E-2</v>
      </c>
    </row>
    <row r="3043" spans="1:5" x14ac:dyDescent="0.25">
      <c r="A3043" s="2" t="s">
        <v>3039</v>
      </c>
      <c r="B3043" s="2">
        <v>1.064039615</v>
      </c>
      <c r="C3043" s="2">
        <f t="shared" si="47"/>
        <v>2.0907776103379541</v>
      </c>
      <c r="D3043" s="2">
        <v>2.6910129999999999E-3</v>
      </c>
      <c r="E3043" s="2">
        <v>1.9113440999999998E-2</v>
      </c>
    </row>
    <row r="3044" spans="1:5" x14ac:dyDescent="0.25">
      <c r="A3044" s="2" t="s">
        <v>3040</v>
      </c>
      <c r="B3044" s="2">
        <v>-0.96895017299999997</v>
      </c>
      <c r="C3044" s="2">
        <f t="shared" si="47"/>
        <v>0.51087768546219936</v>
      </c>
      <c r="D3044" s="2">
        <v>2.6919349999999999E-3</v>
      </c>
      <c r="E3044" s="2">
        <v>1.9114943999999998E-2</v>
      </c>
    </row>
    <row r="3045" spans="1:5" x14ac:dyDescent="0.25">
      <c r="A3045" s="2" t="s">
        <v>3041</v>
      </c>
      <c r="B3045" s="2">
        <v>1.389685676</v>
      </c>
      <c r="C3045" s="2">
        <f t="shared" si="47"/>
        <v>2.6202158717694126</v>
      </c>
      <c r="D3045" s="2">
        <v>2.694035E-3</v>
      </c>
      <c r="E3045" s="2">
        <v>1.9124806000000001E-2</v>
      </c>
    </row>
    <row r="3046" spans="1:5" x14ac:dyDescent="0.25">
      <c r="A3046" s="2" t="s">
        <v>3043</v>
      </c>
      <c r="B3046" s="2">
        <v>-0.66546921299999995</v>
      </c>
      <c r="C3046" s="2">
        <f t="shared" si="47"/>
        <v>0.63048361656744567</v>
      </c>
      <c r="D3046" s="2">
        <v>2.696029E-3</v>
      </c>
      <c r="E3046" s="2">
        <v>1.9130726000000001E-2</v>
      </c>
    </row>
    <row r="3047" spans="1:5" x14ac:dyDescent="0.25">
      <c r="A3047" s="2" t="s">
        <v>3042</v>
      </c>
      <c r="B3047" s="2">
        <v>-1.109746138</v>
      </c>
      <c r="C3047" s="2">
        <f t="shared" si="47"/>
        <v>0.46337556106371097</v>
      </c>
      <c r="D3047" s="2">
        <v>2.696291E-3</v>
      </c>
      <c r="E3047" s="2">
        <v>1.9130726000000001E-2</v>
      </c>
    </row>
    <row r="3048" spans="1:5" x14ac:dyDescent="0.25">
      <c r="A3048" s="2" t="s">
        <v>3045</v>
      </c>
      <c r="B3048" s="2">
        <v>3.8540054389999998</v>
      </c>
      <c r="C3048" s="2">
        <f t="shared" si="47"/>
        <v>14.460098142882478</v>
      </c>
      <c r="D3048" s="2">
        <v>2.6982870000000002E-3</v>
      </c>
      <c r="E3048" s="2">
        <v>1.9138763999999999E-2</v>
      </c>
    </row>
    <row r="3049" spans="1:5" x14ac:dyDescent="0.25">
      <c r="A3049" s="2" t="s">
        <v>3044</v>
      </c>
      <c r="B3049" s="2">
        <v>0.61953395</v>
      </c>
      <c r="C3049" s="2">
        <f t="shared" si="47"/>
        <v>1.5363787874005108</v>
      </c>
      <c r="D3049" s="2">
        <v>2.6988469999999999E-3</v>
      </c>
      <c r="E3049" s="2">
        <v>1.9138763999999999E-2</v>
      </c>
    </row>
    <row r="3050" spans="1:5" x14ac:dyDescent="0.25">
      <c r="A3050" s="2" t="s">
        <v>3046</v>
      </c>
      <c r="B3050" s="2">
        <v>1.759043712</v>
      </c>
      <c r="C3050" s="2">
        <f t="shared" si="47"/>
        <v>3.3847369384828334</v>
      </c>
      <c r="D3050" s="2">
        <v>2.7034390000000002E-3</v>
      </c>
      <c r="E3050" s="2">
        <v>1.9161232E-2</v>
      </c>
    </row>
    <row r="3051" spans="1:5" x14ac:dyDescent="0.25">
      <c r="A3051" s="2" t="s">
        <v>3047</v>
      </c>
      <c r="B3051" s="2">
        <v>1.001797898</v>
      </c>
      <c r="C3051" s="2">
        <f t="shared" si="47"/>
        <v>2.0024939695388082</v>
      </c>
      <c r="D3051" s="2">
        <v>2.7078599999999999E-3</v>
      </c>
      <c r="E3051" s="2">
        <v>1.9187507999999999E-2</v>
      </c>
    </row>
    <row r="3052" spans="1:5" x14ac:dyDescent="0.25">
      <c r="A3052" s="2" t="s">
        <v>3048</v>
      </c>
      <c r="B3052" s="2">
        <v>-1.870634479</v>
      </c>
      <c r="C3052" s="2">
        <f t="shared" si="47"/>
        <v>0.27345313764134976</v>
      </c>
      <c r="D3052" s="2">
        <v>2.7112590000000002E-3</v>
      </c>
      <c r="E3052" s="2">
        <v>1.9206533000000001E-2</v>
      </c>
    </row>
    <row r="3053" spans="1:5" x14ac:dyDescent="0.25">
      <c r="A3053" s="2" t="s">
        <v>3050</v>
      </c>
      <c r="B3053" s="2">
        <v>-0.63579369500000005</v>
      </c>
      <c r="C3053" s="2">
        <f t="shared" si="47"/>
        <v>0.64358664978718472</v>
      </c>
      <c r="D3053" s="2">
        <v>2.7158939999999999E-3</v>
      </c>
      <c r="E3053" s="2">
        <v>1.9229446000000001E-2</v>
      </c>
    </row>
    <row r="3054" spans="1:5" x14ac:dyDescent="0.25">
      <c r="A3054" s="2" t="s">
        <v>3049</v>
      </c>
      <c r="B3054" s="2">
        <v>-2.793006423</v>
      </c>
      <c r="C3054" s="2">
        <f t="shared" si="47"/>
        <v>0.14428503481903074</v>
      </c>
      <c r="D3054" s="2">
        <v>2.715922E-3</v>
      </c>
      <c r="E3054" s="2">
        <v>1.9229446000000001E-2</v>
      </c>
    </row>
    <row r="3055" spans="1:5" x14ac:dyDescent="0.25">
      <c r="A3055" s="2" t="s">
        <v>3052</v>
      </c>
      <c r="B3055" s="2">
        <v>0.45618308899999999</v>
      </c>
      <c r="C3055" s="2">
        <f t="shared" si="47"/>
        <v>1.3719073830499318</v>
      </c>
      <c r="D3055" s="2">
        <v>2.7209669999999999E-3</v>
      </c>
      <c r="E3055" s="2">
        <v>1.9255029999999999E-2</v>
      </c>
    </row>
    <row r="3056" spans="1:5" x14ac:dyDescent="0.25">
      <c r="A3056" s="2" t="s">
        <v>3051</v>
      </c>
      <c r="B3056" s="2">
        <v>-1.5613822530000001</v>
      </c>
      <c r="C3056" s="2">
        <f t="shared" si="47"/>
        <v>0.33882629520737989</v>
      </c>
      <c r="D3056" s="2">
        <v>2.7203430000000001E-3</v>
      </c>
      <c r="E3056" s="2">
        <v>1.9255029999999999E-2</v>
      </c>
    </row>
    <row r="3057" spans="1:5" x14ac:dyDescent="0.25">
      <c r="A3057" s="2" t="s">
        <v>3054</v>
      </c>
      <c r="B3057" s="2">
        <v>1.9809333739999999</v>
      </c>
      <c r="C3057" s="2">
        <f t="shared" si="47"/>
        <v>3.9474838781174086</v>
      </c>
      <c r="D3057" s="2">
        <v>2.7246200000000001E-3</v>
      </c>
      <c r="E3057" s="2">
        <v>1.9273222999999999E-2</v>
      </c>
    </row>
    <row r="3058" spans="1:5" x14ac:dyDescent="0.25">
      <c r="A3058" s="2" t="s">
        <v>3053</v>
      </c>
      <c r="B3058" s="2">
        <v>-0.94094973699999995</v>
      </c>
      <c r="C3058" s="2">
        <f t="shared" si="47"/>
        <v>0.52088986181196895</v>
      </c>
      <c r="D3058" s="2">
        <v>2.7249710000000001E-3</v>
      </c>
      <c r="E3058" s="2">
        <v>1.9273222999999999E-2</v>
      </c>
    </row>
    <row r="3059" spans="1:5" x14ac:dyDescent="0.25">
      <c r="A3059" s="2" t="s">
        <v>3055</v>
      </c>
      <c r="B3059" s="2">
        <v>0.456015422</v>
      </c>
      <c r="C3059" s="2">
        <f t="shared" si="47"/>
        <v>1.3717479521080056</v>
      </c>
      <c r="D3059" s="2">
        <v>2.7266679999999998E-3</v>
      </c>
      <c r="E3059" s="2">
        <v>1.9280156999999999E-2</v>
      </c>
    </row>
    <row r="3060" spans="1:5" x14ac:dyDescent="0.25">
      <c r="A3060" s="2" t="s">
        <v>3056</v>
      </c>
      <c r="B3060" s="2">
        <v>0.79135520000000004</v>
      </c>
      <c r="C3060" s="2">
        <f t="shared" si="47"/>
        <v>1.7306994370944775</v>
      </c>
      <c r="D3060" s="2">
        <v>2.728004E-3</v>
      </c>
      <c r="E3060" s="2">
        <v>1.9284533E-2</v>
      </c>
    </row>
    <row r="3061" spans="1:5" x14ac:dyDescent="0.25">
      <c r="A3061" s="2" t="s">
        <v>3057</v>
      </c>
      <c r="B3061" s="2">
        <v>0.40874976800000001</v>
      </c>
      <c r="C3061" s="2">
        <f t="shared" si="47"/>
        <v>1.3275348806664709</v>
      </c>
      <c r="D3061" s="2">
        <v>2.7471399999999999E-3</v>
      </c>
      <c r="E3061" s="2">
        <v>1.9409615000000002E-2</v>
      </c>
    </row>
    <row r="3062" spans="1:5" x14ac:dyDescent="0.25">
      <c r="A3062" s="2" t="s">
        <v>3059</v>
      </c>
      <c r="B3062" s="2">
        <v>-0.38918387100000001</v>
      </c>
      <c r="C3062" s="2">
        <f t="shared" si="47"/>
        <v>0.76356142713038799</v>
      </c>
      <c r="D3062" s="2">
        <v>2.749951E-3</v>
      </c>
      <c r="E3062" s="2">
        <v>1.9423078999999999E-2</v>
      </c>
    </row>
    <row r="3063" spans="1:5" x14ac:dyDescent="0.25">
      <c r="A3063" s="2" t="s">
        <v>3058</v>
      </c>
      <c r="B3063" s="2">
        <v>-0.61287544199999999</v>
      </c>
      <c r="C3063" s="2">
        <f t="shared" si="47"/>
        <v>0.65389212693326848</v>
      </c>
      <c r="D3063" s="2">
        <v>2.75049E-3</v>
      </c>
      <c r="E3063" s="2">
        <v>1.9423078999999999E-2</v>
      </c>
    </row>
    <row r="3064" spans="1:5" x14ac:dyDescent="0.25">
      <c r="A3064" s="2" t="s">
        <v>3060</v>
      </c>
      <c r="B3064" s="2">
        <v>-1.142237728</v>
      </c>
      <c r="C3064" s="2">
        <f t="shared" si="47"/>
        <v>0.45305630814071352</v>
      </c>
      <c r="D3064" s="2">
        <v>2.755562E-3</v>
      </c>
      <c r="E3064" s="2">
        <v>1.9453794E-2</v>
      </c>
    </row>
    <row r="3065" spans="1:5" x14ac:dyDescent="0.25">
      <c r="A3065" s="2" t="s">
        <v>3061</v>
      </c>
      <c r="B3065" s="2">
        <v>0.38885655800000002</v>
      </c>
      <c r="C3065" s="2">
        <f t="shared" si="47"/>
        <v>1.309355232111008</v>
      </c>
      <c r="D3065" s="2">
        <v>2.7571119999999999E-3</v>
      </c>
      <c r="E3065" s="2">
        <v>1.9459626000000001E-2</v>
      </c>
    </row>
    <row r="3066" spans="1:5" x14ac:dyDescent="0.25">
      <c r="A3066" s="2" t="s">
        <v>3062</v>
      </c>
      <c r="B3066" s="2">
        <v>-4.7228029620000003</v>
      </c>
      <c r="C3066" s="2">
        <f t="shared" si="47"/>
        <v>3.7869942423176477E-2</v>
      </c>
      <c r="D3066" s="2">
        <v>2.764655E-3</v>
      </c>
      <c r="E3066" s="2">
        <v>1.9507746999999999E-2</v>
      </c>
    </row>
    <row r="3067" spans="1:5" x14ac:dyDescent="0.25">
      <c r="A3067" s="2" t="s">
        <v>3063</v>
      </c>
      <c r="B3067" s="2">
        <v>-0.84275544199999997</v>
      </c>
      <c r="C3067" s="2">
        <f t="shared" si="47"/>
        <v>0.55757761894945523</v>
      </c>
      <c r="D3067" s="2">
        <v>2.774538E-3</v>
      </c>
      <c r="E3067" s="2">
        <v>1.9569537000000001E-2</v>
      </c>
    </row>
    <row r="3068" spans="1:5" x14ac:dyDescent="0.25">
      <c r="A3068" s="2" t="s">
        <v>3064</v>
      </c>
      <c r="B3068" s="2">
        <v>-0.58170760200000005</v>
      </c>
      <c r="C3068" s="2">
        <f t="shared" si="47"/>
        <v>0.66817244722273361</v>
      </c>
      <c r="D3068" s="2">
        <v>2.7790390000000001E-3</v>
      </c>
      <c r="E3068" s="2">
        <v>1.9593827000000001E-2</v>
      </c>
    </row>
    <row r="3069" spans="1:5" x14ac:dyDescent="0.25">
      <c r="A3069" s="2" t="s">
        <v>3065</v>
      </c>
      <c r="B3069" s="2">
        <v>0.407379608</v>
      </c>
      <c r="C3069" s="2">
        <f t="shared" si="47"/>
        <v>1.3262746893772079</v>
      </c>
      <c r="D3069" s="2">
        <v>2.7871710000000002E-3</v>
      </c>
      <c r="E3069" s="2">
        <v>1.9640866E-2</v>
      </c>
    </row>
    <row r="3070" spans="1:5" x14ac:dyDescent="0.25">
      <c r="A3070" s="2" t="s">
        <v>3067</v>
      </c>
      <c r="B3070" s="2">
        <v>-0.31784615799999999</v>
      </c>
      <c r="C3070" s="2">
        <f t="shared" si="47"/>
        <v>0.80226671162131091</v>
      </c>
      <c r="D3070" s="2">
        <v>2.7898829999999999E-3</v>
      </c>
      <c r="E3070" s="2">
        <v>1.9649686E-2</v>
      </c>
    </row>
    <row r="3071" spans="1:5" x14ac:dyDescent="0.25">
      <c r="A3071" s="2" t="s">
        <v>3066</v>
      </c>
      <c r="B3071" s="2">
        <v>-2.5450535269999999</v>
      </c>
      <c r="C3071" s="2">
        <f t="shared" si="47"/>
        <v>0.17134149337717053</v>
      </c>
      <c r="D3071" s="2">
        <v>2.789616E-3</v>
      </c>
      <c r="E3071" s="2">
        <v>1.9649686E-2</v>
      </c>
    </row>
    <row r="3072" spans="1:5" x14ac:dyDescent="0.25">
      <c r="A3072" s="2" t="s">
        <v>3068</v>
      </c>
      <c r="B3072" s="2">
        <v>-0.88114378500000001</v>
      </c>
      <c r="C3072" s="2">
        <f t="shared" si="47"/>
        <v>0.54293681411906991</v>
      </c>
      <c r="D3072" s="2">
        <v>2.793696E-3</v>
      </c>
      <c r="E3072" s="2">
        <v>1.967139E-2</v>
      </c>
    </row>
    <row r="3073" spans="1:5" x14ac:dyDescent="0.25">
      <c r="A3073" s="2" t="s">
        <v>3069</v>
      </c>
      <c r="B3073" s="2">
        <v>0.83636883299999998</v>
      </c>
      <c r="C3073" s="2">
        <f t="shared" si="47"/>
        <v>1.7855503704685936</v>
      </c>
      <c r="D3073" s="2">
        <v>2.8126039999999998E-3</v>
      </c>
      <c r="E3073" s="2">
        <v>1.979935E-2</v>
      </c>
    </row>
    <row r="3074" spans="1:5" x14ac:dyDescent="0.25">
      <c r="A3074" s="2" t="s">
        <v>3070</v>
      </c>
      <c r="B3074" s="2">
        <v>5.2934611980000001</v>
      </c>
      <c r="C3074" s="2">
        <f t="shared" si="47"/>
        <v>39.218465901620284</v>
      </c>
      <c r="D3074" s="2">
        <v>2.8143830000000002E-3</v>
      </c>
      <c r="E3074" s="2">
        <v>1.9806691000000001E-2</v>
      </c>
    </row>
    <row r="3075" spans="1:5" x14ac:dyDescent="0.25">
      <c r="A3075" s="2" t="s">
        <v>3072</v>
      </c>
      <c r="B3075" s="2">
        <v>0.85574618999999996</v>
      </c>
      <c r="C3075" s="2">
        <f t="shared" ref="C3075:C3138" si="48" xml:space="preserve"> 2^B3075</f>
        <v>1.8096945223891414</v>
      </c>
      <c r="D3075" s="2">
        <v>2.8193609999999998E-3</v>
      </c>
      <c r="E3075" s="2">
        <v>1.9831350000000001E-2</v>
      </c>
    </row>
    <row r="3076" spans="1:5" x14ac:dyDescent="0.25">
      <c r="A3076" s="2" t="s">
        <v>3071</v>
      </c>
      <c r="B3076" s="2">
        <v>-0.69244893500000004</v>
      </c>
      <c r="C3076" s="2">
        <f t="shared" si="48"/>
        <v>0.61880255769518666</v>
      </c>
      <c r="D3076" s="2">
        <v>2.8191370000000002E-3</v>
      </c>
      <c r="E3076" s="2">
        <v>1.9831350000000001E-2</v>
      </c>
    </row>
    <row r="3077" spans="1:5" x14ac:dyDescent="0.25">
      <c r="A3077" s="2" t="s">
        <v>3073</v>
      </c>
      <c r="B3077" s="2">
        <v>0.62099654299999996</v>
      </c>
      <c r="C3077" s="2">
        <f t="shared" si="48"/>
        <v>1.5379371460457874</v>
      </c>
      <c r="D3077" s="2">
        <v>2.8238260000000002E-3</v>
      </c>
      <c r="E3077" s="2">
        <v>1.9857564000000001E-2</v>
      </c>
    </row>
    <row r="3078" spans="1:5" x14ac:dyDescent="0.25">
      <c r="A3078" s="2" t="s">
        <v>3074</v>
      </c>
      <c r="B3078" s="2">
        <v>3.6139360740000002</v>
      </c>
      <c r="C3078" s="2">
        <f t="shared" si="48"/>
        <v>12.243431638555155</v>
      </c>
      <c r="D3078" s="2">
        <v>2.8250409999999999E-3</v>
      </c>
      <c r="E3078" s="2">
        <v>1.9860918000000002E-2</v>
      </c>
    </row>
    <row r="3079" spans="1:5" x14ac:dyDescent="0.25">
      <c r="A3079" s="2" t="s">
        <v>3076</v>
      </c>
      <c r="B3079" s="2">
        <v>3.1889169860000002</v>
      </c>
      <c r="C3079" s="2">
        <f t="shared" si="48"/>
        <v>9.1192614357574939</v>
      </c>
      <c r="D3079" s="2">
        <v>2.8269860000000001E-3</v>
      </c>
      <c r="E3079" s="2">
        <v>1.9867592E-2</v>
      </c>
    </row>
    <row r="3080" spans="1:5" x14ac:dyDescent="0.25">
      <c r="A3080" s="2" t="s">
        <v>3075</v>
      </c>
      <c r="B3080" s="2">
        <v>-3.8110062629999999</v>
      </c>
      <c r="C3080" s="2">
        <f t="shared" si="48"/>
        <v>7.1248020242133017E-2</v>
      </c>
      <c r="D3080" s="2">
        <v>2.8274670000000002E-3</v>
      </c>
      <c r="E3080" s="2">
        <v>1.9867592E-2</v>
      </c>
    </row>
    <row r="3081" spans="1:5" x14ac:dyDescent="0.25">
      <c r="A3081" s="2" t="s">
        <v>3077</v>
      </c>
      <c r="B3081" s="2">
        <v>-1.3497196819999999</v>
      </c>
      <c r="C3081" s="2">
        <f t="shared" si="48"/>
        <v>0.39236827933906049</v>
      </c>
      <c r="D3081" s="2">
        <v>2.8297270000000002E-3</v>
      </c>
      <c r="E3081" s="2">
        <v>1.9878277999999999E-2</v>
      </c>
    </row>
    <row r="3082" spans="1:5" x14ac:dyDescent="0.25">
      <c r="A3082" s="2" t="s">
        <v>3078</v>
      </c>
      <c r="B3082" s="2">
        <v>-1.2427745640000001</v>
      </c>
      <c r="C3082" s="2">
        <f t="shared" si="48"/>
        <v>0.42255921628930088</v>
      </c>
      <c r="D3082" s="2">
        <v>2.8337470000000002E-3</v>
      </c>
      <c r="E3082" s="2">
        <v>1.990132E-2</v>
      </c>
    </row>
    <row r="3083" spans="1:5" x14ac:dyDescent="0.25">
      <c r="A3083" s="2" t="s">
        <v>3079</v>
      </c>
      <c r="B3083" s="2">
        <v>-1.2734951189999999</v>
      </c>
      <c r="C3083" s="2">
        <f t="shared" si="48"/>
        <v>0.41365642078893483</v>
      </c>
      <c r="D3083" s="2">
        <v>2.8533740000000001E-3</v>
      </c>
      <c r="E3083" s="2">
        <v>2.0023484000000001E-2</v>
      </c>
    </row>
    <row r="3084" spans="1:5" x14ac:dyDescent="0.25">
      <c r="A3084" s="2" t="s">
        <v>3080</v>
      </c>
      <c r="B3084" s="2">
        <v>1.2521685</v>
      </c>
      <c r="C3084" s="2">
        <f t="shared" si="48"/>
        <v>2.3819918879409934</v>
      </c>
      <c r="D3084" s="2">
        <v>2.8737709999999998E-3</v>
      </c>
      <c r="E3084" s="2">
        <v>2.0161360999999999E-2</v>
      </c>
    </row>
    <row r="3085" spans="1:5" x14ac:dyDescent="0.25">
      <c r="A3085" s="2" t="s">
        <v>3081</v>
      </c>
      <c r="B3085" s="2">
        <v>6.8689902150000002</v>
      </c>
      <c r="C3085" s="2">
        <f t="shared" si="48"/>
        <v>116.88858320844078</v>
      </c>
      <c r="D3085" s="2">
        <v>2.8762000000000002E-3</v>
      </c>
      <c r="E3085" s="2">
        <v>2.0173140999999999E-2</v>
      </c>
    </row>
    <row r="3086" spans="1:5" x14ac:dyDescent="0.25">
      <c r="A3086" s="2" t="s">
        <v>3082</v>
      </c>
      <c r="B3086" s="2">
        <v>-0.86753445500000004</v>
      </c>
      <c r="C3086" s="2">
        <f t="shared" si="48"/>
        <v>0.54808271616275939</v>
      </c>
      <c r="D3086" s="2">
        <v>2.8770549999999999E-3</v>
      </c>
      <c r="E3086" s="2">
        <v>2.0173877999999999E-2</v>
      </c>
    </row>
    <row r="3087" spans="1:5" x14ac:dyDescent="0.25">
      <c r="A3087" s="2" t="s">
        <v>3084</v>
      </c>
      <c r="B3087" s="2">
        <v>1.312226645</v>
      </c>
      <c r="C3087" s="2">
        <f t="shared" si="48"/>
        <v>2.4832450660952183</v>
      </c>
      <c r="D3087" s="2">
        <v>2.8790170000000002E-3</v>
      </c>
      <c r="E3087" s="2">
        <v>2.0178418E-2</v>
      </c>
    </row>
    <row r="3088" spans="1:5" x14ac:dyDescent="0.25">
      <c r="A3088" s="2" t="s">
        <v>3083</v>
      </c>
      <c r="B3088" s="2">
        <v>1.00257376</v>
      </c>
      <c r="C3088" s="2">
        <f t="shared" si="48"/>
        <v>2.0035711735046533</v>
      </c>
      <c r="D3088" s="2">
        <v>2.8792029999999999E-3</v>
      </c>
      <c r="E3088" s="2">
        <v>2.0178418E-2</v>
      </c>
    </row>
    <row r="3089" spans="1:5" x14ac:dyDescent="0.25">
      <c r="A3089" s="2" t="s">
        <v>3085</v>
      </c>
      <c r="B3089" s="2">
        <v>0.86018837800000003</v>
      </c>
      <c r="C3089" s="2">
        <f t="shared" si="48"/>
        <v>1.8152753223385274</v>
      </c>
      <c r="D3089" s="2">
        <v>2.8802630000000001E-3</v>
      </c>
      <c r="E3089" s="2">
        <v>2.0180592000000001E-2</v>
      </c>
    </row>
    <row r="3090" spans="1:5" x14ac:dyDescent="0.25">
      <c r="A3090" s="2" t="s">
        <v>3086</v>
      </c>
      <c r="B3090" s="2">
        <v>0.40211082199999998</v>
      </c>
      <c r="C3090" s="2">
        <f t="shared" si="48"/>
        <v>1.3214399094307152</v>
      </c>
      <c r="D3090" s="2">
        <v>2.8821599999999999E-3</v>
      </c>
      <c r="E3090" s="2">
        <v>2.0188625000000002E-2</v>
      </c>
    </row>
    <row r="3091" spans="1:5" x14ac:dyDescent="0.25">
      <c r="A3091" s="2" t="s">
        <v>3087</v>
      </c>
      <c r="B3091" s="2">
        <v>-0.75063621999999997</v>
      </c>
      <c r="C3091" s="2">
        <f t="shared" si="48"/>
        <v>0.5943413986506314</v>
      </c>
      <c r="D3091" s="2">
        <v>2.885149E-3</v>
      </c>
      <c r="E3091" s="2">
        <v>2.0204301000000001E-2</v>
      </c>
    </row>
    <row r="3092" spans="1:5" x14ac:dyDescent="0.25">
      <c r="A3092" s="2" t="s">
        <v>3088</v>
      </c>
      <c r="B3092" s="2">
        <v>0.79026661499999995</v>
      </c>
      <c r="C3092" s="2">
        <f t="shared" si="48"/>
        <v>1.7293940310444971</v>
      </c>
      <c r="D3092" s="2">
        <v>2.8875049999999998E-3</v>
      </c>
      <c r="E3092" s="2">
        <v>2.0215538000000002E-2</v>
      </c>
    </row>
    <row r="3093" spans="1:5" x14ac:dyDescent="0.25">
      <c r="A3093" s="2" t="s">
        <v>3090</v>
      </c>
      <c r="B3093" s="2">
        <v>6.3000045949999999</v>
      </c>
      <c r="C3093" s="2">
        <f t="shared" si="48"/>
        <v>78.793493411841425</v>
      </c>
      <c r="D3093" s="2">
        <v>2.899928E-3</v>
      </c>
      <c r="E3093" s="2">
        <v>2.0286677999999999E-2</v>
      </c>
    </row>
    <row r="3094" spans="1:5" x14ac:dyDescent="0.25">
      <c r="A3094" s="2" t="s">
        <v>3089</v>
      </c>
      <c r="B3094" s="2">
        <v>1.7788655410000001</v>
      </c>
      <c r="C3094" s="2">
        <f t="shared" si="48"/>
        <v>3.4315622856285697</v>
      </c>
      <c r="D3094" s="2">
        <v>2.8993199999999999E-3</v>
      </c>
      <c r="E3094" s="2">
        <v>2.0286677999999999E-2</v>
      </c>
    </row>
    <row r="3095" spans="1:5" x14ac:dyDescent="0.25">
      <c r="A3095" s="2" t="s">
        <v>3092</v>
      </c>
      <c r="B3095" s="2">
        <v>1.271173699</v>
      </c>
      <c r="C3095" s="2">
        <f t="shared" si="48"/>
        <v>2.4135784143089212</v>
      </c>
      <c r="D3095" s="2">
        <v>2.9123700000000001E-3</v>
      </c>
      <c r="E3095" s="2">
        <v>2.0357838E-2</v>
      </c>
    </row>
    <row r="3096" spans="1:5" x14ac:dyDescent="0.25">
      <c r="A3096" s="2" t="s">
        <v>3091</v>
      </c>
      <c r="B3096" s="2">
        <v>-0.795361973</v>
      </c>
      <c r="C3096" s="2">
        <f t="shared" si="48"/>
        <v>0.57619858671114388</v>
      </c>
      <c r="D3096" s="2">
        <v>2.9123180000000001E-3</v>
      </c>
      <c r="E3096" s="2">
        <v>2.0357838E-2</v>
      </c>
    </row>
    <row r="3097" spans="1:5" x14ac:dyDescent="0.25">
      <c r="A3097" s="2" t="s">
        <v>3093</v>
      </c>
      <c r="B3097" s="2">
        <v>-0.50093230300000002</v>
      </c>
      <c r="C3097" s="2">
        <f t="shared" si="48"/>
        <v>0.70664997999624179</v>
      </c>
      <c r="D3097" s="2">
        <v>2.9176889999999998E-3</v>
      </c>
      <c r="E3097" s="2">
        <v>2.0389721999999999E-2</v>
      </c>
    </row>
    <row r="3098" spans="1:5" x14ac:dyDescent="0.25">
      <c r="A3098" s="2" t="s">
        <v>3094</v>
      </c>
      <c r="B3098" s="2">
        <v>-6.1782748200000004</v>
      </c>
      <c r="C3098" s="2">
        <f t="shared" si="48"/>
        <v>1.3808736986229813E-2</v>
      </c>
      <c r="D3098" s="2">
        <v>2.921098E-3</v>
      </c>
      <c r="E3098" s="2">
        <v>2.0408244999999998E-2</v>
      </c>
    </row>
    <row r="3099" spans="1:5" x14ac:dyDescent="0.25">
      <c r="A3099" s="2" t="s">
        <v>3095</v>
      </c>
      <c r="B3099" s="2">
        <v>-0.98629631200000001</v>
      </c>
      <c r="C3099" s="2">
        <f t="shared" si="48"/>
        <v>0.50477196413389458</v>
      </c>
      <c r="D3099" s="2">
        <v>2.935113E-3</v>
      </c>
      <c r="E3099" s="2">
        <v>2.0500832E-2</v>
      </c>
    </row>
    <row r="3100" spans="1:5" x14ac:dyDescent="0.25">
      <c r="A3100" s="2" t="s">
        <v>3097</v>
      </c>
      <c r="B3100" s="2">
        <v>1.230577115</v>
      </c>
      <c r="C3100" s="2">
        <f t="shared" si="48"/>
        <v>2.3466084142573194</v>
      </c>
      <c r="D3100" s="2">
        <v>2.9407740000000002E-3</v>
      </c>
      <c r="E3100" s="2">
        <v>2.0529717999999999E-2</v>
      </c>
    </row>
    <row r="3101" spans="1:5" x14ac:dyDescent="0.25">
      <c r="A3101" s="2" t="s">
        <v>3096</v>
      </c>
      <c r="B3101" s="2">
        <v>0.87319703800000004</v>
      </c>
      <c r="C3101" s="2">
        <f t="shared" si="48"/>
        <v>1.8317175250182189</v>
      </c>
      <c r="D3101" s="2">
        <v>2.9405910000000002E-3</v>
      </c>
      <c r="E3101" s="2">
        <v>2.0529717999999999E-2</v>
      </c>
    </row>
    <row r="3102" spans="1:5" x14ac:dyDescent="0.25">
      <c r="A3102" s="2" t="s">
        <v>3098</v>
      </c>
      <c r="B3102" s="2">
        <v>0.93598764199999995</v>
      </c>
      <c r="C3102" s="2">
        <f t="shared" si="48"/>
        <v>1.9131999278096976</v>
      </c>
      <c r="D3102" s="2">
        <v>2.9481389999999998E-3</v>
      </c>
      <c r="E3102" s="2">
        <v>2.0570458E-2</v>
      </c>
    </row>
    <row r="3103" spans="1:5" x14ac:dyDescent="0.25">
      <c r="A3103" s="2" t="s">
        <v>3099</v>
      </c>
      <c r="B3103" s="2">
        <v>-0.71187777699999999</v>
      </c>
      <c r="C3103" s="2">
        <f t="shared" si="48"/>
        <v>0.61052497692095031</v>
      </c>
      <c r="D3103" s="2">
        <v>2.9491360000000002E-3</v>
      </c>
      <c r="E3103" s="2">
        <v>2.0572079E-2</v>
      </c>
    </row>
    <row r="3104" spans="1:5" x14ac:dyDescent="0.25">
      <c r="A3104" s="2" t="s">
        <v>3100</v>
      </c>
      <c r="B3104" s="2">
        <v>-2.8557774760000001</v>
      </c>
      <c r="C3104" s="2">
        <f t="shared" si="48"/>
        <v>0.13814186621843264</v>
      </c>
      <c r="D3104" s="2">
        <v>2.9514960000000001E-3</v>
      </c>
      <c r="E3104" s="2">
        <v>2.0583201999999998E-2</v>
      </c>
    </row>
    <row r="3105" spans="1:5" x14ac:dyDescent="0.25">
      <c r="A3105" s="2" t="s">
        <v>3101</v>
      </c>
      <c r="B3105" s="2">
        <v>0.589582473</v>
      </c>
      <c r="C3105" s="2">
        <f t="shared" si="48"/>
        <v>1.504811180499116</v>
      </c>
      <c r="D3105" s="2">
        <v>2.9553790000000002E-3</v>
      </c>
      <c r="E3105" s="2">
        <v>2.0604943000000001E-2</v>
      </c>
    </row>
    <row r="3106" spans="1:5" x14ac:dyDescent="0.25">
      <c r="A3106" s="2" t="s">
        <v>3102</v>
      </c>
      <c r="B3106" s="2">
        <v>0.28979338100000002</v>
      </c>
      <c r="C3106" s="2">
        <f t="shared" si="48"/>
        <v>1.2224651868964376</v>
      </c>
      <c r="D3106" s="2">
        <v>2.9698469999999999E-3</v>
      </c>
      <c r="E3106" s="2">
        <v>2.0700447E-2</v>
      </c>
    </row>
    <row r="3107" spans="1:5" x14ac:dyDescent="0.25">
      <c r="A3107" s="2" t="s">
        <v>3103</v>
      </c>
      <c r="B3107" s="2">
        <v>-0.46479240399999999</v>
      </c>
      <c r="C3107" s="2">
        <f t="shared" si="48"/>
        <v>0.72457533224102688</v>
      </c>
      <c r="D3107" s="2">
        <v>2.9786690000000002E-3</v>
      </c>
      <c r="E3107" s="2">
        <v>2.075656E-2</v>
      </c>
    </row>
    <row r="3108" spans="1:5" x14ac:dyDescent="0.25">
      <c r="A3108" s="2" t="s">
        <v>3104</v>
      </c>
      <c r="B3108" s="2">
        <v>-2.395847565</v>
      </c>
      <c r="C3108" s="2">
        <f t="shared" si="48"/>
        <v>0.19001068249748659</v>
      </c>
      <c r="D3108" s="2">
        <v>2.984886E-3</v>
      </c>
      <c r="E3108" s="2">
        <v>2.07945E-2</v>
      </c>
    </row>
    <row r="3109" spans="1:5" x14ac:dyDescent="0.25">
      <c r="A3109" s="2" t="s">
        <v>3105</v>
      </c>
      <c r="B3109" s="2">
        <v>-1.8190031929999999</v>
      </c>
      <c r="C3109" s="2">
        <f t="shared" si="48"/>
        <v>0.2834167259306436</v>
      </c>
      <c r="D3109" s="2">
        <v>2.9906970000000001E-3</v>
      </c>
      <c r="E3109" s="2">
        <v>2.0829587E-2</v>
      </c>
    </row>
    <row r="3110" spans="1:5" x14ac:dyDescent="0.25">
      <c r="A3110" s="2" t="s">
        <v>3106</v>
      </c>
      <c r="B3110" s="2">
        <v>-1.4305036840000001</v>
      </c>
      <c r="C3110" s="2">
        <f t="shared" si="48"/>
        <v>0.37100134340437191</v>
      </c>
      <c r="D3110" s="2">
        <v>2.9945739999999998E-3</v>
      </c>
      <c r="E3110" s="2">
        <v>2.0851193000000001E-2</v>
      </c>
    </row>
    <row r="3111" spans="1:5" x14ac:dyDescent="0.25">
      <c r="A3111" s="2" t="s">
        <v>3107</v>
      </c>
      <c r="B3111" s="2">
        <v>-1.003613095</v>
      </c>
      <c r="C3111" s="2">
        <f t="shared" si="48"/>
        <v>0.49874936339878578</v>
      </c>
      <c r="D3111" s="2">
        <v>2.999945E-3</v>
      </c>
      <c r="E3111" s="2">
        <v>2.0883186000000001E-2</v>
      </c>
    </row>
    <row r="3112" spans="1:5" x14ac:dyDescent="0.25">
      <c r="A3112" s="2" t="s">
        <v>3108</v>
      </c>
      <c r="B3112" s="2">
        <v>-0.47870174599999998</v>
      </c>
      <c r="C3112" s="2">
        <f t="shared" si="48"/>
        <v>0.71762310900701931</v>
      </c>
      <c r="D3112" s="2">
        <v>3.0011069999999998E-3</v>
      </c>
      <c r="E3112" s="2">
        <v>2.0885870000000001E-2</v>
      </c>
    </row>
    <row r="3113" spans="1:5" x14ac:dyDescent="0.25">
      <c r="A3113" s="2" t="s">
        <v>3109</v>
      </c>
      <c r="B3113" s="2">
        <v>-0.97841043999999999</v>
      </c>
      <c r="C3113" s="2">
        <f t="shared" si="48"/>
        <v>0.50753863752173445</v>
      </c>
      <c r="D3113" s="2">
        <v>3.002116E-3</v>
      </c>
      <c r="E3113" s="2">
        <v>2.0887490000000002E-2</v>
      </c>
    </row>
    <row r="3114" spans="1:5" x14ac:dyDescent="0.25">
      <c r="A3114" s="2" t="s">
        <v>3110</v>
      </c>
      <c r="B3114" s="2">
        <v>-1.1377747840000001</v>
      </c>
      <c r="C3114" s="2">
        <f t="shared" si="48"/>
        <v>0.45445999745351728</v>
      </c>
      <c r="D3114" s="2">
        <v>3.0030500000000002E-3</v>
      </c>
      <c r="E3114" s="2">
        <v>2.0888591000000001E-2</v>
      </c>
    </row>
    <row r="3115" spans="1:5" x14ac:dyDescent="0.25">
      <c r="A3115" s="2" t="s">
        <v>3111</v>
      </c>
      <c r="B3115" s="2">
        <v>-0.76194704199999996</v>
      </c>
      <c r="C3115" s="2">
        <f t="shared" si="48"/>
        <v>0.58969994225503874</v>
      </c>
      <c r="D3115" s="2">
        <v>3.0121710000000001E-3</v>
      </c>
      <c r="E3115" s="2">
        <v>2.0946619E-2</v>
      </c>
    </row>
    <row r="3116" spans="1:5" x14ac:dyDescent="0.25">
      <c r="A3116" s="2" t="s">
        <v>3112</v>
      </c>
      <c r="B3116" s="2">
        <v>0.67743825599999996</v>
      </c>
      <c r="C3116" s="2">
        <f t="shared" si="48"/>
        <v>1.599297414949798</v>
      </c>
      <c r="D3116" s="2">
        <v>3.0135829999999998E-3</v>
      </c>
      <c r="E3116" s="2">
        <v>2.0951022E-2</v>
      </c>
    </row>
    <row r="3117" spans="1:5" x14ac:dyDescent="0.25">
      <c r="A3117" s="2" t="s">
        <v>3114</v>
      </c>
      <c r="B3117" s="2">
        <v>-0.826706579</v>
      </c>
      <c r="C3117" s="2">
        <f t="shared" si="48"/>
        <v>0.56381486530048952</v>
      </c>
      <c r="D3117" s="2">
        <v>3.019716E-3</v>
      </c>
      <c r="E3117" s="2">
        <v>2.0982938E-2</v>
      </c>
    </row>
    <row r="3118" spans="1:5" x14ac:dyDescent="0.25">
      <c r="A3118" s="2" t="s">
        <v>3113</v>
      </c>
      <c r="B3118" s="2">
        <v>-1.343920344</v>
      </c>
      <c r="C3118" s="2">
        <f t="shared" si="48"/>
        <v>0.39394869364414559</v>
      </c>
      <c r="D3118" s="2">
        <v>3.019734E-3</v>
      </c>
      <c r="E3118" s="2">
        <v>2.0982938E-2</v>
      </c>
    </row>
    <row r="3119" spans="1:5" x14ac:dyDescent="0.25">
      <c r="A3119" s="2" t="s">
        <v>3116</v>
      </c>
      <c r="B3119" s="2">
        <v>0.68532528400000003</v>
      </c>
      <c r="C3119" s="2">
        <f t="shared" si="48"/>
        <v>1.6080645104177382</v>
      </c>
      <c r="D3119" s="2">
        <v>3.0210789999999999E-3</v>
      </c>
      <c r="E3119" s="2">
        <v>2.0983813E-2</v>
      </c>
    </row>
    <row r="3120" spans="1:5" x14ac:dyDescent="0.25">
      <c r="A3120" s="2" t="s">
        <v>3115</v>
      </c>
      <c r="B3120" s="2">
        <v>-3.860342932</v>
      </c>
      <c r="C3120" s="2">
        <f t="shared" si="48"/>
        <v>6.8852701348122158E-2</v>
      </c>
      <c r="D3120" s="2">
        <v>3.021419E-3</v>
      </c>
      <c r="E3120" s="2">
        <v>2.0983813E-2</v>
      </c>
    </row>
    <row r="3121" spans="1:5" x14ac:dyDescent="0.25">
      <c r="A3121" s="2" t="s">
        <v>3118</v>
      </c>
      <c r="B3121" s="2">
        <v>0.69265500999999996</v>
      </c>
      <c r="C3121" s="2">
        <f t="shared" si="48"/>
        <v>1.6162551981565212</v>
      </c>
      <c r="D3121" s="2">
        <v>3.029243E-3</v>
      </c>
      <c r="E3121" s="2">
        <v>2.1027295000000001E-2</v>
      </c>
    </row>
    <row r="3122" spans="1:5" x14ac:dyDescent="0.25">
      <c r="A3122" s="2" t="s">
        <v>3117</v>
      </c>
      <c r="B3122" s="2">
        <v>-0.38847758799999998</v>
      </c>
      <c r="C3122" s="2">
        <f t="shared" si="48"/>
        <v>0.76393532630428906</v>
      </c>
      <c r="D3122" s="2">
        <v>3.0289269999999998E-3</v>
      </c>
      <c r="E3122" s="2">
        <v>2.1027295000000001E-2</v>
      </c>
    </row>
    <row r="3123" spans="1:5" x14ac:dyDescent="0.25">
      <c r="A3123" s="2" t="s">
        <v>3119</v>
      </c>
      <c r="B3123" s="2">
        <v>-1.0608733100000001</v>
      </c>
      <c r="C3123" s="2">
        <f t="shared" si="48"/>
        <v>0.47934181071138909</v>
      </c>
      <c r="D3123" s="2">
        <v>3.0305499999999999E-3</v>
      </c>
      <c r="E3123" s="2">
        <v>2.1030935000000001E-2</v>
      </c>
    </row>
    <row r="3124" spans="1:5" x14ac:dyDescent="0.25">
      <c r="A3124" s="2" t="s">
        <v>3120</v>
      </c>
      <c r="B3124" s="2">
        <v>0.86914337799999997</v>
      </c>
      <c r="C3124" s="2">
        <f t="shared" si="48"/>
        <v>1.8265780200838257</v>
      </c>
      <c r="D3124" s="2">
        <v>3.038668E-3</v>
      </c>
      <c r="E3124" s="2">
        <v>2.1081839000000002E-2</v>
      </c>
    </row>
    <row r="3125" spans="1:5" x14ac:dyDescent="0.25">
      <c r="A3125" s="2" t="s">
        <v>3121</v>
      </c>
      <c r="B3125" s="2">
        <v>-3.1768924510000001</v>
      </c>
      <c r="C3125" s="2">
        <f t="shared" si="48"/>
        <v>0.11057579723479354</v>
      </c>
      <c r="D3125" s="2">
        <v>3.0424440000000001E-3</v>
      </c>
      <c r="E3125" s="2">
        <v>2.1102591E-2</v>
      </c>
    </row>
    <row r="3126" spans="1:5" x14ac:dyDescent="0.25">
      <c r="A3126" s="2" t="s">
        <v>3124</v>
      </c>
      <c r="B3126" s="2">
        <v>-0.421282673</v>
      </c>
      <c r="C3126" s="2">
        <f t="shared" si="48"/>
        <v>0.74676039847445552</v>
      </c>
      <c r="D3126" s="2">
        <v>3.0447949999999999E-3</v>
      </c>
      <c r="E3126" s="2">
        <v>2.1107543999999999E-2</v>
      </c>
    </row>
    <row r="3127" spans="1:5" x14ac:dyDescent="0.25">
      <c r="A3127" s="2" t="s">
        <v>3123</v>
      </c>
      <c r="B3127" s="2">
        <v>-1.1198500149999999</v>
      </c>
      <c r="C3127" s="2">
        <f t="shared" si="48"/>
        <v>0.46014165992585809</v>
      </c>
      <c r="D3127" s="2">
        <v>3.0453139999999999E-3</v>
      </c>
      <c r="E3127" s="2">
        <v>2.1107543999999999E-2</v>
      </c>
    </row>
    <row r="3128" spans="1:5" x14ac:dyDescent="0.25">
      <c r="A3128" s="2" t="s">
        <v>3122</v>
      </c>
      <c r="B3128" s="2">
        <v>-1.2380704039999999</v>
      </c>
      <c r="C3128" s="2">
        <f t="shared" si="48"/>
        <v>0.42393929343260811</v>
      </c>
      <c r="D3128" s="2">
        <v>3.0455109999999999E-3</v>
      </c>
      <c r="E3128" s="2">
        <v>2.1107543999999999E-2</v>
      </c>
    </row>
    <row r="3129" spans="1:5" x14ac:dyDescent="0.25">
      <c r="A3129" s="2" t="s">
        <v>3126</v>
      </c>
      <c r="B3129" s="2">
        <v>3.012027867</v>
      </c>
      <c r="C3129" s="2">
        <f t="shared" si="48"/>
        <v>8.0669754588051372</v>
      </c>
      <c r="D3129" s="2">
        <v>3.0574949999999999E-3</v>
      </c>
      <c r="E3129" s="2">
        <v>2.1179689000000002E-2</v>
      </c>
    </row>
    <row r="3130" spans="1:5" x14ac:dyDescent="0.25">
      <c r="A3130" s="2" t="s">
        <v>3125</v>
      </c>
      <c r="B3130" s="2">
        <v>0.57018122100000002</v>
      </c>
      <c r="C3130" s="2">
        <f t="shared" si="48"/>
        <v>1.4847100575411729</v>
      </c>
      <c r="D3130" s="2">
        <v>3.0573470000000002E-3</v>
      </c>
      <c r="E3130" s="2">
        <v>2.1179689000000002E-2</v>
      </c>
    </row>
    <row r="3131" spans="1:5" x14ac:dyDescent="0.25">
      <c r="A3131" s="2" t="s">
        <v>3127</v>
      </c>
      <c r="B3131" s="2">
        <v>-4.2564172410000003</v>
      </c>
      <c r="C3131" s="2">
        <f t="shared" si="48"/>
        <v>5.2322771042462128E-2</v>
      </c>
      <c r="D3131" s="2">
        <v>3.0651680000000001E-3</v>
      </c>
      <c r="E3131" s="2">
        <v>2.1227373000000001E-2</v>
      </c>
    </row>
    <row r="3132" spans="1:5" x14ac:dyDescent="0.25">
      <c r="A3132" s="2" t="s">
        <v>3128</v>
      </c>
      <c r="B3132" s="2">
        <v>1.2125828409999999</v>
      </c>
      <c r="C3132" s="2">
        <f t="shared" si="48"/>
        <v>2.3175216895298711</v>
      </c>
      <c r="D3132" s="2">
        <v>3.0709359999999998E-3</v>
      </c>
      <c r="E3132" s="2">
        <v>2.1256374000000001E-2</v>
      </c>
    </row>
    <row r="3133" spans="1:5" x14ac:dyDescent="0.25">
      <c r="A3133" s="2" t="s">
        <v>3129</v>
      </c>
      <c r="B3133" s="2">
        <v>-0.51907420500000001</v>
      </c>
      <c r="C3133" s="2">
        <f t="shared" si="48"/>
        <v>0.69781948880199718</v>
      </c>
      <c r="D3133" s="2">
        <v>3.080789E-3</v>
      </c>
      <c r="E3133" s="2">
        <v>2.1313608000000001E-2</v>
      </c>
    </row>
    <row r="3134" spans="1:5" x14ac:dyDescent="0.25">
      <c r="A3134" s="2" t="s">
        <v>3130</v>
      </c>
      <c r="B3134" s="2">
        <v>0.86023123599999995</v>
      </c>
      <c r="C3134" s="2">
        <f t="shared" si="48"/>
        <v>1.8153292493453832</v>
      </c>
      <c r="D3134" s="2">
        <v>3.0829210000000002E-3</v>
      </c>
      <c r="E3134" s="2">
        <v>2.1322877E-2</v>
      </c>
    </row>
    <row r="3135" spans="1:5" x14ac:dyDescent="0.25">
      <c r="A3135" s="2" t="s">
        <v>3131</v>
      </c>
      <c r="B3135" s="2">
        <v>-1.297747513</v>
      </c>
      <c r="C3135" s="2">
        <f t="shared" si="48"/>
        <v>0.40676078030658547</v>
      </c>
      <c r="D3135" s="2">
        <v>3.0878530000000002E-3</v>
      </c>
      <c r="E3135" s="2">
        <v>2.1346016999999998E-2</v>
      </c>
    </row>
    <row r="3136" spans="1:5" x14ac:dyDescent="0.25">
      <c r="A3136" s="2" t="s">
        <v>3132</v>
      </c>
      <c r="B3136" s="2">
        <v>-5.1044885369999999</v>
      </c>
      <c r="C3136" s="2">
        <f t="shared" si="48"/>
        <v>2.9066707334252206E-2</v>
      </c>
      <c r="D3136" s="2">
        <v>3.0979620000000001E-3</v>
      </c>
      <c r="E3136" s="2">
        <v>2.1410397000000001E-2</v>
      </c>
    </row>
    <row r="3137" spans="1:5" x14ac:dyDescent="0.25">
      <c r="A3137" s="2" t="s">
        <v>3134</v>
      </c>
      <c r="B3137" s="2">
        <v>-1.523105347</v>
      </c>
      <c r="C3137" s="2">
        <f t="shared" si="48"/>
        <v>0.34793619038992529</v>
      </c>
      <c r="D3137" s="2">
        <v>3.104304E-3</v>
      </c>
      <c r="E3137" s="2">
        <v>2.1445088000000001E-2</v>
      </c>
    </row>
    <row r="3138" spans="1:5" x14ac:dyDescent="0.25">
      <c r="A3138" s="2" t="s">
        <v>3133</v>
      </c>
      <c r="B3138" s="2">
        <v>-2.254050254</v>
      </c>
      <c r="C3138" s="2">
        <f t="shared" si="48"/>
        <v>0.20963474368830887</v>
      </c>
      <c r="D3138" s="2">
        <v>3.104576E-3</v>
      </c>
      <c r="E3138" s="2">
        <v>2.1445088000000001E-2</v>
      </c>
    </row>
    <row r="3139" spans="1:5" x14ac:dyDescent="0.25">
      <c r="A3139" s="2" t="s">
        <v>3136</v>
      </c>
      <c r="B3139" s="2">
        <v>0.55813819200000003</v>
      </c>
      <c r="C3139" s="2">
        <f t="shared" ref="C3139:C3202" si="49" xml:space="preserve"> 2^B3139</f>
        <v>1.4723678896986356</v>
      </c>
      <c r="D3139" s="2">
        <v>3.1133110000000001E-3</v>
      </c>
      <c r="E3139" s="2">
        <v>2.1494391000000002E-2</v>
      </c>
    </row>
    <row r="3140" spans="1:5" x14ac:dyDescent="0.25">
      <c r="A3140" s="2" t="s">
        <v>3135</v>
      </c>
      <c r="B3140" s="2">
        <v>-0.758986312</v>
      </c>
      <c r="C3140" s="2">
        <f t="shared" si="49"/>
        <v>0.59091137988875364</v>
      </c>
      <c r="D3140" s="2">
        <v>3.1132690000000001E-3</v>
      </c>
      <c r="E3140" s="2">
        <v>2.1494391000000002E-2</v>
      </c>
    </row>
    <row r="3141" spans="1:5" x14ac:dyDescent="0.25">
      <c r="A3141" s="2" t="s">
        <v>3140</v>
      </c>
      <c r="B3141" s="2">
        <v>6.1808225739999996</v>
      </c>
      <c r="C3141" s="2">
        <f t="shared" si="49"/>
        <v>72.545920002786318</v>
      </c>
      <c r="D3141" s="2">
        <v>3.1244049999999998E-3</v>
      </c>
      <c r="E3141" s="2">
        <v>2.1548860999999999E-2</v>
      </c>
    </row>
    <row r="3142" spans="1:5" x14ac:dyDescent="0.25">
      <c r="A3142" s="2" t="s">
        <v>3139</v>
      </c>
      <c r="B3142" s="2">
        <v>1.0896615599999999</v>
      </c>
      <c r="C3142" s="2">
        <f t="shared" si="49"/>
        <v>2.1282410449739135</v>
      </c>
      <c r="D3142" s="2">
        <v>3.1222810000000002E-3</v>
      </c>
      <c r="E3142" s="2">
        <v>2.1548860999999999E-2</v>
      </c>
    </row>
    <row r="3143" spans="1:5" x14ac:dyDescent="0.25">
      <c r="A3143" s="2" t="s">
        <v>3138</v>
      </c>
      <c r="B3143" s="2">
        <v>-0.68762732800000004</v>
      </c>
      <c r="C3143" s="2">
        <f t="shared" si="49"/>
        <v>0.62087410710506441</v>
      </c>
      <c r="D3143" s="2">
        <v>3.1242219999999998E-3</v>
      </c>
      <c r="E3143" s="2">
        <v>2.1548860999999999E-2</v>
      </c>
    </row>
    <row r="3144" spans="1:5" x14ac:dyDescent="0.25">
      <c r="A3144" s="2" t="s">
        <v>3137</v>
      </c>
      <c r="B3144" s="2">
        <v>-0.76307118399999996</v>
      </c>
      <c r="C3144" s="2">
        <f t="shared" si="49"/>
        <v>0.58924062947320754</v>
      </c>
      <c r="D3144" s="2">
        <v>3.1231470000000002E-3</v>
      </c>
      <c r="E3144" s="2">
        <v>2.1548860999999999E-2</v>
      </c>
    </row>
    <row r="3145" spans="1:5" x14ac:dyDescent="0.25">
      <c r="A3145" s="2" t="s">
        <v>3141</v>
      </c>
      <c r="B3145" s="2">
        <v>-0.47611292399999999</v>
      </c>
      <c r="C3145" s="2">
        <f t="shared" si="49"/>
        <v>0.71891199285709284</v>
      </c>
      <c r="D3145" s="2">
        <v>3.1264930000000002E-3</v>
      </c>
      <c r="E3145" s="2">
        <v>2.1557740999999998E-2</v>
      </c>
    </row>
    <row r="3146" spans="1:5" x14ac:dyDescent="0.25">
      <c r="A3146" s="2" t="s">
        <v>3143</v>
      </c>
      <c r="B3146" s="2">
        <v>-0.73084793699999995</v>
      </c>
      <c r="C3146" s="2">
        <f t="shared" si="49"/>
        <v>0.6025496641140996</v>
      </c>
      <c r="D3146" s="2">
        <v>3.1293390000000001E-3</v>
      </c>
      <c r="E3146" s="2">
        <v>2.1561711000000001E-2</v>
      </c>
    </row>
    <row r="3147" spans="1:5" x14ac:dyDescent="0.25">
      <c r="A3147" s="2" t="s">
        <v>3142</v>
      </c>
      <c r="B3147" s="2">
        <v>-0.87339446399999998</v>
      </c>
      <c r="C3147" s="2">
        <f t="shared" si="49"/>
        <v>0.54586100227308432</v>
      </c>
      <c r="D3147" s="2">
        <v>3.1294729999999998E-3</v>
      </c>
      <c r="E3147" s="2">
        <v>2.1561711000000001E-2</v>
      </c>
    </row>
    <row r="3148" spans="1:5" x14ac:dyDescent="0.25">
      <c r="A3148" s="2" t="s">
        <v>3144</v>
      </c>
      <c r="B3148" s="2">
        <v>-0.80852143200000004</v>
      </c>
      <c r="C3148" s="2">
        <f t="shared" si="49"/>
        <v>0.57096672212649902</v>
      </c>
      <c r="D3148" s="2">
        <v>3.1366100000000002E-3</v>
      </c>
      <c r="E3148" s="2">
        <v>2.1588765999999999E-2</v>
      </c>
    </row>
    <row r="3149" spans="1:5" x14ac:dyDescent="0.25">
      <c r="A3149" s="2" t="s">
        <v>3145</v>
      </c>
      <c r="B3149" s="2">
        <v>0.54776874600000003</v>
      </c>
      <c r="C3149" s="2">
        <f t="shared" si="49"/>
        <v>1.4618231095224707</v>
      </c>
      <c r="D3149" s="2">
        <v>3.145601E-3</v>
      </c>
      <c r="E3149" s="2">
        <v>2.1639579999999999E-2</v>
      </c>
    </row>
    <row r="3150" spans="1:5" x14ac:dyDescent="0.25">
      <c r="A3150" s="2" t="s">
        <v>3146</v>
      </c>
      <c r="B3150" s="2">
        <v>0.47238725399999998</v>
      </c>
      <c r="C3150" s="2">
        <f t="shared" si="49"/>
        <v>1.3874033315308412</v>
      </c>
      <c r="D3150" s="2">
        <v>3.1465870000000002E-3</v>
      </c>
      <c r="E3150" s="2">
        <v>2.1640830999999999E-2</v>
      </c>
    </row>
    <row r="3151" spans="1:5" x14ac:dyDescent="0.25">
      <c r="A3151" s="2" t="s">
        <v>3147</v>
      </c>
      <c r="B3151" s="2">
        <v>4.1570997030000001</v>
      </c>
      <c r="C3151" s="2">
        <f t="shared" si="49"/>
        <v>17.840692406835355</v>
      </c>
      <c r="D3151" s="2">
        <v>3.1539810000000001E-3</v>
      </c>
      <c r="E3151" s="2">
        <v>2.1686139E-2</v>
      </c>
    </row>
    <row r="3152" spans="1:5" x14ac:dyDescent="0.25">
      <c r="A3152" s="2" t="s">
        <v>3148</v>
      </c>
      <c r="B3152" s="2">
        <v>-1.153860595</v>
      </c>
      <c r="C3152" s="2">
        <f t="shared" si="49"/>
        <v>0.44942098794079399</v>
      </c>
      <c r="D3152" s="2">
        <v>3.1553950000000001E-3</v>
      </c>
      <c r="E3152" s="2">
        <v>2.1690319E-2</v>
      </c>
    </row>
    <row r="3153" spans="1:5" x14ac:dyDescent="0.25">
      <c r="A3153" s="2" t="s">
        <v>3149</v>
      </c>
      <c r="B3153" s="2">
        <v>2.5789268910000001</v>
      </c>
      <c r="C3153" s="2">
        <f t="shared" si="49"/>
        <v>5.9749510383576814</v>
      </c>
      <c r="D3153" s="2">
        <v>3.1572599999999998E-3</v>
      </c>
      <c r="E3153" s="2">
        <v>2.1697590999999999E-2</v>
      </c>
    </row>
    <row r="3154" spans="1:5" x14ac:dyDescent="0.25">
      <c r="A3154" s="2" t="s">
        <v>3151</v>
      </c>
      <c r="B3154" s="2">
        <v>0.68110324499999997</v>
      </c>
      <c r="C3154" s="2">
        <f t="shared" si="49"/>
        <v>1.6033653979034663</v>
      </c>
      <c r="D3154" s="2">
        <v>3.1616309999999998E-3</v>
      </c>
      <c r="E3154" s="2">
        <v>2.1719716E-2</v>
      </c>
    </row>
    <row r="3155" spans="1:5" x14ac:dyDescent="0.25">
      <c r="A3155" s="2" t="s">
        <v>3150</v>
      </c>
      <c r="B3155" s="2">
        <v>-1.1507764709999999</v>
      </c>
      <c r="C3155" s="2">
        <f t="shared" si="49"/>
        <v>0.4503827661467803</v>
      </c>
      <c r="D3155" s="2">
        <v>3.1620939999999998E-3</v>
      </c>
      <c r="E3155" s="2">
        <v>2.1719716E-2</v>
      </c>
    </row>
    <row r="3156" spans="1:5" x14ac:dyDescent="0.25">
      <c r="A3156" s="2" t="s">
        <v>3152</v>
      </c>
      <c r="B3156" s="2">
        <v>-2.7220560859999998</v>
      </c>
      <c r="C3156" s="2">
        <f t="shared" si="49"/>
        <v>0.15155821031351824</v>
      </c>
      <c r="D3156" s="2">
        <v>3.1758929999999999E-3</v>
      </c>
      <c r="E3156" s="2">
        <v>2.1808935000000002E-2</v>
      </c>
    </row>
    <row r="3157" spans="1:5" x14ac:dyDescent="0.25">
      <c r="A3157" s="2" t="s">
        <v>3153</v>
      </c>
      <c r="B3157" s="2">
        <v>0.88050880799999998</v>
      </c>
      <c r="C3157" s="2">
        <f t="shared" si="49"/>
        <v>1.841024477127511</v>
      </c>
      <c r="D3157" s="2">
        <v>3.1826670000000001E-3</v>
      </c>
      <c r="E3157" s="2">
        <v>2.1849873999999998E-2</v>
      </c>
    </row>
    <row r="3158" spans="1:5" x14ac:dyDescent="0.25">
      <c r="A3158" s="2" t="s">
        <v>3154</v>
      </c>
      <c r="B3158" s="2">
        <v>-1.262612345</v>
      </c>
      <c r="C3158" s="2">
        <f t="shared" si="49"/>
        <v>0.4167885804474894</v>
      </c>
      <c r="D3158" s="2">
        <v>3.1933600000000001E-3</v>
      </c>
      <c r="E3158" s="2">
        <v>2.1917691E-2</v>
      </c>
    </row>
    <row r="3159" spans="1:5" x14ac:dyDescent="0.25">
      <c r="A3159" s="2" t="s">
        <v>3155</v>
      </c>
      <c r="B3159" s="2">
        <v>1.628419093</v>
      </c>
      <c r="C3159" s="2">
        <f t="shared" si="49"/>
        <v>3.0917401974456382</v>
      </c>
      <c r="D3159" s="2">
        <v>3.1990690000000001E-3</v>
      </c>
      <c r="E3159" s="2">
        <v>2.1951277000000002E-2</v>
      </c>
    </row>
    <row r="3160" spans="1:5" x14ac:dyDescent="0.25">
      <c r="A3160" s="2" t="s">
        <v>3156</v>
      </c>
      <c r="B3160" s="2">
        <v>-0.87355219399999995</v>
      </c>
      <c r="C3160" s="2">
        <f t="shared" si="49"/>
        <v>0.54580132649474422</v>
      </c>
      <c r="D3160" s="2">
        <v>3.210049E-3</v>
      </c>
      <c r="E3160" s="2">
        <v>2.2015387000000001E-2</v>
      </c>
    </row>
    <row r="3161" spans="1:5" x14ac:dyDescent="0.25">
      <c r="A3161" s="2" t="s">
        <v>3157</v>
      </c>
      <c r="B3161" s="2">
        <v>-0.48511465500000001</v>
      </c>
      <c r="C3161" s="2">
        <f t="shared" si="49"/>
        <v>0.71444028905126122</v>
      </c>
      <c r="D3161" s="2">
        <v>3.217354E-3</v>
      </c>
      <c r="E3161" s="2">
        <v>2.2059867E-2</v>
      </c>
    </row>
    <row r="3162" spans="1:5" x14ac:dyDescent="0.25">
      <c r="A3162" s="2" t="s">
        <v>3158</v>
      </c>
      <c r="B3162" s="2">
        <v>-3.3496159429999999</v>
      </c>
      <c r="C3162" s="2">
        <f t="shared" si="49"/>
        <v>9.8099123535520805E-2</v>
      </c>
      <c r="D3162" s="2">
        <v>3.228004E-3</v>
      </c>
      <c r="E3162" s="2">
        <v>2.2127245E-2</v>
      </c>
    </row>
    <row r="3163" spans="1:5" x14ac:dyDescent="0.25">
      <c r="A3163" s="2" t="s">
        <v>3159</v>
      </c>
      <c r="B3163" s="2">
        <v>-0.69545364399999998</v>
      </c>
      <c r="C3163" s="2">
        <f t="shared" si="49"/>
        <v>0.61751511530755099</v>
      </c>
      <c r="D3163" s="2">
        <v>3.234939E-3</v>
      </c>
      <c r="E3163" s="2">
        <v>2.2169139000000001E-2</v>
      </c>
    </row>
    <row r="3164" spans="1:5" x14ac:dyDescent="0.25">
      <c r="A3164" s="2" t="s">
        <v>3160</v>
      </c>
      <c r="B3164" s="2">
        <v>0.68880470199999999</v>
      </c>
      <c r="C3164" s="2">
        <f t="shared" si="49"/>
        <v>1.6119474384749741</v>
      </c>
      <c r="D3164" s="2">
        <v>3.2601930000000002E-3</v>
      </c>
      <c r="E3164" s="2">
        <v>2.2330828E-2</v>
      </c>
    </row>
    <row r="3165" spans="1:5" x14ac:dyDescent="0.25">
      <c r="A3165" s="2" t="s">
        <v>3161</v>
      </c>
      <c r="B3165" s="2">
        <v>-2.0950857350000001</v>
      </c>
      <c r="C3165" s="2">
        <f t="shared" si="49"/>
        <v>0.23405415231541302</v>
      </c>
      <c r="D3165" s="2">
        <v>3.2691019999999999E-3</v>
      </c>
      <c r="E3165" s="2">
        <v>2.2386152999999999E-2</v>
      </c>
    </row>
    <row r="3166" spans="1:5" x14ac:dyDescent="0.25">
      <c r="A3166" s="2" t="s">
        <v>3162</v>
      </c>
      <c r="B3166" s="2">
        <v>0.92962004799999998</v>
      </c>
      <c r="C3166" s="2">
        <f t="shared" si="49"/>
        <v>1.9047742836072485</v>
      </c>
      <c r="D3166" s="2">
        <v>3.272184E-3</v>
      </c>
      <c r="E3166" s="2">
        <v>2.2401553000000001E-2</v>
      </c>
    </row>
    <row r="3167" spans="1:5" x14ac:dyDescent="0.25">
      <c r="A3167" s="2" t="s">
        <v>3163</v>
      </c>
      <c r="B3167" s="2">
        <v>-2.2044745510000001</v>
      </c>
      <c r="C3167" s="2">
        <f t="shared" si="49"/>
        <v>0.21696367849866224</v>
      </c>
      <c r="D3167" s="2">
        <v>3.2781659999999999E-3</v>
      </c>
      <c r="E3167" s="2">
        <v>2.2436800999999999E-2</v>
      </c>
    </row>
    <row r="3168" spans="1:5" x14ac:dyDescent="0.25">
      <c r="A3168" s="2" t="s">
        <v>3164</v>
      </c>
      <c r="B3168" s="2">
        <v>-0.92080537900000003</v>
      </c>
      <c r="C3168" s="2">
        <f t="shared" si="49"/>
        <v>0.52821406447400421</v>
      </c>
      <c r="D3168" s="2">
        <v>3.279049E-3</v>
      </c>
      <c r="E3168" s="2">
        <v>2.2437137999999999E-2</v>
      </c>
    </row>
    <row r="3169" spans="1:5" x14ac:dyDescent="0.25">
      <c r="A3169" s="2" t="s">
        <v>3165</v>
      </c>
      <c r="B3169" s="2">
        <v>0.35916184299999998</v>
      </c>
      <c r="C3169" s="2">
        <f t="shared" si="49"/>
        <v>1.2826804870958293</v>
      </c>
      <c r="D3169" s="2">
        <v>3.2904029999999999E-3</v>
      </c>
      <c r="E3169" s="2">
        <v>2.2503381999999999E-2</v>
      </c>
    </row>
    <row r="3170" spans="1:5" x14ac:dyDescent="0.25">
      <c r="A3170" s="2" t="s">
        <v>3166</v>
      </c>
      <c r="B3170" s="2">
        <v>1.2113207399999999</v>
      </c>
      <c r="C3170" s="2">
        <f t="shared" si="49"/>
        <v>2.3154951577066969</v>
      </c>
      <c r="D3170" s="2">
        <v>3.2920879999999999E-3</v>
      </c>
      <c r="E3170" s="2">
        <v>2.2509178000000001E-2</v>
      </c>
    </row>
    <row r="3171" spans="1:5" x14ac:dyDescent="0.25">
      <c r="A3171" s="2" t="s">
        <v>3167</v>
      </c>
      <c r="B3171" s="2">
        <v>0.59228119700000004</v>
      </c>
      <c r="C3171" s="2">
        <f t="shared" si="49"/>
        <v>1.5076287342077435</v>
      </c>
      <c r="D3171" s="2">
        <v>3.295521E-3</v>
      </c>
      <c r="E3171" s="2">
        <v>2.2526925999999999E-2</v>
      </c>
    </row>
    <row r="3172" spans="1:5" x14ac:dyDescent="0.25">
      <c r="A3172" s="2" t="s">
        <v>3168</v>
      </c>
      <c r="B3172" s="2">
        <v>-1.091928569</v>
      </c>
      <c r="C3172" s="2">
        <f t="shared" si="49"/>
        <v>0.46913382552135313</v>
      </c>
      <c r="D3172" s="2">
        <v>3.298713E-3</v>
      </c>
      <c r="E3172" s="2">
        <v>2.2543021999999999E-2</v>
      </c>
    </row>
    <row r="3173" spans="1:5" x14ac:dyDescent="0.25">
      <c r="A3173" s="2" t="s">
        <v>3169</v>
      </c>
      <c r="B3173" s="2">
        <v>-0.71259035000000004</v>
      </c>
      <c r="C3173" s="2">
        <f t="shared" si="49"/>
        <v>0.61022350212426058</v>
      </c>
      <c r="D3173" s="2">
        <v>3.3004689999999999E-3</v>
      </c>
      <c r="E3173" s="2">
        <v>2.2549293000000002E-2</v>
      </c>
    </row>
    <row r="3174" spans="1:5" x14ac:dyDescent="0.25">
      <c r="A3174" s="2" t="s">
        <v>3170</v>
      </c>
      <c r="B3174" s="2">
        <v>-1.6218398869999999</v>
      </c>
      <c r="C3174" s="2">
        <f t="shared" si="49"/>
        <v>0.32492082393502419</v>
      </c>
      <c r="D3174" s="2">
        <v>3.302929E-3</v>
      </c>
      <c r="E3174" s="2">
        <v>2.2560375000000001E-2</v>
      </c>
    </row>
    <row r="3175" spans="1:5" x14ac:dyDescent="0.25">
      <c r="A3175" s="2" t="s">
        <v>3171</v>
      </c>
      <c r="B3175" s="2">
        <v>0.92373961400000004</v>
      </c>
      <c r="C3175" s="2">
        <f t="shared" si="49"/>
        <v>1.8970262130461526</v>
      </c>
      <c r="D3175" s="2">
        <v>3.3038239999999999E-3</v>
      </c>
      <c r="E3175" s="2">
        <v>2.2560759E-2</v>
      </c>
    </row>
    <row r="3176" spans="1:5" x14ac:dyDescent="0.25">
      <c r="A3176" s="2" t="s">
        <v>3172</v>
      </c>
      <c r="B3176" s="2">
        <v>-1.344042274</v>
      </c>
      <c r="C3176" s="2">
        <f t="shared" si="49"/>
        <v>0.3939154003055691</v>
      </c>
      <c r="D3176" s="2">
        <v>3.3141350000000002E-3</v>
      </c>
      <c r="E3176" s="2">
        <v>2.2619686E-2</v>
      </c>
    </row>
    <row r="3177" spans="1:5" x14ac:dyDescent="0.25">
      <c r="A3177" s="2" t="s">
        <v>3173</v>
      </c>
      <c r="B3177" s="2">
        <v>-1.221435582</v>
      </c>
      <c r="C3177" s="2">
        <f t="shared" si="49"/>
        <v>0.42885576448897683</v>
      </c>
      <c r="D3177" s="2">
        <v>3.3168080000000001E-3</v>
      </c>
      <c r="E3177" s="2">
        <v>2.2632184999999999E-2</v>
      </c>
    </row>
    <row r="3178" spans="1:5" x14ac:dyDescent="0.25">
      <c r="A3178" s="2" t="s">
        <v>3174</v>
      </c>
      <c r="B3178" s="2">
        <v>-0.64166118800000005</v>
      </c>
      <c r="C3178" s="2">
        <f t="shared" si="49"/>
        <v>0.64097447507063965</v>
      </c>
      <c r="D3178" s="2">
        <v>3.3223369999999999E-3</v>
      </c>
      <c r="E3178" s="2">
        <v>2.2664170000000001E-2</v>
      </c>
    </row>
    <row r="3179" spans="1:5" x14ac:dyDescent="0.25">
      <c r="A3179" s="2" t="s">
        <v>3175</v>
      </c>
      <c r="B3179" s="2">
        <v>0.60591528900000002</v>
      </c>
      <c r="C3179" s="2">
        <f t="shared" si="49"/>
        <v>1.5219440139386249</v>
      </c>
      <c r="D3179" s="2">
        <v>3.3231900000000002E-3</v>
      </c>
      <c r="E3179" s="2">
        <v>2.2664238999999999E-2</v>
      </c>
    </row>
    <row r="3180" spans="1:5" x14ac:dyDescent="0.25">
      <c r="A3180" s="2" t="s">
        <v>3176</v>
      </c>
      <c r="B3180" s="2">
        <v>0.61181615199999995</v>
      </c>
      <c r="C3180" s="2">
        <f t="shared" si="49"/>
        <v>1.5281817664646027</v>
      </c>
      <c r="D3180" s="2">
        <v>3.3325519999999999E-3</v>
      </c>
      <c r="E3180" s="2">
        <v>2.2716568999999999E-2</v>
      </c>
    </row>
    <row r="3181" spans="1:5" x14ac:dyDescent="0.25">
      <c r="A3181" s="2" t="s">
        <v>3177</v>
      </c>
      <c r="B3181" s="2">
        <v>0.61538153200000001</v>
      </c>
      <c r="C3181" s="2">
        <f t="shared" si="49"/>
        <v>1.5319630831606867</v>
      </c>
      <c r="D3181" s="2">
        <v>3.3382749999999999E-3</v>
      </c>
      <c r="E3181" s="2">
        <v>2.2749822999999999E-2</v>
      </c>
    </row>
    <row r="3182" spans="1:5" x14ac:dyDescent="0.25">
      <c r="A3182" s="2" t="s">
        <v>3178</v>
      </c>
      <c r="B3182" s="2">
        <v>0.86607127699999997</v>
      </c>
      <c r="C3182" s="2">
        <f t="shared" si="49"/>
        <v>1.8226926100013201</v>
      </c>
      <c r="D3182" s="2">
        <v>3.3659190000000002E-3</v>
      </c>
      <c r="E3182" s="2">
        <v>2.2926597999999999E-2</v>
      </c>
    </row>
    <row r="3183" spans="1:5" x14ac:dyDescent="0.25">
      <c r="A3183" s="2" t="s">
        <v>3181</v>
      </c>
      <c r="B3183" s="2">
        <v>1.1116396980000001</v>
      </c>
      <c r="C3183" s="2">
        <f t="shared" si="49"/>
        <v>2.160911065750716</v>
      </c>
      <c r="D3183" s="2">
        <v>3.3695079999999998E-3</v>
      </c>
      <c r="E3183" s="2">
        <v>2.2934353000000001E-2</v>
      </c>
    </row>
    <row r="3184" spans="1:5" x14ac:dyDescent="0.25">
      <c r="A3184" s="2" t="s">
        <v>3180</v>
      </c>
      <c r="B3184" s="2">
        <v>0.67197171499999997</v>
      </c>
      <c r="C3184" s="2">
        <f t="shared" si="49"/>
        <v>1.5932489555548877</v>
      </c>
      <c r="D3184" s="2">
        <v>3.3699709999999998E-3</v>
      </c>
      <c r="E3184" s="2">
        <v>2.2934353000000001E-2</v>
      </c>
    </row>
    <row r="3185" spans="1:5" x14ac:dyDescent="0.25">
      <c r="A3185" s="2" t="s">
        <v>3179</v>
      </c>
      <c r="B3185" s="2">
        <v>-0.74072209499999997</v>
      </c>
      <c r="C3185" s="2">
        <f t="shared" si="49"/>
        <v>0.59843974740355599</v>
      </c>
      <c r="D3185" s="2">
        <v>3.3692710000000001E-3</v>
      </c>
      <c r="E3185" s="2">
        <v>2.2934353000000001E-2</v>
      </c>
    </row>
    <row r="3186" spans="1:5" x14ac:dyDescent="0.25">
      <c r="A3186" s="2" t="s">
        <v>3182</v>
      </c>
      <c r="B3186" s="2">
        <v>0.27935437699999999</v>
      </c>
      <c r="C3186" s="2">
        <f t="shared" si="49"/>
        <v>1.2136516394660459</v>
      </c>
      <c r="D3186" s="2">
        <v>3.385262E-3</v>
      </c>
      <c r="E3186" s="2">
        <v>2.3020265000000002E-2</v>
      </c>
    </row>
    <row r="3187" spans="1:5" x14ac:dyDescent="0.25">
      <c r="A3187" s="2" t="s">
        <v>3183</v>
      </c>
      <c r="B3187" s="2">
        <v>0.95804381500000002</v>
      </c>
      <c r="C3187" s="2">
        <f t="shared" si="49"/>
        <v>1.9426739896698888</v>
      </c>
      <c r="D3187" s="2">
        <v>3.3923640000000001E-3</v>
      </c>
      <c r="E3187" s="2">
        <v>2.3060018000000002E-2</v>
      </c>
    </row>
    <row r="3188" spans="1:5" x14ac:dyDescent="0.25">
      <c r="A3188" s="2" t="s">
        <v>3184</v>
      </c>
      <c r="B3188" s="2">
        <v>0.58196396399999994</v>
      </c>
      <c r="C3188" s="2">
        <f t="shared" si="49"/>
        <v>1.4968855967403749</v>
      </c>
      <c r="D3188" s="2">
        <v>3.4027089999999999E-3</v>
      </c>
      <c r="E3188" s="2">
        <v>2.3124493999999999E-2</v>
      </c>
    </row>
    <row r="3189" spans="1:5" x14ac:dyDescent="0.25">
      <c r="A3189" s="2" t="s">
        <v>3185</v>
      </c>
      <c r="B3189" s="2">
        <v>0.50604776699999998</v>
      </c>
      <c r="C3189" s="2">
        <f t="shared" si="49"/>
        <v>1.4201543784535722</v>
      </c>
      <c r="D3189" s="2">
        <v>3.4092900000000002E-3</v>
      </c>
      <c r="E3189" s="2">
        <v>2.3163369E-2</v>
      </c>
    </row>
    <row r="3190" spans="1:5" x14ac:dyDescent="0.25">
      <c r="A3190" s="2" t="s">
        <v>3186</v>
      </c>
      <c r="B3190" s="2">
        <v>-1.5130497810000001</v>
      </c>
      <c r="C3190" s="2">
        <f t="shared" si="49"/>
        <v>0.35036977235647249</v>
      </c>
      <c r="D3190" s="2">
        <v>3.4256790000000001E-3</v>
      </c>
      <c r="E3190" s="2">
        <v>2.3268845E-2</v>
      </c>
    </row>
    <row r="3191" spans="1:5" x14ac:dyDescent="0.25">
      <c r="A3191" s="2" t="s">
        <v>3187</v>
      </c>
      <c r="B3191" s="2">
        <v>-0.68993561699999995</v>
      </c>
      <c r="C3191" s="2">
        <f t="shared" si="49"/>
        <v>0.61988151273937253</v>
      </c>
      <c r="D3191" s="2">
        <v>3.4498889999999998E-3</v>
      </c>
      <c r="E3191" s="2">
        <v>2.3415558999999999E-2</v>
      </c>
    </row>
    <row r="3192" spans="1:5" x14ac:dyDescent="0.25">
      <c r="A3192" s="2" t="s">
        <v>3188</v>
      </c>
      <c r="B3192" s="2">
        <v>-3.0151947460000001</v>
      </c>
      <c r="C3192" s="2">
        <f t="shared" si="49"/>
        <v>0.12369038425176494</v>
      </c>
      <c r="D3192" s="2">
        <v>3.4515510000000002E-3</v>
      </c>
      <c r="E3192" s="2">
        <v>2.3420930999999999E-2</v>
      </c>
    </row>
    <row r="3193" spans="1:5" x14ac:dyDescent="0.25">
      <c r="A3193" s="2" t="s">
        <v>3189</v>
      </c>
      <c r="B3193" s="2">
        <v>0.481645767</v>
      </c>
      <c r="C3193" s="2">
        <f t="shared" si="49"/>
        <v>1.3963356402564886</v>
      </c>
      <c r="D3193" s="2">
        <v>3.4533620000000002E-3</v>
      </c>
      <c r="E3193" s="2">
        <v>2.342731E-2</v>
      </c>
    </row>
    <row r="3194" spans="1:5" x14ac:dyDescent="0.25">
      <c r="A3194" s="2" t="s">
        <v>3190</v>
      </c>
      <c r="B3194" s="2">
        <v>-2.5823565460000002</v>
      </c>
      <c r="C3194" s="2">
        <f t="shared" si="49"/>
        <v>0.16696799042142488</v>
      </c>
      <c r="D3194" s="2">
        <v>3.466069E-3</v>
      </c>
      <c r="E3194" s="2">
        <v>2.3507581999999999E-2</v>
      </c>
    </row>
    <row r="3195" spans="1:5" x14ac:dyDescent="0.25">
      <c r="A3195" s="2" t="s">
        <v>3192</v>
      </c>
      <c r="B3195" s="2">
        <v>0.74614751400000001</v>
      </c>
      <c r="C3195" s="2">
        <f t="shared" si="49"/>
        <v>1.6773078630202525</v>
      </c>
      <c r="D3195" s="2">
        <v>3.4684149999999999E-3</v>
      </c>
      <c r="E3195" s="2">
        <v>2.3511641E-2</v>
      </c>
    </row>
    <row r="3196" spans="1:5" x14ac:dyDescent="0.25">
      <c r="A3196" s="2" t="s">
        <v>3191</v>
      </c>
      <c r="B3196" s="2">
        <v>-0.95321588300000004</v>
      </c>
      <c r="C3196" s="2">
        <f t="shared" si="49"/>
        <v>0.51647990268185151</v>
      </c>
      <c r="D3196" s="2">
        <v>3.467852E-3</v>
      </c>
      <c r="E3196" s="2">
        <v>2.3511641E-2</v>
      </c>
    </row>
    <row r="3197" spans="1:5" x14ac:dyDescent="0.25">
      <c r="A3197" s="2" t="s">
        <v>3193</v>
      </c>
      <c r="B3197" s="2">
        <v>-2.1156229940000002</v>
      </c>
      <c r="C3197" s="2">
        <f t="shared" si="49"/>
        <v>0.2307459139567784</v>
      </c>
      <c r="D3197" s="2">
        <v>3.4695939999999999E-3</v>
      </c>
      <c r="E3197" s="2">
        <v>2.3513706999999998E-2</v>
      </c>
    </row>
    <row r="3198" spans="1:5" x14ac:dyDescent="0.25">
      <c r="A3198" s="2" t="s">
        <v>3194</v>
      </c>
      <c r="B3198" s="2">
        <v>0.79359047100000002</v>
      </c>
      <c r="C3198" s="2">
        <f t="shared" si="49"/>
        <v>1.7333830123728478</v>
      </c>
      <c r="D3198" s="2">
        <v>3.4716489999999998E-3</v>
      </c>
      <c r="E3198" s="2">
        <v>2.3521708999999998E-2</v>
      </c>
    </row>
    <row r="3199" spans="1:5" x14ac:dyDescent="0.25">
      <c r="A3199" s="2" t="s">
        <v>3195</v>
      </c>
      <c r="B3199" s="2">
        <v>0.58231912900000005</v>
      </c>
      <c r="C3199" s="2">
        <f t="shared" si="49"/>
        <v>1.4972541478225052</v>
      </c>
      <c r="D3199" s="2">
        <v>3.4939770000000001E-3</v>
      </c>
      <c r="E3199" s="2">
        <v>2.3667028999999999E-2</v>
      </c>
    </row>
    <row r="3200" spans="1:5" x14ac:dyDescent="0.25">
      <c r="A3200" s="2" t="s">
        <v>3196</v>
      </c>
      <c r="B3200" s="2">
        <v>-1.4455780620000001</v>
      </c>
      <c r="C3200" s="2">
        <f t="shared" si="49"/>
        <v>0.36714502042601432</v>
      </c>
      <c r="D3200" s="2">
        <v>3.4951079999999998E-3</v>
      </c>
      <c r="E3200" s="2">
        <v>2.3668734E-2</v>
      </c>
    </row>
    <row r="3201" spans="1:5" x14ac:dyDescent="0.25">
      <c r="A3201" s="2" t="s">
        <v>3197</v>
      </c>
      <c r="B3201" s="2">
        <v>-1.1170254550000001</v>
      </c>
      <c r="C3201" s="2">
        <f t="shared" si="49"/>
        <v>0.46104342420602862</v>
      </c>
      <c r="D3201" s="2">
        <v>3.497848E-3</v>
      </c>
      <c r="E3201" s="2">
        <v>2.368133E-2</v>
      </c>
    </row>
    <row r="3202" spans="1:5" x14ac:dyDescent="0.25">
      <c r="A3202" s="2" t="s">
        <v>3198</v>
      </c>
      <c r="B3202" s="2">
        <v>-0.72357859000000002</v>
      </c>
      <c r="C3202" s="2">
        <f t="shared" si="49"/>
        <v>0.60559340946478235</v>
      </c>
      <c r="D3202" s="2">
        <v>3.4994119999999999E-3</v>
      </c>
      <c r="E3202" s="2">
        <v>2.3685959999999999E-2</v>
      </c>
    </row>
    <row r="3203" spans="1:5" x14ac:dyDescent="0.25">
      <c r="A3203" s="2" t="s">
        <v>3199</v>
      </c>
      <c r="B3203" s="2">
        <v>-0.45262196799999999</v>
      </c>
      <c r="C3203" s="2">
        <f t="shared" ref="C3203:C3266" si="50" xml:space="preserve"> 2^B3203</f>
        <v>0.73071363440922554</v>
      </c>
      <c r="D3203" s="2">
        <v>3.5089629999999999E-3</v>
      </c>
      <c r="E3203" s="2">
        <v>2.3744632000000002E-2</v>
      </c>
    </row>
    <row r="3204" spans="1:5" x14ac:dyDescent="0.25">
      <c r="A3204" s="2" t="s">
        <v>3200</v>
      </c>
      <c r="B3204" s="2">
        <v>-2.5147335850000001</v>
      </c>
      <c r="C3204" s="2">
        <f t="shared" si="50"/>
        <v>0.17498054296410873</v>
      </c>
      <c r="D3204" s="2">
        <v>3.5120160000000002E-3</v>
      </c>
      <c r="E3204" s="2">
        <v>2.3759311000000002E-2</v>
      </c>
    </row>
    <row r="3205" spans="1:5" x14ac:dyDescent="0.25">
      <c r="A3205" s="2" t="s">
        <v>3201</v>
      </c>
      <c r="B3205" s="2">
        <v>0.59387706500000004</v>
      </c>
      <c r="C3205" s="2">
        <f t="shared" si="50"/>
        <v>1.5092973527213942</v>
      </c>
      <c r="D3205" s="2">
        <v>3.518298E-3</v>
      </c>
      <c r="E3205" s="2">
        <v>2.3789851000000001E-2</v>
      </c>
    </row>
    <row r="3206" spans="1:5" x14ac:dyDescent="0.25">
      <c r="A3206" s="2" t="s">
        <v>3202</v>
      </c>
      <c r="B3206" s="2">
        <v>-0.84138935999999998</v>
      </c>
      <c r="C3206" s="2">
        <f t="shared" si="50"/>
        <v>0.55810583694761973</v>
      </c>
      <c r="D3206" s="2">
        <v>3.5196419999999999E-3</v>
      </c>
      <c r="E3206" s="2">
        <v>2.3792955000000001E-2</v>
      </c>
    </row>
    <row r="3207" spans="1:5" x14ac:dyDescent="0.25">
      <c r="A3207" s="2" t="s">
        <v>3203</v>
      </c>
      <c r="B3207" s="2">
        <v>-0.64532256700000001</v>
      </c>
      <c r="C3207" s="2">
        <f t="shared" si="50"/>
        <v>0.639349824726827</v>
      </c>
      <c r="D3207" s="2">
        <v>3.5222830000000002E-3</v>
      </c>
      <c r="E3207" s="2">
        <v>2.3804826000000001E-2</v>
      </c>
    </row>
    <row r="3208" spans="1:5" x14ac:dyDescent="0.25">
      <c r="A3208" s="2" t="s">
        <v>3204</v>
      </c>
      <c r="B3208" s="2">
        <v>0.494862213</v>
      </c>
      <c r="C3208" s="2">
        <f t="shared" si="50"/>
        <v>1.4091861620363058</v>
      </c>
      <c r="D3208" s="2">
        <v>3.5279529999999999E-3</v>
      </c>
      <c r="E3208" s="2">
        <v>2.3837160999999999E-2</v>
      </c>
    </row>
    <row r="3209" spans="1:5" x14ac:dyDescent="0.25">
      <c r="A3209" s="2" t="s">
        <v>3205</v>
      </c>
      <c r="B3209" s="2">
        <v>1.495049107</v>
      </c>
      <c r="C3209" s="2">
        <f t="shared" si="50"/>
        <v>2.8187374539037648</v>
      </c>
      <c r="D3209" s="2">
        <v>3.5293920000000001E-3</v>
      </c>
      <c r="E3209" s="2">
        <v>2.3840898999999999E-2</v>
      </c>
    </row>
    <row r="3210" spans="1:5" x14ac:dyDescent="0.25">
      <c r="A3210" s="2" t="s">
        <v>3206</v>
      </c>
      <c r="B3210" s="2">
        <v>-0.58978687699999999</v>
      </c>
      <c r="C3210" s="2">
        <f t="shared" si="50"/>
        <v>0.66444105475645143</v>
      </c>
      <c r="D3210" s="2">
        <v>3.5345120000000001E-3</v>
      </c>
      <c r="E3210" s="2">
        <v>2.3869491E-2</v>
      </c>
    </row>
    <row r="3211" spans="1:5" x14ac:dyDescent="0.25">
      <c r="A3211" s="2" t="s">
        <v>3207</v>
      </c>
      <c r="B3211" s="2">
        <v>0.697686056</v>
      </c>
      <c r="C3211" s="2">
        <f t="shared" si="50"/>
        <v>1.6219013317765041</v>
      </c>
      <c r="D3211" s="2">
        <v>3.5372839999999999E-3</v>
      </c>
      <c r="E3211" s="2">
        <v>2.3882217000000001E-2</v>
      </c>
    </row>
    <row r="3212" spans="1:5" x14ac:dyDescent="0.25">
      <c r="A3212" s="2" t="s">
        <v>3208</v>
      </c>
      <c r="B3212" s="2">
        <v>0.93011250899999998</v>
      </c>
      <c r="C3212" s="2">
        <f t="shared" si="50"/>
        <v>1.9054245853944687</v>
      </c>
      <c r="D3212" s="2">
        <v>3.5474730000000002E-3</v>
      </c>
      <c r="E3212" s="2">
        <v>2.3938994000000002E-2</v>
      </c>
    </row>
    <row r="3213" spans="1:5" x14ac:dyDescent="0.25">
      <c r="A3213" s="2" t="s">
        <v>3209</v>
      </c>
      <c r="B3213" s="2">
        <v>0.75107599999999997</v>
      </c>
      <c r="C3213" s="2">
        <f t="shared" si="50"/>
        <v>1.6830476238138468</v>
      </c>
      <c r="D3213" s="2">
        <v>3.5492710000000001E-3</v>
      </c>
      <c r="E3213" s="2">
        <v>2.394512E-2</v>
      </c>
    </row>
    <row r="3214" spans="1:5" x14ac:dyDescent="0.25">
      <c r="A3214" s="2" t="s">
        <v>3210</v>
      </c>
      <c r="B3214" s="2">
        <v>6.2010281909999998</v>
      </c>
      <c r="C3214" s="2">
        <f t="shared" si="50"/>
        <v>73.569107838220702</v>
      </c>
      <c r="D3214" s="2">
        <v>3.5522510000000002E-3</v>
      </c>
      <c r="E3214" s="2">
        <v>2.3959219E-2</v>
      </c>
    </row>
    <row r="3215" spans="1:5" x14ac:dyDescent="0.25">
      <c r="A3215" s="2" t="s">
        <v>3211</v>
      </c>
      <c r="B3215" s="2">
        <v>0.31721053599999999</v>
      </c>
      <c r="C3215" s="2">
        <f t="shared" si="50"/>
        <v>1.2459192223290863</v>
      </c>
      <c r="D3215" s="2">
        <v>3.553531E-3</v>
      </c>
      <c r="E3215" s="2">
        <v>2.3961843E-2</v>
      </c>
    </row>
    <row r="3216" spans="1:5" x14ac:dyDescent="0.25">
      <c r="A3216" s="2" t="s">
        <v>3212</v>
      </c>
      <c r="B3216" s="2">
        <v>0.61551210300000003</v>
      </c>
      <c r="C3216" s="2">
        <f t="shared" si="50"/>
        <v>1.5321017396322087</v>
      </c>
      <c r="D3216" s="2">
        <v>3.5726970000000001E-3</v>
      </c>
      <c r="E3216" s="2">
        <v>2.406964E-2</v>
      </c>
    </row>
    <row r="3217" spans="1:5" x14ac:dyDescent="0.25">
      <c r="A3217" s="2" t="s">
        <v>3214</v>
      </c>
      <c r="B3217" s="2">
        <v>4.0096088329999997</v>
      </c>
      <c r="C3217" s="2">
        <f t="shared" si="50"/>
        <v>16.106921037778914</v>
      </c>
      <c r="D3217" s="2">
        <v>3.5811279999999998E-3</v>
      </c>
      <c r="E3217" s="2">
        <v>2.4109793000000001E-2</v>
      </c>
    </row>
    <row r="3218" spans="1:5" x14ac:dyDescent="0.25">
      <c r="A3218" s="2" t="s">
        <v>3213</v>
      </c>
      <c r="B3218" s="2">
        <v>-1.5331839979999999</v>
      </c>
      <c r="C3218" s="2">
        <f t="shared" si="50"/>
        <v>0.34551398276505713</v>
      </c>
      <c r="D3218" s="2">
        <v>3.5817449999999999E-3</v>
      </c>
      <c r="E3218" s="2">
        <v>2.4109793000000001E-2</v>
      </c>
    </row>
    <row r="3219" spans="1:5" x14ac:dyDescent="0.25">
      <c r="A3219" s="2" t="s">
        <v>3217</v>
      </c>
      <c r="B3219" s="2">
        <v>0.50874654100000005</v>
      </c>
      <c r="C3219" s="2">
        <f t="shared" si="50"/>
        <v>1.4228134731568602</v>
      </c>
      <c r="D3219" s="2">
        <v>3.5921579999999998E-3</v>
      </c>
      <c r="E3219" s="2">
        <v>2.4155715000000001E-2</v>
      </c>
    </row>
    <row r="3220" spans="1:5" x14ac:dyDescent="0.25">
      <c r="A3220" s="2" t="s">
        <v>3216</v>
      </c>
      <c r="B3220" s="2">
        <v>-0.51042895099999996</v>
      </c>
      <c r="C3220" s="2">
        <f t="shared" si="50"/>
        <v>0.70201367979282936</v>
      </c>
      <c r="D3220" s="2">
        <v>3.5913770000000002E-3</v>
      </c>
      <c r="E3220" s="2">
        <v>2.4155715000000001E-2</v>
      </c>
    </row>
    <row r="3221" spans="1:5" x14ac:dyDescent="0.25">
      <c r="A3221" s="2" t="s">
        <v>3215</v>
      </c>
      <c r="B3221" s="2">
        <v>-1.000620201</v>
      </c>
      <c r="C3221" s="2">
        <f t="shared" si="50"/>
        <v>0.49978510090759148</v>
      </c>
      <c r="D3221" s="2">
        <v>3.5904690000000002E-3</v>
      </c>
      <c r="E3221" s="2">
        <v>2.4155715000000001E-2</v>
      </c>
    </row>
    <row r="3222" spans="1:5" x14ac:dyDescent="0.25">
      <c r="A3222" s="2" t="s">
        <v>3219</v>
      </c>
      <c r="B3222" s="2">
        <v>0.63186031200000004</v>
      </c>
      <c r="C3222" s="2">
        <f t="shared" si="50"/>
        <v>1.5495618193489225</v>
      </c>
      <c r="D3222" s="2">
        <v>3.6090649999999998E-3</v>
      </c>
      <c r="E3222" s="2">
        <v>2.4251221E-2</v>
      </c>
    </row>
    <row r="3223" spans="1:5" x14ac:dyDescent="0.25">
      <c r="A3223" s="2" t="s">
        <v>3218</v>
      </c>
      <c r="B3223" s="2">
        <v>0.31481141000000001</v>
      </c>
      <c r="C3223" s="2">
        <f t="shared" si="50"/>
        <v>1.243849045943725</v>
      </c>
      <c r="D3223" s="2">
        <v>3.6082499999999999E-3</v>
      </c>
      <c r="E3223" s="2">
        <v>2.4251221E-2</v>
      </c>
    </row>
    <row r="3224" spans="1:5" x14ac:dyDescent="0.25">
      <c r="A3224" s="2" t="s">
        <v>3220</v>
      </c>
      <c r="B3224" s="2">
        <v>-3.753326527</v>
      </c>
      <c r="C3224" s="2">
        <f t="shared" si="50"/>
        <v>7.4154264525259195E-2</v>
      </c>
      <c r="D3224" s="2">
        <v>3.6144889999999998E-3</v>
      </c>
      <c r="E3224" s="2">
        <v>2.4281601999999999E-2</v>
      </c>
    </row>
    <row r="3225" spans="1:5" x14ac:dyDescent="0.25">
      <c r="A3225" s="2" t="s">
        <v>3221</v>
      </c>
      <c r="B3225" s="2">
        <v>-6.0767401469999998</v>
      </c>
      <c r="C3225" s="2">
        <f t="shared" si="50"/>
        <v>1.4815589620112158E-2</v>
      </c>
      <c r="D3225" s="2">
        <v>3.6176950000000002E-3</v>
      </c>
      <c r="E3225" s="2">
        <v>2.4297071999999999E-2</v>
      </c>
    </row>
    <row r="3226" spans="1:5" x14ac:dyDescent="0.25">
      <c r="A3226" s="2" t="s">
        <v>3222</v>
      </c>
      <c r="B3226" s="2">
        <v>0.44204583400000003</v>
      </c>
      <c r="C3226" s="2">
        <f t="shared" si="50"/>
        <v>1.3585294439469326</v>
      </c>
      <c r="D3226" s="2">
        <v>3.6256930000000001E-3</v>
      </c>
      <c r="E3226" s="2">
        <v>2.4344714999999999E-2</v>
      </c>
    </row>
    <row r="3227" spans="1:5" x14ac:dyDescent="0.25">
      <c r="A3227" s="2" t="s">
        <v>3223</v>
      </c>
      <c r="B3227" s="2">
        <v>-0.40331961</v>
      </c>
      <c r="C3227" s="2">
        <f t="shared" si="50"/>
        <v>0.75611647248471969</v>
      </c>
      <c r="D3227" s="2">
        <v>3.6312900000000001E-3</v>
      </c>
      <c r="E3227" s="2">
        <v>2.4376213000000001E-2</v>
      </c>
    </row>
    <row r="3228" spans="1:5" x14ac:dyDescent="0.25">
      <c r="A3228" s="2" t="s">
        <v>3224</v>
      </c>
      <c r="B3228" s="2">
        <v>-0.48982067200000001</v>
      </c>
      <c r="C3228" s="2">
        <f t="shared" si="50"/>
        <v>0.71211360851575567</v>
      </c>
      <c r="D3228" s="2">
        <v>3.63905E-3</v>
      </c>
      <c r="E3228" s="2">
        <v>2.4416118000000001E-2</v>
      </c>
    </row>
    <row r="3229" spans="1:5" x14ac:dyDescent="0.25">
      <c r="A3229" s="2" t="s">
        <v>3226</v>
      </c>
      <c r="B3229" s="2">
        <v>0.47939480899999998</v>
      </c>
      <c r="C3229" s="2">
        <f t="shared" si="50"/>
        <v>1.3941587130001565</v>
      </c>
      <c r="D3229" s="2">
        <v>3.648217E-3</v>
      </c>
      <c r="E3229" s="2">
        <v>2.4459328999999998E-2</v>
      </c>
    </row>
    <row r="3230" spans="1:5" x14ac:dyDescent="0.25">
      <c r="A3230" s="2" t="s">
        <v>3225</v>
      </c>
      <c r="B3230" s="2">
        <v>-1.1197658319999999</v>
      </c>
      <c r="C3230" s="2">
        <f t="shared" si="50"/>
        <v>0.46016851053144753</v>
      </c>
      <c r="D3230" s="2">
        <v>3.6476070000000002E-3</v>
      </c>
      <c r="E3230" s="2">
        <v>2.4459328999999998E-2</v>
      </c>
    </row>
    <row r="3231" spans="1:5" x14ac:dyDescent="0.25">
      <c r="A3231" s="2" t="s">
        <v>3227</v>
      </c>
      <c r="B3231" s="2">
        <v>-0.57113764700000003</v>
      </c>
      <c r="C3231" s="2">
        <f t="shared" si="50"/>
        <v>0.67308581270642109</v>
      </c>
      <c r="D3231" s="2">
        <v>3.654783E-3</v>
      </c>
      <c r="E3231" s="2">
        <v>2.4497240999999999E-2</v>
      </c>
    </row>
    <row r="3232" spans="1:5" x14ac:dyDescent="0.25">
      <c r="A3232" s="2" t="s">
        <v>3228</v>
      </c>
      <c r="B3232" s="2">
        <v>1.1029335229999999</v>
      </c>
      <c r="C3232" s="2">
        <f t="shared" si="50"/>
        <v>2.1479099688231429</v>
      </c>
      <c r="D3232" s="2">
        <v>3.6610530000000001E-3</v>
      </c>
      <c r="E3232" s="2">
        <v>2.4533155000000001E-2</v>
      </c>
    </row>
    <row r="3233" spans="1:5" x14ac:dyDescent="0.25">
      <c r="A3233" s="2" t="s">
        <v>3229</v>
      </c>
      <c r="B3233" s="2">
        <v>3.832446885</v>
      </c>
      <c r="C3233" s="2">
        <f t="shared" si="50"/>
        <v>14.245623731458917</v>
      </c>
      <c r="D3233" s="2">
        <v>3.6654209999999999E-3</v>
      </c>
      <c r="E3233" s="2">
        <v>2.4556313999999999E-2</v>
      </c>
    </row>
    <row r="3234" spans="1:5" x14ac:dyDescent="0.25">
      <c r="A3234" s="2" t="s">
        <v>3230</v>
      </c>
      <c r="B3234" s="2">
        <v>-0.68430312199999999</v>
      </c>
      <c r="C3234" s="2">
        <f t="shared" si="50"/>
        <v>0.62230635231169706</v>
      </c>
      <c r="D3234" s="2">
        <v>3.667203E-3</v>
      </c>
      <c r="E3234" s="2">
        <v>2.4562133E-2</v>
      </c>
    </row>
    <row r="3235" spans="1:5" x14ac:dyDescent="0.25">
      <c r="A3235" s="2" t="s">
        <v>3231</v>
      </c>
      <c r="B3235" s="2">
        <v>1.0662191990000001</v>
      </c>
      <c r="C3235" s="2">
        <f t="shared" si="50"/>
        <v>2.0939386868969838</v>
      </c>
      <c r="D3235" s="2">
        <v>3.6795769999999998E-3</v>
      </c>
      <c r="E3235" s="2">
        <v>2.4635205E-2</v>
      </c>
    </row>
    <row r="3236" spans="1:5" x14ac:dyDescent="0.25">
      <c r="A3236" s="2" t="s">
        <v>3232</v>
      </c>
      <c r="B3236" s="2">
        <v>-0.237284724</v>
      </c>
      <c r="C3236" s="2">
        <f t="shared" si="50"/>
        <v>0.84834046041103006</v>
      </c>
      <c r="D3236" s="2">
        <v>3.6815580000000001E-3</v>
      </c>
      <c r="E3236" s="2">
        <v>2.4639877000000001E-2</v>
      </c>
    </row>
    <row r="3237" spans="1:5" x14ac:dyDescent="0.25">
      <c r="A3237" s="2" t="s">
        <v>3233</v>
      </c>
      <c r="B3237" s="2">
        <v>-1.140153346</v>
      </c>
      <c r="C3237" s="2">
        <f t="shared" si="50"/>
        <v>0.45371134950477049</v>
      </c>
      <c r="D3237" s="2">
        <v>3.688551E-3</v>
      </c>
      <c r="E3237" s="2">
        <v>2.4680542E-2</v>
      </c>
    </row>
    <row r="3238" spans="1:5" x14ac:dyDescent="0.25">
      <c r="A3238" s="2" t="s">
        <v>3234</v>
      </c>
      <c r="B3238" s="2">
        <v>3.9469542780000002</v>
      </c>
      <c r="C3238" s="2">
        <f t="shared" si="50"/>
        <v>15.422388148617291</v>
      </c>
      <c r="D3238" s="2">
        <v>3.6971920000000002E-3</v>
      </c>
      <c r="E3238" s="2">
        <v>2.4732211E-2</v>
      </c>
    </row>
    <row r="3239" spans="1:5" x14ac:dyDescent="0.25">
      <c r="A3239" s="2" t="s">
        <v>3235</v>
      </c>
      <c r="B3239" s="2">
        <v>-1.1379512190000001</v>
      </c>
      <c r="C3239" s="2">
        <f t="shared" si="50"/>
        <v>0.45440442247433416</v>
      </c>
      <c r="D3239" s="2">
        <v>3.701181E-3</v>
      </c>
      <c r="E3239" s="2">
        <v>2.4752742000000001E-2</v>
      </c>
    </row>
    <row r="3240" spans="1:5" x14ac:dyDescent="0.25">
      <c r="A3240" s="2" t="s">
        <v>3237</v>
      </c>
      <c r="B3240" s="2">
        <v>-0.31510631700000002</v>
      </c>
      <c r="C3240" s="2">
        <f t="shared" si="50"/>
        <v>0.8037917544704738</v>
      </c>
      <c r="D3240" s="2">
        <v>3.7040350000000001E-3</v>
      </c>
      <c r="E3240" s="2">
        <v>2.475952E-2</v>
      </c>
    </row>
    <row r="3241" spans="1:5" x14ac:dyDescent="0.25">
      <c r="A3241" s="2" t="s">
        <v>3236</v>
      </c>
      <c r="B3241" s="2">
        <v>-0.716273944</v>
      </c>
      <c r="C3241" s="2">
        <f t="shared" si="50"/>
        <v>0.60866742245047201</v>
      </c>
      <c r="D3241" s="2">
        <v>3.7031999999999998E-3</v>
      </c>
      <c r="E3241" s="2">
        <v>2.475952E-2</v>
      </c>
    </row>
    <row r="3242" spans="1:5" x14ac:dyDescent="0.25">
      <c r="A3242" s="2" t="s">
        <v>3238</v>
      </c>
      <c r="B3242" s="2">
        <v>6.1267694160000001</v>
      </c>
      <c r="C3242" s="2">
        <f t="shared" si="50"/>
        <v>69.878145505524216</v>
      </c>
      <c r="D3242" s="2">
        <v>3.7072149999999998E-3</v>
      </c>
      <c r="E3242" s="2">
        <v>2.4774622999999999E-2</v>
      </c>
    </row>
    <row r="3243" spans="1:5" x14ac:dyDescent="0.25">
      <c r="A3243" s="2" t="s">
        <v>3239</v>
      </c>
      <c r="B3243" s="2">
        <v>0.31595668599999999</v>
      </c>
      <c r="C3243" s="2">
        <f t="shared" si="50"/>
        <v>1.2448368611127061</v>
      </c>
      <c r="D3243" s="2">
        <v>3.710288E-3</v>
      </c>
      <c r="E3243" s="2">
        <v>2.4788998E-2</v>
      </c>
    </row>
    <row r="3244" spans="1:5" x14ac:dyDescent="0.25">
      <c r="A3244" s="2" t="s">
        <v>3241</v>
      </c>
      <c r="B3244" s="2">
        <v>3.707000624</v>
      </c>
      <c r="C3244" s="2">
        <f t="shared" si="50"/>
        <v>13.059254386852066</v>
      </c>
      <c r="D3244" s="2">
        <v>3.7126749999999999E-3</v>
      </c>
      <c r="E3244" s="2">
        <v>2.4793145999999999E-2</v>
      </c>
    </row>
    <row r="3245" spans="1:5" x14ac:dyDescent="0.25">
      <c r="A3245" s="2" t="s">
        <v>3240</v>
      </c>
      <c r="B3245" s="2">
        <v>0.45673447499999997</v>
      </c>
      <c r="C3245" s="2">
        <f t="shared" si="50"/>
        <v>1.3724318148084269</v>
      </c>
      <c r="D3245" s="2">
        <v>3.7127520000000002E-3</v>
      </c>
      <c r="E3245" s="2">
        <v>2.4793145999999999E-2</v>
      </c>
    </row>
    <row r="3246" spans="1:5" x14ac:dyDescent="0.25">
      <c r="A3246" s="2" t="s">
        <v>3243</v>
      </c>
      <c r="B3246" s="2">
        <v>0.55745086799999999</v>
      </c>
      <c r="C3246" s="2">
        <f t="shared" si="50"/>
        <v>1.4716665961253885</v>
      </c>
      <c r="D3246" s="2">
        <v>3.715992E-3</v>
      </c>
      <c r="E3246" s="2">
        <v>2.480247E-2</v>
      </c>
    </row>
    <row r="3247" spans="1:5" x14ac:dyDescent="0.25">
      <c r="A3247" s="2" t="s">
        <v>3242</v>
      </c>
      <c r="B3247" s="2">
        <v>-5.9852233290000001</v>
      </c>
      <c r="C3247" s="2">
        <f t="shared" si="50"/>
        <v>1.5785860013182065E-2</v>
      </c>
      <c r="D3247" s="2">
        <v>3.7153759999999998E-3</v>
      </c>
      <c r="E3247" s="2">
        <v>2.480247E-2</v>
      </c>
    </row>
    <row r="3248" spans="1:5" x14ac:dyDescent="0.25">
      <c r="A3248" s="2" t="s">
        <v>3245</v>
      </c>
      <c r="B3248" s="2">
        <v>-0.36208190299999998</v>
      </c>
      <c r="C3248" s="2">
        <f t="shared" si="50"/>
        <v>0.77804100526522102</v>
      </c>
      <c r="D3248" s="2">
        <v>3.7234360000000001E-3</v>
      </c>
      <c r="E3248" s="2">
        <v>2.4839834000000002E-2</v>
      </c>
    </row>
    <row r="3249" spans="1:5" x14ac:dyDescent="0.25">
      <c r="A3249" s="2" t="s">
        <v>3244</v>
      </c>
      <c r="B3249" s="2">
        <v>-3.1006708180000002</v>
      </c>
      <c r="C3249" s="2">
        <f t="shared" si="50"/>
        <v>0.11657490685038165</v>
      </c>
      <c r="D3249" s="2">
        <v>3.7228140000000001E-3</v>
      </c>
      <c r="E3249" s="2">
        <v>2.4839834000000002E-2</v>
      </c>
    </row>
    <row r="3250" spans="1:5" x14ac:dyDescent="0.25">
      <c r="A3250" s="2" t="s">
        <v>3247</v>
      </c>
      <c r="B3250" s="2">
        <v>2.5005118660000001</v>
      </c>
      <c r="C3250" s="2">
        <f t="shared" si="50"/>
        <v>5.6588616488418948</v>
      </c>
      <c r="D3250" s="2">
        <v>3.7315590000000002E-3</v>
      </c>
      <c r="E3250" s="2">
        <v>2.4875521000000001E-2</v>
      </c>
    </row>
    <row r="3251" spans="1:5" x14ac:dyDescent="0.25">
      <c r="A3251" s="2" t="s">
        <v>3246</v>
      </c>
      <c r="B3251" s="2">
        <v>-0.57488588399999996</v>
      </c>
      <c r="C3251" s="2">
        <f t="shared" si="50"/>
        <v>0.67133935168468406</v>
      </c>
      <c r="D3251" s="2">
        <v>3.731495E-3</v>
      </c>
      <c r="E3251" s="2">
        <v>2.4875521000000001E-2</v>
      </c>
    </row>
    <row r="3252" spans="1:5" x14ac:dyDescent="0.25">
      <c r="A3252" s="2" t="s">
        <v>3248</v>
      </c>
      <c r="B3252" s="2">
        <v>5.4992583330000002</v>
      </c>
      <c r="C3252" s="2">
        <f t="shared" si="50"/>
        <v>45.231575171222907</v>
      </c>
      <c r="D3252" s="2">
        <v>3.7398879999999998E-3</v>
      </c>
      <c r="E3252" s="2">
        <v>2.4924867999999999E-2</v>
      </c>
    </row>
    <row r="3253" spans="1:5" x14ac:dyDescent="0.25">
      <c r="A3253" s="2" t="s">
        <v>3249</v>
      </c>
      <c r="B3253" s="2">
        <v>1.0945936060000001</v>
      </c>
      <c r="C3253" s="2">
        <f t="shared" si="50"/>
        <v>2.1355291723218448</v>
      </c>
      <c r="D3253" s="2">
        <v>3.7501240000000001E-3</v>
      </c>
      <c r="E3253" s="2">
        <v>2.4980709E-2</v>
      </c>
    </row>
    <row r="3254" spans="1:5" x14ac:dyDescent="0.25">
      <c r="A3254" s="2" t="s">
        <v>3251</v>
      </c>
      <c r="B3254" s="2">
        <v>0.217001899</v>
      </c>
      <c r="C3254" s="2">
        <f t="shared" si="50"/>
        <v>1.1623156374574879</v>
      </c>
      <c r="D3254" s="2">
        <v>3.7617940000000002E-3</v>
      </c>
      <c r="E3254" s="2">
        <v>2.5051161999999998E-2</v>
      </c>
    </row>
    <row r="3255" spans="1:5" x14ac:dyDescent="0.25">
      <c r="A3255" s="2" t="s">
        <v>3250</v>
      </c>
      <c r="B3255" s="2">
        <v>-1.5852555800000001</v>
      </c>
      <c r="C3255" s="2">
        <f t="shared" si="50"/>
        <v>0.33326562451905295</v>
      </c>
      <c r="D3255" s="2">
        <v>3.762563E-3</v>
      </c>
      <c r="E3255" s="2">
        <v>2.5051161999999998E-2</v>
      </c>
    </row>
    <row r="3256" spans="1:5" x14ac:dyDescent="0.25">
      <c r="A3256" s="2" t="s">
        <v>3252</v>
      </c>
      <c r="B3256" s="2">
        <v>-1.5030444940000001</v>
      </c>
      <c r="C3256" s="2">
        <f t="shared" si="50"/>
        <v>0.35280807976897355</v>
      </c>
      <c r="D3256" s="2">
        <v>3.770649E-3</v>
      </c>
      <c r="E3256" s="2">
        <v>2.5098789999999999E-2</v>
      </c>
    </row>
    <row r="3257" spans="1:5" x14ac:dyDescent="0.25">
      <c r="A3257" s="2" t="s">
        <v>3253</v>
      </c>
      <c r="B3257" s="2">
        <v>0.41627915700000001</v>
      </c>
      <c r="C3257" s="2">
        <f t="shared" si="50"/>
        <v>1.3344813626872765</v>
      </c>
      <c r="D3257" s="2">
        <v>3.779456E-3</v>
      </c>
      <c r="E3257" s="2">
        <v>2.5151191E-2</v>
      </c>
    </row>
    <row r="3258" spans="1:5" x14ac:dyDescent="0.25">
      <c r="A3258" s="2" t="s">
        <v>3254</v>
      </c>
      <c r="B3258" s="2">
        <v>0.83054380900000002</v>
      </c>
      <c r="C3258" s="2">
        <f t="shared" si="50"/>
        <v>1.7783555687818366</v>
      </c>
      <c r="D3258" s="2">
        <v>3.793505E-3</v>
      </c>
      <c r="E3258" s="2">
        <v>2.52322E-2</v>
      </c>
    </row>
    <row r="3259" spans="1:5" x14ac:dyDescent="0.25">
      <c r="A3259" s="2" t="s">
        <v>3256</v>
      </c>
      <c r="B3259" s="2">
        <v>0.41766719299999999</v>
      </c>
      <c r="C3259" s="2">
        <f t="shared" si="50"/>
        <v>1.3357659027121336</v>
      </c>
      <c r="D3259" s="2">
        <v>3.8009340000000002E-3</v>
      </c>
      <c r="E3259" s="2">
        <v>2.5262877E-2</v>
      </c>
    </row>
    <row r="3260" spans="1:5" x14ac:dyDescent="0.25">
      <c r="A3260" s="2" t="s">
        <v>3255</v>
      </c>
      <c r="B3260" s="2">
        <v>-0.55055704599999999</v>
      </c>
      <c r="C3260" s="2">
        <f t="shared" si="50"/>
        <v>0.68275645506035565</v>
      </c>
      <c r="D3260" s="2">
        <v>3.800693E-3</v>
      </c>
      <c r="E3260" s="2">
        <v>2.5262877E-2</v>
      </c>
    </row>
    <row r="3261" spans="1:5" x14ac:dyDescent="0.25">
      <c r="A3261" s="2" t="s">
        <v>3257</v>
      </c>
      <c r="B3261" s="2">
        <v>-0.83608157900000002</v>
      </c>
      <c r="C3261" s="2">
        <f t="shared" si="50"/>
        <v>0.56016293108622206</v>
      </c>
      <c r="D3261" s="2">
        <v>3.8035170000000002E-3</v>
      </c>
      <c r="E3261" s="2">
        <v>2.5273804E-2</v>
      </c>
    </row>
    <row r="3262" spans="1:5" x14ac:dyDescent="0.25">
      <c r="A3262" s="2" t="s">
        <v>3258</v>
      </c>
      <c r="B3262" s="2">
        <v>0.69091388600000003</v>
      </c>
      <c r="C3262" s="2">
        <f t="shared" si="50"/>
        <v>1.6143057887437118</v>
      </c>
      <c r="D3262" s="2">
        <v>3.8051439999999999E-3</v>
      </c>
      <c r="E3262" s="2">
        <v>2.5278372E-2</v>
      </c>
    </row>
    <row r="3263" spans="1:5" x14ac:dyDescent="0.25">
      <c r="A3263" s="2" t="s">
        <v>3259</v>
      </c>
      <c r="B3263" s="2">
        <v>-1.2676827420000001</v>
      </c>
      <c r="C3263" s="2">
        <f t="shared" si="50"/>
        <v>0.41532633495961052</v>
      </c>
      <c r="D3263" s="2">
        <v>3.8061240000000001E-3</v>
      </c>
      <c r="E3263" s="2">
        <v>2.5278637E-2</v>
      </c>
    </row>
    <row r="3264" spans="1:5" x14ac:dyDescent="0.25">
      <c r="A3264" s="2" t="s">
        <v>3260</v>
      </c>
      <c r="B3264" s="2">
        <v>0.79290024400000003</v>
      </c>
      <c r="C3264" s="2">
        <f t="shared" si="50"/>
        <v>1.7325539101957348</v>
      </c>
      <c r="D3264" s="2">
        <v>3.8187540000000002E-3</v>
      </c>
      <c r="E3264" s="2">
        <v>2.5356263E-2</v>
      </c>
    </row>
    <row r="3265" spans="1:5" x14ac:dyDescent="0.25">
      <c r="A3265" s="2" t="s">
        <v>3261</v>
      </c>
      <c r="B3265" s="2">
        <v>-0.64467976999999999</v>
      </c>
      <c r="C3265" s="2">
        <f t="shared" si="50"/>
        <v>0.63963475238385492</v>
      </c>
      <c r="D3265" s="2">
        <v>3.8199789999999998E-3</v>
      </c>
      <c r="E3265" s="2">
        <v>2.5358136E-2</v>
      </c>
    </row>
    <row r="3266" spans="1:5" x14ac:dyDescent="0.25">
      <c r="A3266" s="2" t="s">
        <v>3262</v>
      </c>
      <c r="B3266" s="2">
        <v>0.96522836099999998</v>
      </c>
      <c r="C3266" s="2">
        <f t="shared" si="50"/>
        <v>1.9523725338159241</v>
      </c>
      <c r="D3266" s="2">
        <v>3.8219920000000002E-3</v>
      </c>
      <c r="E3266" s="2">
        <v>2.5365245000000002E-2</v>
      </c>
    </row>
    <row r="3267" spans="1:5" x14ac:dyDescent="0.25">
      <c r="A3267" s="2" t="s">
        <v>3263</v>
      </c>
      <c r="B3267" s="2">
        <v>0.60035400500000002</v>
      </c>
      <c r="C3267" s="2">
        <f t="shared" ref="C3267:C3330" si="51" xml:space="preserve"> 2^B3267</f>
        <v>1.5160885349892355</v>
      </c>
      <c r="D3267" s="2">
        <v>3.8362240000000001E-3</v>
      </c>
      <c r="E3267" s="2">
        <v>2.5453420000000001E-2</v>
      </c>
    </row>
    <row r="3268" spans="1:5" x14ac:dyDescent="0.25">
      <c r="A3268" s="2" t="s">
        <v>3264</v>
      </c>
      <c r="B3268" s="2">
        <v>0.83938719100000003</v>
      </c>
      <c r="C3268" s="2">
        <f t="shared" si="51"/>
        <v>1.7892899493943253</v>
      </c>
      <c r="D3268" s="2">
        <v>3.8451399999999999E-3</v>
      </c>
      <c r="E3268" s="2">
        <v>2.5506283000000001E-2</v>
      </c>
    </row>
    <row r="3269" spans="1:5" x14ac:dyDescent="0.25">
      <c r="A3269" s="2" t="s">
        <v>3265</v>
      </c>
      <c r="B3269" s="2">
        <v>-0.26361494200000002</v>
      </c>
      <c r="C3269" s="2">
        <f t="shared" si="51"/>
        <v>0.83299806995333192</v>
      </c>
      <c r="D3269" s="2">
        <v>3.8652640000000002E-3</v>
      </c>
      <c r="E3269" s="2">
        <v>2.5633453E-2</v>
      </c>
    </row>
    <row r="3270" spans="1:5" x14ac:dyDescent="0.25">
      <c r="A3270" s="2" t="s">
        <v>3266</v>
      </c>
      <c r="B3270" s="2">
        <v>0.91497032700000003</v>
      </c>
      <c r="C3270" s="2">
        <f t="shared" si="51"/>
        <v>1.8855302903101696</v>
      </c>
      <c r="D3270" s="2">
        <v>3.8725080000000002E-3</v>
      </c>
      <c r="E3270" s="2">
        <v>2.5675169000000001E-2</v>
      </c>
    </row>
    <row r="3271" spans="1:5" x14ac:dyDescent="0.25">
      <c r="A3271" s="2" t="s">
        <v>3267</v>
      </c>
      <c r="B3271" s="2">
        <v>0.49698784000000001</v>
      </c>
      <c r="C3271" s="2">
        <f t="shared" si="51"/>
        <v>1.4112639482808609</v>
      </c>
      <c r="D3271" s="2">
        <v>3.8743750000000002E-3</v>
      </c>
      <c r="E3271" s="2">
        <v>2.5679140999999999E-2</v>
      </c>
    </row>
    <row r="3272" spans="1:5" x14ac:dyDescent="0.25">
      <c r="A3272" s="2" t="s">
        <v>3268</v>
      </c>
      <c r="B3272" s="2">
        <v>2.1429619990000002</v>
      </c>
      <c r="C3272" s="2">
        <f t="shared" si="51"/>
        <v>4.4166790505307896</v>
      </c>
      <c r="D3272" s="2">
        <v>3.891463E-3</v>
      </c>
      <c r="E3272" s="2">
        <v>2.5769090000000001E-2</v>
      </c>
    </row>
    <row r="3273" spans="1:5" x14ac:dyDescent="0.25">
      <c r="A3273" s="2" t="s">
        <v>3269</v>
      </c>
      <c r="B3273" s="2">
        <v>0.70077431300000004</v>
      </c>
      <c r="C3273" s="2">
        <f t="shared" si="51"/>
        <v>1.6253769193665446</v>
      </c>
      <c r="D3273" s="2">
        <v>3.8971119999999999E-3</v>
      </c>
      <c r="E3273" s="2">
        <v>2.5793799999999999E-2</v>
      </c>
    </row>
    <row r="3274" spans="1:5" x14ac:dyDescent="0.25">
      <c r="A3274" s="2" t="s">
        <v>3270</v>
      </c>
      <c r="B3274" s="2">
        <v>-0.98981889499999998</v>
      </c>
      <c r="C3274" s="2">
        <f t="shared" si="51"/>
        <v>0.50354098177910822</v>
      </c>
      <c r="D3274" s="2">
        <v>3.9078710000000003E-3</v>
      </c>
      <c r="E3274" s="2">
        <v>2.5858646999999998E-2</v>
      </c>
    </row>
    <row r="3275" spans="1:5" x14ac:dyDescent="0.25">
      <c r="A3275" s="2" t="s">
        <v>3271</v>
      </c>
      <c r="B3275" s="2">
        <v>0.58120550900000001</v>
      </c>
      <c r="C3275" s="2">
        <f t="shared" si="51"/>
        <v>1.4960988594504077</v>
      </c>
      <c r="D3275" s="2">
        <v>3.9198760000000001E-3</v>
      </c>
      <c r="E3275" s="2">
        <v>2.5925337E-2</v>
      </c>
    </row>
    <row r="3276" spans="1:5" x14ac:dyDescent="0.25">
      <c r="A3276" s="2" t="s">
        <v>3272</v>
      </c>
      <c r="B3276" s="2">
        <v>-0.54389156699999996</v>
      </c>
      <c r="C3276" s="2">
        <f t="shared" si="51"/>
        <v>0.68591819598893489</v>
      </c>
      <c r="D3276" s="2">
        <v>3.9247759999999996E-3</v>
      </c>
      <c r="E3276" s="2">
        <v>2.5951366E-2</v>
      </c>
    </row>
    <row r="3277" spans="1:5" x14ac:dyDescent="0.25">
      <c r="A3277" s="2" t="s">
        <v>3273</v>
      </c>
      <c r="B3277" s="2">
        <v>-0.45356484899999999</v>
      </c>
      <c r="C3277" s="2">
        <f t="shared" si="51"/>
        <v>0.73023622865826432</v>
      </c>
      <c r="D3277" s="2">
        <v>3.9350490000000004E-3</v>
      </c>
      <c r="E3277" s="2">
        <v>2.6012895000000001E-2</v>
      </c>
    </row>
    <row r="3278" spans="1:5" x14ac:dyDescent="0.25">
      <c r="A3278" s="2" t="s">
        <v>3274</v>
      </c>
      <c r="B3278" s="2">
        <v>-0.79944954099999999</v>
      </c>
      <c r="C3278" s="2">
        <f t="shared" si="51"/>
        <v>0.57456836172461045</v>
      </c>
      <c r="D3278" s="2">
        <v>3.9619809999999998E-3</v>
      </c>
      <c r="E3278" s="2">
        <v>2.6184498E-2</v>
      </c>
    </row>
    <row r="3279" spans="1:5" x14ac:dyDescent="0.25">
      <c r="A3279" s="2" t="s">
        <v>3276</v>
      </c>
      <c r="B3279" s="2">
        <v>1.0110194320000001</v>
      </c>
      <c r="C3279" s="2">
        <f t="shared" si="51"/>
        <v>2.0153346656564541</v>
      </c>
      <c r="D3279" s="2">
        <v>3.9790620000000002E-3</v>
      </c>
      <c r="E3279" s="2">
        <v>2.6281069000000001E-2</v>
      </c>
    </row>
    <row r="3280" spans="1:5" x14ac:dyDescent="0.25">
      <c r="A3280" s="2" t="s">
        <v>3275</v>
      </c>
      <c r="B3280" s="2">
        <v>0.72965636199999995</v>
      </c>
      <c r="C3280" s="2">
        <f t="shared" si="51"/>
        <v>1.6582440645939436</v>
      </c>
      <c r="D3280" s="2">
        <v>3.9795229999999996E-3</v>
      </c>
      <c r="E3280" s="2">
        <v>2.6281069000000001E-2</v>
      </c>
    </row>
    <row r="3281" spans="1:5" x14ac:dyDescent="0.25">
      <c r="A3281" s="2" t="s">
        <v>3277</v>
      </c>
      <c r="B3281" s="2">
        <v>-0.70199089400000003</v>
      </c>
      <c r="C3281" s="2">
        <f t="shared" si="51"/>
        <v>0.614723313624566</v>
      </c>
      <c r="D3281" s="2">
        <v>3.9883009999999997E-3</v>
      </c>
      <c r="E3281" s="2">
        <v>2.6332573000000001E-2</v>
      </c>
    </row>
    <row r="3282" spans="1:5" x14ac:dyDescent="0.25">
      <c r="A3282" s="2" t="s">
        <v>3278</v>
      </c>
      <c r="B3282" s="2">
        <v>0.43212490799999997</v>
      </c>
      <c r="C3282" s="2">
        <f t="shared" si="51"/>
        <v>1.3492193441918992</v>
      </c>
      <c r="D3282" s="2">
        <v>3.992191E-3</v>
      </c>
      <c r="E3282" s="2">
        <v>2.6351789E-2</v>
      </c>
    </row>
    <row r="3283" spans="1:5" x14ac:dyDescent="0.25">
      <c r="A3283" s="2" t="s">
        <v>3279</v>
      </c>
      <c r="B3283" s="2">
        <v>3.1916517290000002</v>
      </c>
      <c r="C3283" s="2">
        <f t="shared" si="51"/>
        <v>9.136564113997574</v>
      </c>
      <c r="D3283" s="2">
        <v>3.9983329999999997E-3</v>
      </c>
      <c r="E3283" s="2">
        <v>2.6379389999999999E-2</v>
      </c>
    </row>
    <row r="3284" spans="1:5" x14ac:dyDescent="0.25">
      <c r="A3284" s="2" t="s">
        <v>3280</v>
      </c>
      <c r="B3284" s="2">
        <v>-1.9744013030000001</v>
      </c>
      <c r="C3284" s="2">
        <f t="shared" si="51"/>
        <v>0.25447550466906066</v>
      </c>
      <c r="D3284" s="2">
        <v>4.0046869999999998E-3</v>
      </c>
      <c r="E3284" s="2">
        <v>2.6408356000000001E-2</v>
      </c>
    </row>
    <row r="3285" spans="1:5" x14ac:dyDescent="0.25">
      <c r="A3285" s="2" t="s">
        <v>3281</v>
      </c>
      <c r="B3285" s="2">
        <v>0.88599475100000002</v>
      </c>
      <c r="C3285" s="2">
        <f t="shared" si="51"/>
        <v>1.8480384211086165</v>
      </c>
      <c r="D3285" s="2">
        <v>4.0057790000000001E-3</v>
      </c>
      <c r="E3285" s="2">
        <v>2.6409083999999999E-2</v>
      </c>
    </row>
    <row r="3286" spans="1:5" x14ac:dyDescent="0.25">
      <c r="A3286" s="2" t="s">
        <v>3282</v>
      </c>
      <c r="B3286" s="2">
        <v>1.043612491</v>
      </c>
      <c r="C3286" s="2">
        <f t="shared" si="51"/>
        <v>2.0613828741933644</v>
      </c>
      <c r="D3286" s="2">
        <v>4.0213380000000002E-3</v>
      </c>
      <c r="E3286" s="2">
        <v>2.649868E-2</v>
      </c>
    </row>
    <row r="3287" spans="1:5" x14ac:dyDescent="0.25">
      <c r="A3287" s="2" t="s">
        <v>3283</v>
      </c>
      <c r="B3287" s="2">
        <v>5.9508875029999997</v>
      </c>
      <c r="C3287" s="2">
        <f t="shared" si="51"/>
        <v>61.857966526774547</v>
      </c>
      <c r="D3287" s="2">
        <v>4.024316E-3</v>
      </c>
      <c r="E3287" s="2">
        <v>2.6511809000000001E-2</v>
      </c>
    </row>
    <row r="3288" spans="1:5" x14ac:dyDescent="0.25">
      <c r="A3288" s="2" t="s">
        <v>3284</v>
      </c>
      <c r="B3288" s="2">
        <v>-0.63161293699999999</v>
      </c>
      <c r="C3288" s="2">
        <f t="shared" si="51"/>
        <v>0.64545439200701704</v>
      </c>
      <c r="D3288" s="2">
        <v>4.0449450000000003E-3</v>
      </c>
      <c r="E3288" s="2">
        <v>2.6628148000000001E-2</v>
      </c>
    </row>
    <row r="3289" spans="1:5" x14ac:dyDescent="0.25">
      <c r="A3289" s="2" t="s">
        <v>3285</v>
      </c>
      <c r="B3289" s="2">
        <v>-6.0574950239999996</v>
      </c>
      <c r="C3289" s="2">
        <f t="shared" si="51"/>
        <v>1.5014549262551772E-2</v>
      </c>
      <c r="D3289" s="2">
        <v>4.046727E-3</v>
      </c>
      <c r="E3289" s="2">
        <v>2.6633362000000001E-2</v>
      </c>
    </row>
    <row r="3290" spans="1:5" x14ac:dyDescent="0.25">
      <c r="A3290" s="2" t="s">
        <v>3286</v>
      </c>
      <c r="B3290" s="2">
        <v>1.458816908</v>
      </c>
      <c r="C3290" s="2">
        <f t="shared" si="51"/>
        <v>2.7488285159945396</v>
      </c>
      <c r="D3290" s="2">
        <v>4.0488049999999999E-3</v>
      </c>
      <c r="E3290" s="2">
        <v>2.6634011999999999E-2</v>
      </c>
    </row>
    <row r="3291" spans="1:5" x14ac:dyDescent="0.25">
      <c r="A3291" s="2" t="s">
        <v>3287</v>
      </c>
      <c r="B3291" s="2">
        <v>-0.44937454100000002</v>
      </c>
      <c r="C3291" s="2">
        <f t="shared" si="51"/>
        <v>0.73236028307782064</v>
      </c>
      <c r="D3291" s="2">
        <v>4.0540120000000001E-3</v>
      </c>
      <c r="E3291" s="2">
        <v>2.6661743000000002E-2</v>
      </c>
    </row>
    <row r="3292" spans="1:5" x14ac:dyDescent="0.25">
      <c r="A3292" s="2" t="s">
        <v>3289</v>
      </c>
      <c r="B3292" s="2">
        <v>-0.514465018</v>
      </c>
      <c r="C3292" s="2">
        <f t="shared" si="51"/>
        <v>0.70005247901779599</v>
      </c>
      <c r="D3292" s="2">
        <v>4.0580470000000004E-3</v>
      </c>
      <c r="E3292" s="2">
        <v>2.6679773E-2</v>
      </c>
    </row>
    <row r="3293" spans="1:5" x14ac:dyDescent="0.25">
      <c r="A3293" s="2" t="s">
        <v>3288</v>
      </c>
      <c r="B3293" s="2">
        <v>-1.8961509320000001</v>
      </c>
      <c r="C3293" s="2">
        <f t="shared" si="51"/>
        <v>0.26865918513271569</v>
      </c>
      <c r="D3293" s="2">
        <v>4.0587369999999998E-3</v>
      </c>
      <c r="E3293" s="2">
        <v>2.6679773E-2</v>
      </c>
    </row>
    <row r="3294" spans="1:5" x14ac:dyDescent="0.25">
      <c r="A3294" s="2" t="s">
        <v>3290</v>
      </c>
      <c r="B3294" s="2">
        <v>-4.1501514339999996</v>
      </c>
      <c r="C3294" s="2">
        <f t="shared" si="51"/>
        <v>5.6322241679646237E-2</v>
      </c>
      <c r="D3294" s="2">
        <v>4.0746050000000002E-3</v>
      </c>
      <c r="E3294" s="2">
        <v>2.6777539E-2</v>
      </c>
    </row>
    <row r="3295" spans="1:5" x14ac:dyDescent="0.25">
      <c r="A3295" s="2" t="s">
        <v>3292</v>
      </c>
      <c r="B3295" s="2">
        <v>-1.129010681</v>
      </c>
      <c r="C3295" s="2">
        <f t="shared" si="51"/>
        <v>0.4572291596390341</v>
      </c>
      <c r="D3295" s="2">
        <v>4.0854760000000002E-3</v>
      </c>
      <c r="E3295" s="2">
        <v>2.6829319000000001E-2</v>
      </c>
    </row>
    <row r="3296" spans="1:5" x14ac:dyDescent="0.25">
      <c r="A3296" s="2" t="s">
        <v>3291</v>
      </c>
      <c r="B3296" s="2">
        <v>-1.298010377</v>
      </c>
      <c r="C3296" s="2">
        <f t="shared" si="51"/>
        <v>0.40668667384439633</v>
      </c>
      <c r="D3296" s="2">
        <v>4.0848350000000002E-3</v>
      </c>
      <c r="E3296" s="2">
        <v>2.6829319000000001E-2</v>
      </c>
    </row>
    <row r="3297" spans="1:5" x14ac:dyDescent="0.25">
      <c r="A3297" s="2" t="s">
        <v>3293</v>
      </c>
      <c r="B3297" s="2">
        <v>-4.3057944570000002</v>
      </c>
      <c r="C3297" s="2">
        <f t="shared" si="51"/>
        <v>5.0562287446984128E-2</v>
      </c>
      <c r="D3297" s="2">
        <v>4.0878249999999998E-3</v>
      </c>
      <c r="E3297" s="2">
        <v>2.6838196000000002E-2</v>
      </c>
    </row>
    <row r="3298" spans="1:5" x14ac:dyDescent="0.25">
      <c r="A3298" s="2" t="s">
        <v>3295</v>
      </c>
      <c r="B3298" s="2">
        <v>0.82823994099999998</v>
      </c>
      <c r="C3298" s="2">
        <f t="shared" si="51"/>
        <v>1.7755179442351887</v>
      </c>
      <c r="D3298" s="2">
        <v>4.0920410000000003E-3</v>
      </c>
      <c r="E3298" s="2">
        <v>2.6852773E-2</v>
      </c>
    </row>
    <row r="3299" spans="1:5" x14ac:dyDescent="0.25">
      <c r="A3299" s="2" t="s">
        <v>3294</v>
      </c>
      <c r="B3299" s="2">
        <v>-1.067586452</v>
      </c>
      <c r="C3299" s="2">
        <f t="shared" si="51"/>
        <v>0.47711652094809887</v>
      </c>
      <c r="D3299" s="2">
        <v>4.0912869999999999E-3</v>
      </c>
      <c r="E3299" s="2">
        <v>2.6852773E-2</v>
      </c>
    </row>
    <row r="3300" spans="1:5" x14ac:dyDescent="0.25">
      <c r="A3300" s="2" t="s">
        <v>3296</v>
      </c>
      <c r="B3300" s="2">
        <v>3.6680461370000002</v>
      </c>
      <c r="C3300" s="2">
        <f t="shared" si="51"/>
        <v>12.711356900818073</v>
      </c>
      <c r="D3300" s="2">
        <v>4.1004500000000003E-3</v>
      </c>
      <c r="E3300" s="2">
        <v>2.6901390000000001E-2</v>
      </c>
    </row>
    <row r="3301" spans="1:5" x14ac:dyDescent="0.25">
      <c r="A3301" s="2" t="s">
        <v>3297</v>
      </c>
      <c r="B3301" s="2">
        <v>-0.58312601600000002</v>
      </c>
      <c r="C3301" s="2">
        <f t="shared" si="51"/>
        <v>0.66751584317114099</v>
      </c>
      <c r="D3301" s="2">
        <v>4.1091560000000001E-3</v>
      </c>
      <c r="E3301" s="2">
        <v>2.6951935999999999E-2</v>
      </c>
    </row>
    <row r="3302" spans="1:5" x14ac:dyDescent="0.25">
      <c r="A3302" s="2" t="s">
        <v>3298</v>
      </c>
      <c r="B3302" s="2">
        <v>-1.3344966519999999</v>
      </c>
      <c r="C3302" s="2">
        <f t="shared" si="51"/>
        <v>0.39653039134599988</v>
      </c>
      <c r="D3302" s="2">
        <v>4.1318680000000003E-3</v>
      </c>
      <c r="E3302" s="2">
        <v>2.7094297999999999E-2</v>
      </c>
    </row>
    <row r="3303" spans="1:5" x14ac:dyDescent="0.25">
      <c r="A3303" s="2" t="s">
        <v>3299</v>
      </c>
      <c r="B3303" s="2">
        <v>-0.69505082500000004</v>
      </c>
      <c r="C3303" s="2">
        <f t="shared" si="51"/>
        <v>0.61768755753828541</v>
      </c>
      <c r="D3303" s="2">
        <v>4.1336580000000001E-3</v>
      </c>
      <c r="E3303" s="2">
        <v>2.7099432999999999E-2</v>
      </c>
    </row>
    <row r="3304" spans="1:5" x14ac:dyDescent="0.25">
      <c r="A3304" s="2" t="s">
        <v>3300</v>
      </c>
      <c r="B3304" s="2">
        <v>-0.82451602499999999</v>
      </c>
      <c r="C3304" s="2">
        <f t="shared" si="51"/>
        <v>0.56467159870314187</v>
      </c>
      <c r="D3304" s="2">
        <v>4.1483459999999998E-3</v>
      </c>
      <c r="E3304" s="2">
        <v>2.7189096999999999E-2</v>
      </c>
    </row>
    <row r="3305" spans="1:5" x14ac:dyDescent="0.25">
      <c r="A3305" s="2" t="s">
        <v>3301</v>
      </c>
      <c r="B3305" s="2">
        <v>-5.9383152560000001</v>
      </c>
      <c r="C3305" s="2">
        <f t="shared" si="51"/>
        <v>1.6307559968030835E-2</v>
      </c>
      <c r="D3305" s="2">
        <v>4.1521420000000002E-3</v>
      </c>
      <c r="E3305" s="2">
        <v>2.7207347999999999E-2</v>
      </c>
    </row>
    <row r="3306" spans="1:5" x14ac:dyDescent="0.25">
      <c r="A3306" s="2" t="s">
        <v>3302</v>
      </c>
      <c r="B3306" s="2">
        <v>1.9195519670000001</v>
      </c>
      <c r="C3306" s="2">
        <f t="shared" si="51"/>
        <v>3.783055565919581</v>
      </c>
      <c r="D3306" s="2">
        <v>4.1583080000000003E-3</v>
      </c>
      <c r="E3306" s="2">
        <v>2.7241121E-2</v>
      </c>
    </row>
    <row r="3307" spans="1:5" x14ac:dyDescent="0.25">
      <c r="A3307" s="2" t="s">
        <v>3303</v>
      </c>
      <c r="B3307" s="2">
        <v>-0.609836029</v>
      </c>
      <c r="C3307" s="2">
        <f t="shared" si="51"/>
        <v>0.65527117322132411</v>
      </c>
      <c r="D3307" s="2">
        <v>4.1611269999999997E-3</v>
      </c>
      <c r="E3307" s="2">
        <v>2.7252951000000001E-2</v>
      </c>
    </row>
    <row r="3308" spans="1:5" x14ac:dyDescent="0.25">
      <c r="A3308" s="2" t="s">
        <v>3304</v>
      </c>
      <c r="B3308" s="2">
        <v>1.2550437720000001</v>
      </c>
      <c r="C3308" s="2">
        <f t="shared" si="51"/>
        <v>2.3867438998211448</v>
      </c>
      <c r="D3308" s="2">
        <v>4.1625189999999999E-3</v>
      </c>
      <c r="E3308" s="2">
        <v>2.7255431E-2</v>
      </c>
    </row>
    <row r="3309" spans="1:5" x14ac:dyDescent="0.25">
      <c r="A3309" s="2" t="s">
        <v>3305</v>
      </c>
      <c r="B3309" s="2">
        <v>-1.302446532</v>
      </c>
      <c r="C3309" s="2">
        <f t="shared" si="51"/>
        <v>0.40543807025756351</v>
      </c>
      <c r="D3309" s="2">
        <v>4.177877E-3</v>
      </c>
      <c r="E3309" s="2">
        <v>2.7349335999999998E-2</v>
      </c>
    </row>
    <row r="3310" spans="1:5" x14ac:dyDescent="0.25">
      <c r="A3310" s="2" t="s">
        <v>3306</v>
      </c>
      <c r="B3310" s="2">
        <v>0.44737491000000001</v>
      </c>
      <c r="C3310" s="2">
        <f t="shared" si="51"/>
        <v>1.3635569057913122</v>
      </c>
      <c r="D3310" s="2">
        <v>4.1874950000000003E-3</v>
      </c>
      <c r="E3310" s="2">
        <v>2.7405631999999999E-2</v>
      </c>
    </row>
    <row r="3311" spans="1:5" x14ac:dyDescent="0.25">
      <c r="A3311" s="2" t="s">
        <v>3307</v>
      </c>
      <c r="B3311" s="2">
        <v>-0.372438459</v>
      </c>
      <c r="C3311" s="2">
        <f t="shared" si="51"/>
        <v>0.77247574575198785</v>
      </c>
      <c r="D3311" s="2">
        <v>4.1929890000000003E-3</v>
      </c>
      <c r="E3311" s="2">
        <v>2.7434916E-2</v>
      </c>
    </row>
    <row r="3312" spans="1:5" x14ac:dyDescent="0.25">
      <c r="A3312" s="2" t="s">
        <v>3308</v>
      </c>
      <c r="B3312" s="2">
        <v>0.66218503699999998</v>
      </c>
      <c r="C3312" s="2">
        <f t="shared" si="51"/>
        <v>1.582477554563658</v>
      </c>
      <c r="D3312" s="2">
        <v>4.2035930000000003E-3</v>
      </c>
      <c r="E3312" s="2">
        <v>2.7497608E-2</v>
      </c>
    </row>
    <row r="3313" spans="1:5" x14ac:dyDescent="0.25">
      <c r="A3313" s="2" t="s">
        <v>3309</v>
      </c>
      <c r="B3313" s="2">
        <v>0.90464113400000001</v>
      </c>
      <c r="C3313" s="2">
        <f t="shared" si="51"/>
        <v>1.8720787630528135</v>
      </c>
      <c r="D3313" s="2">
        <v>4.2053849999999999E-3</v>
      </c>
      <c r="E3313" s="2">
        <v>2.7502647000000002E-2</v>
      </c>
    </row>
    <row r="3314" spans="1:5" x14ac:dyDescent="0.25">
      <c r="A3314" s="2" t="s">
        <v>3310</v>
      </c>
      <c r="B3314" s="2">
        <v>1.7183124000000001</v>
      </c>
      <c r="C3314" s="2">
        <f t="shared" si="51"/>
        <v>3.2905127226347735</v>
      </c>
      <c r="D3314" s="2">
        <v>4.2108980000000002E-3</v>
      </c>
      <c r="E3314" s="2">
        <v>2.7532010999999999E-2</v>
      </c>
    </row>
    <row r="3315" spans="1:5" x14ac:dyDescent="0.25">
      <c r="A3315" s="2" t="s">
        <v>3311</v>
      </c>
      <c r="B3315" s="2">
        <v>-1.7781101939999999</v>
      </c>
      <c r="C3315" s="2">
        <f t="shared" si="51"/>
        <v>0.29156507166387158</v>
      </c>
      <c r="D3315" s="2">
        <v>4.222483E-3</v>
      </c>
      <c r="E3315" s="2">
        <v>2.7601042999999999E-2</v>
      </c>
    </row>
    <row r="3316" spans="1:5" x14ac:dyDescent="0.25">
      <c r="A3316" s="2" t="s">
        <v>3312</v>
      </c>
      <c r="B3316" s="2">
        <v>0.34834181199999997</v>
      </c>
      <c r="C3316" s="2">
        <f t="shared" si="51"/>
        <v>1.2730965292457483</v>
      </c>
      <c r="D3316" s="2">
        <v>4.2243979999999999E-3</v>
      </c>
      <c r="E3316" s="2">
        <v>2.7606856999999999E-2</v>
      </c>
    </row>
    <row r="3317" spans="1:5" x14ac:dyDescent="0.25">
      <c r="A3317" s="2" t="s">
        <v>3313</v>
      </c>
      <c r="B3317" s="2">
        <v>0.69824842499999995</v>
      </c>
      <c r="C3317" s="2">
        <f t="shared" si="51"/>
        <v>1.6225336794307215</v>
      </c>
      <c r="D3317" s="2">
        <v>4.2349400000000004E-3</v>
      </c>
      <c r="E3317" s="2">
        <v>2.7664679000000001E-2</v>
      </c>
    </row>
    <row r="3318" spans="1:5" x14ac:dyDescent="0.25">
      <c r="A3318" s="2" t="s">
        <v>3314</v>
      </c>
      <c r="B3318" s="2">
        <v>-3.8845077419999998</v>
      </c>
      <c r="C3318" s="2">
        <f t="shared" si="51"/>
        <v>6.7709039219115225E-2</v>
      </c>
      <c r="D3318" s="2">
        <v>4.2377739999999997E-3</v>
      </c>
      <c r="E3318" s="2">
        <v>2.7674107E-2</v>
      </c>
    </row>
    <row r="3319" spans="1:5" x14ac:dyDescent="0.25">
      <c r="A3319" s="2" t="s">
        <v>3315</v>
      </c>
      <c r="B3319" s="2">
        <v>-1.449433459</v>
      </c>
      <c r="C3319" s="2">
        <f t="shared" si="51"/>
        <v>0.36616518747000953</v>
      </c>
      <c r="D3319" s="2">
        <v>4.2552570000000001E-3</v>
      </c>
      <c r="E3319" s="2">
        <v>2.7774792999999999E-2</v>
      </c>
    </row>
    <row r="3320" spans="1:5" x14ac:dyDescent="0.25">
      <c r="A3320" s="2" t="s">
        <v>3317</v>
      </c>
      <c r="B3320" s="2">
        <v>0.51484180899999998</v>
      </c>
      <c r="C3320" s="2">
        <f t="shared" si="51"/>
        <v>1.4288374596301652</v>
      </c>
      <c r="D3320" s="2">
        <v>4.2595109999999997E-3</v>
      </c>
      <c r="E3320" s="2">
        <v>2.7775603999999999E-2</v>
      </c>
    </row>
    <row r="3321" spans="1:5" x14ac:dyDescent="0.25">
      <c r="A3321" s="2" t="s">
        <v>3316</v>
      </c>
      <c r="B3321" s="2">
        <v>-0.439996844</v>
      </c>
      <c r="C3321" s="2">
        <f t="shared" si="51"/>
        <v>0.73713622118271438</v>
      </c>
      <c r="D3321" s="2">
        <v>4.256849E-3</v>
      </c>
      <c r="E3321" s="2">
        <v>2.7775603999999999E-2</v>
      </c>
    </row>
    <row r="3322" spans="1:5" x14ac:dyDescent="0.25">
      <c r="A3322" s="2" t="s">
        <v>3318</v>
      </c>
      <c r="B3322" s="2">
        <v>0.65427456500000003</v>
      </c>
      <c r="C3322" s="2">
        <f t="shared" si="51"/>
        <v>1.5738243829512382</v>
      </c>
      <c r="D3322" s="2">
        <v>4.2616540000000001E-3</v>
      </c>
      <c r="E3322" s="2">
        <v>2.7782843000000002E-2</v>
      </c>
    </row>
    <row r="3323" spans="1:5" x14ac:dyDescent="0.25">
      <c r="A3323" s="2" t="s">
        <v>3321</v>
      </c>
      <c r="B3323" s="2">
        <v>0.66715141700000002</v>
      </c>
      <c r="C3323" s="2">
        <f t="shared" si="51"/>
        <v>1.5879345136200931</v>
      </c>
      <c r="D3323" s="2">
        <v>4.2728769999999996E-3</v>
      </c>
      <c r="E3323" s="2">
        <v>2.7840291999999999E-2</v>
      </c>
    </row>
    <row r="3324" spans="1:5" x14ac:dyDescent="0.25">
      <c r="A3324" s="2" t="s">
        <v>3320</v>
      </c>
      <c r="B3324" s="2">
        <v>-0.68274684200000002</v>
      </c>
      <c r="C3324" s="2">
        <f t="shared" si="51"/>
        <v>0.62297801573100542</v>
      </c>
      <c r="D3324" s="2">
        <v>4.272166E-3</v>
      </c>
      <c r="E3324" s="2">
        <v>2.7840291999999999E-2</v>
      </c>
    </row>
    <row r="3325" spans="1:5" x14ac:dyDescent="0.25">
      <c r="A3325" s="2" t="s">
        <v>3319</v>
      </c>
      <c r="B3325" s="2">
        <v>-1.1159977059999999</v>
      </c>
      <c r="C3325" s="2">
        <f t="shared" si="51"/>
        <v>0.46137197994450418</v>
      </c>
      <c r="D3325" s="2">
        <v>4.27357E-3</v>
      </c>
      <c r="E3325" s="2">
        <v>2.7840291999999999E-2</v>
      </c>
    </row>
    <row r="3326" spans="1:5" x14ac:dyDescent="0.25">
      <c r="A3326" s="2" t="s">
        <v>3322</v>
      </c>
      <c r="B3326" s="2">
        <v>2.5871896460000001</v>
      </c>
      <c r="C3326" s="2">
        <f t="shared" si="51"/>
        <v>6.0092695898993833</v>
      </c>
      <c r="D3326" s="2">
        <v>4.2887089999999999E-3</v>
      </c>
      <c r="E3326" s="2">
        <v>2.7905131999999999E-2</v>
      </c>
    </row>
    <row r="3327" spans="1:5" x14ac:dyDescent="0.25">
      <c r="A3327" s="2" t="s">
        <v>3323</v>
      </c>
      <c r="B3327" s="2">
        <v>0.498227698</v>
      </c>
      <c r="C3327" s="2">
        <f t="shared" si="51"/>
        <v>1.4124773155834522</v>
      </c>
      <c r="D3327" s="2">
        <v>4.2907600000000002E-3</v>
      </c>
      <c r="E3327" s="2">
        <v>2.7911723999999999E-2</v>
      </c>
    </row>
    <row r="3328" spans="1:5" x14ac:dyDescent="0.25">
      <c r="A3328" s="2" t="s">
        <v>3324</v>
      </c>
      <c r="B3328" s="2">
        <v>0.40657981300000001</v>
      </c>
      <c r="C3328" s="2">
        <f t="shared" si="51"/>
        <v>1.3255396387510756</v>
      </c>
      <c r="D3328" s="2">
        <v>4.3110229999999998E-3</v>
      </c>
      <c r="E3328" s="2">
        <v>2.8009673999999998E-2</v>
      </c>
    </row>
    <row r="3329" spans="1:5" x14ac:dyDescent="0.25">
      <c r="A3329" s="2" t="s">
        <v>3325</v>
      </c>
      <c r="B3329" s="2">
        <v>0.85045594700000005</v>
      </c>
      <c r="C3329" s="2">
        <f t="shared" si="51"/>
        <v>1.8030706747161831</v>
      </c>
      <c r="D3329" s="2">
        <v>4.3187900000000003E-3</v>
      </c>
      <c r="E3329" s="2">
        <v>2.8053364000000001E-2</v>
      </c>
    </row>
    <row r="3330" spans="1:5" x14ac:dyDescent="0.25">
      <c r="A3330" s="2" t="s">
        <v>3326</v>
      </c>
      <c r="B3330" s="2">
        <v>0.65816021999999996</v>
      </c>
      <c r="C3330" s="2">
        <f t="shared" si="51"/>
        <v>1.5780689260615566</v>
      </c>
      <c r="D3330" s="2">
        <v>4.3235139999999997E-3</v>
      </c>
      <c r="E3330" s="2">
        <v>2.8077273E-2</v>
      </c>
    </row>
    <row r="3331" spans="1:5" x14ac:dyDescent="0.25">
      <c r="A3331" s="2" t="s">
        <v>3327</v>
      </c>
      <c r="B3331" s="2">
        <v>0.461431445</v>
      </c>
      <c r="C3331" s="2">
        <f t="shared" ref="C3331:C3394" si="52" xml:space="preserve"> 2^B3331</f>
        <v>1.3769073108837391</v>
      </c>
      <c r="D3331" s="2">
        <v>4.3297079999999998E-3</v>
      </c>
      <c r="E3331" s="2">
        <v>2.8110711E-2</v>
      </c>
    </row>
    <row r="3332" spans="1:5" x14ac:dyDescent="0.25">
      <c r="A3332" s="2" t="s">
        <v>3328</v>
      </c>
      <c r="B3332" s="2">
        <v>0.962021868</v>
      </c>
      <c r="C3332" s="2">
        <f t="shared" si="52"/>
        <v>1.9480380647221471</v>
      </c>
      <c r="D3332" s="2">
        <v>4.3359139999999997E-3</v>
      </c>
      <c r="E3332" s="2">
        <v>2.8144210999999999E-2</v>
      </c>
    </row>
    <row r="3333" spans="1:5" x14ac:dyDescent="0.25">
      <c r="A3333" s="2" t="s">
        <v>3330</v>
      </c>
      <c r="B3333" s="2">
        <v>0.49201088700000001</v>
      </c>
      <c r="C3333" s="2">
        <f t="shared" si="52"/>
        <v>1.4064038130088226</v>
      </c>
      <c r="D3333" s="2">
        <v>4.3422290000000004E-3</v>
      </c>
      <c r="E3333" s="2">
        <v>2.8171610999999999E-2</v>
      </c>
    </row>
    <row r="3334" spans="1:5" x14ac:dyDescent="0.25">
      <c r="A3334" s="2" t="s">
        <v>3329</v>
      </c>
      <c r="B3334" s="2">
        <v>0.447545788</v>
      </c>
      <c r="C3334" s="2">
        <f t="shared" si="52"/>
        <v>1.3637184199503545</v>
      </c>
      <c r="D3334" s="2">
        <v>4.3416399999999999E-3</v>
      </c>
      <c r="E3334" s="2">
        <v>2.8171610999999999E-2</v>
      </c>
    </row>
    <row r="3335" spans="1:5" x14ac:dyDescent="0.25">
      <c r="A3335" s="2" t="s">
        <v>3332</v>
      </c>
      <c r="B3335" s="2">
        <v>0.50227768299999997</v>
      </c>
      <c r="C3335" s="2">
        <f t="shared" si="52"/>
        <v>1.4164480430830142</v>
      </c>
      <c r="D3335" s="2">
        <v>4.3520700000000004E-3</v>
      </c>
      <c r="E3335" s="2">
        <v>2.8215047E-2</v>
      </c>
    </row>
    <row r="3336" spans="1:5" x14ac:dyDescent="0.25">
      <c r="A3336" s="2" t="s">
        <v>3331</v>
      </c>
      <c r="B3336" s="2">
        <v>-2.0634888280000001</v>
      </c>
      <c r="C3336" s="2">
        <f t="shared" si="52"/>
        <v>0.23923679027257783</v>
      </c>
      <c r="D3336" s="2">
        <v>4.3513620000000001E-3</v>
      </c>
      <c r="E3336" s="2">
        <v>2.8215047E-2</v>
      </c>
    </row>
    <row r="3337" spans="1:5" x14ac:dyDescent="0.25">
      <c r="A3337" s="2" t="s">
        <v>3333</v>
      </c>
      <c r="B3337" s="2">
        <v>-0.782574043</v>
      </c>
      <c r="C3337" s="2">
        <f t="shared" si="52"/>
        <v>0.58132866623161827</v>
      </c>
      <c r="D3337" s="2">
        <v>4.3558570000000003E-3</v>
      </c>
      <c r="E3337" s="2">
        <v>2.8232795000000002E-2</v>
      </c>
    </row>
    <row r="3338" spans="1:5" x14ac:dyDescent="0.25">
      <c r="A3338" s="2" t="s">
        <v>3334</v>
      </c>
      <c r="B3338" s="2">
        <v>0.364465869</v>
      </c>
      <c r="C3338" s="2">
        <f t="shared" si="52"/>
        <v>1.2874049035502526</v>
      </c>
      <c r="D3338" s="2">
        <v>4.3600640000000003E-3</v>
      </c>
      <c r="E3338" s="2">
        <v>2.8253258E-2</v>
      </c>
    </row>
    <row r="3339" spans="1:5" x14ac:dyDescent="0.25">
      <c r="A3339" s="2" t="s">
        <v>3335</v>
      </c>
      <c r="B3339" s="2">
        <v>1.444789857</v>
      </c>
      <c r="C3339" s="2">
        <f t="shared" si="52"/>
        <v>2.7222316837757776</v>
      </c>
      <c r="D3339" s="2">
        <v>4.3636120000000002E-3</v>
      </c>
      <c r="E3339" s="2">
        <v>2.8269440999999999E-2</v>
      </c>
    </row>
    <row r="3340" spans="1:5" x14ac:dyDescent="0.25">
      <c r="A3340" s="2" t="s">
        <v>3336</v>
      </c>
      <c r="B3340" s="2">
        <v>2.0026581370000001</v>
      </c>
      <c r="C3340" s="2">
        <f t="shared" si="52"/>
        <v>4.0073767143064414</v>
      </c>
      <c r="D3340" s="2">
        <v>4.3648710000000002E-3</v>
      </c>
      <c r="E3340" s="2">
        <v>2.8270788000000002E-2</v>
      </c>
    </row>
    <row r="3341" spans="1:5" x14ac:dyDescent="0.25">
      <c r="A3341" s="2" t="s">
        <v>3337</v>
      </c>
      <c r="B3341" s="2">
        <v>-0.67633390500000001</v>
      </c>
      <c r="C3341" s="2">
        <f t="shared" si="52"/>
        <v>0.62575338488013521</v>
      </c>
      <c r="D3341" s="2">
        <v>4.3660180000000002E-3</v>
      </c>
      <c r="E3341" s="2">
        <v>2.827141E-2</v>
      </c>
    </row>
    <row r="3342" spans="1:5" x14ac:dyDescent="0.25">
      <c r="A3342" s="2" t="s">
        <v>3340</v>
      </c>
      <c r="B3342" s="2">
        <v>0.55751710899999996</v>
      </c>
      <c r="C3342" s="2">
        <f t="shared" si="52"/>
        <v>1.4717341688987453</v>
      </c>
      <c r="D3342" s="2">
        <v>4.3762949999999997E-3</v>
      </c>
      <c r="E3342" s="2">
        <v>2.8319145E-2</v>
      </c>
    </row>
    <row r="3343" spans="1:5" x14ac:dyDescent="0.25">
      <c r="A3343" s="2" t="s">
        <v>3339</v>
      </c>
      <c r="B3343" s="2">
        <v>-0.534163214</v>
      </c>
      <c r="C3343" s="2">
        <f t="shared" si="52"/>
        <v>0.69055909578787666</v>
      </c>
      <c r="D3343" s="2">
        <v>4.3765460000000003E-3</v>
      </c>
      <c r="E3343" s="2">
        <v>2.8319145E-2</v>
      </c>
    </row>
    <row r="3344" spans="1:5" x14ac:dyDescent="0.25">
      <c r="A3344" s="2" t="s">
        <v>3338</v>
      </c>
      <c r="B3344" s="2">
        <v>-1.152983069</v>
      </c>
      <c r="C3344" s="2">
        <f t="shared" si="52"/>
        <v>0.44969443351059113</v>
      </c>
      <c r="D3344" s="2">
        <v>4.3765469999999997E-3</v>
      </c>
      <c r="E3344" s="2">
        <v>2.8319145E-2</v>
      </c>
    </row>
    <row r="3345" spans="1:5" x14ac:dyDescent="0.25">
      <c r="A3345" s="2" t="s">
        <v>3341</v>
      </c>
      <c r="B3345" s="2">
        <v>-1.1063442640000001</v>
      </c>
      <c r="C3345" s="2">
        <f t="shared" si="52"/>
        <v>0.46446948958007861</v>
      </c>
      <c r="D3345" s="2">
        <v>4.384593E-3</v>
      </c>
      <c r="E3345" s="2">
        <v>2.8364385999999998E-2</v>
      </c>
    </row>
    <row r="3346" spans="1:5" x14ac:dyDescent="0.25">
      <c r="A3346" s="2" t="s">
        <v>3344</v>
      </c>
      <c r="B3346" s="2">
        <v>0.96488447099999997</v>
      </c>
      <c r="C3346" s="2">
        <f t="shared" si="52"/>
        <v>1.9519072092960332</v>
      </c>
      <c r="D3346" s="2">
        <v>4.3907199999999999E-3</v>
      </c>
      <c r="E3346" s="2">
        <v>2.8383545E-2</v>
      </c>
    </row>
    <row r="3347" spans="1:5" x14ac:dyDescent="0.25">
      <c r="A3347" s="2" t="s">
        <v>3343</v>
      </c>
      <c r="B3347" s="2">
        <v>0.33578335599999998</v>
      </c>
      <c r="C3347" s="2">
        <f t="shared" si="52"/>
        <v>1.2620624987801559</v>
      </c>
      <c r="D3347" s="2">
        <v>4.3906580000000004E-3</v>
      </c>
      <c r="E3347" s="2">
        <v>2.8383545E-2</v>
      </c>
    </row>
    <row r="3348" spans="1:5" x14ac:dyDescent="0.25">
      <c r="A3348" s="2" t="s">
        <v>3342</v>
      </c>
      <c r="B3348" s="2">
        <v>-0.941465251</v>
      </c>
      <c r="C3348" s="2">
        <f t="shared" si="52"/>
        <v>0.52070376701125309</v>
      </c>
      <c r="D3348" s="2">
        <v>4.3904110000000003E-3</v>
      </c>
      <c r="E3348" s="2">
        <v>2.8383545E-2</v>
      </c>
    </row>
    <row r="3349" spans="1:5" x14ac:dyDescent="0.25">
      <c r="A3349" s="2" t="s">
        <v>3345</v>
      </c>
      <c r="B3349" s="2">
        <v>0.83599316499999998</v>
      </c>
      <c r="C3349" s="2">
        <f t="shared" si="52"/>
        <v>1.7850854857960694</v>
      </c>
      <c r="D3349" s="2">
        <v>4.39479E-3</v>
      </c>
      <c r="E3349" s="2">
        <v>2.8403029999999999E-2</v>
      </c>
    </row>
    <row r="3350" spans="1:5" x14ac:dyDescent="0.25">
      <c r="A3350" s="2" t="s">
        <v>3346</v>
      </c>
      <c r="B3350" s="2">
        <v>-1.4768584259999999</v>
      </c>
      <c r="C3350" s="2">
        <f t="shared" si="52"/>
        <v>0.35927029818221712</v>
      </c>
      <c r="D3350" s="2">
        <v>4.3961800000000004E-3</v>
      </c>
      <c r="E3350" s="2">
        <v>2.8405191999999999E-2</v>
      </c>
    </row>
    <row r="3351" spans="1:5" x14ac:dyDescent="0.25">
      <c r="A3351" s="2" t="s">
        <v>3347</v>
      </c>
      <c r="B3351" s="2">
        <v>-5.9993971300000002</v>
      </c>
      <c r="C3351" s="2">
        <f t="shared" si="52"/>
        <v>1.563153070255888E-2</v>
      </c>
      <c r="D3351" s="2">
        <v>4.4165480000000002E-3</v>
      </c>
      <c r="E3351" s="2">
        <v>2.8516250999999999E-2</v>
      </c>
    </row>
    <row r="3352" spans="1:5" x14ac:dyDescent="0.25">
      <c r="A3352" s="2" t="s">
        <v>3348</v>
      </c>
      <c r="B3352" s="2">
        <v>0.37569866600000001</v>
      </c>
      <c r="C3352" s="2">
        <f t="shared" si="52"/>
        <v>1.2974677380897108</v>
      </c>
      <c r="D3352" s="2">
        <v>4.422189E-3</v>
      </c>
      <c r="E3352" s="2">
        <v>2.8545826E-2</v>
      </c>
    </row>
    <row r="3353" spans="1:5" x14ac:dyDescent="0.25">
      <c r="A3353" s="2" t="s">
        <v>3349</v>
      </c>
      <c r="B3353" s="2">
        <v>1.9550122430000001</v>
      </c>
      <c r="C3353" s="2">
        <f t="shared" si="52"/>
        <v>3.8771921702324583</v>
      </c>
      <c r="D3353" s="2">
        <v>4.4255049999999997E-3</v>
      </c>
      <c r="E3353" s="2">
        <v>2.8560378000000001E-2</v>
      </c>
    </row>
    <row r="3354" spans="1:5" x14ac:dyDescent="0.25">
      <c r="A3354" s="2" t="s">
        <v>3350</v>
      </c>
      <c r="B3354" s="2">
        <v>-0.762518264</v>
      </c>
      <c r="C3354" s="2">
        <f t="shared" si="52"/>
        <v>0.58946650213539886</v>
      </c>
      <c r="D3354" s="2">
        <v>4.4270539999999997E-3</v>
      </c>
      <c r="E3354" s="2">
        <v>2.8563523E-2</v>
      </c>
    </row>
    <row r="3355" spans="1:5" x14ac:dyDescent="0.25">
      <c r="A3355" s="2" t="s">
        <v>3351</v>
      </c>
      <c r="B3355" s="2">
        <v>-1.1678528850000001</v>
      </c>
      <c r="C3355" s="2">
        <f t="shared" si="52"/>
        <v>0.44508325049613084</v>
      </c>
      <c r="D3355" s="2">
        <v>4.4318200000000004E-3</v>
      </c>
      <c r="E3355" s="2">
        <v>2.8587417E-2</v>
      </c>
    </row>
    <row r="3356" spans="1:5" x14ac:dyDescent="0.25">
      <c r="A3356" s="2" t="s">
        <v>3352</v>
      </c>
      <c r="B3356" s="2">
        <v>-0.45647473700000002</v>
      </c>
      <c r="C3356" s="2">
        <f t="shared" si="52"/>
        <v>0.72876484068504965</v>
      </c>
      <c r="D3356" s="2">
        <v>4.4381450000000001E-3</v>
      </c>
      <c r="E3356" s="2">
        <v>2.8621354000000002E-2</v>
      </c>
    </row>
    <row r="3357" spans="1:5" x14ac:dyDescent="0.25">
      <c r="A3357" s="2" t="s">
        <v>3353</v>
      </c>
      <c r="B3357" s="2">
        <v>0.684365314</v>
      </c>
      <c r="C3357" s="2">
        <f t="shared" si="52"/>
        <v>1.6069948594028332</v>
      </c>
      <c r="D3357" s="2">
        <v>4.4594040000000001E-3</v>
      </c>
      <c r="E3357" s="2">
        <v>2.8737784999999998E-2</v>
      </c>
    </row>
    <row r="3358" spans="1:5" x14ac:dyDescent="0.25">
      <c r="A3358" s="2" t="s">
        <v>3354</v>
      </c>
      <c r="B3358" s="2">
        <v>-1.9571220570000001</v>
      </c>
      <c r="C3358" s="2">
        <f t="shared" si="52"/>
        <v>0.25754169856309556</v>
      </c>
      <c r="D3358" s="2">
        <v>4.4608809999999999E-3</v>
      </c>
      <c r="E3358" s="2">
        <v>2.8740422000000002E-2</v>
      </c>
    </row>
    <row r="3359" spans="1:5" x14ac:dyDescent="0.25">
      <c r="A3359" s="2" t="s">
        <v>1052</v>
      </c>
      <c r="B3359" s="2">
        <v>-1.016649916</v>
      </c>
      <c r="C3359" s="2">
        <f t="shared" si="52"/>
        <v>0.49426274886844729</v>
      </c>
      <c r="D3359" s="2">
        <v>4.473594E-3</v>
      </c>
      <c r="E3359" s="2">
        <v>2.8808529999999999E-2</v>
      </c>
    </row>
    <row r="3360" spans="1:5" x14ac:dyDescent="0.25">
      <c r="A3360" s="2" t="s">
        <v>3355</v>
      </c>
      <c r="B3360" s="2">
        <v>-2.8420938950000001</v>
      </c>
      <c r="C3360" s="2">
        <f t="shared" si="52"/>
        <v>0.13945833862059948</v>
      </c>
      <c r="D3360" s="2">
        <v>4.4775850000000001E-3</v>
      </c>
      <c r="E3360" s="2">
        <v>2.8827334E-2</v>
      </c>
    </row>
    <row r="3361" spans="1:5" x14ac:dyDescent="0.25">
      <c r="A3361" s="2" t="s">
        <v>3356</v>
      </c>
      <c r="B3361" s="2">
        <v>6.1317897109999997</v>
      </c>
      <c r="C3361" s="2">
        <f t="shared" si="52"/>
        <v>70.121731278078869</v>
      </c>
      <c r="D3361" s="2">
        <v>4.4835930000000001E-3</v>
      </c>
      <c r="E3361" s="2">
        <v>2.8859106999999998E-2</v>
      </c>
    </row>
    <row r="3362" spans="1:5" x14ac:dyDescent="0.25">
      <c r="A3362" s="2" t="s">
        <v>3357</v>
      </c>
      <c r="B3362" s="2">
        <v>0.76777298900000002</v>
      </c>
      <c r="C3362" s="2">
        <f t="shared" si="52"/>
        <v>1.7026394806319167</v>
      </c>
      <c r="D3362" s="2">
        <v>4.4872740000000003E-3</v>
      </c>
      <c r="E3362" s="2">
        <v>2.8875890000000001E-2</v>
      </c>
    </row>
    <row r="3363" spans="1:5" x14ac:dyDescent="0.25">
      <c r="A3363" s="2" t="s">
        <v>3358</v>
      </c>
      <c r="B3363" s="2">
        <v>-2.9599707789999998</v>
      </c>
      <c r="C3363" s="2">
        <f t="shared" si="52"/>
        <v>0.12851683134386521</v>
      </c>
      <c r="D3363" s="2">
        <v>4.5070839999999997E-3</v>
      </c>
      <c r="E3363" s="2">
        <v>2.8996435000000001E-2</v>
      </c>
    </row>
    <row r="3364" spans="1:5" x14ac:dyDescent="0.25">
      <c r="A3364" s="2" t="s">
        <v>3359</v>
      </c>
      <c r="B3364" s="2">
        <v>-0.47518072700000002</v>
      </c>
      <c r="C3364" s="2">
        <f t="shared" si="52"/>
        <v>0.71937666775022802</v>
      </c>
      <c r="D3364" s="2">
        <v>4.5110419999999998E-3</v>
      </c>
      <c r="E3364" s="2">
        <v>2.9014964000000001E-2</v>
      </c>
    </row>
    <row r="3365" spans="1:5" x14ac:dyDescent="0.25">
      <c r="A3365" s="2" t="s">
        <v>3360</v>
      </c>
      <c r="B3365" s="2">
        <v>-0.861590144</v>
      </c>
      <c r="C3365" s="2">
        <f t="shared" si="52"/>
        <v>0.55034563045898099</v>
      </c>
      <c r="D3365" s="2">
        <v>4.5188420000000003E-3</v>
      </c>
      <c r="E3365" s="2">
        <v>2.9051238E-2</v>
      </c>
    </row>
    <row r="3366" spans="1:5" x14ac:dyDescent="0.25">
      <c r="A3366" s="2" t="s">
        <v>3361</v>
      </c>
      <c r="B3366" s="2">
        <v>-0.48641702399999998</v>
      </c>
      <c r="C3366" s="2">
        <f t="shared" si="52"/>
        <v>0.71379563096071841</v>
      </c>
      <c r="D3366" s="2">
        <v>4.5259269999999999E-3</v>
      </c>
      <c r="E3366" s="2">
        <v>2.9089838999999999E-2</v>
      </c>
    </row>
    <row r="3367" spans="1:5" x14ac:dyDescent="0.25">
      <c r="A3367" s="2" t="s">
        <v>3362</v>
      </c>
      <c r="B3367" s="2">
        <v>-0.776050401</v>
      </c>
      <c r="C3367" s="2">
        <f t="shared" si="52"/>
        <v>0.58396329601081176</v>
      </c>
      <c r="D3367" s="2">
        <v>4.5285999999999998E-3</v>
      </c>
      <c r="E3367" s="2">
        <v>2.9100066000000001E-2</v>
      </c>
    </row>
    <row r="3368" spans="1:5" x14ac:dyDescent="0.25">
      <c r="A3368" s="2" t="s">
        <v>3363</v>
      </c>
      <c r="B3368" s="2">
        <v>0.84694281199999999</v>
      </c>
      <c r="C3368" s="2">
        <f t="shared" si="52"/>
        <v>1.7986853235339932</v>
      </c>
      <c r="D3368" s="2">
        <v>4.5450409999999997E-3</v>
      </c>
      <c r="E3368" s="2">
        <v>2.9191772000000001E-2</v>
      </c>
    </row>
    <row r="3369" spans="1:5" x14ac:dyDescent="0.25">
      <c r="A3369" s="2" t="s">
        <v>3364</v>
      </c>
      <c r="B3369" s="2">
        <v>0.58615356399999996</v>
      </c>
      <c r="C3369" s="2">
        <f t="shared" si="52"/>
        <v>1.5012388845605231</v>
      </c>
      <c r="D3369" s="2">
        <v>4.5461729999999997E-3</v>
      </c>
      <c r="E3369" s="2">
        <v>2.9192076000000001E-2</v>
      </c>
    </row>
    <row r="3370" spans="1:5" x14ac:dyDescent="0.25">
      <c r="A3370" s="2" t="s">
        <v>3365</v>
      </c>
      <c r="B3370" s="2">
        <v>-3.0831685430000002</v>
      </c>
      <c r="C3370" s="2">
        <f t="shared" si="52"/>
        <v>0.11799776648703746</v>
      </c>
      <c r="D3370" s="2">
        <v>4.5572499999999997E-3</v>
      </c>
      <c r="E3370" s="2">
        <v>2.9256218000000001E-2</v>
      </c>
    </row>
    <row r="3371" spans="1:5" x14ac:dyDescent="0.25">
      <c r="A3371" s="2" t="s">
        <v>3366</v>
      </c>
      <c r="B3371" s="2">
        <v>0.60036793899999996</v>
      </c>
      <c r="C3371" s="2">
        <f t="shared" si="52"/>
        <v>1.5161031779172727</v>
      </c>
      <c r="D3371" s="2">
        <v>4.574641E-3</v>
      </c>
      <c r="E3371" s="2">
        <v>2.9360855000000002E-2</v>
      </c>
    </row>
    <row r="3372" spans="1:5" x14ac:dyDescent="0.25">
      <c r="A3372" s="2" t="s">
        <v>3369</v>
      </c>
      <c r="B3372" s="2">
        <v>2.8741260849999999</v>
      </c>
      <c r="C3372" s="2">
        <f t="shared" si="52"/>
        <v>7.3315898770908214</v>
      </c>
      <c r="D3372" s="2">
        <v>4.5898340000000001E-3</v>
      </c>
      <c r="E3372" s="2">
        <v>2.9436512000000001E-2</v>
      </c>
    </row>
    <row r="3373" spans="1:5" x14ac:dyDescent="0.25">
      <c r="A3373" s="2" t="s">
        <v>3368</v>
      </c>
      <c r="B3373" s="2">
        <v>2.6897732990000001</v>
      </c>
      <c r="C3373" s="2">
        <f t="shared" si="52"/>
        <v>6.452120126288639</v>
      </c>
      <c r="D3373" s="2">
        <v>4.5908049999999999E-3</v>
      </c>
      <c r="E3373" s="2">
        <v>2.9436512000000001E-2</v>
      </c>
    </row>
    <row r="3374" spans="1:5" x14ac:dyDescent="0.25">
      <c r="A3374" s="2" t="s">
        <v>3367</v>
      </c>
      <c r="B3374" s="2">
        <v>1.636686506</v>
      </c>
      <c r="C3374" s="2">
        <f t="shared" si="52"/>
        <v>3.1095083817699196</v>
      </c>
      <c r="D3374" s="2">
        <v>4.5907999999999999E-3</v>
      </c>
      <c r="E3374" s="2">
        <v>2.9436512000000001E-2</v>
      </c>
    </row>
    <row r="3375" spans="1:5" x14ac:dyDescent="0.25">
      <c r="A3375" s="2" t="s">
        <v>3370</v>
      </c>
      <c r="B3375" s="2">
        <v>0.46150420399999997</v>
      </c>
      <c r="C3375" s="2">
        <f t="shared" si="52"/>
        <v>1.3769767537822519</v>
      </c>
      <c r="D3375" s="2">
        <v>4.5934180000000002E-3</v>
      </c>
      <c r="E3375" s="2">
        <v>2.9446251999999999E-2</v>
      </c>
    </row>
    <row r="3376" spans="1:5" x14ac:dyDescent="0.25">
      <c r="A3376" s="2" t="s">
        <v>3371</v>
      </c>
      <c r="B3376" s="2">
        <v>-2.1145107439999999</v>
      </c>
      <c r="C3376" s="2">
        <f t="shared" si="52"/>
        <v>0.23092387679187981</v>
      </c>
      <c r="D3376" s="2">
        <v>4.5959420000000004E-3</v>
      </c>
      <c r="E3376" s="2">
        <v>2.9455413999999999E-2</v>
      </c>
    </row>
    <row r="3377" spans="1:5" x14ac:dyDescent="0.25">
      <c r="A3377" s="2" t="s">
        <v>3372</v>
      </c>
      <c r="B3377" s="2">
        <v>-1.511078682</v>
      </c>
      <c r="C3377" s="2">
        <f t="shared" si="52"/>
        <v>0.35084879632388377</v>
      </c>
      <c r="D3377" s="2">
        <v>4.6151669999999999E-3</v>
      </c>
      <c r="E3377" s="2">
        <v>2.957158E-2</v>
      </c>
    </row>
    <row r="3378" spans="1:5" x14ac:dyDescent="0.25">
      <c r="A3378" s="2" t="s">
        <v>3373</v>
      </c>
      <c r="B3378" s="2">
        <v>0.51215987299999999</v>
      </c>
      <c r="C3378" s="2">
        <f t="shared" si="52"/>
        <v>1.4261837519005776</v>
      </c>
      <c r="D3378" s="2">
        <v>4.6219599999999996E-3</v>
      </c>
      <c r="E3378" s="2">
        <v>2.9608058999999999E-2</v>
      </c>
    </row>
    <row r="3379" spans="1:5" x14ac:dyDescent="0.25">
      <c r="A3379" s="2" t="s">
        <v>3374</v>
      </c>
      <c r="B3379" s="2">
        <v>0.49709030599999998</v>
      </c>
      <c r="C3379" s="2">
        <f t="shared" si="52"/>
        <v>1.4113641854779244</v>
      </c>
      <c r="D3379" s="2">
        <v>4.6384379999999999E-3</v>
      </c>
      <c r="E3379" s="2">
        <v>2.9706541999999999E-2</v>
      </c>
    </row>
    <row r="3380" spans="1:5" x14ac:dyDescent="0.25">
      <c r="A3380" s="2" t="s">
        <v>3375</v>
      </c>
      <c r="B3380" s="2">
        <v>-0.40058633999999999</v>
      </c>
      <c r="C3380" s="2">
        <f t="shared" si="52"/>
        <v>0.757550337135934</v>
      </c>
      <c r="D3380" s="2">
        <v>4.6467729999999999E-3</v>
      </c>
      <c r="E3380" s="2">
        <v>2.9752836000000001E-2</v>
      </c>
    </row>
    <row r="3381" spans="1:5" x14ac:dyDescent="0.25">
      <c r="A3381" s="2" t="s">
        <v>3376</v>
      </c>
      <c r="B3381" s="2">
        <v>0.44095867599999999</v>
      </c>
      <c r="C3381" s="2">
        <f t="shared" si="52"/>
        <v>1.3575060954423921</v>
      </c>
      <c r="D3381" s="2">
        <v>4.6599019999999996E-3</v>
      </c>
      <c r="E3381" s="2">
        <v>2.9829804000000001E-2</v>
      </c>
    </row>
    <row r="3382" spans="1:5" x14ac:dyDescent="0.25">
      <c r="A3382" s="2" t="s">
        <v>3377</v>
      </c>
      <c r="B3382" s="2">
        <v>-0.67423250000000001</v>
      </c>
      <c r="C3382" s="2">
        <f t="shared" si="52"/>
        <v>0.62666551072427046</v>
      </c>
      <c r="D3382" s="2">
        <v>4.6654039999999997E-3</v>
      </c>
      <c r="E3382" s="2">
        <v>2.9843721E-2</v>
      </c>
    </row>
    <row r="3383" spans="1:5" x14ac:dyDescent="0.25">
      <c r="A3383" s="2" t="s">
        <v>3378</v>
      </c>
      <c r="B3383" s="2">
        <v>-3.6763259430000002</v>
      </c>
      <c r="C3383" s="2">
        <f t="shared" si="52"/>
        <v>7.8219604790141381E-2</v>
      </c>
      <c r="D3383" s="2">
        <v>4.6679720000000003E-3</v>
      </c>
      <c r="E3383" s="2">
        <v>2.9853054E-2</v>
      </c>
    </row>
    <row r="3384" spans="1:5" x14ac:dyDescent="0.25">
      <c r="A3384" s="2" t="s">
        <v>3379</v>
      </c>
      <c r="B3384" s="2">
        <v>2.6451754959999998</v>
      </c>
      <c r="C3384" s="2">
        <f t="shared" si="52"/>
        <v>6.2557180728038819</v>
      </c>
      <c r="D3384" s="2">
        <v>4.6703839999999996E-3</v>
      </c>
      <c r="E3384" s="2">
        <v>2.9861380999999999E-2</v>
      </c>
    </row>
    <row r="3385" spans="1:5" x14ac:dyDescent="0.25">
      <c r="A3385" s="2" t="s">
        <v>3380</v>
      </c>
      <c r="B3385" s="2">
        <v>2.325067706</v>
      </c>
      <c r="C3385" s="2">
        <f t="shared" si="52"/>
        <v>5.0108929113002798</v>
      </c>
      <c r="D3385" s="2">
        <v>4.6721499999999999E-3</v>
      </c>
      <c r="E3385" s="2">
        <v>2.9865571E-2</v>
      </c>
    </row>
    <row r="3386" spans="1:5" x14ac:dyDescent="0.25">
      <c r="A3386" s="2" t="s">
        <v>3381</v>
      </c>
      <c r="B3386" s="2">
        <v>-0.28797601099999998</v>
      </c>
      <c r="C3386" s="2">
        <f t="shared" si="52"/>
        <v>0.81905031683968166</v>
      </c>
      <c r="D3386" s="2">
        <v>4.696169E-3</v>
      </c>
      <c r="E3386" s="2">
        <v>2.999773E-2</v>
      </c>
    </row>
    <row r="3387" spans="1:5" x14ac:dyDescent="0.25">
      <c r="A3387" s="2" t="s">
        <v>3382</v>
      </c>
      <c r="B3387" s="2">
        <v>2.8478317990000002</v>
      </c>
      <c r="C3387" s="2">
        <f t="shared" si="52"/>
        <v>7.199176051528152</v>
      </c>
      <c r="D3387" s="2">
        <v>4.705033E-3</v>
      </c>
      <c r="E3387" s="2">
        <v>3.0047216000000002E-2</v>
      </c>
    </row>
    <row r="3388" spans="1:5" x14ac:dyDescent="0.25">
      <c r="A3388" s="2" t="s">
        <v>3384</v>
      </c>
      <c r="B3388" s="2">
        <v>0.70014283600000005</v>
      </c>
      <c r="C3388" s="2">
        <f t="shared" si="52"/>
        <v>1.624665636998327</v>
      </c>
      <c r="D3388" s="2">
        <v>4.7081320000000003E-3</v>
      </c>
      <c r="E3388" s="2">
        <v>3.0052741000000001E-2</v>
      </c>
    </row>
    <row r="3389" spans="1:5" x14ac:dyDescent="0.25">
      <c r="A3389" s="2" t="s">
        <v>3383</v>
      </c>
      <c r="B3389" s="2">
        <v>-0.83696329999999997</v>
      </c>
      <c r="C3389" s="2">
        <f t="shared" si="52"/>
        <v>0.55982068514534011</v>
      </c>
      <c r="D3389" s="2">
        <v>4.7080510000000004E-3</v>
      </c>
      <c r="E3389" s="2">
        <v>3.0052741000000001E-2</v>
      </c>
    </row>
    <row r="3390" spans="1:5" x14ac:dyDescent="0.25">
      <c r="A3390" s="2" t="s">
        <v>3385</v>
      </c>
      <c r="B3390" s="2">
        <v>0.46305023899999997</v>
      </c>
      <c r="C3390" s="2">
        <f t="shared" si="52"/>
        <v>1.378453154043267</v>
      </c>
      <c r="D3390" s="2">
        <v>4.711331E-3</v>
      </c>
      <c r="E3390" s="2">
        <v>3.0066022000000001E-2</v>
      </c>
    </row>
    <row r="3391" spans="1:5" x14ac:dyDescent="0.25">
      <c r="A3391" s="2" t="s">
        <v>3386</v>
      </c>
      <c r="B3391" s="2">
        <v>5.8388184130000003</v>
      </c>
      <c r="C3391" s="2">
        <f t="shared" si="52"/>
        <v>57.234709327181861</v>
      </c>
      <c r="D3391" s="2">
        <v>4.7165890000000002E-3</v>
      </c>
      <c r="E3391" s="2">
        <v>3.0092440000000002E-2</v>
      </c>
    </row>
    <row r="3392" spans="1:5" x14ac:dyDescent="0.25">
      <c r="A3392" s="2" t="s">
        <v>3388</v>
      </c>
      <c r="B3392" s="2">
        <v>1.120780822</v>
      </c>
      <c r="C3392" s="2">
        <f t="shared" si="52"/>
        <v>2.1746463786529211</v>
      </c>
      <c r="D3392" s="2">
        <v>4.7323499999999998E-3</v>
      </c>
      <c r="E3392" s="2">
        <v>3.0179292999999999E-2</v>
      </c>
    </row>
    <row r="3393" spans="1:5" x14ac:dyDescent="0.25">
      <c r="A3393" s="2" t="s">
        <v>3387</v>
      </c>
      <c r="B3393" s="2">
        <v>-2.3061473870000002</v>
      </c>
      <c r="C3393" s="2">
        <f t="shared" si="52"/>
        <v>0.20219967913737105</v>
      </c>
      <c r="D3393" s="2">
        <v>4.7324450000000001E-3</v>
      </c>
      <c r="E3393" s="2">
        <v>3.0179292999999999E-2</v>
      </c>
    </row>
    <row r="3394" spans="1:5" x14ac:dyDescent="0.25">
      <c r="A3394" s="2" t="s">
        <v>3389</v>
      </c>
      <c r="B3394" s="2">
        <v>0.454664344</v>
      </c>
      <c r="C3394" s="2">
        <f t="shared" si="52"/>
        <v>1.3704639171068265</v>
      </c>
      <c r="D3394" s="2">
        <v>4.7431569999999996E-3</v>
      </c>
      <c r="E3394" s="2">
        <v>3.0240439000000001E-2</v>
      </c>
    </row>
    <row r="3395" spans="1:5" x14ac:dyDescent="0.25">
      <c r="A3395" s="2" t="s">
        <v>3390</v>
      </c>
      <c r="B3395" s="2">
        <v>3.4903814280000001</v>
      </c>
      <c r="C3395" s="2">
        <f t="shared" ref="C3395:C3458" si="53" xml:space="preserve"> 2^B3395</f>
        <v>11.238529920233768</v>
      </c>
      <c r="D3395" s="2">
        <v>4.748029E-3</v>
      </c>
      <c r="E3395" s="2">
        <v>3.0264329E-2</v>
      </c>
    </row>
    <row r="3396" spans="1:5" x14ac:dyDescent="0.25">
      <c r="A3396" s="2" t="s">
        <v>3391</v>
      </c>
      <c r="B3396" s="2">
        <v>1.167765631</v>
      </c>
      <c r="C3396" s="2">
        <f t="shared" si="53"/>
        <v>2.2466348056237857</v>
      </c>
      <c r="D3396" s="2">
        <v>4.749634E-3</v>
      </c>
      <c r="E3396" s="2">
        <v>3.0267387999999999E-2</v>
      </c>
    </row>
    <row r="3397" spans="1:5" x14ac:dyDescent="0.25">
      <c r="A3397" s="2" t="s">
        <v>3392</v>
      </c>
      <c r="B3397" s="2">
        <v>0.57368405</v>
      </c>
      <c r="C3397" s="2">
        <f t="shared" si="53"/>
        <v>1.4883192777722307</v>
      </c>
      <c r="D3397" s="2">
        <v>4.7635070000000002E-3</v>
      </c>
      <c r="E3397" s="2">
        <v>3.0341420000000001E-2</v>
      </c>
    </row>
    <row r="3398" spans="1:5" x14ac:dyDescent="0.25">
      <c r="A3398" s="2" t="s">
        <v>3393</v>
      </c>
      <c r="B3398" s="2">
        <v>6.0112222050000002</v>
      </c>
      <c r="C3398" s="2">
        <f t="shared" si="53"/>
        <v>64.499774206106963</v>
      </c>
      <c r="D3398" s="2">
        <v>4.7647360000000003E-3</v>
      </c>
      <c r="E3398" s="2">
        <v>3.0342062999999999E-2</v>
      </c>
    </row>
    <row r="3399" spans="1:5" x14ac:dyDescent="0.25">
      <c r="A3399" s="2" t="s">
        <v>3395</v>
      </c>
      <c r="B3399" s="2">
        <v>-2.0373191899999998</v>
      </c>
      <c r="C3399" s="2">
        <f t="shared" si="53"/>
        <v>0.2436160027794548</v>
      </c>
      <c r="D3399" s="2">
        <v>4.7688619999999996E-3</v>
      </c>
      <c r="E3399" s="2">
        <v>3.0348026E-2</v>
      </c>
    </row>
    <row r="3400" spans="1:5" x14ac:dyDescent="0.25">
      <c r="A3400" s="2" t="s">
        <v>3394</v>
      </c>
      <c r="B3400" s="2">
        <v>-2.3529105970000002</v>
      </c>
      <c r="C3400" s="2">
        <f t="shared" si="53"/>
        <v>0.1957507042492912</v>
      </c>
      <c r="D3400" s="2">
        <v>4.7685460000000002E-3</v>
      </c>
      <c r="E3400" s="2">
        <v>3.0348026E-2</v>
      </c>
    </row>
    <row r="3401" spans="1:5" x14ac:dyDescent="0.25">
      <c r="A3401" s="2" t="s">
        <v>3396</v>
      </c>
      <c r="B3401" s="2">
        <v>0.92471938600000003</v>
      </c>
      <c r="C3401" s="2">
        <f t="shared" si="53"/>
        <v>1.8983149708134144</v>
      </c>
      <c r="D3401" s="2">
        <v>4.7751180000000001E-3</v>
      </c>
      <c r="E3401" s="2">
        <v>3.0379413000000001E-2</v>
      </c>
    </row>
    <row r="3402" spans="1:5" x14ac:dyDescent="0.25">
      <c r="A3402" s="2" t="s">
        <v>3397</v>
      </c>
      <c r="B3402" s="2">
        <v>3.593139071</v>
      </c>
      <c r="C3402" s="2">
        <f t="shared" si="53"/>
        <v>12.068203892110395</v>
      </c>
      <c r="D3402" s="2">
        <v>4.7881060000000003E-3</v>
      </c>
      <c r="E3402" s="2">
        <v>3.0447648000000001E-2</v>
      </c>
    </row>
    <row r="3403" spans="1:5" x14ac:dyDescent="0.25">
      <c r="A3403" s="2" t="s">
        <v>3398</v>
      </c>
      <c r="B3403" s="2">
        <v>0.78455298600000001</v>
      </c>
      <c r="C3403" s="2">
        <f t="shared" si="53"/>
        <v>1.7225585080144847</v>
      </c>
      <c r="D3403" s="2">
        <v>4.7927100000000004E-3</v>
      </c>
      <c r="E3403" s="2">
        <v>3.0469719999999999E-2</v>
      </c>
    </row>
    <row r="3404" spans="1:5" x14ac:dyDescent="0.25">
      <c r="A3404" s="2" t="s">
        <v>3399</v>
      </c>
      <c r="B3404" s="2">
        <v>-0.597291138</v>
      </c>
      <c r="C3404" s="2">
        <f t="shared" si="53"/>
        <v>0.66099389956152754</v>
      </c>
      <c r="D3404" s="2">
        <v>4.8022389999999998E-3</v>
      </c>
      <c r="E3404" s="2">
        <v>3.0523087000000001E-2</v>
      </c>
    </row>
    <row r="3405" spans="1:5" x14ac:dyDescent="0.25">
      <c r="A3405" s="2" t="s">
        <v>3401</v>
      </c>
      <c r="B3405" s="2">
        <v>-0.704117997</v>
      </c>
      <c r="C3405" s="2">
        <f t="shared" si="53"/>
        <v>0.61381763619706831</v>
      </c>
      <c r="D3405" s="2">
        <v>4.817478E-3</v>
      </c>
      <c r="E3405" s="2">
        <v>3.0598264E-2</v>
      </c>
    </row>
    <row r="3406" spans="1:5" x14ac:dyDescent="0.25">
      <c r="A3406" s="2" t="s">
        <v>3400</v>
      </c>
      <c r="B3406" s="2">
        <v>-5.9377736030000001</v>
      </c>
      <c r="C3406" s="2">
        <f t="shared" si="53"/>
        <v>1.6313683713450159E-2</v>
      </c>
      <c r="D3406" s="2">
        <v>4.8171569999999999E-3</v>
      </c>
      <c r="E3406" s="2">
        <v>3.0598264E-2</v>
      </c>
    </row>
    <row r="3407" spans="1:5" x14ac:dyDescent="0.25">
      <c r="A3407" s="2" t="s">
        <v>3403</v>
      </c>
      <c r="B3407" s="2">
        <v>-0.55847094799999997</v>
      </c>
      <c r="C3407" s="2">
        <f t="shared" si="53"/>
        <v>0.67902144885734184</v>
      </c>
      <c r="D3407" s="2">
        <v>4.8321759999999997E-3</v>
      </c>
      <c r="E3407" s="2">
        <v>3.0677135000000001E-2</v>
      </c>
    </row>
    <row r="3408" spans="1:5" x14ac:dyDescent="0.25">
      <c r="A3408" s="2" t="s">
        <v>3402</v>
      </c>
      <c r="B3408" s="2">
        <v>-1.0249528240000001</v>
      </c>
      <c r="C3408" s="2">
        <f t="shared" si="53"/>
        <v>0.49142636860859934</v>
      </c>
      <c r="D3408" s="2">
        <v>4.831241E-3</v>
      </c>
      <c r="E3408" s="2">
        <v>3.0677135000000001E-2</v>
      </c>
    </row>
    <row r="3409" spans="1:5" x14ac:dyDescent="0.25">
      <c r="A3409" s="2" t="s">
        <v>3404</v>
      </c>
      <c r="B3409" s="2">
        <v>-0.71925341600000003</v>
      </c>
      <c r="C3409" s="2">
        <f t="shared" si="53"/>
        <v>0.60741169193203459</v>
      </c>
      <c r="D3409" s="2">
        <v>4.8489509999999998E-3</v>
      </c>
      <c r="E3409" s="2">
        <v>3.0776365999999999E-2</v>
      </c>
    </row>
    <row r="3410" spans="1:5" x14ac:dyDescent="0.25">
      <c r="A3410" s="2" t="s">
        <v>3405</v>
      </c>
      <c r="B3410" s="2">
        <v>-1.4685380219999999</v>
      </c>
      <c r="C3410" s="2">
        <f t="shared" si="53"/>
        <v>0.36134829145407005</v>
      </c>
      <c r="D3410" s="2">
        <v>4.8630749999999997E-3</v>
      </c>
      <c r="E3410" s="2">
        <v>3.0858732E-2</v>
      </c>
    </row>
    <row r="3411" spans="1:5" x14ac:dyDescent="0.25">
      <c r="A3411" s="2" t="s">
        <v>3406</v>
      </c>
      <c r="B3411" s="2">
        <v>0.66555057699999998</v>
      </c>
      <c r="C3411" s="2">
        <f t="shared" si="53"/>
        <v>1.5861734905375959</v>
      </c>
      <c r="D3411" s="2">
        <v>4.8678089999999999E-3</v>
      </c>
      <c r="E3411" s="2">
        <v>3.0881492E-2</v>
      </c>
    </row>
    <row r="3412" spans="1:5" x14ac:dyDescent="0.25">
      <c r="A3412" s="2" t="s">
        <v>3407</v>
      </c>
      <c r="B3412" s="2">
        <v>-0.61322786399999996</v>
      </c>
      <c r="C3412" s="2">
        <f t="shared" si="53"/>
        <v>0.65373241346631117</v>
      </c>
      <c r="D3412" s="2">
        <v>4.8716860000000001E-3</v>
      </c>
      <c r="E3412" s="2">
        <v>3.0898801E-2</v>
      </c>
    </row>
    <row r="3413" spans="1:5" x14ac:dyDescent="0.25">
      <c r="A3413" s="2" t="s">
        <v>3408</v>
      </c>
      <c r="B3413" s="2">
        <v>1.472095908</v>
      </c>
      <c r="C3413" s="2">
        <f t="shared" si="53"/>
        <v>2.7742463594803328</v>
      </c>
      <c r="D3413" s="2">
        <v>4.8735590000000004E-3</v>
      </c>
      <c r="E3413" s="2">
        <v>3.0903393000000001E-2</v>
      </c>
    </row>
    <row r="3414" spans="1:5" x14ac:dyDescent="0.25">
      <c r="A3414" s="2" t="s">
        <v>3409</v>
      </c>
      <c r="B3414" s="2">
        <v>-1.103915939</v>
      </c>
      <c r="C3414" s="2">
        <f t="shared" si="53"/>
        <v>0.46525193673125798</v>
      </c>
      <c r="D3414" s="2">
        <v>4.8852560000000001E-3</v>
      </c>
      <c r="E3414" s="2">
        <v>3.0970269000000002E-2</v>
      </c>
    </row>
    <row r="3415" spans="1:5" x14ac:dyDescent="0.25">
      <c r="A3415" s="2" t="s">
        <v>3410</v>
      </c>
      <c r="B3415" s="2">
        <v>-1.0120432539999999</v>
      </c>
      <c r="C3415" s="2">
        <f t="shared" si="53"/>
        <v>0.4958434990698854</v>
      </c>
      <c r="D3415" s="2">
        <v>4.8890269999999998E-3</v>
      </c>
      <c r="E3415" s="2">
        <v>3.0986870999999999E-2</v>
      </c>
    </row>
    <row r="3416" spans="1:5" x14ac:dyDescent="0.25">
      <c r="A3416" s="2" t="s">
        <v>3411</v>
      </c>
      <c r="B3416" s="2">
        <v>-0.98916854899999995</v>
      </c>
      <c r="C3416" s="2">
        <f t="shared" si="53"/>
        <v>0.50376802191983772</v>
      </c>
      <c r="D3416" s="2">
        <v>4.9005079999999996E-3</v>
      </c>
      <c r="E3416" s="2">
        <v>3.1052324999999999E-2</v>
      </c>
    </row>
    <row r="3417" spans="1:5" x14ac:dyDescent="0.25">
      <c r="A3417" s="2" t="s">
        <v>3412</v>
      </c>
      <c r="B3417" s="2">
        <v>1.130325322</v>
      </c>
      <c r="C3417" s="2">
        <f t="shared" si="53"/>
        <v>2.1890809759329826</v>
      </c>
      <c r="D3417" s="2">
        <v>4.9199780000000002E-3</v>
      </c>
      <c r="E3417" s="2">
        <v>3.1153687999999999E-2</v>
      </c>
    </row>
    <row r="3418" spans="1:5" x14ac:dyDescent="0.25">
      <c r="A3418" s="2" t="s">
        <v>3413</v>
      </c>
      <c r="B3418" s="2">
        <v>-1.9323139730000001</v>
      </c>
      <c r="C3418" s="2">
        <f t="shared" si="53"/>
        <v>0.2620085918753054</v>
      </c>
      <c r="D3418" s="2">
        <v>4.9351059999999999E-3</v>
      </c>
      <c r="E3418" s="2">
        <v>3.1214051E-2</v>
      </c>
    </row>
    <row r="3419" spans="1:5" x14ac:dyDescent="0.25">
      <c r="A3419" s="2" t="s">
        <v>3414</v>
      </c>
      <c r="B3419" s="2">
        <v>-5.878286363</v>
      </c>
      <c r="C3419" s="2">
        <f t="shared" si="53"/>
        <v>1.70004133751302E-2</v>
      </c>
      <c r="D3419" s="2">
        <v>4.9378800000000004E-3</v>
      </c>
      <c r="E3419" s="2">
        <v>3.1222950999999999E-2</v>
      </c>
    </row>
    <row r="3420" spans="1:5" x14ac:dyDescent="0.25">
      <c r="A3420" s="2" t="s">
        <v>3415</v>
      </c>
      <c r="B3420" s="2">
        <v>1.5728867929999999</v>
      </c>
      <c r="C3420" s="2">
        <f t="shared" si="53"/>
        <v>2.9749940705641444</v>
      </c>
      <c r="D3420" s="2">
        <v>4.9561830000000003E-3</v>
      </c>
      <c r="E3420" s="2">
        <v>3.1331320000000003E-2</v>
      </c>
    </row>
    <row r="3421" spans="1:5" x14ac:dyDescent="0.25">
      <c r="A3421" s="2" t="s">
        <v>3416</v>
      </c>
      <c r="B3421" s="2">
        <v>0.77496501399999995</v>
      </c>
      <c r="C3421" s="2">
        <f t="shared" si="53"/>
        <v>1.7111485547442713</v>
      </c>
      <c r="D3421" s="2">
        <v>4.9713480000000004E-3</v>
      </c>
      <c r="E3421" s="2">
        <v>3.1419806000000002E-2</v>
      </c>
    </row>
    <row r="3422" spans="1:5" x14ac:dyDescent="0.25">
      <c r="A3422" s="2" t="s">
        <v>3417</v>
      </c>
      <c r="B3422" s="2">
        <v>0.81879563700000002</v>
      </c>
      <c r="C3422" s="2">
        <f t="shared" si="53"/>
        <v>1.7639328451927918</v>
      </c>
      <c r="D3422" s="2">
        <v>4.9764889999999997E-3</v>
      </c>
      <c r="E3422" s="2">
        <v>3.1444913999999997E-2</v>
      </c>
    </row>
    <row r="3423" spans="1:5" x14ac:dyDescent="0.25">
      <c r="A3423" s="2" t="s">
        <v>3418</v>
      </c>
      <c r="B3423" s="2">
        <v>0.75455838099999994</v>
      </c>
      <c r="C3423" s="2">
        <f t="shared" si="53"/>
        <v>1.6871150755344604</v>
      </c>
      <c r="D3423" s="2">
        <v>4.9937439999999996E-3</v>
      </c>
      <c r="E3423" s="2">
        <v>3.1546530000000003E-2</v>
      </c>
    </row>
    <row r="3424" spans="1:5" x14ac:dyDescent="0.25">
      <c r="A3424" s="2" t="s">
        <v>3419</v>
      </c>
      <c r="B3424" s="2">
        <v>6.3120028369999996</v>
      </c>
      <c r="C3424" s="2">
        <f t="shared" si="53"/>
        <v>79.451515695630007</v>
      </c>
      <c r="D3424" s="2">
        <v>4.9968199999999999E-3</v>
      </c>
      <c r="E3424" s="2">
        <v>3.1558556000000001E-2</v>
      </c>
    </row>
    <row r="3425" spans="1:5" x14ac:dyDescent="0.25">
      <c r="A3425" s="2" t="s">
        <v>3420</v>
      </c>
      <c r="B3425" s="2">
        <v>0.89815397799999996</v>
      </c>
      <c r="C3425" s="2">
        <f t="shared" si="53"/>
        <v>1.8636797574483615</v>
      </c>
      <c r="D3425" s="2">
        <v>5.0016430000000001E-3</v>
      </c>
      <c r="E3425" s="2">
        <v>3.1574192000000001E-2</v>
      </c>
    </row>
    <row r="3426" spans="1:5" x14ac:dyDescent="0.25">
      <c r="A3426" s="2" t="s">
        <v>3421</v>
      </c>
      <c r="B3426" s="2">
        <v>0.47295711600000001</v>
      </c>
      <c r="C3426" s="2">
        <f t="shared" si="53"/>
        <v>1.3879514616511244</v>
      </c>
      <c r="D3426" s="2">
        <v>5.0136989999999999E-3</v>
      </c>
      <c r="E3426" s="2">
        <v>3.1635455E-2</v>
      </c>
    </row>
    <row r="3427" spans="1:5" x14ac:dyDescent="0.25">
      <c r="A3427" s="2" t="s">
        <v>3422</v>
      </c>
      <c r="B3427" s="2">
        <v>0.45669089200000001</v>
      </c>
      <c r="C3427" s="2">
        <f t="shared" si="53"/>
        <v>1.3723903550469285</v>
      </c>
      <c r="D3427" s="2">
        <v>5.0160860000000003E-3</v>
      </c>
      <c r="E3427" s="2">
        <v>3.1643095000000003E-2</v>
      </c>
    </row>
    <row r="3428" spans="1:5" x14ac:dyDescent="0.25">
      <c r="A3428" s="2" t="s">
        <v>3423</v>
      </c>
      <c r="B3428" s="2">
        <v>-1.120117797</v>
      </c>
      <c r="C3428" s="2">
        <f t="shared" si="53"/>
        <v>0.46005625988230386</v>
      </c>
      <c r="D3428" s="2">
        <v>5.0181590000000003E-3</v>
      </c>
      <c r="E3428" s="2">
        <v>3.164786E-2</v>
      </c>
    </row>
    <row r="3429" spans="1:5" x14ac:dyDescent="0.25">
      <c r="A3429" s="2" t="s">
        <v>3424</v>
      </c>
      <c r="B3429" s="2">
        <v>-0.62627231699999997</v>
      </c>
      <c r="C3429" s="2">
        <f t="shared" si="53"/>
        <v>0.64784818609770489</v>
      </c>
      <c r="D3429" s="2">
        <v>5.0227220000000003E-3</v>
      </c>
      <c r="E3429" s="2">
        <v>3.1662681999999998E-2</v>
      </c>
    </row>
    <row r="3430" spans="1:5" x14ac:dyDescent="0.25">
      <c r="A3430" s="2" t="s">
        <v>3426</v>
      </c>
      <c r="B3430" s="2">
        <v>0.508353838</v>
      </c>
      <c r="C3430" s="2">
        <f t="shared" si="53"/>
        <v>1.4224262346447678</v>
      </c>
      <c r="D3430" s="2">
        <v>5.0430709999999997E-3</v>
      </c>
      <c r="E3430" s="2">
        <v>3.1773925000000001E-2</v>
      </c>
    </row>
    <row r="3431" spans="1:5" x14ac:dyDescent="0.25">
      <c r="A3431" s="2" t="s">
        <v>3425</v>
      </c>
      <c r="B3431" s="2">
        <v>-1.415225044</v>
      </c>
      <c r="C3431" s="2">
        <f t="shared" si="53"/>
        <v>0.37495125463291051</v>
      </c>
      <c r="D3431" s="2">
        <v>5.0439109999999999E-3</v>
      </c>
      <c r="E3431" s="2">
        <v>3.1773925000000001E-2</v>
      </c>
    </row>
    <row r="3432" spans="1:5" x14ac:dyDescent="0.25">
      <c r="A3432" s="2" t="s">
        <v>3427</v>
      </c>
      <c r="B3432" s="2">
        <v>0.31538659600000002</v>
      </c>
      <c r="C3432" s="2">
        <f t="shared" si="53"/>
        <v>1.2443450531911284</v>
      </c>
      <c r="D3432" s="2">
        <v>5.0461239999999999E-3</v>
      </c>
      <c r="E3432" s="2">
        <v>3.1780421000000003E-2</v>
      </c>
    </row>
    <row r="3433" spans="1:5" x14ac:dyDescent="0.25">
      <c r="A3433" s="2" t="s">
        <v>3428</v>
      </c>
      <c r="B3433" s="2">
        <v>0.46382571</v>
      </c>
      <c r="C3433" s="2">
        <f t="shared" si="53"/>
        <v>1.3791942932000065</v>
      </c>
      <c r="D3433" s="2">
        <v>5.0478800000000002E-3</v>
      </c>
      <c r="E3433" s="2">
        <v>3.178404E-2</v>
      </c>
    </row>
    <row r="3434" spans="1:5" x14ac:dyDescent="0.25">
      <c r="A3434" s="2" t="s">
        <v>3429</v>
      </c>
      <c r="B3434" s="2">
        <v>0.75670352799999996</v>
      </c>
      <c r="C3434" s="2">
        <f t="shared" si="53"/>
        <v>1.6896255172468539</v>
      </c>
      <c r="D3434" s="2">
        <v>5.0601939999999996E-3</v>
      </c>
      <c r="E3434" s="2">
        <v>3.185412E-2</v>
      </c>
    </row>
    <row r="3435" spans="1:5" x14ac:dyDescent="0.25">
      <c r="A3435" s="2" t="s">
        <v>3430</v>
      </c>
      <c r="B3435" s="2">
        <v>5.7665819300000001</v>
      </c>
      <c r="C3435" s="2">
        <f t="shared" si="53"/>
        <v>54.439500703878672</v>
      </c>
      <c r="D3435" s="2">
        <v>5.0740819999999997E-3</v>
      </c>
      <c r="E3435" s="2">
        <v>3.1934074E-2</v>
      </c>
    </row>
    <row r="3436" spans="1:5" x14ac:dyDescent="0.25">
      <c r="A3436" s="2" t="s">
        <v>3432</v>
      </c>
      <c r="B3436" s="2">
        <v>0.84207162000000002</v>
      </c>
      <c r="C3436" s="2">
        <f t="shared" si="53"/>
        <v>1.7926223884436094</v>
      </c>
      <c r="D3436" s="2">
        <v>5.0784589999999996E-3</v>
      </c>
      <c r="E3436" s="2">
        <v>3.1946677E-2</v>
      </c>
    </row>
    <row r="3437" spans="1:5" x14ac:dyDescent="0.25">
      <c r="A3437" s="2" t="s">
        <v>3431</v>
      </c>
      <c r="B3437" s="2">
        <v>0.70677422400000001</v>
      </c>
      <c r="C3437" s="2">
        <f t="shared" si="53"/>
        <v>1.6321506472700955</v>
      </c>
      <c r="D3437" s="2">
        <v>5.0783690000000001E-3</v>
      </c>
      <c r="E3437" s="2">
        <v>3.1946677E-2</v>
      </c>
    </row>
    <row r="3438" spans="1:5" x14ac:dyDescent="0.25">
      <c r="A3438" s="2" t="s">
        <v>3434</v>
      </c>
      <c r="B3438" s="2">
        <v>0.79105427500000003</v>
      </c>
      <c r="C3438" s="2">
        <f t="shared" si="53"/>
        <v>1.7303384762535583</v>
      </c>
      <c r="D3438" s="2">
        <v>5.0968910000000001E-3</v>
      </c>
      <c r="E3438" s="2">
        <v>3.2053192000000001E-2</v>
      </c>
    </row>
    <row r="3439" spans="1:5" x14ac:dyDescent="0.25">
      <c r="A3439" s="2" t="s">
        <v>3433</v>
      </c>
      <c r="B3439" s="2">
        <v>-0.86514552499999997</v>
      </c>
      <c r="C3439" s="2">
        <f t="shared" si="53"/>
        <v>0.54899102724192206</v>
      </c>
      <c r="D3439" s="2">
        <v>5.0982529999999996E-3</v>
      </c>
      <c r="E3439" s="2">
        <v>3.2053192000000001E-2</v>
      </c>
    </row>
    <row r="3440" spans="1:5" x14ac:dyDescent="0.25">
      <c r="A3440" s="2" t="s">
        <v>3436</v>
      </c>
      <c r="B3440" s="2">
        <v>3.4039983720000002</v>
      </c>
      <c r="C3440" s="2">
        <f t="shared" si="53"/>
        <v>10.58535957427685</v>
      </c>
      <c r="D3440" s="2">
        <v>5.1113449999999998E-3</v>
      </c>
      <c r="E3440" s="2">
        <v>3.2116007000000002E-2</v>
      </c>
    </row>
    <row r="3441" spans="1:5" x14ac:dyDescent="0.25">
      <c r="A3441" s="2" t="s">
        <v>3435</v>
      </c>
      <c r="B3441" s="2">
        <v>-1.28754024</v>
      </c>
      <c r="C3441" s="2">
        <f t="shared" si="53"/>
        <v>0.40964887558637342</v>
      </c>
      <c r="D3441" s="2">
        <v>5.1101649999999998E-3</v>
      </c>
      <c r="E3441" s="2">
        <v>3.2116007000000002E-2</v>
      </c>
    </row>
    <row r="3442" spans="1:5" x14ac:dyDescent="0.25">
      <c r="A3442" s="2" t="s">
        <v>3437</v>
      </c>
      <c r="B3442" s="2">
        <v>0.83436597700000004</v>
      </c>
      <c r="C3442" s="2">
        <f t="shared" si="53"/>
        <v>1.7830732571862031</v>
      </c>
      <c r="D3442" s="2">
        <v>5.1137700000000001E-3</v>
      </c>
      <c r="E3442" s="2">
        <v>3.2123741999999997E-2</v>
      </c>
    </row>
    <row r="3443" spans="1:5" x14ac:dyDescent="0.25">
      <c r="A3443" s="2" t="s">
        <v>3438</v>
      </c>
      <c r="B3443" s="2">
        <v>0.41994403200000002</v>
      </c>
      <c r="C3443" s="2">
        <f t="shared" si="53"/>
        <v>1.3378756521491644</v>
      </c>
      <c r="D3443" s="2">
        <v>5.1154110000000003E-3</v>
      </c>
      <c r="E3443" s="2">
        <v>3.2126547999999998E-2</v>
      </c>
    </row>
    <row r="3444" spans="1:5" x14ac:dyDescent="0.25">
      <c r="A3444" s="2" t="s">
        <v>3443</v>
      </c>
      <c r="B3444" s="2">
        <v>0.36161480699999998</v>
      </c>
      <c r="C3444" s="2">
        <f t="shared" si="53"/>
        <v>1.2848632390402366</v>
      </c>
      <c r="D3444" s="2">
        <v>5.1207539999999999E-3</v>
      </c>
      <c r="E3444" s="2">
        <v>3.2131618000000001E-2</v>
      </c>
    </row>
    <row r="3445" spans="1:5" x14ac:dyDescent="0.25">
      <c r="A3445" s="2" t="s">
        <v>3442</v>
      </c>
      <c r="B3445" s="2">
        <v>-0.68345206300000005</v>
      </c>
      <c r="C3445" s="2">
        <f t="shared" si="53"/>
        <v>0.62267356482111136</v>
      </c>
      <c r="D3445" s="2">
        <v>5.1245780000000003E-3</v>
      </c>
      <c r="E3445" s="2">
        <v>3.2131618000000001E-2</v>
      </c>
    </row>
    <row r="3446" spans="1:5" x14ac:dyDescent="0.25">
      <c r="A3446" s="2" t="s">
        <v>3441</v>
      </c>
      <c r="B3446" s="2">
        <v>-0.77244115099999999</v>
      </c>
      <c r="C3446" s="2">
        <f t="shared" si="53"/>
        <v>0.58542605015382976</v>
      </c>
      <c r="D3446" s="2">
        <v>5.1192920000000001E-3</v>
      </c>
      <c r="E3446" s="2">
        <v>3.2131618000000001E-2</v>
      </c>
    </row>
    <row r="3447" spans="1:5" x14ac:dyDescent="0.25">
      <c r="A3447" s="2" t="s">
        <v>3440</v>
      </c>
      <c r="B3447" s="2">
        <v>-2.235644384</v>
      </c>
      <c r="C3447" s="2">
        <f t="shared" si="53"/>
        <v>0.2123263923919535</v>
      </c>
      <c r="D3447" s="2">
        <v>5.1235869999999998E-3</v>
      </c>
      <c r="E3447" s="2">
        <v>3.2131618000000001E-2</v>
      </c>
    </row>
    <row r="3448" spans="1:5" x14ac:dyDescent="0.25">
      <c r="A3448" s="2" t="s">
        <v>3439</v>
      </c>
      <c r="B3448" s="2">
        <v>-6.0646713009999997</v>
      </c>
      <c r="C3448" s="2">
        <f t="shared" si="53"/>
        <v>1.4940049092420178E-2</v>
      </c>
      <c r="D3448" s="2">
        <v>5.1242409999999999E-3</v>
      </c>
      <c r="E3448" s="2">
        <v>3.2131618000000001E-2</v>
      </c>
    </row>
    <row r="3449" spans="1:5" x14ac:dyDescent="0.25">
      <c r="A3449" s="2" t="s">
        <v>3444</v>
      </c>
      <c r="B3449" s="2">
        <v>-5.7850799630000003</v>
      </c>
      <c r="C3449" s="2">
        <f t="shared" si="53"/>
        <v>1.813499348191927E-2</v>
      </c>
      <c r="D3449" s="2">
        <v>5.1448259999999999E-3</v>
      </c>
      <c r="E3449" s="2">
        <v>3.2251059999999998E-2</v>
      </c>
    </row>
    <row r="3450" spans="1:5" x14ac:dyDescent="0.25">
      <c r="A3450" s="2" t="s">
        <v>3445</v>
      </c>
      <c r="B3450" s="2">
        <v>-0.51386860400000001</v>
      </c>
      <c r="C3450" s="2">
        <f t="shared" si="53"/>
        <v>0.70034194241889591</v>
      </c>
      <c r="D3450" s="2">
        <v>5.166594E-3</v>
      </c>
      <c r="E3450" s="2">
        <v>3.2379969000000001E-2</v>
      </c>
    </row>
    <row r="3451" spans="1:5" x14ac:dyDescent="0.25">
      <c r="A3451" s="2" t="s">
        <v>3446</v>
      </c>
      <c r="B3451" s="2">
        <v>0.80578364800000002</v>
      </c>
      <c r="C3451" s="2">
        <f t="shared" si="53"/>
        <v>1.7480950702207438</v>
      </c>
      <c r="D3451" s="2">
        <v>5.1736439999999998E-3</v>
      </c>
      <c r="E3451" s="2">
        <v>3.2416599999999997E-2</v>
      </c>
    </row>
    <row r="3452" spans="1:5" x14ac:dyDescent="0.25">
      <c r="A3452" s="2" t="s">
        <v>3447</v>
      </c>
      <c r="B3452" s="2">
        <v>-0.78288296700000004</v>
      </c>
      <c r="C3452" s="2">
        <f t="shared" si="53"/>
        <v>0.58120419976727722</v>
      </c>
      <c r="D3452" s="2">
        <v>5.1799050000000003E-3</v>
      </c>
      <c r="E3452" s="2">
        <v>3.2448276999999998E-2</v>
      </c>
    </row>
    <row r="3453" spans="1:5" x14ac:dyDescent="0.25">
      <c r="A3453" s="2" t="s">
        <v>3448</v>
      </c>
      <c r="B3453" s="2">
        <v>2.9543464589999999</v>
      </c>
      <c r="C3453" s="2">
        <f t="shared" si="53"/>
        <v>7.750806623904853</v>
      </c>
      <c r="D3453" s="2">
        <v>5.1984869999999999E-3</v>
      </c>
      <c r="E3453" s="2">
        <v>3.2546705000000002E-2</v>
      </c>
    </row>
    <row r="3454" spans="1:5" x14ac:dyDescent="0.25">
      <c r="A3454" s="2" t="s">
        <v>3449</v>
      </c>
      <c r="B3454" s="2">
        <v>0.41406247899999998</v>
      </c>
      <c r="C3454" s="2">
        <f t="shared" si="53"/>
        <v>1.3324325276881523</v>
      </c>
      <c r="D3454" s="2">
        <v>5.2042440000000002E-3</v>
      </c>
      <c r="E3454" s="2">
        <v>3.2570404999999997E-2</v>
      </c>
    </row>
    <row r="3455" spans="1:5" x14ac:dyDescent="0.25">
      <c r="A3455" s="2" t="s">
        <v>3450</v>
      </c>
      <c r="B3455" s="2">
        <v>-0.41171217900000001</v>
      </c>
      <c r="C3455" s="2">
        <f t="shared" si="53"/>
        <v>0.75173069608776166</v>
      </c>
      <c r="D3455" s="2">
        <v>5.2071050000000001E-3</v>
      </c>
      <c r="E3455" s="2">
        <v>3.2580735999999999E-2</v>
      </c>
    </row>
    <row r="3456" spans="1:5" x14ac:dyDescent="0.25">
      <c r="A3456" s="2" t="s">
        <v>3451</v>
      </c>
      <c r="B3456" s="2">
        <v>5.6747821739999997</v>
      </c>
      <c r="C3456" s="2">
        <f t="shared" si="53"/>
        <v>51.083383295500077</v>
      </c>
      <c r="D3456" s="2">
        <v>5.2321590000000001E-3</v>
      </c>
      <c r="E3456" s="2">
        <v>3.2729886999999999E-2</v>
      </c>
    </row>
    <row r="3457" spans="1:5" x14ac:dyDescent="0.25">
      <c r="A3457" s="2" t="s">
        <v>3452</v>
      </c>
      <c r="B3457" s="2">
        <v>-0.78457143799999995</v>
      </c>
      <c r="C3457" s="2">
        <f t="shared" si="53"/>
        <v>0.58052438014581886</v>
      </c>
      <c r="D3457" s="2">
        <v>5.235193E-3</v>
      </c>
      <c r="E3457" s="2">
        <v>3.2741251999999998E-2</v>
      </c>
    </row>
    <row r="3458" spans="1:5" x14ac:dyDescent="0.25">
      <c r="A3458" s="2" t="s">
        <v>3454</v>
      </c>
      <c r="B3458" s="2">
        <v>0.415848404</v>
      </c>
      <c r="C3458" s="2">
        <f t="shared" si="53"/>
        <v>1.334082979087557</v>
      </c>
      <c r="D3458" s="2">
        <v>5.2454600000000004E-3</v>
      </c>
      <c r="E3458" s="2">
        <v>3.2782601000000001E-2</v>
      </c>
    </row>
    <row r="3459" spans="1:5" x14ac:dyDescent="0.25">
      <c r="A3459" s="2" t="s">
        <v>3453</v>
      </c>
      <c r="B3459" s="2">
        <v>-3.205849256</v>
      </c>
      <c r="C3459" s="2">
        <f t="shared" ref="C3459:C3522" si="54" xml:space="preserve"> 2^B3459</f>
        <v>0.10837851907843959</v>
      </c>
      <c r="D3459" s="2">
        <v>5.2448119999999997E-3</v>
      </c>
      <c r="E3459" s="2">
        <v>3.2782601000000001E-2</v>
      </c>
    </row>
    <row r="3460" spans="1:5" x14ac:dyDescent="0.25">
      <c r="A3460" s="2" t="s">
        <v>3455</v>
      </c>
      <c r="B3460" s="2">
        <v>-2.4821703199999998</v>
      </c>
      <c r="C3460" s="2">
        <f t="shared" si="54"/>
        <v>0.17897496218657966</v>
      </c>
      <c r="D3460" s="2">
        <v>5.2496130000000002E-3</v>
      </c>
      <c r="E3460" s="2">
        <v>3.2800938000000002E-2</v>
      </c>
    </row>
    <row r="3461" spans="1:5" x14ac:dyDescent="0.25">
      <c r="A3461" s="2" t="s">
        <v>3456</v>
      </c>
      <c r="B3461" s="2">
        <v>1.5103255630000001</v>
      </c>
      <c r="C3461" s="2">
        <f t="shared" si="54"/>
        <v>2.8487431748114163</v>
      </c>
      <c r="D3461" s="2">
        <v>5.252708E-3</v>
      </c>
      <c r="E3461" s="2">
        <v>3.2812653999999997E-2</v>
      </c>
    </row>
    <row r="3462" spans="1:5" x14ac:dyDescent="0.25">
      <c r="A3462" s="2" t="s">
        <v>3457</v>
      </c>
      <c r="B3462" s="2">
        <v>0.58454961400000005</v>
      </c>
      <c r="C3462" s="2">
        <f t="shared" si="54"/>
        <v>1.4995707745232312</v>
      </c>
      <c r="D3462" s="2">
        <v>5.270322E-3</v>
      </c>
      <c r="E3462" s="2">
        <v>3.2907407E-2</v>
      </c>
    </row>
    <row r="3463" spans="1:5" x14ac:dyDescent="0.25">
      <c r="A3463" s="2" t="s">
        <v>3458</v>
      </c>
      <c r="B3463" s="2">
        <v>0.69299062300000003</v>
      </c>
      <c r="C3463" s="2">
        <f t="shared" si="54"/>
        <v>1.6166312300541805</v>
      </c>
      <c r="D3463" s="2">
        <v>5.2723500000000003E-3</v>
      </c>
      <c r="E3463" s="2">
        <v>3.2912428000000001E-2</v>
      </c>
    </row>
    <row r="3464" spans="1:5" x14ac:dyDescent="0.25">
      <c r="A3464" s="2" t="s">
        <v>3459</v>
      </c>
      <c r="B3464" s="2">
        <v>-0.85510535700000001</v>
      </c>
      <c r="C3464" s="2">
        <f t="shared" si="54"/>
        <v>0.55282495353639816</v>
      </c>
      <c r="D3464" s="2">
        <v>5.2782189999999998E-3</v>
      </c>
      <c r="E3464" s="2">
        <v>3.2941422999999997E-2</v>
      </c>
    </row>
    <row r="3465" spans="1:5" x14ac:dyDescent="0.25">
      <c r="A3465" s="2" t="s">
        <v>3460</v>
      </c>
      <c r="B3465" s="2">
        <v>-1.8666510160000001</v>
      </c>
      <c r="C3465" s="2">
        <f t="shared" si="54"/>
        <v>0.27420921958822059</v>
      </c>
      <c r="D3465" s="2">
        <v>5.2877250000000001E-3</v>
      </c>
      <c r="E3465" s="2">
        <v>3.2993096E-2</v>
      </c>
    </row>
    <row r="3466" spans="1:5" x14ac:dyDescent="0.25">
      <c r="A3466" s="2" t="s">
        <v>3462</v>
      </c>
      <c r="B3466" s="2">
        <v>6.3807599980000003</v>
      </c>
      <c r="C3466" s="2">
        <f t="shared" si="54"/>
        <v>83.329764513858152</v>
      </c>
      <c r="D3466" s="2">
        <v>5.3016640000000002E-3</v>
      </c>
      <c r="E3466" s="2">
        <v>3.3057071E-2</v>
      </c>
    </row>
    <row r="3467" spans="1:5" x14ac:dyDescent="0.25">
      <c r="A3467" s="2" t="s">
        <v>3461</v>
      </c>
      <c r="B3467" s="2">
        <v>0.23869828200000001</v>
      </c>
      <c r="C3467" s="2">
        <f t="shared" si="54"/>
        <v>1.1799275534044062</v>
      </c>
      <c r="D3467" s="2">
        <v>5.3008420000000001E-3</v>
      </c>
      <c r="E3467" s="2">
        <v>3.3057071E-2</v>
      </c>
    </row>
    <row r="3468" spans="1:5" x14ac:dyDescent="0.25">
      <c r="A3468" s="2" t="s">
        <v>3463</v>
      </c>
      <c r="B3468" s="2">
        <v>-0.44726614199999998</v>
      </c>
      <c r="C3468" s="2">
        <f t="shared" si="54"/>
        <v>0.73343135942993731</v>
      </c>
      <c r="D3468" s="2">
        <v>5.3065220000000001E-3</v>
      </c>
      <c r="E3468" s="2">
        <v>3.3079698999999997E-2</v>
      </c>
    </row>
    <row r="3469" spans="1:5" x14ac:dyDescent="0.25">
      <c r="A3469" s="2" t="s">
        <v>3464</v>
      </c>
      <c r="B3469" s="2">
        <v>-0.54691257699999996</v>
      </c>
      <c r="C3469" s="2">
        <f t="shared" si="54"/>
        <v>0.68448338293287336</v>
      </c>
      <c r="D3469" s="2">
        <v>5.3723699999999996E-3</v>
      </c>
      <c r="E3469" s="2">
        <v>3.3466917999999998E-2</v>
      </c>
    </row>
    <row r="3470" spans="1:5" x14ac:dyDescent="0.25">
      <c r="A3470" s="2" t="s">
        <v>3466</v>
      </c>
      <c r="B3470" s="2">
        <v>0.72165439499999995</v>
      </c>
      <c r="C3470" s="2">
        <f t="shared" si="54"/>
        <v>1.6490720062379769</v>
      </c>
      <c r="D3470" s="2">
        <v>5.3930599999999999E-3</v>
      </c>
      <c r="E3470" s="2">
        <v>3.3572483E-2</v>
      </c>
    </row>
    <row r="3471" spans="1:5" x14ac:dyDescent="0.25">
      <c r="A3471" s="2" t="s">
        <v>3465</v>
      </c>
      <c r="B3471" s="2">
        <v>-1.5073787249999999</v>
      </c>
      <c r="C3471" s="2">
        <f t="shared" si="54"/>
        <v>0.35174974312334528</v>
      </c>
      <c r="D3471" s="2">
        <v>5.3924690000000004E-3</v>
      </c>
      <c r="E3471" s="2">
        <v>3.3572483E-2</v>
      </c>
    </row>
    <row r="3472" spans="1:5" x14ac:dyDescent="0.25">
      <c r="A3472" s="2" t="s">
        <v>3467</v>
      </c>
      <c r="B3472" s="2">
        <v>-1.037156553</v>
      </c>
      <c r="C3472" s="2">
        <f t="shared" si="54"/>
        <v>0.48728693499038123</v>
      </c>
      <c r="D3472" s="2">
        <v>5.4213079999999997E-3</v>
      </c>
      <c r="E3472" s="2">
        <v>3.3740527999999999E-2</v>
      </c>
    </row>
    <row r="3473" spans="1:5" x14ac:dyDescent="0.25">
      <c r="A3473" s="2" t="s">
        <v>3468</v>
      </c>
      <c r="B3473" s="2">
        <v>-1.5318492500000001</v>
      </c>
      <c r="C3473" s="2">
        <f t="shared" si="54"/>
        <v>0.34583379220779276</v>
      </c>
      <c r="D3473" s="2">
        <v>5.4324450000000002E-3</v>
      </c>
      <c r="E3473" s="2">
        <v>3.3802022000000001E-2</v>
      </c>
    </row>
    <row r="3474" spans="1:5" x14ac:dyDescent="0.25">
      <c r="A3474" s="2" t="s">
        <v>3469</v>
      </c>
      <c r="B3474" s="2">
        <v>-0.70179264500000005</v>
      </c>
      <c r="C3474" s="2">
        <f t="shared" si="54"/>
        <v>0.61480779208497649</v>
      </c>
      <c r="D3474" s="2">
        <v>5.4383160000000003E-3</v>
      </c>
      <c r="E3474" s="2">
        <v>3.3830727999999997E-2</v>
      </c>
    </row>
    <row r="3475" spans="1:5" x14ac:dyDescent="0.25">
      <c r="A3475" s="2" t="s">
        <v>3470</v>
      </c>
      <c r="B3475" s="2">
        <v>0.49626231199999998</v>
      </c>
      <c r="C3475" s="2">
        <f t="shared" si="54"/>
        <v>1.4105544053333605</v>
      </c>
      <c r="D3475" s="2">
        <v>5.4404989999999997E-3</v>
      </c>
      <c r="E3475" s="2">
        <v>3.3836482000000001E-2</v>
      </c>
    </row>
    <row r="3476" spans="1:5" x14ac:dyDescent="0.25">
      <c r="A3476" s="2" t="s">
        <v>3471</v>
      </c>
      <c r="B3476" s="2">
        <v>0.786272529</v>
      </c>
      <c r="C3476" s="2">
        <f t="shared" si="54"/>
        <v>1.724612843302687</v>
      </c>
      <c r="D3476" s="2">
        <v>5.4424599999999997E-3</v>
      </c>
      <c r="E3476" s="2">
        <v>3.3840859000000001E-2</v>
      </c>
    </row>
    <row r="3477" spans="1:5" x14ac:dyDescent="0.25">
      <c r="A3477" s="2" t="s">
        <v>3472</v>
      </c>
      <c r="B3477" s="2">
        <v>-0.48023682099999998</v>
      </c>
      <c r="C3477" s="2">
        <f t="shared" si="54"/>
        <v>0.71685994049356161</v>
      </c>
      <c r="D3477" s="2">
        <v>5.466818E-3</v>
      </c>
      <c r="E3477" s="2">
        <v>3.3984460000000001E-2</v>
      </c>
    </row>
    <row r="3478" spans="1:5" x14ac:dyDescent="0.25">
      <c r="A3478" s="2" t="s">
        <v>3473</v>
      </c>
      <c r="B3478" s="2">
        <v>-0.231660744</v>
      </c>
      <c r="C3478" s="2">
        <f t="shared" si="54"/>
        <v>0.85165395432703916</v>
      </c>
      <c r="D3478" s="2">
        <v>5.4707970000000003E-3</v>
      </c>
      <c r="E3478" s="2">
        <v>3.4001337999999999E-2</v>
      </c>
    </row>
    <row r="3479" spans="1:5" x14ac:dyDescent="0.25">
      <c r="A3479" s="2" t="s">
        <v>3475</v>
      </c>
      <c r="B3479" s="2">
        <v>1.3108340540000001</v>
      </c>
      <c r="C3479" s="2">
        <f t="shared" si="54"/>
        <v>2.4808492193319216</v>
      </c>
      <c r="D3479" s="2">
        <v>5.4871599999999996E-3</v>
      </c>
      <c r="E3479" s="2">
        <v>3.4087286000000001E-2</v>
      </c>
    </row>
    <row r="3480" spans="1:5" x14ac:dyDescent="0.25">
      <c r="A3480" s="2" t="s">
        <v>3474</v>
      </c>
      <c r="B3480" s="2">
        <v>0.38414096800000003</v>
      </c>
      <c r="C3480" s="2">
        <f t="shared" si="54"/>
        <v>1.3050824631177231</v>
      </c>
      <c r="D3480" s="2">
        <v>5.4867869999999999E-3</v>
      </c>
      <c r="E3480" s="2">
        <v>3.4087286000000001E-2</v>
      </c>
    </row>
    <row r="3481" spans="1:5" x14ac:dyDescent="0.25">
      <c r="A3481" s="2" t="s">
        <v>3476</v>
      </c>
      <c r="B3481" s="2">
        <v>-0.53886343599999997</v>
      </c>
      <c r="C3481" s="2">
        <f t="shared" si="54"/>
        <v>0.68831295269414605</v>
      </c>
      <c r="D3481" s="2">
        <v>5.5115770000000001E-3</v>
      </c>
      <c r="E3481" s="2">
        <v>3.4215272999999997E-2</v>
      </c>
    </row>
    <row r="3482" spans="1:5" x14ac:dyDescent="0.25">
      <c r="A3482" s="2">
        <v>44987</v>
      </c>
      <c r="B3482" s="2">
        <v>-0.62272243100000002</v>
      </c>
      <c r="C3482" s="2">
        <f t="shared" si="54"/>
        <v>0.6494442399299416</v>
      </c>
      <c r="D3482" s="2">
        <v>5.5179570000000004E-3</v>
      </c>
      <c r="E3482" s="2">
        <v>3.4246973E-2</v>
      </c>
    </row>
    <row r="3483" spans="1:5" x14ac:dyDescent="0.25">
      <c r="A3483" s="2" t="s">
        <v>3478</v>
      </c>
      <c r="B3483" s="2">
        <v>1.106532791</v>
      </c>
      <c r="C3483" s="2">
        <f t="shared" si="54"/>
        <v>2.1532753128764637</v>
      </c>
      <c r="D3483" s="2">
        <v>5.5240439999999997E-3</v>
      </c>
      <c r="E3483" s="2">
        <v>3.4268940999999997E-2</v>
      </c>
    </row>
    <row r="3484" spans="1:5" x14ac:dyDescent="0.25">
      <c r="A3484" s="2" t="s">
        <v>3477</v>
      </c>
      <c r="B3484" s="2">
        <v>-4.1003344239999997</v>
      </c>
      <c r="C3484" s="2">
        <f t="shared" si="54"/>
        <v>5.8301045927543031E-2</v>
      </c>
      <c r="D3484" s="2">
        <v>5.522903E-3</v>
      </c>
      <c r="E3484" s="2">
        <v>3.4268940999999997E-2</v>
      </c>
    </row>
    <row r="3485" spans="1:5" x14ac:dyDescent="0.25">
      <c r="A3485" s="2" t="s">
        <v>3479</v>
      </c>
      <c r="B3485" s="2">
        <v>-2.016321735</v>
      </c>
      <c r="C3485" s="2">
        <f t="shared" si="54"/>
        <v>0.24718759771402332</v>
      </c>
      <c r="D3485" s="2">
        <v>5.5274010000000004E-3</v>
      </c>
      <c r="E3485" s="2">
        <v>3.4281866000000001E-2</v>
      </c>
    </row>
    <row r="3486" spans="1:5" x14ac:dyDescent="0.25">
      <c r="A3486" s="2" t="s">
        <v>3480</v>
      </c>
      <c r="B3486" s="2">
        <v>0.71306425299999998</v>
      </c>
      <c r="C3486" s="2">
        <f t="shared" si="54"/>
        <v>1.6392822220104546</v>
      </c>
      <c r="D3486" s="2">
        <v>5.5291109999999997E-3</v>
      </c>
      <c r="E3486" s="2">
        <v>3.4284567000000002E-2</v>
      </c>
    </row>
    <row r="3487" spans="1:5" x14ac:dyDescent="0.25">
      <c r="A3487" s="2" t="s">
        <v>3481</v>
      </c>
      <c r="B3487" s="2">
        <v>1.3711612719999999</v>
      </c>
      <c r="C3487" s="2">
        <f t="shared" si="54"/>
        <v>2.586787012199971</v>
      </c>
      <c r="D3487" s="2">
        <v>5.5325349999999999E-3</v>
      </c>
      <c r="E3487" s="2">
        <v>3.4297890999999997E-2</v>
      </c>
    </row>
    <row r="3488" spans="1:5" x14ac:dyDescent="0.25">
      <c r="A3488" s="2" t="s">
        <v>3482</v>
      </c>
      <c r="B3488" s="2">
        <v>-0.58722618999999998</v>
      </c>
      <c r="C3488" s="2">
        <f t="shared" si="54"/>
        <v>0.66562144033680337</v>
      </c>
      <c r="D3488" s="2">
        <v>5.5446460000000003E-3</v>
      </c>
      <c r="E3488" s="2">
        <v>3.4365051000000001E-2</v>
      </c>
    </row>
    <row r="3489" spans="1:5" x14ac:dyDescent="0.25">
      <c r="A3489" s="2" t="s">
        <v>3483</v>
      </c>
      <c r="B3489" s="2">
        <v>-1.3471555289999999</v>
      </c>
      <c r="C3489" s="2">
        <f t="shared" si="54"/>
        <v>0.39306626947814322</v>
      </c>
      <c r="D3489" s="2">
        <v>5.5524729999999996E-3</v>
      </c>
      <c r="E3489" s="2">
        <v>3.4405642E-2</v>
      </c>
    </row>
    <row r="3490" spans="1:5" x14ac:dyDescent="0.25">
      <c r="A3490" s="2" t="s">
        <v>3484</v>
      </c>
      <c r="B3490" s="2">
        <v>0.59055558399999997</v>
      </c>
      <c r="C3490" s="2">
        <f t="shared" si="54"/>
        <v>1.5058265317967714</v>
      </c>
      <c r="D3490" s="2">
        <v>5.5551819999999997E-3</v>
      </c>
      <c r="E3490" s="2">
        <v>3.4406763E-2</v>
      </c>
    </row>
    <row r="3491" spans="1:5" x14ac:dyDescent="0.25">
      <c r="A3491" s="2" t="s">
        <v>3485</v>
      </c>
      <c r="B3491" s="2">
        <v>-0.66772925599999999</v>
      </c>
      <c r="C3491" s="2">
        <f t="shared" si="54"/>
        <v>0.62949671044551858</v>
      </c>
      <c r="D3491" s="2">
        <v>5.5575599999999996E-3</v>
      </c>
      <c r="E3491" s="2">
        <v>3.4413381999999999E-2</v>
      </c>
    </row>
    <row r="3492" spans="1:5" x14ac:dyDescent="0.25">
      <c r="A3492" s="2" t="s">
        <v>3486</v>
      </c>
      <c r="B3492" s="2">
        <v>0.59969976000000003</v>
      </c>
      <c r="C3492" s="2">
        <f t="shared" si="54"/>
        <v>1.5154011627840507</v>
      </c>
      <c r="D3492" s="2">
        <v>5.5599949999999999E-3</v>
      </c>
      <c r="E3492" s="2">
        <v>3.4420538000000001E-2</v>
      </c>
    </row>
    <row r="3493" spans="1:5" x14ac:dyDescent="0.25">
      <c r="A3493" s="2" t="s">
        <v>3487</v>
      </c>
      <c r="B3493" s="2">
        <v>-0.90312938899999995</v>
      </c>
      <c r="C3493" s="2">
        <f t="shared" si="54"/>
        <v>0.53472558459614672</v>
      </c>
      <c r="D3493" s="2">
        <v>5.5643280000000003E-3</v>
      </c>
      <c r="E3493" s="2">
        <v>3.4439439000000002E-2</v>
      </c>
    </row>
    <row r="3494" spans="1:5" x14ac:dyDescent="0.25">
      <c r="A3494" s="2" t="s">
        <v>3488</v>
      </c>
      <c r="B3494" s="2">
        <v>0.44440753799999999</v>
      </c>
      <c r="C3494" s="2">
        <f t="shared" si="54"/>
        <v>1.36075518943701</v>
      </c>
      <c r="D3494" s="2">
        <v>5.5684869999999996E-3</v>
      </c>
      <c r="E3494" s="2">
        <v>3.4457252000000001E-2</v>
      </c>
    </row>
    <row r="3495" spans="1:5" x14ac:dyDescent="0.25">
      <c r="A3495" s="2" t="s">
        <v>3489</v>
      </c>
      <c r="B3495" s="2">
        <v>0.477165807</v>
      </c>
      <c r="C3495" s="2">
        <f t="shared" si="54"/>
        <v>1.3920063640567988</v>
      </c>
      <c r="D3495" s="2">
        <v>5.573125E-3</v>
      </c>
      <c r="E3495" s="2">
        <v>3.4478024000000003E-2</v>
      </c>
    </row>
    <row r="3496" spans="1:5" x14ac:dyDescent="0.25">
      <c r="A3496" s="2" t="s">
        <v>3490</v>
      </c>
      <c r="B3496" s="2">
        <v>0.49535755100000001</v>
      </c>
      <c r="C3496" s="2">
        <f t="shared" si="54"/>
        <v>1.4096700780958278</v>
      </c>
      <c r="D3496" s="2">
        <v>5.5795699999999998E-3</v>
      </c>
      <c r="E3496" s="2">
        <v>3.4506594000000002E-2</v>
      </c>
    </row>
    <row r="3497" spans="1:5" x14ac:dyDescent="0.25">
      <c r="A3497" s="2" t="s">
        <v>3491</v>
      </c>
      <c r="B3497" s="2">
        <v>-1.4031157590000001</v>
      </c>
      <c r="C3497" s="2">
        <f t="shared" si="54"/>
        <v>0.37811165917122724</v>
      </c>
      <c r="D3497" s="2">
        <v>5.581974E-3</v>
      </c>
      <c r="E3497" s="2">
        <v>3.4508960999999998E-2</v>
      </c>
    </row>
    <row r="3498" spans="1:5" x14ac:dyDescent="0.25">
      <c r="A3498" s="2" t="s">
        <v>3492</v>
      </c>
      <c r="B3498" s="2">
        <v>0.50547412999999997</v>
      </c>
      <c r="C3498" s="2">
        <f t="shared" si="54"/>
        <v>1.4195898162027292</v>
      </c>
      <c r="D3498" s="2">
        <v>5.6369200000000001E-3</v>
      </c>
      <c r="E3498" s="2">
        <v>3.4840649000000001E-2</v>
      </c>
    </row>
    <row r="3499" spans="1:5" x14ac:dyDescent="0.25">
      <c r="A3499" s="2" t="s">
        <v>3493</v>
      </c>
      <c r="B3499" s="2">
        <v>0.44318794500000003</v>
      </c>
      <c r="C3499" s="2">
        <f t="shared" si="54"/>
        <v>1.3596053509815638</v>
      </c>
      <c r="D3499" s="2">
        <v>5.6411430000000004E-3</v>
      </c>
      <c r="E3499" s="2">
        <v>3.4858739999999999E-2</v>
      </c>
    </row>
    <row r="3500" spans="1:5" x14ac:dyDescent="0.25">
      <c r="A3500" s="2" t="s">
        <v>3494</v>
      </c>
      <c r="B3500" s="2">
        <v>-1.350455467</v>
      </c>
      <c r="C3500" s="2">
        <f t="shared" si="54"/>
        <v>0.3921682196732777</v>
      </c>
      <c r="D3500" s="2">
        <v>5.6447320000000004E-3</v>
      </c>
      <c r="E3500" s="2">
        <v>3.4872910999999999E-2</v>
      </c>
    </row>
    <row r="3501" spans="1:5" x14ac:dyDescent="0.25">
      <c r="A3501" s="2" t="s">
        <v>3495</v>
      </c>
      <c r="B3501" s="2">
        <v>1.274863965</v>
      </c>
      <c r="C3501" s="2">
        <f t="shared" si="54"/>
        <v>2.4197600030013948</v>
      </c>
      <c r="D3501" s="2">
        <v>5.648279E-3</v>
      </c>
      <c r="E3501" s="2">
        <v>3.4886807999999998E-2</v>
      </c>
    </row>
    <row r="3502" spans="1:5" x14ac:dyDescent="0.25">
      <c r="A3502" s="2" t="s">
        <v>3496</v>
      </c>
      <c r="B3502" s="2">
        <v>0.418155206</v>
      </c>
      <c r="C3502" s="2">
        <f t="shared" si="54"/>
        <v>1.3362178217747032</v>
      </c>
      <c r="D3502" s="2">
        <v>5.6585489999999997E-3</v>
      </c>
      <c r="E3502" s="2">
        <v>3.4942220000000003E-2</v>
      </c>
    </row>
    <row r="3503" spans="1:5" x14ac:dyDescent="0.25">
      <c r="A3503" s="2" t="s">
        <v>3497</v>
      </c>
      <c r="B3503" s="2">
        <v>0.34156496800000002</v>
      </c>
      <c r="C3503" s="2">
        <f t="shared" si="54"/>
        <v>1.26713037240195</v>
      </c>
      <c r="D3503" s="2">
        <v>5.6642209999999997E-3</v>
      </c>
      <c r="E3503" s="2">
        <v>3.4969220000000002E-2</v>
      </c>
    </row>
    <row r="3504" spans="1:5" x14ac:dyDescent="0.25">
      <c r="A3504" s="2" t="s">
        <v>3499</v>
      </c>
      <c r="B3504" s="2">
        <v>5.59739656</v>
      </c>
      <c r="C3504" s="2">
        <f t="shared" si="54"/>
        <v>48.415482263076342</v>
      </c>
      <c r="D3504" s="2">
        <v>5.6701169999999997E-3</v>
      </c>
      <c r="E3504" s="2">
        <v>3.4996963999999998E-2</v>
      </c>
    </row>
    <row r="3505" spans="1:5" x14ac:dyDescent="0.25">
      <c r="A3505" s="2" t="s">
        <v>3498</v>
      </c>
      <c r="B3505" s="2">
        <v>-0.58790604999999996</v>
      </c>
      <c r="C3505" s="2">
        <f t="shared" si="54"/>
        <v>0.66530784475999205</v>
      </c>
      <c r="D3505" s="2">
        <v>5.6726169999999996E-3</v>
      </c>
      <c r="E3505" s="2">
        <v>3.4996963999999998E-2</v>
      </c>
    </row>
    <row r="3506" spans="1:5" x14ac:dyDescent="0.25">
      <c r="A3506" s="2" t="s">
        <v>3500</v>
      </c>
      <c r="B3506" s="2">
        <v>0.72587910300000003</v>
      </c>
      <c r="C3506" s="2">
        <f t="shared" si="54"/>
        <v>1.6539081345455919</v>
      </c>
      <c r="D3506" s="2">
        <v>5.6866850000000004E-3</v>
      </c>
      <c r="E3506" s="2">
        <v>3.5075713000000001E-2</v>
      </c>
    </row>
    <row r="3507" spans="1:5" x14ac:dyDescent="0.25">
      <c r="A3507" s="2" t="s">
        <v>3501</v>
      </c>
      <c r="B3507" s="2">
        <v>-1.0652657649999999</v>
      </c>
      <c r="C3507" s="2">
        <f t="shared" si="54"/>
        <v>0.47788461752649736</v>
      </c>
      <c r="D3507" s="2">
        <v>5.6924230000000003E-3</v>
      </c>
      <c r="E3507" s="2">
        <v>3.5103056000000001E-2</v>
      </c>
    </row>
    <row r="3508" spans="1:5" x14ac:dyDescent="0.25">
      <c r="A3508" s="2" t="s">
        <v>3502</v>
      </c>
      <c r="B3508" s="2">
        <v>-0.34057428000000001</v>
      </c>
      <c r="C3508" s="2">
        <f t="shared" si="54"/>
        <v>0.78972689015769282</v>
      </c>
      <c r="D3508" s="2">
        <v>5.7000569999999997E-3</v>
      </c>
      <c r="E3508" s="2">
        <v>3.5142077000000001E-2</v>
      </c>
    </row>
    <row r="3509" spans="1:5" x14ac:dyDescent="0.25">
      <c r="A3509" s="2" t="s">
        <v>3503</v>
      </c>
      <c r="B3509" s="2">
        <v>-0.50819883099999996</v>
      </c>
      <c r="C3509" s="2">
        <f t="shared" si="54"/>
        <v>0.70309969267893213</v>
      </c>
      <c r="D3509" s="2">
        <v>5.7047349999999998E-3</v>
      </c>
      <c r="E3509" s="2">
        <v>3.5162863000000003E-2</v>
      </c>
    </row>
    <row r="3510" spans="1:5" x14ac:dyDescent="0.25">
      <c r="A3510" s="2" t="s">
        <v>3504</v>
      </c>
      <c r="B3510" s="2">
        <v>2.467458905</v>
      </c>
      <c r="C3510" s="2">
        <f t="shared" si="54"/>
        <v>5.5306877956744884</v>
      </c>
      <c r="D3510" s="2">
        <v>5.7102560000000004E-3</v>
      </c>
      <c r="E3510" s="2">
        <v>3.5188833000000003E-2</v>
      </c>
    </row>
    <row r="3511" spans="1:5" x14ac:dyDescent="0.25">
      <c r="A3511" s="2" t="s">
        <v>3505</v>
      </c>
      <c r="B3511" s="2">
        <v>1.5809186449999999</v>
      </c>
      <c r="C3511" s="2">
        <f t="shared" si="54"/>
        <v>2.9916028125272081</v>
      </c>
      <c r="D3511" s="2">
        <v>5.7154340000000001E-3</v>
      </c>
      <c r="E3511" s="2">
        <v>3.5212673999999999E-2</v>
      </c>
    </row>
    <row r="3512" spans="1:5" x14ac:dyDescent="0.25">
      <c r="A3512" s="2" t="s">
        <v>3506</v>
      </c>
      <c r="B3512" s="2">
        <v>1.0342202890000001</v>
      </c>
      <c r="C3512" s="2">
        <f t="shared" si="54"/>
        <v>2.0480064926228594</v>
      </c>
      <c r="D3512" s="2">
        <v>5.7241820000000004E-3</v>
      </c>
      <c r="E3512" s="2">
        <v>3.5258494000000001E-2</v>
      </c>
    </row>
    <row r="3513" spans="1:5" x14ac:dyDescent="0.25">
      <c r="A3513" s="2" t="s">
        <v>3507</v>
      </c>
      <c r="B3513" s="2">
        <v>-0.47763215399999998</v>
      </c>
      <c r="C3513" s="2">
        <f t="shared" si="54"/>
        <v>0.71815534105540546</v>
      </c>
      <c r="D3513" s="2">
        <v>5.7431419999999997E-3</v>
      </c>
      <c r="E3513" s="2">
        <v>3.5351004999999998E-2</v>
      </c>
    </row>
    <row r="3514" spans="1:5" x14ac:dyDescent="0.25">
      <c r="A3514" s="2" t="s">
        <v>3508</v>
      </c>
      <c r="B3514" s="2">
        <v>-1.0340402420000001</v>
      </c>
      <c r="C3514" s="2">
        <f t="shared" si="54"/>
        <v>0.48834064269849914</v>
      </c>
      <c r="D3514" s="2">
        <v>5.7562500000000001E-3</v>
      </c>
      <c r="E3514" s="2">
        <v>3.5423584000000001E-2</v>
      </c>
    </row>
    <row r="3515" spans="1:5" x14ac:dyDescent="0.25">
      <c r="A3515" s="2" t="s">
        <v>3509</v>
      </c>
      <c r="B3515" s="2">
        <v>-0.68898496399999998</v>
      </c>
      <c r="C3515" s="2">
        <f t="shared" si="54"/>
        <v>0.62029011358744102</v>
      </c>
      <c r="D3515" s="2">
        <v>5.7732069999999998E-3</v>
      </c>
      <c r="E3515" s="2">
        <v>3.5519812999999997E-2</v>
      </c>
    </row>
    <row r="3516" spans="1:5" x14ac:dyDescent="0.25">
      <c r="A3516" s="2" t="s">
        <v>3510</v>
      </c>
      <c r="B3516" s="2">
        <v>-0.41145997400000001</v>
      </c>
      <c r="C3516" s="2">
        <f t="shared" si="54"/>
        <v>0.75186212151546827</v>
      </c>
      <c r="D3516" s="2">
        <v>5.777552E-3</v>
      </c>
      <c r="E3516" s="2">
        <v>3.5538414999999997E-2</v>
      </c>
    </row>
    <row r="3517" spans="1:5" x14ac:dyDescent="0.25">
      <c r="A3517" s="2" t="s">
        <v>3511</v>
      </c>
      <c r="B3517" s="2">
        <v>-3.3045135980000002</v>
      </c>
      <c r="C3517" s="2">
        <f t="shared" si="54"/>
        <v>0.10121439556534872</v>
      </c>
      <c r="D3517" s="2">
        <v>5.7838840000000004E-3</v>
      </c>
      <c r="E3517" s="2">
        <v>3.5569234999999998E-2</v>
      </c>
    </row>
    <row r="3518" spans="1:5" x14ac:dyDescent="0.25">
      <c r="A3518" s="2" t="s">
        <v>3513</v>
      </c>
      <c r="B3518" s="2">
        <v>0.39686553200000002</v>
      </c>
      <c r="C3518" s="2">
        <f t="shared" si="54"/>
        <v>1.3166441970494278</v>
      </c>
      <c r="D3518" s="2">
        <v>5.7944650000000004E-3</v>
      </c>
      <c r="E3518" s="2">
        <v>3.5609884000000001E-2</v>
      </c>
    </row>
    <row r="3519" spans="1:5" x14ac:dyDescent="0.25">
      <c r="A3519" s="2" t="s">
        <v>3512</v>
      </c>
      <c r="B3519" s="2">
        <v>0.31627055900000001</v>
      </c>
      <c r="C3519" s="2">
        <f t="shared" si="54"/>
        <v>1.2451077175132255</v>
      </c>
      <c r="D3519" s="2">
        <v>5.7922679999999997E-3</v>
      </c>
      <c r="E3519" s="2">
        <v>3.5609884000000001E-2</v>
      </c>
    </row>
    <row r="3520" spans="1:5" x14ac:dyDescent="0.25">
      <c r="A3520" s="2" t="s">
        <v>3516</v>
      </c>
      <c r="B3520" s="2">
        <v>0.451743862</v>
      </c>
      <c r="C3520" s="2">
        <f t="shared" si="54"/>
        <v>1.3676924604038325</v>
      </c>
      <c r="D3520" s="2">
        <v>5.7983449999999999E-3</v>
      </c>
      <c r="E3520" s="2">
        <v>3.5611088999999999E-2</v>
      </c>
    </row>
    <row r="3521" spans="1:5" x14ac:dyDescent="0.25">
      <c r="A3521" s="2" t="s">
        <v>3515</v>
      </c>
      <c r="B3521" s="2">
        <v>-0.39997439099999998</v>
      </c>
      <c r="C3521" s="2">
        <f t="shared" si="54"/>
        <v>0.75787173597006985</v>
      </c>
      <c r="D3521" s="2">
        <v>5.7986319999999997E-3</v>
      </c>
      <c r="E3521" s="2">
        <v>3.5611088999999999E-2</v>
      </c>
    </row>
    <row r="3522" spans="1:5" x14ac:dyDescent="0.25">
      <c r="A3522" s="2" t="s">
        <v>3514</v>
      </c>
      <c r="B3522" s="2">
        <v>-0.41618635799999998</v>
      </c>
      <c r="C3522" s="2">
        <f t="shared" si="54"/>
        <v>0.74940299160128243</v>
      </c>
      <c r="D3522" s="2">
        <v>5.7979820000000001E-3</v>
      </c>
      <c r="E3522" s="2">
        <v>3.5611088999999999E-2</v>
      </c>
    </row>
    <row r="3523" spans="1:5" x14ac:dyDescent="0.25">
      <c r="A3523" s="2" t="s">
        <v>3517</v>
      </c>
      <c r="B3523" s="2">
        <v>-4.5817253600000001</v>
      </c>
      <c r="C3523" s="2">
        <f t="shared" ref="C3523:C3586" si="55" xml:space="preserve"> 2^B3523</f>
        <v>4.1760263925025937E-2</v>
      </c>
      <c r="D3523" s="2">
        <v>5.8006439999999998E-3</v>
      </c>
      <c r="E3523" s="2">
        <v>3.5615318999999999E-2</v>
      </c>
    </row>
    <row r="3524" spans="1:5" x14ac:dyDescent="0.25">
      <c r="A3524" s="2" t="s">
        <v>3518</v>
      </c>
      <c r="B3524" s="2">
        <v>-6.3521305530000003</v>
      </c>
      <c r="C3524" s="2">
        <f t="shared" si="55"/>
        <v>1.2241035774719061E-2</v>
      </c>
      <c r="D3524" s="2">
        <v>5.8132849999999996E-3</v>
      </c>
      <c r="E3524" s="2">
        <v>3.5668512999999999E-2</v>
      </c>
    </row>
    <row r="3525" spans="1:5" x14ac:dyDescent="0.25">
      <c r="A3525" s="2" t="s">
        <v>3519</v>
      </c>
      <c r="B3525" s="2">
        <v>0.68732375099999998</v>
      </c>
      <c r="C3525" s="2">
        <f t="shared" si="55"/>
        <v>1.6102935960037761</v>
      </c>
      <c r="D3525" s="2">
        <v>5.8368159999999999E-3</v>
      </c>
      <c r="E3525" s="2">
        <v>3.5788408000000001E-2</v>
      </c>
    </row>
    <row r="3526" spans="1:5" x14ac:dyDescent="0.25">
      <c r="A3526" s="2" t="s">
        <v>3520</v>
      </c>
      <c r="B3526" s="2">
        <v>-1.1901645869999999</v>
      </c>
      <c r="C3526" s="2">
        <f t="shared" si="55"/>
        <v>0.43825286059832058</v>
      </c>
      <c r="D3526" s="2">
        <v>5.8408360000000003E-3</v>
      </c>
      <c r="E3526" s="2">
        <v>3.5804896000000003E-2</v>
      </c>
    </row>
    <row r="3527" spans="1:5" x14ac:dyDescent="0.25">
      <c r="A3527" s="2" t="s">
        <v>3521</v>
      </c>
      <c r="B3527" s="2">
        <v>0.304214979</v>
      </c>
      <c r="C3527" s="2">
        <f t="shared" si="55"/>
        <v>1.2347465853521911</v>
      </c>
      <c r="D3527" s="2">
        <v>5.8435580000000004E-3</v>
      </c>
      <c r="E3527" s="2">
        <v>3.5813420999999998E-2</v>
      </c>
    </row>
    <row r="3528" spans="1:5" x14ac:dyDescent="0.25">
      <c r="A3528" s="2" t="s">
        <v>3522</v>
      </c>
      <c r="B3528" s="2">
        <v>1.0749388660000001</v>
      </c>
      <c r="C3528" s="2">
        <f t="shared" si="55"/>
        <v>2.1066328017487899</v>
      </c>
      <c r="D3528" s="2">
        <v>5.8460650000000001E-3</v>
      </c>
      <c r="E3528" s="2">
        <v>3.5820629E-2</v>
      </c>
    </row>
    <row r="3529" spans="1:5" x14ac:dyDescent="0.25">
      <c r="A3529" s="2" t="s">
        <v>3523</v>
      </c>
      <c r="B3529" s="2">
        <v>-3.3766512519999998</v>
      </c>
      <c r="C3529" s="2">
        <f t="shared" si="55"/>
        <v>9.62779175832916E-2</v>
      </c>
      <c r="D3529" s="2">
        <v>5.8609839999999996E-3</v>
      </c>
      <c r="E3529" s="2">
        <v>3.5895690000000001E-2</v>
      </c>
    </row>
    <row r="3530" spans="1:5" x14ac:dyDescent="0.25">
      <c r="A3530" s="2" t="s">
        <v>3524</v>
      </c>
      <c r="B3530" s="2">
        <v>-1.0199011149999999</v>
      </c>
      <c r="C3530" s="2">
        <f t="shared" si="55"/>
        <v>0.49315015251649452</v>
      </c>
      <c r="D3530" s="2">
        <v>5.8709849999999996E-3</v>
      </c>
      <c r="E3530" s="2">
        <v>3.5948762000000002E-2</v>
      </c>
    </row>
    <row r="3531" spans="1:5" x14ac:dyDescent="0.25">
      <c r="A3531" s="2" t="s">
        <v>3526</v>
      </c>
      <c r="B3531" s="2">
        <v>5.9973361369999996</v>
      </c>
      <c r="C3531" s="2">
        <f t="shared" si="55"/>
        <v>63.881936288679704</v>
      </c>
      <c r="D3531" s="2">
        <v>5.8810019999999998E-3</v>
      </c>
      <c r="E3531" s="2">
        <v>3.5985524999999997E-2</v>
      </c>
    </row>
    <row r="3532" spans="1:5" x14ac:dyDescent="0.25">
      <c r="A3532" s="2" t="s">
        <v>3525</v>
      </c>
      <c r="B3532" s="2">
        <v>1.1955003310000001</v>
      </c>
      <c r="C3532" s="2">
        <f t="shared" si="55"/>
        <v>2.2902424464884321</v>
      </c>
      <c r="D3532" s="2">
        <v>5.8794340000000002E-3</v>
      </c>
      <c r="E3532" s="2">
        <v>3.5985524999999997E-2</v>
      </c>
    </row>
    <row r="3533" spans="1:5" x14ac:dyDescent="0.25">
      <c r="A3533" s="2" t="s">
        <v>3527</v>
      </c>
      <c r="B3533" s="2">
        <v>2.3096730120000002</v>
      </c>
      <c r="C3533" s="2">
        <f t="shared" si="55"/>
        <v>4.957707004096565</v>
      </c>
      <c r="D3533" s="2">
        <v>5.8876190000000002E-3</v>
      </c>
      <c r="E3533" s="2">
        <v>3.6017563000000002E-2</v>
      </c>
    </row>
    <row r="3534" spans="1:5" x14ac:dyDescent="0.25">
      <c r="A3534" s="2" t="s">
        <v>3528</v>
      </c>
      <c r="B3534" s="2">
        <v>-1.779826707</v>
      </c>
      <c r="C3534" s="2">
        <f t="shared" si="55"/>
        <v>0.29121837495530023</v>
      </c>
      <c r="D3534" s="2">
        <v>5.8920250000000004E-3</v>
      </c>
      <c r="E3534" s="2">
        <v>3.6028391999999999E-2</v>
      </c>
    </row>
    <row r="3535" spans="1:5" x14ac:dyDescent="0.25">
      <c r="A3535" s="2" t="s">
        <v>3529</v>
      </c>
      <c r="B3535" s="2">
        <v>-2.732248545</v>
      </c>
      <c r="C3535" s="2">
        <f t="shared" si="55"/>
        <v>0.15049124404995171</v>
      </c>
      <c r="D3535" s="2">
        <v>5.8959540000000001E-3</v>
      </c>
      <c r="E3535" s="2">
        <v>3.6044225999999999E-2</v>
      </c>
    </row>
    <row r="3536" spans="1:5" x14ac:dyDescent="0.25">
      <c r="A3536" s="2" t="s">
        <v>3530</v>
      </c>
      <c r="B3536" s="2">
        <v>-1.2191032850000001</v>
      </c>
      <c r="C3536" s="2">
        <f t="shared" si="55"/>
        <v>0.42954962418212461</v>
      </c>
      <c r="D3536" s="2">
        <v>5.9066179999999998E-3</v>
      </c>
      <c r="E3536" s="2">
        <v>3.6101214999999999E-2</v>
      </c>
    </row>
    <row r="3537" spans="1:5" x14ac:dyDescent="0.25">
      <c r="A3537" s="2" t="s">
        <v>3531</v>
      </c>
      <c r="B3537" s="2">
        <v>0.45374992600000003</v>
      </c>
      <c r="C3537" s="2">
        <f t="shared" si="55"/>
        <v>1.3695955563137716</v>
      </c>
      <c r="D3537" s="2">
        <v>5.9241099999999998E-3</v>
      </c>
      <c r="E3537" s="2">
        <v>3.6199901999999999E-2</v>
      </c>
    </row>
    <row r="3538" spans="1:5" x14ac:dyDescent="0.25">
      <c r="A3538" s="2" t="s">
        <v>3532</v>
      </c>
      <c r="B3538" s="2">
        <v>-0.69748723700000004</v>
      </c>
      <c r="C3538" s="2">
        <f t="shared" si="55"/>
        <v>0.61664529199822982</v>
      </c>
      <c r="D3538" s="2">
        <v>5.928493E-3</v>
      </c>
      <c r="E3538" s="2">
        <v>3.6218463999999999E-2</v>
      </c>
    </row>
    <row r="3539" spans="1:5" x14ac:dyDescent="0.25">
      <c r="A3539" s="2" t="s">
        <v>3534</v>
      </c>
      <c r="B3539" s="2">
        <v>1.4296628469999999</v>
      </c>
      <c r="C3539" s="2">
        <f t="shared" si="55"/>
        <v>2.6938375393525855</v>
      </c>
      <c r="D3539" s="2">
        <v>5.9401080000000004E-3</v>
      </c>
      <c r="E3539" s="2">
        <v>3.6277650000000002E-2</v>
      </c>
    </row>
    <row r="3540" spans="1:5" x14ac:dyDescent="0.25">
      <c r="A3540" s="2" t="s">
        <v>3533</v>
      </c>
      <c r="B3540" s="2">
        <v>1.08247235</v>
      </c>
      <c r="C3540" s="2">
        <f t="shared" si="55"/>
        <v>2.1176620158952537</v>
      </c>
      <c r="D3540" s="2">
        <v>5.9408780000000001E-3</v>
      </c>
      <c r="E3540" s="2">
        <v>3.6277650000000002E-2</v>
      </c>
    </row>
    <row r="3541" spans="1:5" x14ac:dyDescent="0.25">
      <c r="A3541" s="2" t="s">
        <v>3535</v>
      </c>
      <c r="B3541" s="2">
        <v>0.82500365099999995</v>
      </c>
      <c r="C3541" s="2">
        <f t="shared" si="55"/>
        <v>1.7715395213993153</v>
      </c>
      <c r="D3541" s="2">
        <v>5.9457160000000002E-3</v>
      </c>
      <c r="E3541" s="2">
        <v>3.6298955000000001E-2</v>
      </c>
    </row>
    <row r="3542" spans="1:5" x14ac:dyDescent="0.25">
      <c r="A3542" s="2" t="s">
        <v>3537</v>
      </c>
      <c r="B3542" s="2">
        <v>-1.163124834</v>
      </c>
      <c r="C3542" s="2">
        <f t="shared" si="55"/>
        <v>0.44654428577104616</v>
      </c>
      <c r="D3542" s="2">
        <v>5.9563849999999998E-3</v>
      </c>
      <c r="E3542" s="2">
        <v>3.6347796000000002E-2</v>
      </c>
    </row>
    <row r="3543" spans="1:5" x14ac:dyDescent="0.25">
      <c r="A3543" s="2" t="s">
        <v>3536</v>
      </c>
      <c r="B3543" s="2">
        <v>-3.7884682500000002</v>
      </c>
      <c r="C3543" s="2">
        <f t="shared" si="55"/>
        <v>7.2369807783778883E-2</v>
      </c>
      <c r="D3543" s="2">
        <v>5.9564179999999998E-3</v>
      </c>
      <c r="E3543" s="2">
        <v>3.6347796000000002E-2</v>
      </c>
    </row>
    <row r="3544" spans="1:5" x14ac:dyDescent="0.25">
      <c r="A3544" s="2" t="s">
        <v>3538</v>
      </c>
      <c r="B3544" s="2">
        <v>-0.25992467499999999</v>
      </c>
      <c r="C3544" s="2">
        <f t="shared" si="55"/>
        <v>0.8351315216020101</v>
      </c>
      <c r="D3544" s="2">
        <v>5.9589619999999999E-3</v>
      </c>
      <c r="E3544" s="2">
        <v>3.6355075000000001E-2</v>
      </c>
    </row>
    <row r="3545" spans="1:5" x14ac:dyDescent="0.25">
      <c r="A3545" s="2" t="s">
        <v>3540</v>
      </c>
      <c r="B3545" s="2">
        <v>3.3447611249999998</v>
      </c>
      <c r="C3545" s="2">
        <f t="shared" si="55"/>
        <v>10.159525552183773</v>
      </c>
      <c r="D3545" s="2">
        <v>5.9668270000000001E-3</v>
      </c>
      <c r="E3545" s="2">
        <v>3.6386556E-2</v>
      </c>
    </row>
    <row r="3546" spans="1:5" x14ac:dyDescent="0.25">
      <c r="A3546" s="2" t="s">
        <v>3539</v>
      </c>
      <c r="B3546" s="2">
        <v>-1.5887292660000001</v>
      </c>
      <c r="C3546" s="2">
        <f t="shared" si="55"/>
        <v>0.33246416092047482</v>
      </c>
      <c r="D3546" s="2">
        <v>5.9665020000000003E-3</v>
      </c>
      <c r="E3546" s="2">
        <v>3.6386556E-2</v>
      </c>
    </row>
    <row r="3547" spans="1:5" x14ac:dyDescent="0.25">
      <c r="A3547" s="2" t="s">
        <v>3541</v>
      </c>
      <c r="B3547" s="2">
        <v>-3.3511287740000002</v>
      </c>
      <c r="C3547" s="2">
        <f t="shared" si="55"/>
        <v>9.7996309283674171E-2</v>
      </c>
      <c r="D3547" s="2">
        <v>5.9730449999999997E-3</v>
      </c>
      <c r="E3547" s="2">
        <v>3.6416220999999999E-2</v>
      </c>
    </row>
    <row r="3548" spans="1:5" x14ac:dyDescent="0.25">
      <c r="A3548" s="2" t="s">
        <v>3543</v>
      </c>
      <c r="B3548" s="2">
        <v>0.91927452700000001</v>
      </c>
      <c r="C3548" s="2">
        <f t="shared" si="55"/>
        <v>1.8911640643660672</v>
      </c>
      <c r="D3548" s="2">
        <v>5.9774210000000001E-3</v>
      </c>
      <c r="E3548" s="2">
        <v>3.6426392000000002E-2</v>
      </c>
    </row>
    <row r="3549" spans="1:5" x14ac:dyDescent="0.25">
      <c r="A3549" s="2" t="s">
        <v>3542</v>
      </c>
      <c r="B3549" s="2">
        <v>0.37289709399999998</v>
      </c>
      <c r="C3549" s="2">
        <f t="shared" si="55"/>
        <v>1.2949506280218859</v>
      </c>
      <c r="D3549" s="2">
        <v>5.9763890000000004E-3</v>
      </c>
      <c r="E3549" s="2">
        <v>3.6426392000000002E-2</v>
      </c>
    </row>
    <row r="3550" spans="1:5" x14ac:dyDescent="0.25">
      <c r="A3550" s="2" t="s">
        <v>3544</v>
      </c>
      <c r="B3550" s="2">
        <v>-1.7822680209999999</v>
      </c>
      <c r="C3550" s="2">
        <f t="shared" si="55"/>
        <v>0.29072599487565542</v>
      </c>
      <c r="D3550" s="2">
        <v>5.9848180000000003E-3</v>
      </c>
      <c r="E3550" s="2">
        <v>3.6463205999999998E-2</v>
      </c>
    </row>
    <row r="3551" spans="1:5" x14ac:dyDescent="0.25">
      <c r="A3551" s="2" t="s">
        <v>3545</v>
      </c>
      <c r="B3551" s="2">
        <v>5.618500901</v>
      </c>
      <c r="C3551" s="2">
        <f t="shared" si="55"/>
        <v>49.128929582996903</v>
      </c>
      <c r="D3551" s="2">
        <v>5.990886E-3</v>
      </c>
      <c r="E3551" s="2">
        <v>3.6491914E-2</v>
      </c>
    </row>
    <row r="3552" spans="1:5" x14ac:dyDescent="0.25">
      <c r="A3552" s="2" t="s">
        <v>3546</v>
      </c>
      <c r="B3552" s="2">
        <v>-2.9800225760000001</v>
      </c>
      <c r="C3552" s="2">
        <f t="shared" si="55"/>
        <v>0.1267429516223296</v>
      </c>
      <c r="D3552" s="2">
        <v>5.9981569999999996E-3</v>
      </c>
      <c r="E3552" s="2">
        <v>3.6527931E-2</v>
      </c>
    </row>
    <row r="3553" spans="1:5" x14ac:dyDescent="0.25">
      <c r="A3553" s="2" t="s">
        <v>3548</v>
      </c>
      <c r="B3553" s="2">
        <v>0.63446844599999996</v>
      </c>
      <c r="C3553" s="2">
        <f t="shared" si="55"/>
        <v>1.5523656830040053</v>
      </c>
      <c r="D3553" s="2">
        <v>6.0017279999999996E-3</v>
      </c>
      <c r="E3553" s="2">
        <v>3.6533146000000002E-2</v>
      </c>
    </row>
    <row r="3554" spans="1:5" x14ac:dyDescent="0.25">
      <c r="A3554" s="2" t="s">
        <v>3547</v>
      </c>
      <c r="B3554" s="2">
        <v>-1.625540717</v>
      </c>
      <c r="C3554" s="2">
        <f t="shared" si="55"/>
        <v>0.32408839871130207</v>
      </c>
      <c r="D3554" s="2">
        <v>6.0007899999999998E-3</v>
      </c>
      <c r="E3554" s="2">
        <v>3.6533146000000002E-2</v>
      </c>
    </row>
    <row r="3555" spans="1:5" x14ac:dyDescent="0.25">
      <c r="A3555" s="2" t="s">
        <v>3549</v>
      </c>
      <c r="B3555" s="2">
        <v>-0.532007542</v>
      </c>
      <c r="C3555" s="2">
        <f t="shared" si="55"/>
        <v>0.69159169905101681</v>
      </c>
      <c r="D3555" s="2">
        <v>6.0057690000000002E-3</v>
      </c>
      <c r="E3555" s="2">
        <v>3.6549470000000001E-2</v>
      </c>
    </row>
    <row r="3556" spans="1:5" x14ac:dyDescent="0.25">
      <c r="A3556" s="2" t="s">
        <v>3550</v>
      </c>
      <c r="B3556" s="2">
        <v>-0.491149108</v>
      </c>
      <c r="C3556" s="2">
        <f t="shared" si="55"/>
        <v>0.71145819491653817</v>
      </c>
      <c r="D3556" s="2">
        <v>6.0110720000000001E-3</v>
      </c>
      <c r="E3556" s="2">
        <v>3.6573471000000003E-2</v>
      </c>
    </row>
    <row r="3557" spans="1:5" x14ac:dyDescent="0.25">
      <c r="A3557" s="2" t="s">
        <v>3551</v>
      </c>
      <c r="B3557" s="2">
        <v>-0.97695555300000003</v>
      </c>
      <c r="C3557" s="2">
        <f t="shared" si="55"/>
        <v>0.50805072344131741</v>
      </c>
      <c r="D3557" s="2">
        <v>6.0147050000000004E-3</v>
      </c>
      <c r="E3557" s="2">
        <v>3.6587298999999997E-2</v>
      </c>
    </row>
    <row r="3558" spans="1:5" x14ac:dyDescent="0.25">
      <c r="A3558" s="2" t="s">
        <v>3553</v>
      </c>
      <c r="B3558" s="2">
        <v>1.013055995</v>
      </c>
      <c r="C3558" s="2">
        <f t="shared" si="55"/>
        <v>2.018181597400281</v>
      </c>
      <c r="D3558" s="2">
        <v>6.0284550000000003E-3</v>
      </c>
      <c r="E3558" s="2">
        <v>3.6646089E-2</v>
      </c>
    </row>
    <row r="3559" spans="1:5" x14ac:dyDescent="0.25">
      <c r="A3559" s="2" t="s">
        <v>3552</v>
      </c>
      <c r="B3559" s="2">
        <v>-3.657599893</v>
      </c>
      <c r="C3559" s="2">
        <f t="shared" si="55"/>
        <v>7.9241505867692963E-2</v>
      </c>
      <c r="D3559" s="2">
        <v>6.027475E-3</v>
      </c>
      <c r="E3559" s="2">
        <v>3.6646089E-2</v>
      </c>
    </row>
    <row r="3560" spans="1:5" x14ac:dyDescent="0.25">
      <c r="A3560" s="2" t="s">
        <v>3554</v>
      </c>
      <c r="B3560" s="2">
        <v>-0.45433134600000002</v>
      </c>
      <c r="C3560" s="2">
        <f t="shared" si="55"/>
        <v>0.72984836067527903</v>
      </c>
      <c r="D3560" s="2">
        <v>6.0395090000000002E-3</v>
      </c>
      <c r="E3560" s="2">
        <v>3.6704988000000001E-2</v>
      </c>
    </row>
    <row r="3561" spans="1:5" x14ac:dyDescent="0.25">
      <c r="A3561" s="2" t="s">
        <v>3557</v>
      </c>
      <c r="B3561" s="2">
        <v>0.84934656500000005</v>
      </c>
      <c r="C3561" s="2">
        <f t="shared" si="55"/>
        <v>1.8016847094126509</v>
      </c>
      <c r="D3561" s="2">
        <v>6.0449509999999998E-3</v>
      </c>
      <c r="E3561" s="2">
        <v>3.6720940000000001E-2</v>
      </c>
    </row>
    <row r="3562" spans="1:5" x14ac:dyDescent="0.25">
      <c r="A3562" s="2" t="s">
        <v>3556</v>
      </c>
      <c r="B3562" s="2">
        <v>-1.108161959</v>
      </c>
      <c r="C3562" s="2">
        <f t="shared" si="55"/>
        <v>0.46388465895996223</v>
      </c>
      <c r="D3562" s="2">
        <v>6.0444030000000003E-3</v>
      </c>
      <c r="E3562" s="2">
        <v>3.6720940000000001E-2</v>
      </c>
    </row>
    <row r="3563" spans="1:5" x14ac:dyDescent="0.25">
      <c r="A3563" s="2" t="s">
        <v>3555</v>
      </c>
      <c r="B3563" s="2">
        <v>-1.7402941430000001</v>
      </c>
      <c r="C3563" s="2">
        <f t="shared" si="55"/>
        <v>0.29930864557238906</v>
      </c>
      <c r="D3563" s="2">
        <v>6.0462279999999998E-3</v>
      </c>
      <c r="E3563" s="2">
        <v>3.6720940000000001E-2</v>
      </c>
    </row>
    <row r="3564" spans="1:5" x14ac:dyDescent="0.25">
      <c r="A3564" s="2" t="s">
        <v>3558</v>
      </c>
      <c r="B3564" s="2">
        <v>-0.40569471099999999</v>
      </c>
      <c r="C3564" s="2">
        <f t="shared" si="55"/>
        <v>0.75487270613186497</v>
      </c>
      <c r="D3564" s="2">
        <v>6.0620919999999998E-3</v>
      </c>
      <c r="E3564" s="2">
        <v>3.6808980999999998E-2</v>
      </c>
    </row>
    <row r="3565" spans="1:5" x14ac:dyDescent="0.25">
      <c r="A3565" s="2" t="s">
        <v>3559</v>
      </c>
      <c r="B3565" s="2">
        <v>-2.3942063180000002</v>
      </c>
      <c r="C3565" s="2">
        <f t="shared" si="55"/>
        <v>0.19022696654081486</v>
      </c>
      <c r="D3565" s="2">
        <v>6.0687689999999999E-3</v>
      </c>
      <c r="E3565" s="2">
        <v>3.6841209E-2</v>
      </c>
    </row>
    <row r="3566" spans="1:5" x14ac:dyDescent="0.25">
      <c r="A3566" s="2" t="s">
        <v>3560</v>
      </c>
      <c r="B3566" s="2">
        <v>0.58708011000000004</v>
      </c>
      <c r="C3566" s="2">
        <f t="shared" si="55"/>
        <v>1.5022033390030602</v>
      </c>
      <c r="D3566" s="2">
        <v>6.0754959999999997E-3</v>
      </c>
      <c r="E3566" s="2">
        <v>3.6873727000000002E-2</v>
      </c>
    </row>
    <row r="3567" spans="1:5" x14ac:dyDescent="0.25">
      <c r="A3567" s="2" t="s">
        <v>3561</v>
      </c>
      <c r="B3567" s="2">
        <v>0.71099892499999995</v>
      </c>
      <c r="C3567" s="2">
        <f t="shared" si="55"/>
        <v>1.6369371434449103</v>
      </c>
      <c r="D3567" s="2">
        <v>6.0812610000000001E-3</v>
      </c>
      <c r="E3567" s="2">
        <v>3.6900389999999998E-2</v>
      </c>
    </row>
    <row r="3568" spans="1:5" x14ac:dyDescent="0.25">
      <c r="A3568" s="2" t="s">
        <v>3563</v>
      </c>
      <c r="B3568" s="2">
        <v>0.63356015799999998</v>
      </c>
      <c r="C3568" s="2">
        <f t="shared" si="55"/>
        <v>1.5513886564500705</v>
      </c>
      <c r="D3568" s="2">
        <v>6.0986920000000002E-3</v>
      </c>
      <c r="E3568" s="2">
        <v>3.6982718999999997E-2</v>
      </c>
    </row>
    <row r="3569" spans="1:5" x14ac:dyDescent="0.25">
      <c r="A3569" s="2" t="s">
        <v>3562</v>
      </c>
      <c r="B3569" s="2">
        <v>-3.0776957239999998</v>
      </c>
      <c r="C3569" s="2">
        <f t="shared" si="55"/>
        <v>0.11844623745586944</v>
      </c>
      <c r="D3569" s="2">
        <v>6.0989529999999998E-3</v>
      </c>
      <c r="E3569" s="2">
        <v>3.6982718999999997E-2</v>
      </c>
    </row>
    <row r="3570" spans="1:5" x14ac:dyDescent="0.25">
      <c r="A3570" s="2" t="s">
        <v>3564</v>
      </c>
      <c r="B3570" s="2">
        <v>0.45676829600000002</v>
      </c>
      <c r="C3570" s="2">
        <f t="shared" si="55"/>
        <v>1.3724639890096078</v>
      </c>
      <c r="D3570" s="2">
        <v>6.1028310000000004E-3</v>
      </c>
      <c r="E3570" s="2">
        <v>3.6997895000000003E-2</v>
      </c>
    </row>
    <row r="3571" spans="1:5" x14ac:dyDescent="0.25">
      <c r="A3571" s="2" t="s">
        <v>3565</v>
      </c>
      <c r="B3571" s="2">
        <v>6.1172976129999999</v>
      </c>
      <c r="C3571" s="2">
        <f t="shared" si="55"/>
        <v>69.420873493988182</v>
      </c>
      <c r="D3571" s="2">
        <v>6.1067259999999998E-3</v>
      </c>
      <c r="E3571" s="2">
        <v>3.7013168999999999E-2</v>
      </c>
    </row>
    <row r="3572" spans="1:5" x14ac:dyDescent="0.25">
      <c r="A3572" s="2" t="s">
        <v>3567</v>
      </c>
      <c r="B3572" s="2">
        <v>-0.33111895000000002</v>
      </c>
      <c r="C3572" s="2">
        <f t="shared" si="55"/>
        <v>0.79491970723068706</v>
      </c>
      <c r="D3572" s="2">
        <v>6.1303190000000004E-3</v>
      </c>
      <c r="E3572" s="2">
        <v>3.7141612999999997E-2</v>
      </c>
    </row>
    <row r="3573" spans="1:5" x14ac:dyDescent="0.25">
      <c r="A3573" s="2" t="s">
        <v>3566</v>
      </c>
      <c r="B3573" s="2">
        <v>-0.65323971400000003</v>
      </c>
      <c r="C3573" s="2">
        <f t="shared" si="55"/>
        <v>0.63585084347243204</v>
      </c>
      <c r="D3573" s="2">
        <v>6.1306779999999996E-3</v>
      </c>
      <c r="E3573" s="2">
        <v>3.7141612999999997E-2</v>
      </c>
    </row>
    <row r="3574" spans="1:5" x14ac:dyDescent="0.25">
      <c r="A3574" s="2" t="s">
        <v>3568</v>
      </c>
      <c r="B3574" s="2">
        <v>-0.77628440799999998</v>
      </c>
      <c r="C3574" s="2">
        <f t="shared" si="55"/>
        <v>0.58386858409095954</v>
      </c>
      <c r="D3574" s="2">
        <v>6.1326870000000004E-3</v>
      </c>
      <c r="E3574" s="2">
        <v>3.7145415000000001E-2</v>
      </c>
    </row>
    <row r="3575" spans="1:5" x14ac:dyDescent="0.25">
      <c r="A3575" s="2" t="s">
        <v>3570</v>
      </c>
      <c r="B3575" s="2">
        <v>3.4663705650000001</v>
      </c>
      <c r="C3575" s="2">
        <f t="shared" si="55"/>
        <v>11.053034259676751</v>
      </c>
      <c r="D3575" s="2">
        <v>6.137249E-3</v>
      </c>
      <c r="E3575" s="2">
        <v>3.7149160000000001E-2</v>
      </c>
    </row>
    <row r="3576" spans="1:5" x14ac:dyDescent="0.25">
      <c r="A3576" s="2" t="s">
        <v>3569</v>
      </c>
      <c r="B3576" s="2">
        <v>0.69421990300000003</v>
      </c>
      <c r="C3576" s="2">
        <f t="shared" si="55"/>
        <v>1.6180093032302454</v>
      </c>
      <c r="D3576" s="2">
        <v>6.1385210000000001E-3</v>
      </c>
      <c r="E3576" s="2">
        <v>3.7149160000000001E-2</v>
      </c>
    </row>
    <row r="3577" spans="1:5" x14ac:dyDescent="0.25">
      <c r="A3577" s="2" t="s">
        <v>3576</v>
      </c>
      <c r="B3577" s="2">
        <v>1.2011297670000001</v>
      </c>
      <c r="C3577" s="2">
        <f t="shared" si="55"/>
        <v>2.2991964940446774</v>
      </c>
      <c r="D3577" s="2">
        <v>6.162135E-3</v>
      </c>
      <c r="E3577" s="2">
        <v>3.7219401999999999E-2</v>
      </c>
    </row>
    <row r="3578" spans="1:5" x14ac:dyDescent="0.25">
      <c r="A3578" s="2" t="s">
        <v>3575</v>
      </c>
      <c r="B3578" s="2">
        <v>1.0217595070000001</v>
      </c>
      <c r="C3578" s="2">
        <f t="shared" si="55"/>
        <v>2.0303937128951866</v>
      </c>
      <c r="D3578" s="2">
        <v>6.1553329999999998E-3</v>
      </c>
      <c r="E3578" s="2">
        <v>3.7219401999999999E-2</v>
      </c>
    </row>
    <row r="3579" spans="1:5" x14ac:dyDescent="0.25">
      <c r="A3579" s="2" t="s">
        <v>3574</v>
      </c>
      <c r="B3579" s="2">
        <v>0.93340570499999997</v>
      </c>
      <c r="C3579" s="2">
        <f t="shared" si="55"/>
        <v>1.9097790079859531</v>
      </c>
      <c r="D3579" s="2">
        <v>6.1614859999999999E-3</v>
      </c>
      <c r="E3579" s="2">
        <v>3.7219401999999999E-2</v>
      </c>
    </row>
    <row r="3580" spans="1:5" x14ac:dyDescent="0.25">
      <c r="A3580" s="2" t="s">
        <v>3573</v>
      </c>
      <c r="B3580" s="2">
        <v>0.48402375800000003</v>
      </c>
      <c r="C3580" s="2">
        <f t="shared" si="55"/>
        <v>1.3986391150450488</v>
      </c>
      <c r="D3580" s="2">
        <v>6.164269E-3</v>
      </c>
      <c r="E3580" s="2">
        <v>3.7219401999999999E-2</v>
      </c>
    </row>
    <row r="3581" spans="1:5" x14ac:dyDescent="0.25">
      <c r="A3581" s="2" t="s">
        <v>3572</v>
      </c>
      <c r="B3581" s="2">
        <v>-0.47999724500000002</v>
      </c>
      <c r="C3581" s="2">
        <f t="shared" si="55"/>
        <v>0.7169789931643773</v>
      </c>
      <c r="D3581" s="2">
        <v>6.1591909999999996E-3</v>
      </c>
      <c r="E3581" s="2">
        <v>3.7219401999999999E-2</v>
      </c>
    </row>
    <row r="3582" spans="1:5" x14ac:dyDescent="0.25">
      <c r="A3582" s="2" t="s">
        <v>3571</v>
      </c>
      <c r="B3582" s="2">
        <v>-1.110028995</v>
      </c>
      <c r="C3582" s="2">
        <f t="shared" si="55"/>
        <v>0.46328471984681857</v>
      </c>
      <c r="D3582" s="2">
        <v>6.1622020000000003E-3</v>
      </c>
      <c r="E3582" s="2">
        <v>3.7219401999999999E-2</v>
      </c>
    </row>
    <row r="3583" spans="1:5" x14ac:dyDescent="0.25">
      <c r="A3583" s="2" t="s">
        <v>3577</v>
      </c>
      <c r="B3583" s="2">
        <v>0.312938204</v>
      </c>
      <c r="C3583" s="2">
        <f t="shared" si="55"/>
        <v>1.2422350710916945</v>
      </c>
      <c r="D3583" s="2">
        <v>6.1716610000000002E-3</v>
      </c>
      <c r="E3583" s="2">
        <v>3.7238963E-2</v>
      </c>
    </row>
    <row r="3584" spans="1:5" x14ac:dyDescent="0.25">
      <c r="A3584" s="2" t="s">
        <v>3579</v>
      </c>
      <c r="B3584" s="2">
        <v>2.8465295930000001</v>
      </c>
      <c r="C3584" s="2">
        <f t="shared" si="55"/>
        <v>7.1926808600227421</v>
      </c>
      <c r="D3584" s="2">
        <v>6.1782479999999999E-3</v>
      </c>
      <c r="E3584" s="2">
        <v>3.7261995999999999E-2</v>
      </c>
    </row>
    <row r="3585" spans="1:5" x14ac:dyDescent="0.25">
      <c r="A3585" s="2" t="s">
        <v>3578</v>
      </c>
      <c r="B3585" s="2">
        <v>0.46215773399999999</v>
      </c>
      <c r="C3585" s="2">
        <f t="shared" si="55"/>
        <v>1.3776006551932509</v>
      </c>
      <c r="D3585" s="2">
        <v>6.1769909999999997E-3</v>
      </c>
      <c r="E3585" s="2">
        <v>3.7261995999999999E-2</v>
      </c>
    </row>
    <row r="3586" spans="1:5" x14ac:dyDescent="0.25">
      <c r="A3586" s="2" t="s">
        <v>3580</v>
      </c>
      <c r="B3586" s="2">
        <v>-0.44445211699999998</v>
      </c>
      <c r="C3586" s="2">
        <f t="shared" si="55"/>
        <v>0.73486333796967007</v>
      </c>
      <c r="D3586" s="2">
        <v>6.1846030000000003E-3</v>
      </c>
      <c r="E3586" s="2">
        <v>3.7291963999999997E-2</v>
      </c>
    </row>
    <row r="3587" spans="1:5" x14ac:dyDescent="0.25">
      <c r="A3587" s="2" t="s">
        <v>3581</v>
      </c>
      <c r="B3587" s="2">
        <v>0.72989737700000001</v>
      </c>
      <c r="C3587" s="2">
        <f t="shared" ref="C3587:C3650" si="56" xml:space="preserve"> 2^B3587</f>
        <v>1.6585211121107606</v>
      </c>
      <c r="D3587" s="2">
        <v>6.1974179999999997E-3</v>
      </c>
      <c r="E3587" s="2">
        <v>3.7360865E-2</v>
      </c>
    </row>
    <row r="3588" spans="1:5" x14ac:dyDescent="0.25">
      <c r="A3588" s="2" t="s">
        <v>3582</v>
      </c>
      <c r="B3588" s="2">
        <v>2.3985768639999998</v>
      </c>
      <c r="C3588" s="2">
        <f t="shared" si="56"/>
        <v>5.2728277343763343</v>
      </c>
      <c r="D3588" s="2">
        <v>6.2059139999999999E-3</v>
      </c>
      <c r="E3588" s="2">
        <v>3.7403699999999998E-2</v>
      </c>
    </row>
    <row r="3589" spans="1:5" x14ac:dyDescent="0.25">
      <c r="A3589" s="2" t="s">
        <v>3583</v>
      </c>
      <c r="B3589" s="2">
        <v>-2.5988490729999998</v>
      </c>
      <c r="C3589" s="2">
        <f t="shared" si="56"/>
        <v>0.16507012297255902</v>
      </c>
      <c r="D3589" s="2">
        <v>6.2131349999999998E-3</v>
      </c>
      <c r="E3589" s="2">
        <v>3.7438832999999998E-2</v>
      </c>
    </row>
    <row r="3590" spans="1:5" x14ac:dyDescent="0.25">
      <c r="A3590" s="2" t="s">
        <v>3584</v>
      </c>
      <c r="B3590" s="2">
        <v>0.32006256</v>
      </c>
      <c r="C3590" s="2">
        <f t="shared" si="56"/>
        <v>1.2483846817919251</v>
      </c>
      <c r="D3590" s="2">
        <v>6.2145999999999998E-3</v>
      </c>
      <c r="E3590" s="2">
        <v>3.7439277999999999E-2</v>
      </c>
    </row>
    <row r="3591" spans="1:5" x14ac:dyDescent="0.25">
      <c r="A3591" s="2" t="s">
        <v>3585</v>
      </c>
      <c r="B3591" s="2">
        <v>-0.65700209600000004</v>
      </c>
      <c r="C3591" s="2">
        <f t="shared" si="56"/>
        <v>0.63419477828094839</v>
      </c>
      <c r="D3591" s="2">
        <v>6.2207260000000002E-3</v>
      </c>
      <c r="E3591" s="2">
        <v>3.7467794999999998E-2</v>
      </c>
    </row>
    <row r="3592" spans="1:5" x14ac:dyDescent="0.25">
      <c r="A3592" s="2" t="s">
        <v>3586</v>
      </c>
      <c r="B3592" s="2">
        <v>-2.0635964250000001</v>
      </c>
      <c r="C3592" s="2">
        <f t="shared" si="56"/>
        <v>0.23921894852479178</v>
      </c>
      <c r="D3592" s="2">
        <v>6.2247930000000002E-3</v>
      </c>
      <c r="E3592" s="2">
        <v>3.7483896000000003E-2</v>
      </c>
    </row>
    <row r="3593" spans="1:5" x14ac:dyDescent="0.25">
      <c r="A3593" s="2" t="s">
        <v>3587</v>
      </c>
      <c r="B3593" s="2">
        <v>-3.1782886600000002</v>
      </c>
      <c r="C3593" s="2">
        <f t="shared" si="56"/>
        <v>0.11046883613986896</v>
      </c>
      <c r="D3593" s="2">
        <v>6.2336639999999999E-3</v>
      </c>
      <c r="E3593" s="2">
        <v>3.7528913999999997E-2</v>
      </c>
    </row>
    <row r="3594" spans="1:5" x14ac:dyDescent="0.25">
      <c r="A3594" s="2" t="s">
        <v>3588</v>
      </c>
      <c r="B3594" s="2">
        <v>0.61875212700000004</v>
      </c>
      <c r="C3594" s="2">
        <f t="shared" si="56"/>
        <v>1.5355464210114369</v>
      </c>
      <c r="D3594" s="2">
        <v>6.2371320000000003E-3</v>
      </c>
      <c r="E3594" s="2">
        <v>3.7541393999999999E-2</v>
      </c>
    </row>
    <row r="3595" spans="1:5" x14ac:dyDescent="0.25">
      <c r="A3595" s="2" t="s">
        <v>3590</v>
      </c>
      <c r="B3595" s="2">
        <v>4.6601060670000001</v>
      </c>
      <c r="C3595" s="2">
        <f t="shared" si="56"/>
        <v>25.283180731808766</v>
      </c>
      <c r="D3595" s="2">
        <v>6.2495229999999999E-3</v>
      </c>
      <c r="E3595" s="2">
        <v>3.7594898000000002E-2</v>
      </c>
    </row>
    <row r="3596" spans="1:5" x14ac:dyDescent="0.25">
      <c r="A3596" s="2" t="s">
        <v>3589</v>
      </c>
      <c r="B3596" s="2">
        <v>-0.53207682700000003</v>
      </c>
      <c r="C3596" s="2">
        <f t="shared" si="56"/>
        <v>0.6915584863630051</v>
      </c>
      <c r="D3596" s="2">
        <v>6.2495789999999999E-3</v>
      </c>
      <c r="E3596" s="2">
        <v>3.7594898000000002E-2</v>
      </c>
    </row>
    <row r="3597" spans="1:5" x14ac:dyDescent="0.25">
      <c r="A3597" s="2" t="s">
        <v>3591</v>
      </c>
      <c r="B3597" s="2">
        <v>-3.2720374840000002</v>
      </c>
      <c r="C3597" s="2">
        <f t="shared" si="56"/>
        <v>0.10351864301785287</v>
      </c>
      <c r="D3597" s="2">
        <v>6.2573699999999999E-3</v>
      </c>
      <c r="E3597" s="2">
        <v>3.7629535999999998E-2</v>
      </c>
    </row>
    <row r="3598" spans="1:5" x14ac:dyDescent="0.25">
      <c r="A3598" s="2" t="s">
        <v>3592</v>
      </c>
      <c r="B3598" s="2">
        <v>-0.97875359399999995</v>
      </c>
      <c r="C3598" s="2">
        <f t="shared" si="56"/>
        <v>0.50741793065206275</v>
      </c>
      <c r="D3598" s="2">
        <v>6.2644620000000002E-3</v>
      </c>
      <c r="E3598" s="2">
        <v>3.7655348999999998E-2</v>
      </c>
    </row>
    <row r="3599" spans="1:5" x14ac:dyDescent="0.25">
      <c r="A3599" s="2" t="s">
        <v>3593</v>
      </c>
      <c r="B3599" s="2">
        <v>2.662556323</v>
      </c>
      <c r="C3599" s="2">
        <f t="shared" si="56"/>
        <v>6.3315394672811971</v>
      </c>
      <c r="D3599" s="2">
        <v>6.2730420000000004E-3</v>
      </c>
      <c r="E3599" s="2">
        <v>3.7698504000000001E-2</v>
      </c>
    </row>
    <row r="3600" spans="1:5" x14ac:dyDescent="0.25">
      <c r="A3600" s="2" t="s">
        <v>3594</v>
      </c>
      <c r="B3600" s="2">
        <v>-0.55535262699999999</v>
      </c>
      <c r="C3600" s="2">
        <f t="shared" si="56"/>
        <v>0.68049071074096223</v>
      </c>
      <c r="D3600" s="2">
        <v>6.2787570000000003E-3</v>
      </c>
      <c r="E3600" s="2">
        <v>3.7724419000000002E-2</v>
      </c>
    </row>
    <row r="3601" spans="1:5" x14ac:dyDescent="0.25">
      <c r="A3601" s="2" t="s">
        <v>3596</v>
      </c>
      <c r="B3601" s="2">
        <v>6.1898108399999998</v>
      </c>
      <c r="C3601" s="2">
        <f t="shared" si="56"/>
        <v>72.999305831481152</v>
      </c>
      <c r="D3601" s="2">
        <v>6.2806379999999998E-3</v>
      </c>
      <c r="E3601" s="2">
        <v>3.7724650999999998E-2</v>
      </c>
    </row>
    <row r="3602" spans="1:5" x14ac:dyDescent="0.25">
      <c r="A3602" s="2" t="s">
        <v>3595</v>
      </c>
      <c r="B3602" s="2">
        <v>0.63555298400000004</v>
      </c>
      <c r="C3602" s="2">
        <f t="shared" si="56"/>
        <v>1.5535331040474727</v>
      </c>
      <c r="D3602" s="2">
        <v>6.2816E-3</v>
      </c>
      <c r="E3602" s="2">
        <v>3.7724650999999998E-2</v>
      </c>
    </row>
    <row r="3603" spans="1:5" x14ac:dyDescent="0.25">
      <c r="A3603" s="2" t="s">
        <v>3597</v>
      </c>
      <c r="B3603" s="2">
        <v>0.78592397000000003</v>
      </c>
      <c r="C3603" s="2">
        <f t="shared" si="56"/>
        <v>1.7241962225341738</v>
      </c>
      <c r="D3603" s="2">
        <v>6.2924510000000001E-3</v>
      </c>
      <c r="E3603" s="2">
        <v>3.7781387E-2</v>
      </c>
    </row>
    <row r="3604" spans="1:5" x14ac:dyDescent="0.25">
      <c r="A3604" s="2" t="s">
        <v>3598</v>
      </c>
      <c r="B3604" s="2">
        <v>1.094598167</v>
      </c>
      <c r="C3604" s="2">
        <f t="shared" si="56"/>
        <v>2.1355359236890261</v>
      </c>
      <c r="D3604" s="2">
        <v>6.2975089999999997E-3</v>
      </c>
      <c r="E3604" s="2">
        <v>3.7803319000000002E-2</v>
      </c>
    </row>
    <row r="3605" spans="1:5" x14ac:dyDescent="0.25">
      <c r="A3605" s="2" t="s">
        <v>3599</v>
      </c>
      <c r="B3605" s="2">
        <v>0.99326933900000003</v>
      </c>
      <c r="C3605" s="2">
        <f t="shared" si="56"/>
        <v>1.9906910541860434</v>
      </c>
      <c r="D3605" s="2">
        <v>6.2995960000000002E-3</v>
      </c>
      <c r="E3605" s="2">
        <v>3.7807412999999998E-2</v>
      </c>
    </row>
    <row r="3606" spans="1:5" x14ac:dyDescent="0.25">
      <c r="A3606" s="2" t="s">
        <v>3600</v>
      </c>
      <c r="B3606" s="2">
        <v>-0.63617968599999997</v>
      </c>
      <c r="C3606" s="2">
        <f t="shared" si="56"/>
        <v>0.64341448212982588</v>
      </c>
      <c r="D3606" s="2">
        <v>6.3030159999999998E-3</v>
      </c>
      <c r="E3606" s="2">
        <v>3.7819500999999998E-2</v>
      </c>
    </row>
    <row r="3607" spans="1:5" x14ac:dyDescent="0.25">
      <c r="A3607" s="2" t="s">
        <v>3601</v>
      </c>
      <c r="B3607" s="2">
        <v>-0.28602366499999998</v>
      </c>
      <c r="C3607" s="2">
        <f t="shared" si="56"/>
        <v>0.82015945774176535</v>
      </c>
      <c r="D3607" s="2">
        <v>6.3158160000000001E-3</v>
      </c>
      <c r="E3607" s="2">
        <v>3.7879406999999997E-2</v>
      </c>
    </row>
    <row r="3608" spans="1:5" x14ac:dyDescent="0.25">
      <c r="A3608" s="2" t="s">
        <v>3602</v>
      </c>
      <c r="B3608" s="2">
        <v>0.30551800699999998</v>
      </c>
      <c r="C3608" s="2">
        <f t="shared" si="56"/>
        <v>1.2358623001237605</v>
      </c>
      <c r="D3608" s="2">
        <v>6.3327890000000001E-3</v>
      </c>
      <c r="E3608" s="2">
        <v>3.7972737999999999E-2</v>
      </c>
    </row>
    <row r="3609" spans="1:5" x14ac:dyDescent="0.25">
      <c r="A3609" s="2" t="s">
        <v>3604</v>
      </c>
      <c r="B3609" s="2">
        <v>1.461681322</v>
      </c>
      <c r="C3609" s="2">
        <f t="shared" si="56"/>
        <v>2.7542916280033509</v>
      </c>
      <c r="D3609" s="2">
        <v>6.3361909999999997E-3</v>
      </c>
      <c r="E3609" s="2">
        <v>3.7976211000000003E-2</v>
      </c>
    </row>
    <row r="3610" spans="1:5" x14ac:dyDescent="0.25">
      <c r="A3610" s="2" t="s">
        <v>3603</v>
      </c>
      <c r="B3610" s="2">
        <v>-0.60281699799999999</v>
      </c>
      <c r="C3610" s="2">
        <f t="shared" si="56"/>
        <v>0.65846698050440611</v>
      </c>
      <c r="D3610" s="2">
        <v>6.3349130000000002E-3</v>
      </c>
      <c r="E3610" s="2">
        <v>3.7976211000000003E-2</v>
      </c>
    </row>
    <row r="3611" spans="1:5" x14ac:dyDescent="0.25">
      <c r="A3611" s="2" t="s">
        <v>3605</v>
      </c>
      <c r="B3611" s="2">
        <v>0.59015705399999996</v>
      </c>
      <c r="C3611" s="2">
        <f t="shared" si="56"/>
        <v>1.5054106198055381</v>
      </c>
      <c r="D3611" s="2">
        <v>6.3387119999999998E-3</v>
      </c>
      <c r="E3611" s="2">
        <v>3.7982861999999999E-2</v>
      </c>
    </row>
    <row r="3612" spans="1:5" x14ac:dyDescent="0.25">
      <c r="A3612" s="2" t="s">
        <v>3606</v>
      </c>
      <c r="B3612" s="2">
        <v>-1.1501288300000001</v>
      </c>
      <c r="C3612" s="2">
        <f t="shared" si="56"/>
        <v>0.45058499310196853</v>
      </c>
      <c r="D3612" s="2">
        <v>6.3553769999999997E-3</v>
      </c>
      <c r="E3612" s="2">
        <v>3.8074239000000003E-2</v>
      </c>
    </row>
    <row r="3613" spans="1:5" x14ac:dyDescent="0.25">
      <c r="A3613" s="2" t="s">
        <v>3608</v>
      </c>
      <c r="B3613" s="2">
        <v>1.531347198</v>
      </c>
      <c r="C3613" s="2">
        <f t="shared" si="56"/>
        <v>2.8905563514586468</v>
      </c>
      <c r="D3613" s="2">
        <v>6.3773040000000003E-3</v>
      </c>
      <c r="E3613" s="2">
        <v>3.8188595999999998E-2</v>
      </c>
    </row>
    <row r="3614" spans="1:5" x14ac:dyDescent="0.25">
      <c r="A3614" s="2" t="s">
        <v>3607</v>
      </c>
      <c r="B3614" s="2">
        <v>0.34221195100000001</v>
      </c>
      <c r="C3614" s="2">
        <f t="shared" si="56"/>
        <v>1.2676987500826749</v>
      </c>
      <c r="D3614" s="2">
        <v>6.3760329999999997E-3</v>
      </c>
      <c r="E3614" s="2">
        <v>3.8188595999999998E-2</v>
      </c>
    </row>
    <row r="3615" spans="1:5" x14ac:dyDescent="0.25">
      <c r="A3615" s="2" t="s">
        <v>3609</v>
      </c>
      <c r="B3615" s="2">
        <v>-0.60657119800000003</v>
      </c>
      <c r="C3615" s="2">
        <f t="shared" si="56"/>
        <v>0.65675573654842012</v>
      </c>
      <c r="D3615" s="2">
        <v>6.3802390000000002E-3</v>
      </c>
      <c r="E3615" s="2">
        <v>3.8197671000000002E-2</v>
      </c>
    </row>
    <row r="3616" spans="1:5" x14ac:dyDescent="0.25">
      <c r="A3616" s="2" t="s">
        <v>3610</v>
      </c>
      <c r="B3616" s="2">
        <v>0.53253430899999998</v>
      </c>
      <c r="C3616" s="2">
        <f t="shared" si="56"/>
        <v>1.4464679016543067</v>
      </c>
      <c r="D3616" s="2">
        <v>6.3841549999999999E-3</v>
      </c>
      <c r="E3616" s="2">
        <v>3.8212610000000001E-2</v>
      </c>
    </row>
    <row r="3617" spans="1:5" x14ac:dyDescent="0.25">
      <c r="A3617" s="2" t="s">
        <v>3611</v>
      </c>
      <c r="B3617" s="2">
        <v>-0.57149043099999997</v>
      </c>
      <c r="C3617" s="2">
        <f t="shared" si="56"/>
        <v>0.67292124232353456</v>
      </c>
      <c r="D3617" s="2">
        <v>6.3887750000000002E-3</v>
      </c>
      <c r="E3617" s="2">
        <v>3.8231756999999998E-2</v>
      </c>
    </row>
    <row r="3618" spans="1:5" x14ac:dyDescent="0.25">
      <c r="A3618" s="2" t="s">
        <v>3612</v>
      </c>
      <c r="B3618" s="2">
        <v>1.441403899</v>
      </c>
      <c r="C3618" s="2">
        <f t="shared" si="56"/>
        <v>2.7158501867025473</v>
      </c>
      <c r="D3618" s="2">
        <v>6.4020090000000002E-3</v>
      </c>
      <c r="E3618" s="2">
        <v>3.8295207999999997E-2</v>
      </c>
    </row>
    <row r="3619" spans="1:5" x14ac:dyDescent="0.25">
      <c r="A3619" s="2" t="s">
        <v>3613</v>
      </c>
      <c r="B3619" s="2">
        <v>0.40618615400000002</v>
      </c>
      <c r="C3619" s="2">
        <f t="shared" si="56"/>
        <v>1.3251779965406489</v>
      </c>
      <c r="D3619" s="2">
        <v>6.4078190000000004E-3</v>
      </c>
      <c r="E3619" s="2">
        <v>3.8320153000000003E-2</v>
      </c>
    </row>
    <row r="3620" spans="1:5" x14ac:dyDescent="0.25">
      <c r="A3620" s="2" t="s">
        <v>3614</v>
      </c>
      <c r="B3620" s="2">
        <v>-0.71674656400000003</v>
      </c>
      <c r="C3620" s="2">
        <f t="shared" si="56"/>
        <v>0.60846805856912778</v>
      </c>
      <c r="D3620" s="2">
        <v>6.4197780000000001E-3</v>
      </c>
      <c r="E3620" s="2">
        <v>3.8374613000000002E-2</v>
      </c>
    </row>
    <row r="3621" spans="1:5" x14ac:dyDescent="0.25">
      <c r="A3621" s="2" t="s">
        <v>3615</v>
      </c>
      <c r="B3621" s="2">
        <v>-1.3492704419999999</v>
      </c>
      <c r="C3621" s="2">
        <f t="shared" si="56"/>
        <v>0.3924904777022527</v>
      </c>
      <c r="D3621" s="2">
        <v>6.4241000000000003E-3</v>
      </c>
      <c r="E3621" s="2">
        <v>3.8391918999999997E-2</v>
      </c>
    </row>
    <row r="3622" spans="1:5" x14ac:dyDescent="0.25">
      <c r="A3622" s="2" t="s">
        <v>3616</v>
      </c>
      <c r="B3622" s="2">
        <v>-0.27690763600000001</v>
      </c>
      <c r="C3622" s="2">
        <f t="shared" si="56"/>
        <v>0.82535824777999256</v>
      </c>
      <c r="D3622" s="2">
        <v>6.4403430000000003E-3</v>
      </c>
      <c r="E3622" s="2">
        <v>3.8468706999999998E-2</v>
      </c>
    </row>
    <row r="3623" spans="1:5" x14ac:dyDescent="0.25">
      <c r="A3623" s="2" t="s">
        <v>3617</v>
      </c>
      <c r="B3623" s="2">
        <v>9.2188570540000008</v>
      </c>
      <c r="C3623" s="2">
        <f t="shared" si="56"/>
        <v>595.8713421969502</v>
      </c>
      <c r="D3623" s="2">
        <v>6.44605E-3</v>
      </c>
      <c r="E3623" s="2">
        <v>3.8488899E-2</v>
      </c>
    </row>
    <row r="3624" spans="1:5" x14ac:dyDescent="0.25">
      <c r="A3624" s="2" t="s">
        <v>3618</v>
      </c>
      <c r="B3624" s="2">
        <v>-1.056360226</v>
      </c>
      <c r="C3624" s="2">
        <f t="shared" si="56"/>
        <v>0.48084365066582679</v>
      </c>
      <c r="D3624" s="2">
        <v>6.4565689999999997E-3</v>
      </c>
      <c r="E3624" s="2">
        <v>3.8534601000000002E-2</v>
      </c>
    </row>
    <row r="3625" spans="1:5" x14ac:dyDescent="0.25">
      <c r="A3625" s="2" t="s">
        <v>3619</v>
      </c>
      <c r="B3625" s="2">
        <v>-0.63241090499999997</v>
      </c>
      <c r="C3625" s="2">
        <f t="shared" si="56"/>
        <v>0.64509748391352439</v>
      </c>
      <c r="D3625" s="2">
        <v>6.4901940000000003E-3</v>
      </c>
      <c r="E3625" s="2">
        <v>3.8718109000000001E-2</v>
      </c>
    </row>
    <row r="3626" spans="1:5" x14ac:dyDescent="0.25">
      <c r="A3626" s="2" t="s">
        <v>3620</v>
      </c>
      <c r="B3626" s="2">
        <v>0.68741083800000002</v>
      </c>
      <c r="C3626" s="2">
        <f t="shared" si="56"/>
        <v>1.6103908028750173</v>
      </c>
      <c r="D3626" s="2">
        <v>6.5016249999999996E-3</v>
      </c>
      <c r="E3626" s="2">
        <v>3.8777705000000003E-2</v>
      </c>
    </row>
    <row r="3627" spans="1:5" x14ac:dyDescent="0.25">
      <c r="A3627" s="2" t="s">
        <v>3621</v>
      </c>
      <c r="B3627" s="2">
        <v>-0.93489787999999996</v>
      </c>
      <c r="C3627" s="2">
        <f t="shared" si="56"/>
        <v>0.5230794943442304</v>
      </c>
      <c r="D3627" s="2">
        <v>6.5038750000000001E-3</v>
      </c>
      <c r="E3627" s="2">
        <v>3.8782526999999997E-2</v>
      </c>
    </row>
    <row r="3628" spans="1:5" x14ac:dyDescent="0.25">
      <c r="A3628" s="2" t="s">
        <v>3622</v>
      </c>
      <c r="B3628" s="2">
        <v>-0.43189703800000001</v>
      </c>
      <c r="C3628" s="2">
        <f t="shared" si="56"/>
        <v>0.74128640700850845</v>
      </c>
      <c r="D3628" s="2">
        <v>6.527461E-3</v>
      </c>
      <c r="E3628" s="2">
        <v>3.8914543000000003E-2</v>
      </c>
    </row>
    <row r="3629" spans="1:5" x14ac:dyDescent="0.25">
      <c r="A3629" s="2" t="s">
        <v>3623</v>
      </c>
      <c r="B3629" s="2">
        <v>-3.2857742710000002</v>
      </c>
      <c r="C3629" s="2">
        <f t="shared" si="56"/>
        <v>0.1025376560368884</v>
      </c>
      <c r="D3629" s="2">
        <v>6.5311759999999996E-3</v>
      </c>
      <c r="E3629" s="2">
        <v>3.8928068000000003E-2</v>
      </c>
    </row>
    <row r="3630" spans="1:5" x14ac:dyDescent="0.25">
      <c r="A3630" s="2" t="s">
        <v>3624</v>
      </c>
      <c r="B3630" s="2">
        <v>1.265195141</v>
      </c>
      <c r="C3630" s="2">
        <f t="shared" si="56"/>
        <v>2.4035971910697298</v>
      </c>
      <c r="D3630" s="2">
        <v>6.536989E-3</v>
      </c>
      <c r="E3630" s="2">
        <v>3.8954083E-2</v>
      </c>
    </row>
    <row r="3631" spans="1:5" x14ac:dyDescent="0.25">
      <c r="A3631" s="2" t="s">
        <v>3626</v>
      </c>
      <c r="B3631" s="2">
        <v>5.5259214060000001</v>
      </c>
      <c r="C3631" s="2">
        <f t="shared" si="56"/>
        <v>46.075292070759019</v>
      </c>
      <c r="D3631" s="2">
        <v>6.5754569999999998E-3</v>
      </c>
      <c r="E3631" s="2">
        <v>3.9167014999999999E-2</v>
      </c>
    </row>
    <row r="3632" spans="1:5" x14ac:dyDescent="0.25">
      <c r="A3632" s="2" t="s">
        <v>3625</v>
      </c>
      <c r="B3632" s="2">
        <v>-2.2752918719999999</v>
      </c>
      <c r="C3632" s="2">
        <f t="shared" si="56"/>
        <v>0.20657078392311412</v>
      </c>
      <c r="D3632" s="2">
        <v>6.575633E-3</v>
      </c>
      <c r="E3632" s="2">
        <v>3.9167014999999999E-2</v>
      </c>
    </row>
    <row r="3633" spans="1:5" x14ac:dyDescent="0.25">
      <c r="A3633" s="2" t="s">
        <v>3627</v>
      </c>
      <c r="B3633" s="2">
        <v>2.8242686080000001</v>
      </c>
      <c r="C3633" s="2">
        <f t="shared" si="56"/>
        <v>7.0825486573431986</v>
      </c>
      <c r="D3633" s="2">
        <v>6.5919589999999997E-3</v>
      </c>
      <c r="E3633" s="2">
        <v>3.9255565999999999E-2</v>
      </c>
    </row>
    <row r="3634" spans="1:5" x14ac:dyDescent="0.25">
      <c r="A3634" s="2" t="s">
        <v>3628</v>
      </c>
      <c r="B3634" s="2">
        <v>0.50623186899999995</v>
      </c>
      <c r="C3634" s="2">
        <f t="shared" si="56"/>
        <v>1.4203356156081184</v>
      </c>
      <c r="D3634" s="2">
        <v>6.5958520000000001E-3</v>
      </c>
      <c r="E3634" s="2">
        <v>3.9270060000000002E-2</v>
      </c>
    </row>
    <row r="3635" spans="1:5" x14ac:dyDescent="0.25">
      <c r="A3635" s="2" t="s">
        <v>3629</v>
      </c>
      <c r="B3635" s="2">
        <v>-0.86428334500000004</v>
      </c>
      <c r="C3635" s="2">
        <f t="shared" si="56"/>
        <v>0.54931921201661893</v>
      </c>
      <c r="D3635" s="2">
        <v>6.605199E-3</v>
      </c>
      <c r="E3635" s="2">
        <v>3.9315777000000003E-2</v>
      </c>
    </row>
    <row r="3636" spans="1:5" x14ac:dyDescent="0.25">
      <c r="A3636" s="2" t="s">
        <v>3630</v>
      </c>
      <c r="B3636" s="2">
        <v>1.709956306</v>
      </c>
      <c r="C3636" s="2">
        <f t="shared" si="56"/>
        <v>3.2715091505845852</v>
      </c>
      <c r="D3636" s="2">
        <v>6.623131E-3</v>
      </c>
      <c r="E3636" s="2">
        <v>3.9406312999999998E-2</v>
      </c>
    </row>
    <row r="3637" spans="1:5" x14ac:dyDescent="0.25">
      <c r="A3637" s="2" t="s">
        <v>3631</v>
      </c>
      <c r="B3637" s="2">
        <v>-3.0504744000000001</v>
      </c>
      <c r="C3637" s="2">
        <f t="shared" si="56"/>
        <v>0.12070234415537012</v>
      </c>
      <c r="D3637" s="2">
        <v>6.6258699999999999E-3</v>
      </c>
      <c r="E3637" s="2">
        <v>3.9413891999999999E-2</v>
      </c>
    </row>
    <row r="3638" spans="1:5" x14ac:dyDescent="0.25">
      <c r="A3638" s="2" t="s">
        <v>3632</v>
      </c>
      <c r="B3638" s="2">
        <v>5.6431969789999998</v>
      </c>
      <c r="C3638" s="2">
        <f t="shared" si="56"/>
        <v>49.977158714338003</v>
      </c>
      <c r="D3638" s="2">
        <v>6.6319780000000002E-3</v>
      </c>
      <c r="E3638" s="2">
        <v>3.9441507000000001E-2</v>
      </c>
    </row>
    <row r="3639" spans="1:5" x14ac:dyDescent="0.25">
      <c r="A3639" s="2" t="s">
        <v>3635</v>
      </c>
      <c r="B3639" s="2">
        <v>1.6482537349999999</v>
      </c>
      <c r="C3639" s="2">
        <f t="shared" si="56"/>
        <v>3.1345399887352552</v>
      </c>
      <c r="D3639" s="2">
        <v>6.6390939999999999E-3</v>
      </c>
      <c r="E3639" s="2">
        <v>3.9457661999999998E-2</v>
      </c>
    </row>
    <row r="3640" spans="1:5" x14ac:dyDescent="0.25">
      <c r="A3640" s="2" t="s">
        <v>3634</v>
      </c>
      <c r="B3640" s="2">
        <v>0.84959368599999996</v>
      </c>
      <c r="C3640" s="2">
        <f t="shared" si="56"/>
        <v>1.8019933486253616</v>
      </c>
      <c r="D3640" s="2">
        <v>6.638672E-3</v>
      </c>
      <c r="E3640" s="2">
        <v>3.9457661999999998E-2</v>
      </c>
    </row>
    <row r="3641" spans="1:5" x14ac:dyDescent="0.25">
      <c r="A3641" s="2" t="s">
        <v>3633</v>
      </c>
      <c r="B3641" s="2">
        <v>-0.76053166699999997</v>
      </c>
      <c r="C3641" s="2">
        <f t="shared" si="56"/>
        <v>0.59027875904343163</v>
      </c>
      <c r="D3641" s="2">
        <v>6.6369080000000004E-3</v>
      </c>
      <c r="E3641" s="2">
        <v>3.9457661999999998E-2</v>
      </c>
    </row>
    <row r="3642" spans="1:5" x14ac:dyDescent="0.25">
      <c r="A3642" s="2" t="s">
        <v>3637</v>
      </c>
      <c r="B3642" s="2">
        <v>0.70364464000000004</v>
      </c>
      <c r="C3642" s="2">
        <f t="shared" si="56"/>
        <v>1.6286139217903048</v>
      </c>
      <c r="D3642" s="2">
        <v>6.6453079999999999E-3</v>
      </c>
      <c r="E3642" s="2">
        <v>3.9477147999999997E-2</v>
      </c>
    </row>
    <row r="3643" spans="1:5" x14ac:dyDescent="0.25">
      <c r="A3643" s="2" t="s">
        <v>3636</v>
      </c>
      <c r="B3643" s="2">
        <v>-1.318249754</v>
      </c>
      <c r="C3643" s="2">
        <f t="shared" si="56"/>
        <v>0.40102115387601067</v>
      </c>
      <c r="D3643" s="2">
        <v>6.6443709999999996E-3</v>
      </c>
      <c r="E3643" s="2">
        <v>3.9477147999999997E-2</v>
      </c>
    </row>
    <row r="3644" spans="1:5" x14ac:dyDescent="0.25">
      <c r="A3644" s="2" t="s">
        <v>3638</v>
      </c>
      <c r="B3644" s="2">
        <v>-0.65586818400000002</v>
      </c>
      <c r="C3644" s="2">
        <f t="shared" si="56"/>
        <v>0.63469343095953579</v>
      </c>
      <c r="D3644" s="2">
        <v>6.6521380000000001E-3</v>
      </c>
      <c r="E3644" s="2">
        <v>3.9509001000000002E-2</v>
      </c>
    </row>
    <row r="3645" spans="1:5" x14ac:dyDescent="0.25">
      <c r="A3645" s="2" t="s">
        <v>3639</v>
      </c>
      <c r="B3645" s="2">
        <v>0.49041499799999999</v>
      </c>
      <c r="C3645" s="2">
        <f t="shared" si="56"/>
        <v>1.4048489290095829</v>
      </c>
      <c r="D3645" s="2">
        <v>6.6600569999999996E-3</v>
      </c>
      <c r="E3645" s="2">
        <v>3.9547301E-2</v>
      </c>
    </row>
    <row r="3646" spans="1:5" x14ac:dyDescent="0.25">
      <c r="A3646" s="2" t="s">
        <v>3640</v>
      </c>
      <c r="B3646" s="2">
        <v>0.37481473100000001</v>
      </c>
      <c r="C3646" s="2">
        <f t="shared" si="56"/>
        <v>1.2966730269136171</v>
      </c>
      <c r="D3646" s="2">
        <v>6.6746770000000004E-3</v>
      </c>
      <c r="E3646" s="2">
        <v>3.9625371E-2</v>
      </c>
    </row>
    <row r="3647" spans="1:5" x14ac:dyDescent="0.25">
      <c r="A3647" s="2" t="s">
        <v>3641</v>
      </c>
      <c r="B3647" s="2">
        <v>0.62939082099999999</v>
      </c>
      <c r="C3647" s="2">
        <f t="shared" si="56"/>
        <v>1.5469116710734556</v>
      </c>
      <c r="D3647" s="2">
        <v>6.6810699999999999E-3</v>
      </c>
      <c r="E3647" s="2">
        <v>3.9654575999999997E-2</v>
      </c>
    </row>
    <row r="3648" spans="1:5" x14ac:dyDescent="0.25">
      <c r="A3648" s="2" t="s">
        <v>3643</v>
      </c>
      <c r="B3648" s="2">
        <v>3.9493453610000002</v>
      </c>
      <c r="C3648" s="2">
        <f t="shared" si="56"/>
        <v>15.447969983150683</v>
      </c>
      <c r="D3648" s="2">
        <v>6.687457E-3</v>
      </c>
      <c r="E3648" s="2">
        <v>3.9680341000000001E-2</v>
      </c>
    </row>
    <row r="3649" spans="1:5" x14ac:dyDescent="0.25">
      <c r="A3649" s="2" t="s">
        <v>3642</v>
      </c>
      <c r="B3649" s="2">
        <v>-1.7571780319999999</v>
      </c>
      <c r="C3649" s="2">
        <f t="shared" si="56"/>
        <v>0.2958262475229369</v>
      </c>
      <c r="D3649" s="2">
        <v>6.6883610000000003E-3</v>
      </c>
      <c r="E3649" s="2">
        <v>3.9680341000000001E-2</v>
      </c>
    </row>
    <row r="3650" spans="1:5" x14ac:dyDescent="0.25">
      <c r="A3650" s="2" t="s">
        <v>3645</v>
      </c>
      <c r="B3650" s="2">
        <v>-1.4673562259999999</v>
      </c>
      <c r="C3650" s="2">
        <f t="shared" si="56"/>
        <v>0.3616444142713186</v>
      </c>
      <c r="D3650" s="2">
        <v>6.6920260000000002E-3</v>
      </c>
      <c r="E3650" s="2">
        <v>3.9685307000000003E-2</v>
      </c>
    </row>
    <row r="3651" spans="1:5" x14ac:dyDescent="0.25">
      <c r="A3651" s="2" t="s">
        <v>3644</v>
      </c>
      <c r="B3651" s="2">
        <v>-3.2841564640000001</v>
      </c>
      <c r="C3651" s="2">
        <f t="shared" ref="C3651:C3714" si="57" xml:space="preserve"> 2^B3651</f>
        <v>0.10265270403964361</v>
      </c>
      <c r="D3651" s="2">
        <v>6.6921480000000002E-3</v>
      </c>
      <c r="E3651" s="2">
        <v>3.9685307000000003E-2</v>
      </c>
    </row>
    <row r="3652" spans="1:5" x14ac:dyDescent="0.25">
      <c r="A3652" s="2" t="s">
        <v>3646</v>
      </c>
      <c r="B3652" s="2">
        <v>0.75623663100000005</v>
      </c>
      <c r="C3652" s="2">
        <f t="shared" si="57"/>
        <v>1.6890787950190769</v>
      </c>
      <c r="D3652" s="2">
        <v>6.722413E-3</v>
      </c>
      <c r="E3652" s="2">
        <v>3.9847215999999998E-2</v>
      </c>
    </row>
    <row r="3653" spans="1:5" x14ac:dyDescent="0.25">
      <c r="A3653" s="2" t="s">
        <v>3647</v>
      </c>
      <c r="B3653" s="2">
        <v>-2.7988394539999999</v>
      </c>
      <c r="C3653" s="2">
        <f t="shared" si="57"/>
        <v>0.14370284665580565</v>
      </c>
      <c r="D3653" s="2">
        <v>6.7327180000000004E-3</v>
      </c>
      <c r="E3653" s="2">
        <v>3.9899509E-2</v>
      </c>
    </row>
    <row r="3654" spans="1:5" x14ac:dyDescent="0.25">
      <c r="A3654" s="2" t="s">
        <v>3649</v>
      </c>
      <c r="B3654" s="2">
        <v>1.875018136</v>
      </c>
      <c r="C3654" s="2">
        <f t="shared" si="57"/>
        <v>3.6680622834363521</v>
      </c>
      <c r="D3654" s="2">
        <v>6.7473330000000003E-3</v>
      </c>
      <c r="E3654" s="2">
        <v>3.9970453000000003E-2</v>
      </c>
    </row>
    <row r="3655" spans="1:5" x14ac:dyDescent="0.25">
      <c r="A3655" s="2" t="s">
        <v>3648</v>
      </c>
      <c r="B3655" s="2">
        <v>-1.200866341</v>
      </c>
      <c r="C3655" s="2">
        <f t="shared" si="57"/>
        <v>0.43501397651351209</v>
      </c>
      <c r="D3655" s="2">
        <v>6.7476599999999999E-3</v>
      </c>
      <c r="E3655" s="2">
        <v>3.9970453000000003E-2</v>
      </c>
    </row>
    <row r="3656" spans="1:5" x14ac:dyDescent="0.25">
      <c r="A3656" s="2" t="s">
        <v>3650</v>
      </c>
      <c r="B3656" s="2">
        <v>0.76906706899999999</v>
      </c>
      <c r="C3656" s="2">
        <f t="shared" si="57"/>
        <v>1.704167412815824</v>
      </c>
      <c r="D3656" s="2">
        <v>6.7495350000000001E-3</v>
      </c>
      <c r="E3656" s="2">
        <v>3.9972760000000003E-2</v>
      </c>
    </row>
    <row r="3657" spans="1:5" x14ac:dyDescent="0.25">
      <c r="A3657" s="2" t="s">
        <v>3651</v>
      </c>
      <c r="B3657" s="2">
        <v>0.64099553399999998</v>
      </c>
      <c r="C3657" s="2">
        <f t="shared" si="57"/>
        <v>1.5594048579288129</v>
      </c>
      <c r="D3657" s="2">
        <v>6.7589440000000002E-3</v>
      </c>
      <c r="E3657" s="2">
        <v>4.0019672999999999E-2</v>
      </c>
    </row>
    <row r="3658" spans="1:5" x14ac:dyDescent="0.25">
      <c r="A3658" s="2" t="s">
        <v>3652</v>
      </c>
      <c r="B3658" s="2">
        <v>0.47310344399999998</v>
      </c>
      <c r="C3658" s="2">
        <f t="shared" si="57"/>
        <v>1.3880922443222872</v>
      </c>
      <c r="D3658" s="2">
        <v>6.7766739999999999E-3</v>
      </c>
      <c r="E3658" s="2">
        <v>4.0115823000000002E-2</v>
      </c>
    </row>
    <row r="3659" spans="1:5" x14ac:dyDescent="0.25">
      <c r="A3659" s="2" t="s">
        <v>3653</v>
      </c>
      <c r="B3659" s="2">
        <v>0.45769495599999999</v>
      </c>
      <c r="C3659" s="2">
        <f t="shared" si="57"/>
        <v>1.3733458219541437</v>
      </c>
      <c r="D3659" s="2">
        <v>6.7884599999999996E-3</v>
      </c>
      <c r="E3659" s="2">
        <v>4.0159085999999997E-2</v>
      </c>
    </row>
    <row r="3660" spans="1:5" x14ac:dyDescent="0.25">
      <c r="A3660" s="2" t="s">
        <v>3654</v>
      </c>
      <c r="B3660" s="2">
        <v>5.6385042749999998</v>
      </c>
      <c r="C3660" s="2">
        <f t="shared" si="57"/>
        <v>49.814860383427572</v>
      </c>
      <c r="D3660" s="2">
        <v>6.7926480000000001E-3</v>
      </c>
      <c r="E3660" s="2">
        <v>4.0175027000000002E-2</v>
      </c>
    </row>
    <row r="3661" spans="1:5" x14ac:dyDescent="0.25">
      <c r="A3661" s="2" t="s">
        <v>3655</v>
      </c>
      <c r="B3661" s="2">
        <v>-0.58717988799999998</v>
      </c>
      <c r="C3661" s="2">
        <f t="shared" si="57"/>
        <v>0.66564280320118285</v>
      </c>
      <c r="D3661" s="2">
        <v>6.7975450000000003E-3</v>
      </c>
      <c r="E3661" s="2">
        <v>4.0195152999999997E-2</v>
      </c>
    </row>
    <row r="3662" spans="1:5" x14ac:dyDescent="0.25">
      <c r="A3662" s="2" t="s">
        <v>3656</v>
      </c>
      <c r="B3662" s="2">
        <v>-0.390067842</v>
      </c>
      <c r="C3662" s="2">
        <f t="shared" si="57"/>
        <v>0.76309371954278593</v>
      </c>
      <c r="D3662" s="2">
        <v>6.7990960000000001E-3</v>
      </c>
      <c r="E3662" s="2">
        <v>4.0195488000000001E-2</v>
      </c>
    </row>
    <row r="3663" spans="1:5" x14ac:dyDescent="0.25">
      <c r="A3663" s="2" t="s">
        <v>3657</v>
      </c>
      <c r="B3663" s="2">
        <v>0.66486493899999999</v>
      </c>
      <c r="C3663" s="2">
        <f t="shared" si="57"/>
        <v>1.5854198437834324</v>
      </c>
      <c r="D3663" s="2">
        <v>6.8009350000000001E-3</v>
      </c>
      <c r="E3663" s="2">
        <v>4.0197530000000002E-2</v>
      </c>
    </row>
    <row r="3664" spans="1:5" x14ac:dyDescent="0.25">
      <c r="A3664" s="2" t="s">
        <v>3658</v>
      </c>
      <c r="B3664" s="2">
        <v>-1.490667175</v>
      </c>
      <c r="C3664" s="2">
        <f t="shared" si="57"/>
        <v>0.35584794879126802</v>
      </c>
      <c r="D3664" s="2">
        <v>6.821143E-3</v>
      </c>
      <c r="E3664" s="2">
        <v>4.0308113999999999E-2</v>
      </c>
    </row>
    <row r="3665" spans="1:5" x14ac:dyDescent="0.25">
      <c r="A3665" s="2" t="s">
        <v>3659</v>
      </c>
      <c r="B3665" s="2">
        <v>0.71906709899999999</v>
      </c>
      <c r="C3665" s="2">
        <f t="shared" si="57"/>
        <v>1.6461172488387144</v>
      </c>
      <c r="D3665" s="2">
        <v>6.8260730000000002E-3</v>
      </c>
      <c r="E3665" s="2">
        <v>4.0328389999999999E-2</v>
      </c>
    </row>
    <row r="3666" spans="1:5" x14ac:dyDescent="0.25">
      <c r="A3666" s="2" t="s">
        <v>3660</v>
      </c>
      <c r="B3666" s="2">
        <v>3.883281926</v>
      </c>
      <c r="C3666" s="2">
        <f t="shared" si="57"/>
        <v>14.756533270697329</v>
      </c>
      <c r="D3666" s="2">
        <v>6.8323230000000004E-3</v>
      </c>
      <c r="E3666" s="2">
        <v>4.0356456999999998E-2</v>
      </c>
    </row>
    <row r="3667" spans="1:5" x14ac:dyDescent="0.25">
      <c r="A3667" s="2" t="s">
        <v>3661</v>
      </c>
      <c r="B3667" s="2">
        <v>0.60601311099999999</v>
      </c>
      <c r="C3667" s="2">
        <f t="shared" si="57"/>
        <v>1.5220472129173557</v>
      </c>
      <c r="D3667" s="2">
        <v>6.8515909999999998E-3</v>
      </c>
      <c r="E3667" s="2">
        <v>4.0434757000000002E-2</v>
      </c>
    </row>
    <row r="3668" spans="1:5" x14ac:dyDescent="0.25">
      <c r="A3668" s="2" t="s">
        <v>3662</v>
      </c>
      <c r="B3668" s="2">
        <v>5.5142461880000004</v>
      </c>
      <c r="C3668" s="2">
        <f t="shared" si="57"/>
        <v>45.703925808915372</v>
      </c>
      <c r="D3668" s="2">
        <v>6.8600390000000001E-3</v>
      </c>
      <c r="E3668" s="2">
        <v>4.0475735999999998E-2</v>
      </c>
    </row>
    <row r="3669" spans="1:5" x14ac:dyDescent="0.25">
      <c r="A3669" s="2" t="s">
        <v>3663</v>
      </c>
      <c r="B3669" s="2">
        <v>-1.587208774</v>
      </c>
      <c r="C3669" s="2">
        <f t="shared" si="57"/>
        <v>0.33281473783417576</v>
      </c>
      <c r="D3669" s="2">
        <v>6.874654E-3</v>
      </c>
      <c r="E3669" s="2">
        <v>4.0553071000000003E-2</v>
      </c>
    </row>
    <row r="3670" spans="1:5" x14ac:dyDescent="0.25">
      <c r="A3670" s="2" t="s">
        <v>3664</v>
      </c>
      <c r="B3670" s="2">
        <v>4.1176410140000002</v>
      </c>
      <c r="C3670" s="2">
        <f t="shared" si="57"/>
        <v>17.359349883296346</v>
      </c>
      <c r="D3670" s="2">
        <v>6.8823290000000004E-3</v>
      </c>
      <c r="E3670" s="2">
        <v>4.0589449999999999E-2</v>
      </c>
    </row>
    <row r="3671" spans="1:5" x14ac:dyDescent="0.25">
      <c r="A3671" s="2" t="s">
        <v>3665</v>
      </c>
      <c r="B3671" s="2">
        <v>-1.4219643319999999</v>
      </c>
      <c r="C3671" s="2">
        <f t="shared" si="57"/>
        <v>0.3732038224930867</v>
      </c>
      <c r="D3671" s="2">
        <v>6.8930170000000004E-3</v>
      </c>
      <c r="E3671" s="2">
        <v>4.0643574000000002E-2</v>
      </c>
    </row>
    <row r="3672" spans="1:5" x14ac:dyDescent="0.25">
      <c r="A3672" s="2" t="s">
        <v>3667</v>
      </c>
      <c r="B3672" s="2">
        <v>2.8756344899999999</v>
      </c>
      <c r="C3672" s="2">
        <f t="shared" si="57"/>
        <v>7.3392594052199618</v>
      </c>
      <c r="D3672" s="2">
        <v>6.8961789999999997E-3</v>
      </c>
      <c r="E3672" s="2">
        <v>4.0646699000000001E-2</v>
      </c>
    </row>
    <row r="3673" spans="1:5" x14ac:dyDescent="0.25">
      <c r="A3673" s="2" t="s">
        <v>3666</v>
      </c>
      <c r="B3673" s="2">
        <v>-1.23729902</v>
      </c>
      <c r="C3673" s="2">
        <f t="shared" si="57"/>
        <v>0.42416602702508199</v>
      </c>
      <c r="D3673" s="2">
        <v>6.896569E-3</v>
      </c>
      <c r="E3673" s="2">
        <v>4.0646699000000001E-2</v>
      </c>
    </row>
    <row r="3674" spans="1:5" x14ac:dyDescent="0.25">
      <c r="A3674" s="2" t="s">
        <v>3668</v>
      </c>
      <c r="B3674" s="2">
        <v>-1.2430963349999999</v>
      </c>
      <c r="C3674" s="2">
        <f t="shared" si="57"/>
        <v>0.42246498144676786</v>
      </c>
      <c r="D3674" s="2">
        <v>6.902605E-3</v>
      </c>
      <c r="E3674" s="2">
        <v>4.0673368000000001E-2</v>
      </c>
    </row>
    <row r="3675" spans="1:5" x14ac:dyDescent="0.25">
      <c r="A3675" s="2" t="s">
        <v>3669</v>
      </c>
      <c r="B3675" s="2">
        <v>-1.4138876659999999</v>
      </c>
      <c r="C3675" s="2">
        <f t="shared" si="57"/>
        <v>0.3752989955201943</v>
      </c>
      <c r="D3675" s="2">
        <v>6.9082759999999997E-3</v>
      </c>
      <c r="E3675" s="2">
        <v>4.0688961000000003E-2</v>
      </c>
    </row>
    <row r="3676" spans="1:5" x14ac:dyDescent="0.25">
      <c r="A3676" s="2" t="s">
        <v>3670</v>
      </c>
      <c r="B3676" s="2">
        <v>0.98503834000000001</v>
      </c>
      <c r="C3676" s="2">
        <f t="shared" si="57"/>
        <v>1.9793659143010147</v>
      </c>
      <c r="D3676" s="2">
        <v>6.92525E-3</v>
      </c>
      <c r="E3676" s="2">
        <v>4.0780008999999999E-2</v>
      </c>
    </row>
    <row r="3677" spans="1:5" x14ac:dyDescent="0.25">
      <c r="A3677" s="2" t="s">
        <v>3671</v>
      </c>
      <c r="B3677" s="2">
        <v>-2.1781578239999999</v>
      </c>
      <c r="C3677" s="2">
        <f t="shared" si="57"/>
        <v>0.2209577097174919</v>
      </c>
      <c r="D3677" s="2">
        <v>6.9431730000000004E-3</v>
      </c>
      <c r="E3677" s="2">
        <v>4.0876603999999997E-2</v>
      </c>
    </row>
    <row r="3678" spans="1:5" x14ac:dyDescent="0.25">
      <c r="A3678" s="2" t="s">
        <v>3672</v>
      </c>
      <c r="B3678" s="2">
        <v>-1.6176143590000001</v>
      </c>
      <c r="C3678" s="2">
        <f t="shared" si="57"/>
        <v>0.32587388373480675</v>
      </c>
      <c r="D3678" s="2">
        <v>6.9454340000000003E-3</v>
      </c>
      <c r="E3678" s="2">
        <v>4.0880969000000003E-2</v>
      </c>
    </row>
    <row r="3679" spans="1:5" x14ac:dyDescent="0.25">
      <c r="A3679" s="2" t="s">
        <v>3673</v>
      </c>
      <c r="B3679" s="2">
        <v>0.54297127899999997</v>
      </c>
      <c r="C3679" s="2">
        <f t="shared" si="57"/>
        <v>1.4569701084229592</v>
      </c>
      <c r="D3679" s="2">
        <v>6.9540349999999999E-3</v>
      </c>
      <c r="E3679" s="2">
        <v>4.0922637999999997E-2</v>
      </c>
    </row>
    <row r="3680" spans="1:5" x14ac:dyDescent="0.25">
      <c r="A3680" s="2" t="s">
        <v>3674</v>
      </c>
      <c r="B3680" s="2">
        <v>0.74543802400000003</v>
      </c>
      <c r="C3680" s="2">
        <f t="shared" si="57"/>
        <v>1.6764831976875709</v>
      </c>
      <c r="D3680" s="2">
        <v>6.97841E-3</v>
      </c>
      <c r="E3680" s="2">
        <v>4.1039150000000003E-2</v>
      </c>
    </row>
    <row r="3681" spans="1:5" x14ac:dyDescent="0.25">
      <c r="A3681" s="2" t="s">
        <v>3675</v>
      </c>
      <c r="B3681" s="2">
        <v>-0.627420902</v>
      </c>
      <c r="C3681" s="2">
        <f t="shared" si="57"/>
        <v>0.64733261450456792</v>
      </c>
      <c r="D3681" s="2">
        <v>6.9814309999999997E-3</v>
      </c>
      <c r="E3681" s="2">
        <v>4.1047946000000002E-2</v>
      </c>
    </row>
    <row r="3682" spans="1:5" x14ac:dyDescent="0.25">
      <c r="A3682" s="2" t="s">
        <v>3676</v>
      </c>
      <c r="B3682" s="2">
        <v>1.3334110349999999</v>
      </c>
      <c r="C3682" s="2">
        <f t="shared" si="57"/>
        <v>2.5199778188420003</v>
      </c>
      <c r="D3682" s="2">
        <v>6.9866989999999999E-3</v>
      </c>
      <c r="E3682" s="2">
        <v>4.1069941999999998E-2</v>
      </c>
    </row>
    <row r="3683" spans="1:5" x14ac:dyDescent="0.25">
      <c r="A3683" s="2" t="s">
        <v>3677</v>
      </c>
      <c r="B3683" s="2">
        <v>0.94214374099999998</v>
      </c>
      <c r="C3683" s="2">
        <f t="shared" si="57"/>
        <v>1.921381152624176</v>
      </c>
      <c r="D3683" s="2">
        <v>6.9947070000000002E-3</v>
      </c>
      <c r="E3683" s="2">
        <v>4.1099058000000001E-2</v>
      </c>
    </row>
    <row r="3684" spans="1:5" x14ac:dyDescent="0.25">
      <c r="A3684" s="2" t="s">
        <v>3678</v>
      </c>
      <c r="B3684" s="2">
        <v>-6.3987476120000002</v>
      </c>
      <c r="C3684" s="2">
        <f t="shared" si="57"/>
        <v>1.1851819648283291E-2</v>
      </c>
      <c r="D3684" s="2">
        <v>7.0052020000000003E-3</v>
      </c>
      <c r="E3684" s="2">
        <v>4.1151737000000001E-2</v>
      </c>
    </row>
    <row r="3685" spans="1:5" x14ac:dyDescent="0.25">
      <c r="A3685" s="2" t="s">
        <v>3679</v>
      </c>
      <c r="B3685" s="2">
        <v>-0.52519876600000004</v>
      </c>
      <c r="C3685" s="2">
        <f t="shared" si="57"/>
        <v>0.69486336915593061</v>
      </c>
      <c r="D3685" s="2">
        <v>7.0108849999999997E-3</v>
      </c>
      <c r="E3685" s="2">
        <v>4.1176129999999998E-2</v>
      </c>
    </row>
    <row r="3686" spans="1:5" x14ac:dyDescent="0.25">
      <c r="A3686" s="2" t="s">
        <v>3680</v>
      </c>
      <c r="B3686" s="2">
        <v>1.2696558250000001</v>
      </c>
      <c r="C3686" s="2">
        <f t="shared" si="57"/>
        <v>2.4110403994914087</v>
      </c>
      <c r="D3686" s="2">
        <v>7.0125489999999999E-3</v>
      </c>
      <c r="E3686" s="2">
        <v>4.1176917E-2</v>
      </c>
    </row>
    <row r="3687" spans="1:5" x14ac:dyDescent="0.25">
      <c r="A3687" s="2" t="s">
        <v>3682</v>
      </c>
      <c r="B3687" s="2">
        <v>0.79306678200000003</v>
      </c>
      <c r="C3687" s="2">
        <f t="shared" si="57"/>
        <v>1.7327539196982207</v>
      </c>
      <c r="D3687" s="2">
        <v>7.0320449999999998E-3</v>
      </c>
      <c r="E3687" s="2">
        <v>4.1264378999999997E-2</v>
      </c>
    </row>
    <row r="3688" spans="1:5" x14ac:dyDescent="0.25">
      <c r="A3688" s="2" t="s">
        <v>3681</v>
      </c>
      <c r="B3688" s="2">
        <v>-1.352840061</v>
      </c>
      <c r="C3688" s="2">
        <f t="shared" si="57"/>
        <v>0.39152055018663895</v>
      </c>
      <c r="D3688" s="2">
        <v>7.0308510000000003E-3</v>
      </c>
      <c r="E3688" s="2">
        <v>4.1264378999999997E-2</v>
      </c>
    </row>
    <row r="3689" spans="1:5" x14ac:dyDescent="0.25">
      <c r="A3689" s="2" t="s">
        <v>3683</v>
      </c>
      <c r="B3689" s="2">
        <v>-0.40772106299999999</v>
      </c>
      <c r="C3689" s="2">
        <f t="shared" si="57"/>
        <v>0.75381318624507132</v>
      </c>
      <c r="D3689" s="2">
        <v>7.0860890000000003E-3</v>
      </c>
      <c r="E3689" s="2">
        <v>4.1554320999999998E-2</v>
      </c>
    </row>
    <row r="3690" spans="1:5" x14ac:dyDescent="0.25">
      <c r="A3690" s="2" t="s">
        <v>3685</v>
      </c>
      <c r="B3690" s="2">
        <v>-0.61875132799999999</v>
      </c>
      <c r="C3690" s="2">
        <f t="shared" si="57"/>
        <v>0.6512343359610504</v>
      </c>
      <c r="D3690" s="2">
        <v>7.0925500000000004E-3</v>
      </c>
      <c r="E3690" s="2">
        <v>4.1576329000000002E-2</v>
      </c>
    </row>
    <row r="3691" spans="1:5" x14ac:dyDescent="0.25">
      <c r="A3691" s="2" t="s">
        <v>3684</v>
      </c>
      <c r="B3691" s="2">
        <v>-1.711887138</v>
      </c>
      <c r="C3691" s="2">
        <f t="shared" si="57"/>
        <v>0.30526050775575048</v>
      </c>
      <c r="D3691" s="2">
        <v>7.0929330000000001E-3</v>
      </c>
      <c r="E3691" s="2">
        <v>4.1576329000000002E-2</v>
      </c>
    </row>
    <row r="3692" spans="1:5" x14ac:dyDescent="0.25">
      <c r="A3692" s="2" t="s">
        <v>3686</v>
      </c>
      <c r="B3692" s="2">
        <v>-0.73026466700000003</v>
      </c>
      <c r="C3692" s="2">
        <f t="shared" si="57"/>
        <v>0.60279331934700109</v>
      </c>
      <c r="D3692" s="2">
        <v>7.0959380000000004E-3</v>
      </c>
      <c r="E3692" s="2">
        <v>4.1584889E-2</v>
      </c>
    </row>
    <row r="3693" spans="1:5" x14ac:dyDescent="0.25">
      <c r="A3693" s="2" t="s">
        <v>3687</v>
      </c>
      <c r="B3693" s="2">
        <v>0.64986223099999996</v>
      </c>
      <c r="C3693" s="2">
        <f t="shared" si="57"/>
        <v>1.5690183564960267</v>
      </c>
      <c r="D3693" s="2">
        <v>7.1053569999999996E-3</v>
      </c>
      <c r="E3693" s="2">
        <v>4.1631016E-2</v>
      </c>
    </row>
    <row r="3694" spans="1:5" x14ac:dyDescent="0.25">
      <c r="A3694" s="2" t="s">
        <v>3688</v>
      </c>
      <c r="B3694" s="2">
        <v>0.531505966</v>
      </c>
      <c r="C3694" s="2">
        <f t="shared" si="57"/>
        <v>1.4454372367543975</v>
      </c>
      <c r="D3694" s="2">
        <v>7.1226969999999999E-3</v>
      </c>
      <c r="E3694" s="2">
        <v>4.1714448000000001E-2</v>
      </c>
    </row>
    <row r="3695" spans="1:5" x14ac:dyDescent="0.25">
      <c r="A3695" s="2" t="s">
        <v>3690</v>
      </c>
      <c r="B3695" s="2">
        <v>1.0680770390000001</v>
      </c>
      <c r="C3695" s="2">
        <f t="shared" si="57"/>
        <v>2.0966369071254634</v>
      </c>
      <c r="D3695" s="2">
        <v>7.1294510000000002E-3</v>
      </c>
      <c r="E3695" s="2">
        <v>4.1735833E-2</v>
      </c>
    </row>
    <row r="3696" spans="1:5" x14ac:dyDescent="0.25">
      <c r="A3696" s="2" t="s">
        <v>3689</v>
      </c>
      <c r="B3696" s="2">
        <v>0.39008609500000002</v>
      </c>
      <c r="C3696" s="2">
        <f t="shared" si="57"/>
        <v>1.3104716058922485</v>
      </c>
      <c r="D3696" s="2">
        <v>7.12928E-3</v>
      </c>
      <c r="E3696" s="2">
        <v>4.1735833E-2</v>
      </c>
    </row>
    <row r="3697" spans="1:5" x14ac:dyDescent="0.25">
      <c r="A3697" s="2" t="s">
        <v>3691</v>
      </c>
      <c r="B3697" s="2">
        <v>-1.1778106690000001</v>
      </c>
      <c r="C3697" s="2">
        <f t="shared" si="57"/>
        <v>0.44202177012063182</v>
      </c>
      <c r="D3697" s="2">
        <v>7.1607770000000001E-3</v>
      </c>
      <c r="E3697" s="2">
        <v>4.1900977999999998E-2</v>
      </c>
    </row>
    <row r="3698" spans="1:5" x14ac:dyDescent="0.25">
      <c r="A3698" s="2" t="s">
        <v>3693</v>
      </c>
      <c r="B3698" s="2">
        <v>5.7787242699999997</v>
      </c>
      <c r="C3698" s="2">
        <f t="shared" si="57"/>
        <v>54.899620448424059</v>
      </c>
      <c r="D3698" s="2">
        <v>7.1734310000000001E-3</v>
      </c>
      <c r="E3698" s="2">
        <v>4.1957235000000002E-2</v>
      </c>
    </row>
    <row r="3699" spans="1:5" x14ac:dyDescent="0.25">
      <c r="A3699" s="2" t="s">
        <v>3692</v>
      </c>
      <c r="B3699" s="2">
        <v>-5.4407322750000002</v>
      </c>
      <c r="C3699" s="2">
        <f t="shared" si="57"/>
        <v>2.3023767280095579E-2</v>
      </c>
      <c r="D3699" s="2">
        <v>7.1735100000000001E-3</v>
      </c>
      <c r="E3699" s="2">
        <v>4.1957235000000002E-2</v>
      </c>
    </row>
    <row r="3700" spans="1:5" x14ac:dyDescent="0.25">
      <c r="A3700" s="2" t="s">
        <v>3694</v>
      </c>
      <c r="B3700" s="2">
        <v>-1.1743503200000001</v>
      </c>
      <c r="C3700" s="2">
        <f t="shared" si="57"/>
        <v>0.44308324558872064</v>
      </c>
      <c r="D3700" s="2">
        <v>7.175982E-3</v>
      </c>
      <c r="E3700" s="2">
        <v>4.1962570999999997E-2</v>
      </c>
    </row>
    <row r="3701" spans="1:5" x14ac:dyDescent="0.25">
      <c r="A3701" s="2" t="s">
        <v>3695</v>
      </c>
      <c r="B3701" s="2">
        <v>-1.318632593</v>
      </c>
      <c r="C3701" s="2">
        <f t="shared" si="57"/>
        <v>0.40091475150767292</v>
      </c>
      <c r="D3701" s="2">
        <v>7.1831070000000002E-3</v>
      </c>
      <c r="E3701" s="2">
        <v>4.1995109000000003E-2</v>
      </c>
    </row>
    <row r="3702" spans="1:5" x14ac:dyDescent="0.25">
      <c r="A3702" s="2" t="s">
        <v>3696</v>
      </c>
      <c r="B3702" s="2">
        <v>5.6784021060000001</v>
      </c>
      <c r="C3702" s="2">
        <f t="shared" si="57"/>
        <v>51.21171988524128</v>
      </c>
      <c r="D3702" s="2">
        <v>7.1868499999999998E-3</v>
      </c>
      <c r="E3702" s="2">
        <v>4.2002695E-2</v>
      </c>
    </row>
    <row r="3703" spans="1:5" x14ac:dyDescent="0.25">
      <c r="A3703" s="2" t="s">
        <v>3697</v>
      </c>
      <c r="B3703" s="2">
        <v>1.1898371780000001</v>
      </c>
      <c r="C3703" s="2">
        <f t="shared" si="57"/>
        <v>2.2812699539698591</v>
      </c>
      <c r="D3703" s="2">
        <v>7.1939409999999997E-3</v>
      </c>
      <c r="E3703" s="2">
        <v>4.2031051E-2</v>
      </c>
    </row>
    <row r="3704" spans="1:5" x14ac:dyDescent="0.25">
      <c r="A3704" s="2" t="s">
        <v>3698</v>
      </c>
      <c r="B3704" s="2">
        <v>3.5665661239999999</v>
      </c>
      <c r="C3704" s="2">
        <f t="shared" si="57"/>
        <v>11.847954695298005</v>
      </c>
      <c r="D3704" s="2">
        <v>7.1963519999999996E-3</v>
      </c>
      <c r="E3704" s="2">
        <v>4.2036007E-2</v>
      </c>
    </row>
    <row r="3705" spans="1:5" x14ac:dyDescent="0.25">
      <c r="A3705" s="2" t="s">
        <v>3700</v>
      </c>
      <c r="B3705" s="2">
        <v>0.61819049000000004</v>
      </c>
      <c r="C3705" s="2">
        <f t="shared" si="57"/>
        <v>1.5349487535807891</v>
      </c>
      <c r="D3705" s="2">
        <v>7.1982740000000002E-3</v>
      </c>
      <c r="E3705" s="2">
        <v>4.2037577E-2</v>
      </c>
    </row>
    <row r="3706" spans="1:5" x14ac:dyDescent="0.25">
      <c r="A3706" s="2" t="s">
        <v>3699</v>
      </c>
      <c r="B3706" s="2">
        <v>-5.5752029270000003</v>
      </c>
      <c r="C3706" s="2">
        <f t="shared" si="57"/>
        <v>2.0974744876947855E-2</v>
      </c>
      <c r="D3706" s="2">
        <v>7.1997459999999999E-3</v>
      </c>
      <c r="E3706" s="2">
        <v>4.2037577E-2</v>
      </c>
    </row>
    <row r="3707" spans="1:5" x14ac:dyDescent="0.25">
      <c r="A3707" s="2" t="s">
        <v>3701</v>
      </c>
      <c r="B3707" s="2">
        <v>-1.3043249379999999</v>
      </c>
      <c r="C3707" s="2">
        <f t="shared" si="57"/>
        <v>0.40491052860391652</v>
      </c>
      <c r="D3707" s="2">
        <v>7.2116680000000001E-3</v>
      </c>
      <c r="E3707" s="2">
        <v>4.2098053000000003E-2</v>
      </c>
    </row>
    <row r="3708" spans="1:5" x14ac:dyDescent="0.25">
      <c r="A3708" s="2" t="s">
        <v>3702</v>
      </c>
      <c r="B3708" s="2">
        <v>-0.57610994800000004</v>
      </c>
      <c r="C3708" s="2">
        <f t="shared" si="57"/>
        <v>0.6707699910140823</v>
      </c>
      <c r="D3708" s="2">
        <v>7.2217419999999997E-3</v>
      </c>
      <c r="E3708" s="2">
        <v>4.2147718000000001E-2</v>
      </c>
    </row>
    <row r="3709" spans="1:5" x14ac:dyDescent="0.25">
      <c r="A3709" s="2" t="s">
        <v>3703</v>
      </c>
      <c r="B3709" s="2">
        <v>-0.30393837600000001</v>
      </c>
      <c r="C3709" s="2">
        <f t="shared" si="57"/>
        <v>0.81003807326587063</v>
      </c>
      <c r="D3709" s="2">
        <v>7.2242210000000003E-3</v>
      </c>
      <c r="E3709" s="2">
        <v>4.2153039000000003E-2</v>
      </c>
    </row>
    <row r="3710" spans="1:5" x14ac:dyDescent="0.25">
      <c r="A3710" s="2" t="s">
        <v>3704</v>
      </c>
      <c r="B3710" s="2">
        <v>1.600555167</v>
      </c>
      <c r="C3710" s="2">
        <f t="shared" si="57"/>
        <v>3.0325998906808387</v>
      </c>
      <c r="D3710" s="2">
        <v>7.2279379999999997E-3</v>
      </c>
      <c r="E3710" s="2">
        <v>4.2165581000000001E-2</v>
      </c>
    </row>
    <row r="3711" spans="1:5" x14ac:dyDescent="0.25">
      <c r="A3711" s="2" t="s">
        <v>3705</v>
      </c>
      <c r="B3711" s="2">
        <v>-2.3503537030000001</v>
      </c>
      <c r="C3711" s="2">
        <f t="shared" si="57"/>
        <v>0.19609794159357086</v>
      </c>
      <c r="D3711" s="2">
        <v>7.24626E-3</v>
      </c>
      <c r="E3711" s="2">
        <v>4.2263305000000001E-2</v>
      </c>
    </row>
    <row r="3712" spans="1:5" x14ac:dyDescent="0.25">
      <c r="A3712" s="2" t="s">
        <v>3706</v>
      </c>
      <c r="B3712" s="2">
        <v>0.97761909199999997</v>
      </c>
      <c r="C3712" s="2">
        <f t="shared" si="57"/>
        <v>1.9692128951110641</v>
      </c>
      <c r="D3712" s="2">
        <v>7.248806E-3</v>
      </c>
      <c r="E3712" s="2">
        <v>4.2268991999999998E-2</v>
      </c>
    </row>
    <row r="3713" spans="1:5" x14ac:dyDescent="0.25">
      <c r="A3713" s="2" t="s">
        <v>3707</v>
      </c>
      <c r="B3713" s="2">
        <v>2.6410165000000001</v>
      </c>
      <c r="C3713" s="2">
        <f t="shared" si="57"/>
        <v>6.237710080726699</v>
      </c>
      <c r="D3713" s="2">
        <v>7.2557769999999997E-3</v>
      </c>
      <c r="E3713" s="2">
        <v>4.2300472999999998E-2</v>
      </c>
    </row>
    <row r="3714" spans="1:5" x14ac:dyDescent="0.25">
      <c r="A3714" s="2" t="s">
        <v>3708</v>
      </c>
      <c r="B3714" s="2">
        <v>-0.45752747999999999</v>
      </c>
      <c r="C3714" s="2">
        <f t="shared" si="57"/>
        <v>0.72823325069888323</v>
      </c>
      <c r="D3714" s="2">
        <v>7.26949E-3</v>
      </c>
      <c r="E3714" s="2">
        <v>4.2362057000000002E-2</v>
      </c>
    </row>
    <row r="3715" spans="1:5" x14ac:dyDescent="0.25">
      <c r="A3715" s="2" t="s">
        <v>3709</v>
      </c>
      <c r="B3715" s="2">
        <v>-0.79874223700000002</v>
      </c>
      <c r="C3715" s="2">
        <f t="shared" ref="C3715:C3778" si="58" xml:space="preserve"> 2^B3715</f>
        <v>0.57485012198990537</v>
      </c>
      <c r="D3715" s="2">
        <v>7.2733340000000002E-3</v>
      </c>
      <c r="E3715" s="2">
        <v>4.2375281000000001E-2</v>
      </c>
    </row>
    <row r="3716" spans="1:5" x14ac:dyDescent="0.25">
      <c r="A3716" s="2" t="s">
        <v>3710</v>
      </c>
      <c r="B3716" s="2">
        <v>0.94851832899999999</v>
      </c>
      <c r="C3716" s="2">
        <f t="shared" si="58"/>
        <v>1.9298896120572289</v>
      </c>
      <c r="D3716" s="2">
        <v>7.2885320000000003E-3</v>
      </c>
      <c r="E3716" s="2">
        <v>4.2454634999999998E-2</v>
      </c>
    </row>
    <row r="3717" spans="1:5" x14ac:dyDescent="0.25">
      <c r="A3717" s="2" t="s">
        <v>3711</v>
      </c>
      <c r="B3717" s="2">
        <v>-5.5955143339999998</v>
      </c>
      <c r="C3717" s="2">
        <f t="shared" si="58"/>
        <v>2.0681514760978584E-2</v>
      </c>
      <c r="D3717" s="2">
        <v>7.2907459999999999E-3</v>
      </c>
      <c r="E3717" s="2">
        <v>4.2458338999999998E-2</v>
      </c>
    </row>
    <row r="3718" spans="1:5" x14ac:dyDescent="0.25">
      <c r="A3718" s="2" t="s">
        <v>3712</v>
      </c>
      <c r="B3718" s="2">
        <v>1.9750788889999999</v>
      </c>
      <c r="C3718" s="2">
        <f t="shared" si="58"/>
        <v>3.9314973692155819</v>
      </c>
      <c r="D3718" s="2">
        <v>7.3176150000000004E-3</v>
      </c>
      <c r="E3718" s="2">
        <v>4.2596372E-2</v>
      </c>
    </row>
    <row r="3719" spans="1:5" x14ac:dyDescent="0.25">
      <c r="A3719" s="2" t="s">
        <v>3713</v>
      </c>
      <c r="B3719" s="2">
        <v>-0.78552617800000002</v>
      </c>
      <c r="C3719" s="2">
        <f t="shared" si="58"/>
        <v>0.58014033051855496</v>
      </c>
      <c r="D3719" s="2">
        <v>7.3323019999999997E-3</v>
      </c>
      <c r="E3719" s="2">
        <v>4.2672636E-2</v>
      </c>
    </row>
    <row r="3720" spans="1:5" x14ac:dyDescent="0.25">
      <c r="A3720" s="2" t="s">
        <v>3714</v>
      </c>
      <c r="B3720" s="2">
        <v>-0.25355239400000001</v>
      </c>
      <c r="C3720" s="2">
        <f t="shared" si="58"/>
        <v>0.83882839631753181</v>
      </c>
      <c r="D3720" s="2">
        <v>7.3364320000000004E-3</v>
      </c>
      <c r="E3720" s="2">
        <v>4.2687439000000001E-2</v>
      </c>
    </row>
    <row r="3721" spans="1:5" x14ac:dyDescent="0.25">
      <c r="A3721" s="2" t="s">
        <v>3715</v>
      </c>
      <c r="B3721" s="2">
        <v>0.547735219</v>
      </c>
      <c r="C3721" s="2">
        <f t="shared" si="58"/>
        <v>1.4617891383972317</v>
      </c>
      <c r="D3721" s="2">
        <v>7.3495779999999998E-3</v>
      </c>
      <c r="E3721" s="2">
        <v>4.2754678999999997E-2</v>
      </c>
    </row>
    <row r="3722" spans="1:5" x14ac:dyDescent="0.25">
      <c r="A3722" s="2" t="s">
        <v>3716</v>
      </c>
      <c r="B3722" s="2">
        <v>4.7603190099999999</v>
      </c>
      <c r="C3722" s="2">
        <f t="shared" si="58"/>
        <v>27.101842116319432</v>
      </c>
      <c r="D3722" s="2">
        <v>7.3535809999999997E-3</v>
      </c>
      <c r="E3722" s="2">
        <v>4.2768718999999997E-2</v>
      </c>
    </row>
    <row r="3723" spans="1:5" x14ac:dyDescent="0.25">
      <c r="A3723" s="2" t="s">
        <v>3717</v>
      </c>
      <c r="B3723" s="2">
        <v>-1.390083223</v>
      </c>
      <c r="C3723" s="2">
        <f t="shared" si="58"/>
        <v>0.38154279200876773</v>
      </c>
      <c r="D3723" s="2">
        <v>7.3635460000000003E-3</v>
      </c>
      <c r="E3723" s="2">
        <v>4.2817419000000002E-2</v>
      </c>
    </row>
    <row r="3724" spans="1:5" x14ac:dyDescent="0.25">
      <c r="A3724" s="2" t="s">
        <v>3718</v>
      </c>
      <c r="B3724" s="2">
        <v>-0.65897270500000005</v>
      </c>
      <c r="C3724" s="2">
        <f t="shared" si="58"/>
        <v>0.63332910898812433</v>
      </c>
      <c r="D3724" s="2">
        <v>7.365529E-3</v>
      </c>
      <c r="E3724" s="2">
        <v>4.2819700000000002E-2</v>
      </c>
    </row>
    <row r="3725" spans="1:5" x14ac:dyDescent="0.25">
      <c r="A3725" s="2" t="s">
        <v>3719</v>
      </c>
      <c r="B3725" s="2">
        <v>-0.44252533599999999</v>
      </c>
      <c r="C3725" s="2">
        <f t="shared" si="58"/>
        <v>0.73584543509309264</v>
      </c>
      <c r="D3725" s="2">
        <v>7.3698679999999999E-3</v>
      </c>
      <c r="E3725" s="2">
        <v>4.2831724000000002E-2</v>
      </c>
    </row>
    <row r="3726" spans="1:5" x14ac:dyDescent="0.25">
      <c r="A3726" s="2" t="s">
        <v>3721</v>
      </c>
      <c r="B3726" s="2">
        <v>-0.29954626499999998</v>
      </c>
      <c r="C3726" s="2">
        <f t="shared" si="58"/>
        <v>0.81250789408216206</v>
      </c>
      <c r="D3726" s="2">
        <v>7.3949569999999997E-3</v>
      </c>
      <c r="E3726" s="2">
        <v>4.2955577000000002E-2</v>
      </c>
    </row>
    <row r="3727" spans="1:5" x14ac:dyDescent="0.25">
      <c r="A3727" s="2" t="s">
        <v>3720</v>
      </c>
      <c r="B3727" s="2">
        <v>-0.52220009300000003</v>
      </c>
      <c r="C3727" s="2">
        <f t="shared" si="58"/>
        <v>0.69630915980496377</v>
      </c>
      <c r="D3727" s="2">
        <v>7.3952879999999999E-3</v>
      </c>
      <c r="E3727" s="2">
        <v>4.2955577000000002E-2</v>
      </c>
    </row>
    <row r="3728" spans="1:5" x14ac:dyDescent="0.25">
      <c r="A3728" s="2" t="s">
        <v>3722</v>
      </c>
      <c r="B3728" s="2">
        <v>-2.9106147880000002</v>
      </c>
      <c r="C3728" s="2">
        <f t="shared" si="58"/>
        <v>0.13298958873687833</v>
      </c>
      <c r="D3728" s="2">
        <v>7.3986829999999996E-3</v>
      </c>
      <c r="E3728" s="2">
        <v>4.2966020000000001E-2</v>
      </c>
    </row>
    <row r="3729" spans="1:5" x14ac:dyDescent="0.25">
      <c r="A3729" s="2" t="s">
        <v>3724</v>
      </c>
      <c r="B3729" s="2">
        <v>1.376654901</v>
      </c>
      <c r="C3729" s="2">
        <f t="shared" si="58"/>
        <v>2.5966559996276981</v>
      </c>
      <c r="D3729" s="2">
        <v>7.4226500000000003E-3</v>
      </c>
      <c r="E3729" s="2">
        <v>4.3091833000000003E-2</v>
      </c>
    </row>
    <row r="3730" spans="1:5" x14ac:dyDescent="0.25">
      <c r="A3730" s="2" t="s">
        <v>3723</v>
      </c>
      <c r="B3730" s="2">
        <v>0.34363513899999998</v>
      </c>
      <c r="C3730" s="2">
        <f t="shared" si="58"/>
        <v>1.2689499249877982</v>
      </c>
      <c r="D3730" s="2">
        <v>7.4235509999999996E-3</v>
      </c>
      <c r="E3730" s="2">
        <v>4.3091833000000003E-2</v>
      </c>
    </row>
    <row r="3731" spans="1:5" x14ac:dyDescent="0.25">
      <c r="A3731" s="2" t="s">
        <v>3725</v>
      </c>
      <c r="B3731" s="2">
        <v>-0.61836121399999999</v>
      </c>
      <c r="C3731" s="2">
        <f t="shared" si="58"/>
        <v>0.6514104577170492</v>
      </c>
      <c r="D3731" s="2">
        <v>7.4268049999999999E-3</v>
      </c>
      <c r="E3731" s="2">
        <v>4.3101423E-2</v>
      </c>
    </row>
    <row r="3732" spans="1:5" x14ac:dyDescent="0.25">
      <c r="A3732" s="2" t="s">
        <v>3726</v>
      </c>
      <c r="B3732" s="2">
        <v>-0.48606701299999999</v>
      </c>
      <c r="C3732" s="2">
        <f t="shared" si="58"/>
        <v>0.71396882531173855</v>
      </c>
      <c r="D3732" s="2">
        <v>7.4462319999999997E-3</v>
      </c>
      <c r="E3732" s="2">
        <v>4.3204846999999998E-2</v>
      </c>
    </row>
    <row r="3733" spans="1:5" x14ac:dyDescent="0.25">
      <c r="A3733" s="2" t="s">
        <v>3727</v>
      </c>
      <c r="B3733" s="2">
        <v>-1.1127037829999999</v>
      </c>
      <c r="C3733" s="2">
        <f t="shared" si="58"/>
        <v>0.46242657564960138</v>
      </c>
      <c r="D3733" s="2">
        <v>7.4618480000000001E-3</v>
      </c>
      <c r="E3733" s="2">
        <v>4.3286116999999999E-2</v>
      </c>
    </row>
    <row r="3734" spans="1:5" x14ac:dyDescent="0.25">
      <c r="A3734" s="2" t="s">
        <v>3729</v>
      </c>
      <c r="B3734" s="2">
        <v>3.0938177950000001</v>
      </c>
      <c r="C3734" s="2">
        <f t="shared" si="58"/>
        <v>8.5375243905925888</v>
      </c>
      <c r="D3734" s="2">
        <v>7.4758719999999997E-3</v>
      </c>
      <c r="E3734" s="2">
        <v>4.3338380000000003E-2</v>
      </c>
    </row>
    <row r="3735" spans="1:5" x14ac:dyDescent="0.25">
      <c r="A3735" s="2" t="s">
        <v>3728</v>
      </c>
      <c r="B3735" s="2">
        <v>0.55741563199999999</v>
      </c>
      <c r="C3735" s="2">
        <f t="shared" si="58"/>
        <v>1.4716306529707632</v>
      </c>
      <c r="D3735" s="2">
        <v>7.4736960000000002E-3</v>
      </c>
      <c r="E3735" s="2">
        <v>4.3338380000000003E-2</v>
      </c>
    </row>
    <row r="3736" spans="1:5" x14ac:dyDescent="0.25">
      <c r="A3736" s="2" t="s">
        <v>3730</v>
      </c>
      <c r="B3736" s="2">
        <v>0.53841599200000001</v>
      </c>
      <c r="C3736" s="2">
        <f t="shared" si="58"/>
        <v>1.4523770032655554</v>
      </c>
      <c r="D3736" s="2">
        <v>7.487011E-3</v>
      </c>
      <c r="E3736" s="2">
        <v>4.3375975999999997E-2</v>
      </c>
    </row>
    <row r="3737" spans="1:5" x14ac:dyDescent="0.25">
      <c r="A3737" s="2" t="s">
        <v>3731</v>
      </c>
      <c r="B3737" s="2">
        <v>1.1285585680000001</v>
      </c>
      <c r="C3737" s="2">
        <f t="shared" si="58"/>
        <v>2.1864018231834161</v>
      </c>
      <c r="D3737" s="2">
        <v>7.4968650000000001E-3</v>
      </c>
      <c r="E3737" s="2">
        <v>4.3414369000000001E-2</v>
      </c>
    </row>
    <row r="3738" spans="1:5" x14ac:dyDescent="0.25">
      <c r="A3738" s="2" t="s">
        <v>3732</v>
      </c>
      <c r="B3738" s="2">
        <v>-0.72921173699999997</v>
      </c>
      <c r="C3738" s="2">
        <f t="shared" si="58"/>
        <v>0.60323341986795809</v>
      </c>
      <c r="D3738" s="2">
        <v>7.5139849999999999E-3</v>
      </c>
      <c r="E3738" s="2">
        <v>4.3494785000000001E-2</v>
      </c>
    </row>
    <row r="3739" spans="1:5" x14ac:dyDescent="0.25">
      <c r="A3739" s="2" t="s">
        <v>3733</v>
      </c>
      <c r="B3739" s="2">
        <v>1.361476041</v>
      </c>
      <c r="C3739" s="2">
        <f t="shared" si="58"/>
        <v>2.569479320153456</v>
      </c>
      <c r="D3739" s="2">
        <v>7.5176460000000002E-3</v>
      </c>
      <c r="E3739" s="2">
        <v>4.3506615999999998E-2</v>
      </c>
    </row>
    <row r="3740" spans="1:5" x14ac:dyDescent="0.25">
      <c r="A3740" s="2" t="s">
        <v>3734</v>
      </c>
      <c r="B3740" s="2">
        <v>2.88285335</v>
      </c>
      <c r="C3740" s="2">
        <f t="shared" si="58"/>
        <v>7.3760751269046123</v>
      </c>
      <c r="D3740" s="2">
        <v>7.5288309999999997E-3</v>
      </c>
      <c r="E3740" s="2">
        <v>4.3561976000000002E-2</v>
      </c>
    </row>
    <row r="3741" spans="1:5" x14ac:dyDescent="0.25">
      <c r="A3741" s="2" t="s">
        <v>3736</v>
      </c>
      <c r="B3741" s="2">
        <v>-0.85770766499999995</v>
      </c>
      <c r="C3741" s="2">
        <f t="shared" si="58"/>
        <v>0.55182867638929123</v>
      </c>
      <c r="D3741" s="2">
        <v>7.5498290000000001E-3</v>
      </c>
      <c r="E3741" s="2">
        <v>4.3657225000000001E-2</v>
      </c>
    </row>
    <row r="3742" spans="1:5" x14ac:dyDescent="0.25">
      <c r="A3742" s="2" t="s">
        <v>3735</v>
      </c>
      <c r="B3742" s="2">
        <v>-1.1639834069999999</v>
      </c>
      <c r="C3742" s="2">
        <f t="shared" si="58"/>
        <v>0.44627861853193235</v>
      </c>
      <c r="D3742" s="2">
        <v>7.5501600000000002E-3</v>
      </c>
      <c r="E3742" s="2">
        <v>4.3657225000000001E-2</v>
      </c>
    </row>
    <row r="3743" spans="1:5" x14ac:dyDescent="0.25">
      <c r="A3743" s="2" t="s">
        <v>3737</v>
      </c>
      <c r="B3743" s="2">
        <v>-1.1942416229999999</v>
      </c>
      <c r="C3743" s="2">
        <f t="shared" si="58"/>
        <v>0.43701611248561761</v>
      </c>
      <c r="D3743" s="2">
        <v>7.5559149999999999E-3</v>
      </c>
      <c r="E3743" s="2">
        <v>4.3681111000000002E-2</v>
      </c>
    </row>
    <row r="3744" spans="1:5" x14ac:dyDescent="0.25">
      <c r="A3744" s="2" t="s">
        <v>3738</v>
      </c>
      <c r="B3744" s="2">
        <v>-1.4095249409999999</v>
      </c>
      <c r="C3744" s="2">
        <f t="shared" si="58"/>
        <v>0.37643562135386477</v>
      </c>
      <c r="D3744" s="2">
        <v>7.5785269999999998E-3</v>
      </c>
      <c r="E3744" s="2">
        <v>4.3802420000000002E-2</v>
      </c>
    </row>
    <row r="3745" spans="1:5" x14ac:dyDescent="0.25">
      <c r="A3745" s="2" t="s">
        <v>3739</v>
      </c>
      <c r="B3745" s="2">
        <v>3.0387412220000001</v>
      </c>
      <c r="C3745" s="2">
        <f t="shared" si="58"/>
        <v>8.2177373570761958</v>
      </c>
      <c r="D3745" s="2">
        <v>7.6343419999999997E-3</v>
      </c>
      <c r="E3745" s="2">
        <v>4.4115544999999999E-2</v>
      </c>
    </row>
    <row r="3746" spans="1:5" x14ac:dyDescent="0.25">
      <c r="A3746" s="2" t="s">
        <v>3740</v>
      </c>
      <c r="B3746" s="2">
        <v>-0.98223618300000004</v>
      </c>
      <c r="C3746" s="2">
        <f t="shared" si="58"/>
        <v>0.50619452799780706</v>
      </c>
      <c r="D3746" s="2">
        <v>7.6417630000000002E-3</v>
      </c>
      <c r="E3746" s="2">
        <v>4.4148946000000001E-2</v>
      </c>
    </row>
    <row r="3747" spans="1:5" x14ac:dyDescent="0.25">
      <c r="A3747" s="2" t="s">
        <v>3741</v>
      </c>
      <c r="B3747" s="2">
        <v>4.5427132920000002</v>
      </c>
      <c r="C3747" s="2">
        <f t="shared" si="58"/>
        <v>23.30735347211132</v>
      </c>
      <c r="D3747" s="2">
        <v>7.6582480000000003E-3</v>
      </c>
      <c r="E3747" s="2">
        <v>4.4225192000000003E-2</v>
      </c>
    </row>
    <row r="3748" spans="1:5" x14ac:dyDescent="0.25">
      <c r="A3748" s="2" t="s">
        <v>3742</v>
      </c>
      <c r="B3748" s="2">
        <v>-0.56104495799999998</v>
      </c>
      <c r="C3748" s="2">
        <f t="shared" si="58"/>
        <v>0.67781104077690935</v>
      </c>
      <c r="D3748" s="2">
        <v>7.6700759999999996E-3</v>
      </c>
      <c r="E3748" s="2">
        <v>4.4274488000000001E-2</v>
      </c>
    </row>
    <row r="3749" spans="1:5" x14ac:dyDescent="0.25">
      <c r="A3749" s="2" t="s">
        <v>3743</v>
      </c>
      <c r="B3749" s="2">
        <v>0.534720525</v>
      </c>
      <c r="C3749" s="2">
        <f t="shared" si="58"/>
        <v>1.4486614965658677</v>
      </c>
      <c r="D3749" s="2">
        <v>7.6874769999999999E-3</v>
      </c>
      <c r="E3749" s="2">
        <v>4.4361377E-2</v>
      </c>
    </row>
    <row r="3750" spans="1:5" x14ac:dyDescent="0.25">
      <c r="A3750" s="2" t="s">
        <v>3744</v>
      </c>
      <c r="B3750" s="2">
        <v>0.27862232799999997</v>
      </c>
      <c r="C3750" s="2">
        <f t="shared" si="58"/>
        <v>1.2130359673567563</v>
      </c>
      <c r="D3750" s="2">
        <v>7.6971790000000002E-3</v>
      </c>
      <c r="E3750" s="2">
        <v>4.4402361000000001E-2</v>
      </c>
    </row>
    <row r="3751" spans="1:5" x14ac:dyDescent="0.25">
      <c r="A3751" s="2" t="s">
        <v>3745</v>
      </c>
      <c r="B3751" s="2">
        <v>-0.54024047399999997</v>
      </c>
      <c r="C3751" s="2">
        <f t="shared" si="58"/>
        <v>0.68765627830338405</v>
      </c>
      <c r="D3751" s="2">
        <v>7.704051E-3</v>
      </c>
      <c r="E3751" s="2">
        <v>4.4432473E-2</v>
      </c>
    </row>
    <row r="3752" spans="1:5" x14ac:dyDescent="0.25">
      <c r="A3752" s="2" t="s">
        <v>3746</v>
      </c>
      <c r="B3752" s="2">
        <v>0.96561482899999995</v>
      </c>
      <c r="C3752" s="2">
        <f t="shared" si="58"/>
        <v>1.9528956038739875</v>
      </c>
      <c r="D3752" s="2">
        <v>7.7141670000000001E-3</v>
      </c>
      <c r="E3752" s="2">
        <v>4.4481285000000002E-2</v>
      </c>
    </row>
    <row r="3753" spans="1:5" x14ac:dyDescent="0.25">
      <c r="A3753" s="2" t="s">
        <v>3747</v>
      </c>
      <c r="B3753" s="2">
        <v>1.0968933759999999</v>
      </c>
      <c r="C3753" s="2">
        <f t="shared" si="58"/>
        <v>2.1389360894508362</v>
      </c>
      <c r="D3753" s="2">
        <v>7.7234060000000004E-3</v>
      </c>
      <c r="E3753" s="2">
        <v>4.4525011000000003E-2</v>
      </c>
    </row>
    <row r="3754" spans="1:5" x14ac:dyDescent="0.25">
      <c r="A3754" s="2" t="s">
        <v>3748</v>
      </c>
      <c r="B3754" s="2">
        <v>2.2993834469999999</v>
      </c>
      <c r="C3754" s="2">
        <f t="shared" si="58"/>
        <v>4.9224735257985746</v>
      </c>
      <c r="D3754" s="2">
        <v>7.7252199999999997E-3</v>
      </c>
      <c r="E3754" s="2">
        <v>4.4525927999999999E-2</v>
      </c>
    </row>
    <row r="3755" spans="1:5" x14ac:dyDescent="0.25">
      <c r="A3755" s="2" t="s">
        <v>3749</v>
      </c>
      <c r="B3755" s="2">
        <v>0.92254928999999997</v>
      </c>
      <c r="C3755" s="2">
        <f t="shared" si="58"/>
        <v>1.8954616796644015</v>
      </c>
      <c r="D3755" s="2">
        <v>7.7342699999999997E-3</v>
      </c>
      <c r="E3755" s="2">
        <v>4.4568542000000003E-2</v>
      </c>
    </row>
    <row r="3756" spans="1:5" x14ac:dyDescent="0.25">
      <c r="A3756" s="2" t="s">
        <v>3750</v>
      </c>
      <c r="B3756" s="2">
        <v>0.53793239800000003</v>
      </c>
      <c r="C3756" s="2">
        <f t="shared" si="58"/>
        <v>1.4518902454397802</v>
      </c>
      <c r="D3756" s="2">
        <v>7.741309E-3</v>
      </c>
      <c r="E3756" s="2">
        <v>4.4590008E-2</v>
      </c>
    </row>
    <row r="3757" spans="1:5" x14ac:dyDescent="0.25">
      <c r="A3757" s="2" t="s">
        <v>3751</v>
      </c>
      <c r="B3757" s="2">
        <v>-1.8285161270000001</v>
      </c>
      <c r="C3757" s="2">
        <f t="shared" si="58"/>
        <v>0.28155406258269589</v>
      </c>
      <c r="D3757" s="2">
        <v>7.7586139999999996E-3</v>
      </c>
      <c r="E3757" s="2">
        <v>4.4680118999999997E-2</v>
      </c>
    </row>
    <row r="3758" spans="1:5" x14ac:dyDescent="0.25">
      <c r="A3758" s="2" t="s">
        <v>3752</v>
      </c>
      <c r="B3758" s="2">
        <v>-0.79219375800000003</v>
      </c>
      <c r="C3758" s="2">
        <f t="shared" si="58"/>
        <v>0.57746533185105708</v>
      </c>
      <c r="D3758" s="2">
        <v>7.778755E-3</v>
      </c>
      <c r="E3758" s="2">
        <v>4.4776939000000002E-2</v>
      </c>
    </row>
    <row r="3759" spans="1:5" x14ac:dyDescent="0.25">
      <c r="A3759" s="2" t="s">
        <v>3753</v>
      </c>
      <c r="B3759" s="2">
        <v>-1.0076833039999999</v>
      </c>
      <c r="C3759" s="2">
        <f t="shared" si="58"/>
        <v>0.49734424784171105</v>
      </c>
      <c r="D3759" s="2">
        <v>7.8231829999999992E-3</v>
      </c>
      <c r="E3759" s="2">
        <v>4.5013417E-2</v>
      </c>
    </row>
    <row r="3760" spans="1:5" x14ac:dyDescent="0.25">
      <c r="A3760" s="2" t="s">
        <v>3755</v>
      </c>
      <c r="B3760" s="2">
        <v>1.1773367859999999</v>
      </c>
      <c r="C3760" s="2">
        <f t="shared" si="58"/>
        <v>2.2615890230981104</v>
      </c>
      <c r="D3760" s="2">
        <v>7.8418159999999997E-3</v>
      </c>
      <c r="E3760" s="2">
        <v>4.5101337999999998E-2</v>
      </c>
    </row>
    <row r="3761" spans="1:5" x14ac:dyDescent="0.25">
      <c r="A3761" s="2" t="s">
        <v>3754</v>
      </c>
      <c r="B3761" s="2">
        <v>-5.5879345520000001</v>
      </c>
      <c r="C3761" s="2">
        <f t="shared" si="58"/>
        <v>2.079045940669361E-2</v>
      </c>
      <c r="D3761" s="2">
        <v>7.8416089999999994E-3</v>
      </c>
      <c r="E3761" s="2">
        <v>4.5101337999999998E-2</v>
      </c>
    </row>
    <row r="3762" spans="1:5" x14ac:dyDescent="0.25">
      <c r="A3762" s="2" t="s">
        <v>3756</v>
      </c>
      <c r="B3762" s="2">
        <v>0.49104694999999998</v>
      </c>
      <c r="C3762" s="2">
        <f t="shared" si="58"/>
        <v>1.4054644378572902</v>
      </c>
      <c r="D3762" s="2">
        <v>7.8571539999999999E-3</v>
      </c>
      <c r="E3762" s="2">
        <v>4.5179898000000003E-2</v>
      </c>
    </row>
    <row r="3763" spans="1:5" x14ac:dyDescent="0.25">
      <c r="A3763" s="2" t="s">
        <v>3759</v>
      </c>
      <c r="B3763" s="2">
        <v>0.72359320900000001</v>
      </c>
      <c r="C3763" s="2">
        <f t="shared" si="58"/>
        <v>1.651289656625841</v>
      </c>
      <c r="D3763" s="2">
        <v>7.9275349999999994E-3</v>
      </c>
      <c r="E3763" s="2">
        <v>4.5547321000000002E-2</v>
      </c>
    </row>
    <row r="3764" spans="1:5" x14ac:dyDescent="0.25">
      <c r="A3764" s="2" t="s">
        <v>3758</v>
      </c>
      <c r="B3764" s="2">
        <v>-0.68648326500000001</v>
      </c>
      <c r="C3764" s="2">
        <f t="shared" si="58"/>
        <v>0.62136665805372382</v>
      </c>
      <c r="D3764" s="2">
        <v>7.9249569999999998E-3</v>
      </c>
      <c r="E3764" s="2">
        <v>4.5547321000000002E-2</v>
      </c>
    </row>
    <row r="3765" spans="1:5" x14ac:dyDescent="0.25">
      <c r="A3765" s="2" t="s">
        <v>3757</v>
      </c>
      <c r="B3765" s="2">
        <v>-1.077116779</v>
      </c>
      <c r="C3765" s="2">
        <f t="shared" si="58"/>
        <v>0.47397511507942602</v>
      </c>
      <c r="D3765" s="2">
        <v>7.927824E-3</v>
      </c>
      <c r="E3765" s="2">
        <v>4.5547321000000002E-2</v>
      </c>
    </row>
    <row r="3766" spans="1:5" x14ac:dyDescent="0.25">
      <c r="A3766" s="2" t="s">
        <v>3760</v>
      </c>
      <c r="B3766" s="2">
        <v>-0.80537577199999999</v>
      </c>
      <c r="C3766" s="2">
        <f t="shared" si="58"/>
        <v>0.57221301925051138</v>
      </c>
      <c r="D3766" s="2">
        <v>7.9403819999999993E-3</v>
      </c>
      <c r="E3766" s="2">
        <v>4.5599994999999997E-2</v>
      </c>
    </row>
    <row r="3767" spans="1:5" x14ac:dyDescent="0.25">
      <c r="A3767" s="2" t="s">
        <v>3761</v>
      </c>
      <c r="B3767" s="2">
        <v>-0.85528567499999997</v>
      </c>
      <c r="C3767" s="2">
        <f t="shared" si="58"/>
        <v>0.55275586196971893</v>
      </c>
      <c r="D3767" s="2">
        <v>7.9585639999999996E-3</v>
      </c>
      <c r="E3767" s="2">
        <v>4.5694657E-2</v>
      </c>
    </row>
    <row r="3768" spans="1:5" x14ac:dyDescent="0.25">
      <c r="A3768" s="2" t="s">
        <v>3762</v>
      </c>
      <c r="B3768" s="2">
        <v>-0.91275013100000002</v>
      </c>
      <c r="C3768" s="2">
        <f t="shared" si="58"/>
        <v>0.53117158207094395</v>
      </c>
      <c r="D3768" s="2">
        <v>7.9708390000000004E-3</v>
      </c>
      <c r="E3768" s="2">
        <v>4.5755371000000003E-2</v>
      </c>
    </row>
    <row r="3769" spans="1:5" x14ac:dyDescent="0.25">
      <c r="A3769" s="2" t="s">
        <v>3763</v>
      </c>
      <c r="B3769" s="2">
        <v>-4.5665067639999997</v>
      </c>
      <c r="C3769" s="2">
        <f t="shared" si="58"/>
        <v>4.2203113186278139E-2</v>
      </c>
      <c r="D3769" s="2">
        <v>7.9733080000000001E-3</v>
      </c>
      <c r="E3769" s="2">
        <v>4.5759782999999998E-2</v>
      </c>
    </row>
    <row r="3770" spans="1:5" x14ac:dyDescent="0.25">
      <c r="A3770" s="2" t="s">
        <v>3764</v>
      </c>
      <c r="B3770" s="2">
        <v>-1.1216726850000001</v>
      </c>
      <c r="C3770" s="2">
        <f t="shared" si="58"/>
        <v>0.45956069388011234</v>
      </c>
      <c r="D3770" s="2">
        <v>7.9801920000000005E-3</v>
      </c>
      <c r="E3770" s="2">
        <v>4.5779756999999997E-2</v>
      </c>
    </row>
    <row r="3771" spans="1:5" x14ac:dyDescent="0.25">
      <c r="A3771" s="2" t="s">
        <v>3765</v>
      </c>
      <c r="B3771" s="2">
        <v>-0.76894651000000003</v>
      </c>
      <c r="C3771" s="2">
        <f t="shared" si="58"/>
        <v>0.58684584689373287</v>
      </c>
      <c r="D3771" s="2">
        <v>7.9821719999999992E-3</v>
      </c>
      <c r="E3771" s="2">
        <v>4.5781356000000002E-2</v>
      </c>
    </row>
    <row r="3772" spans="1:5" x14ac:dyDescent="0.25">
      <c r="A3772" s="2" t="s">
        <v>3766</v>
      </c>
      <c r="B3772" s="2">
        <v>0.44386771400000002</v>
      </c>
      <c r="C3772" s="2">
        <f t="shared" si="58"/>
        <v>1.3602461207313958</v>
      </c>
      <c r="D3772" s="2">
        <v>7.9967500000000004E-3</v>
      </c>
      <c r="E3772" s="2">
        <v>4.5855190999999997E-2</v>
      </c>
    </row>
    <row r="3773" spans="1:5" x14ac:dyDescent="0.25">
      <c r="A3773" s="2" t="s">
        <v>3767</v>
      </c>
      <c r="B3773" s="2">
        <v>-0.45189405599999999</v>
      </c>
      <c r="C3773" s="2">
        <f t="shared" si="58"/>
        <v>0.73108240910827771</v>
      </c>
      <c r="D3773" s="2">
        <v>8.0051930000000007E-3</v>
      </c>
      <c r="E3773" s="2">
        <v>4.5893823E-2</v>
      </c>
    </row>
    <row r="3774" spans="1:5" x14ac:dyDescent="0.25">
      <c r="A3774" s="2" t="s">
        <v>3768</v>
      </c>
      <c r="B3774" s="2">
        <v>0.84948818999999998</v>
      </c>
      <c r="C3774" s="2">
        <f t="shared" si="58"/>
        <v>1.8018615840219527</v>
      </c>
      <c r="D3774" s="2">
        <v>8.0292209999999996E-3</v>
      </c>
      <c r="E3774" s="2">
        <v>4.6021767999999998E-2</v>
      </c>
    </row>
    <row r="3775" spans="1:5" x14ac:dyDescent="0.25">
      <c r="A3775" s="2" t="s">
        <v>3769</v>
      </c>
      <c r="B3775" s="2">
        <v>0.71061557399999997</v>
      </c>
      <c r="C3775" s="2">
        <f t="shared" si="58"/>
        <v>1.6365022364767767</v>
      </c>
      <c r="D3775" s="2">
        <v>8.0311810000000001E-3</v>
      </c>
      <c r="E3775" s="2">
        <v>4.60232E-2</v>
      </c>
    </row>
    <row r="3776" spans="1:5" x14ac:dyDescent="0.25">
      <c r="A3776" s="2" t="s">
        <v>3770</v>
      </c>
      <c r="B3776" s="2">
        <v>0.583844688</v>
      </c>
      <c r="C3776" s="2">
        <f t="shared" si="58"/>
        <v>1.4988382370260755</v>
      </c>
      <c r="D3776" s="2">
        <v>8.0474640000000007E-3</v>
      </c>
      <c r="E3776" s="2">
        <v>4.6096877000000001E-2</v>
      </c>
    </row>
    <row r="3777" spans="1:5" x14ac:dyDescent="0.25">
      <c r="A3777" s="2" t="s">
        <v>3774</v>
      </c>
      <c r="B3777" s="2">
        <v>0.37523702799999997</v>
      </c>
      <c r="C3777" s="2">
        <f t="shared" si="58"/>
        <v>1.2970526367853288</v>
      </c>
      <c r="D3777" s="2">
        <v>8.0640580000000007E-3</v>
      </c>
      <c r="E3777" s="2">
        <v>4.6142875999999999E-2</v>
      </c>
    </row>
    <row r="3778" spans="1:5" x14ac:dyDescent="0.25">
      <c r="A3778" s="2" t="s">
        <v>3773</v>
      </c>
      <c r="B3778" s="2">
        <v>-0.53919660899999999</v>
      </c>
      <c r="C3778" s="2">
        <f t="shared" si="58"/>
        <v>0.68815401348194749</v>
      </c>
      <c r="D3778" s="2">
        <v>8.0640699999999996E-3</v>
      </c>
      <c r="E3778" s="2">
        <v>4.6142875999999999E-2</v>
      </c>
    </row>
    <row r="3779" spans="1:5" x14ac:dyDescent="0.25">
      <c r="A3779" s="2" t="s">
        <v>3772</v>
      </c>
      <c r="B3779" s="2">
        <v>-0.95268088500000003</v>
      </c>
      <c r="C3779" s="2">
        <f t="shared" ref="C3779:C3842" si="59" xml:space="preserve"> 2^B3779</f>
        <v>0.51667146565731026</v>
      </c>
      <c r="D3779" s="2">
        <v>8.0595219999999995E-3</v>
      </c>
      <c r="E3779" s="2">
        <v>4.6142875999999999E-2</v>
      </c>
    </row>
    <row r="3780" spans="1:5" x14ac:dyDescent="0.25">
      <c r="A3780" s="2" t="s">
        <v>3771</v>
      </c>
      <c r="B3780" s="2">
        <v>-3.5345607530000001</v>
      </c>
      <c r="C3780" s="2">
        <f t="shared" si="59"/>
        <v>8.6296104543285374E-2</v>
      </c>
      <c r="D3780" s="2">
        <v>8.0639209999999999E-3</v>
      </c>
      <c r="E3780" s="2">
        <v>4.6142875999999999E-2</v>
      </c>
    </row>
    <row r="3781" spans="1:5" x14ac:dyDescent="0.25">
      <c r="A3781" s="2" t="s">
        <v>3775</v>
      </c>
      <c r="B3781" s="2">
        <v>-0.97038581099999999</v>
      </c>
      <c r="C3781" s="2">
        <f t="shared" si="59"/>
        <v>0.51036955963175257</v>
      </c>
      <c r="D3781" s="2">
        <v>8.0663579999999992E-3</v>
      </c>
      <c r="E3781" s="2">
        <v>4.6146152000000003E-2</v>
      </c>
    </row>
    <row r="3782" spans="1:5" x14ac:dyDescent="0.25">
      <c r="A3782" s="2" t="s">
        <v>3776</v>
      </c>
      <c r="B3782" s="2">
        <v>-0.90977491499999996</v>
      </c>
      <c r="C3782" s="2">
        <f t="shared" si="59"/>
        <v>0.53226812764307174</v>
      </c>
      <c r="D3782" s="2">
        <v>8.083125E-3</v>
      </c>
      <c r="E3782" s="2">
        <v>4.6222417000000002E-2</v>
      </c>
    </row>
    <row r="3783" spans="1:5" x14ac:dyDescent="0.25">
      <c r="A3783" s="2" t="s">
        <v>3777</v>
      </c>
      <c r="B3783" s="2">
        <v>-0.906220947</v>
      </c>
      <c r="C3783" s="2">
        <f t="shared" si="59"/>
        <v>0.53358094548598622</v>
      </c>
      <c r="D3783" s="2">
        <v>8.1069690000000003E-3</v>
      </c>
      <c r="E3783" s="2">
        <v>4.6329224000000002E-2</v>
      </c>
    </row>
    <row r="3784" spans="1:5" x14ac:dyDescent="0.25">
      <c r="A3784" s="2" t="s">
        <v>3778</v>
      </c>
      <c r="B3784" s="2">
        <v>0.47687984100000003</v>
      </c>
      <c r="C3784" s="2">
        <f t="shared" si="59"/>
        <v>1.3917304727342734</v>
      </c>
      <c r="D3784" s="2">
        <v>8.1119150000000008E-3</v>
      </c>
      <c r="E3784" s="2">
        <v>4.6347646999999999E-2</v>
      </c>
    </row>
    <row r="3785" spans="1:5" x14ac:dyDescent="0.25">
      <c r="A3785" s="2" t="s">
        <v>3779</v>
      </c>
      <c r="B3785" s="2">
        <v>-1.0118433819999999</v>
      </c>
      <c r="C3785" s="2">
        <f t="shared" si="59"/>
        <v>0.49591219834063133</v>
      </c>
      <c r="D3785" s="2">
        <v>8.1316900000000004E-3</v>
      </c>
      <c r="E3785" s="2">
        <v>4.6450766999999997E-2</v>
      </c>
    </row>
    <row r="3786" spans="1:5" x14ac:dyDescent="0.25">
      <c r="A3786" s="2" t="s">
        <v>3780</v>
      </c>
      <c r="B3786" s="2">
        <v>3.0994058619999998</v>
      </c>
      <c r="C3786" s="2">
        <f t="shared" si="59"/>
        <v>8.5706573617493493</v>
      </c>
      <c r="D3786" s="2">
        <v>8.1416209999999999E-3</v>
      </c>
      <c r="E3786" s="2">
        <v>4.6497625000000001E-2</v>
      </c>
    </row>
    <row r="3787" spans="1:5" x14ac:dyDescent="0.25">
      <c r="A3787" s="2" t="s">
        <v>3781</v>
      </c>
      <c r="B3787" s="2">
        <v>0.71112247299999998</v>
      </c>
      <c r="C3787" s="2">
        <f t="shared" si="59"/>
        <v>1.6370773317482834</v>
      </c>
      <c r="D3787" s="2">
        <v>8.1440590000000004E-3</v>
      </c>
      <c r="E3787" s="2">
        <v>4.6501677999999998E-2</v>
      </c>
    </row>
    <row r="3788" spans="1:5" x14ac:dyDescent="0.25">
      <c r="A3788" s="2" t="s">
        <v>3782</v>
      </c>
      <c r="B3788" s="2">
        <v>0.61085440000000002</v>
      </c>
      <c r="C3788" s="2">
        <f t="shared" si="59"/>
        <v>1.5271633654514971</v>
      </c>
      <c r="D3788" s="2">
        <v>8.1518979999999994E-3</v>
      </c>
      <c r="E3788" s="2">
        <v>4.6536563000000003E-2</v>
      </c>
    </row>
    <row r="3789" spans="1:5" x14ac:dyDescent="0.25">
      <c r="A3789" s="2" t="s">
        <v>3783</v>
      </c>
      <c r="B3789" s="2">
        <v>-1.0963259169999999</v>
      </c>
      <c r="C3789" s="2">
        <f t="shared" si="59"/>
        <v>0.46770607822517646</v>
      </c>
      <c r="D3789" s="2">
        <v>8.1588839999999999E-3</v>
      </c>
      <c r="E3789" s="2">
        <v>4.6566015000000002E-2</v>
      </c>
    </row>
    <row r="3790" spans="1:5" x14ac:dyDescent="0.25">
      <c r="A3790" s="2" t="s">
        <v>3784</v>
      </c>
      <c r="B3790" s="2">
        <v>0.55679330699999996</v>
      </c>
      <c r="C3790" s="2">
        <f t="shared" si="59"/>
        <v>1.4709959831198913</v>
      </c>
      <c r="D3790" s="2">
        <v>8.1662969999999994E-3</v>
      </c>
      <c r="E3790" s="2">
        <v>4.6589104999999999E-2</v>
      </c>
    </row>
    <row r="3791" spans="1:5" x14ac:dyDescent="0.25">
      <c r="A3791" s="2" t="s">
        <v>3786</v>
      </c>
      <c r="B3791" s="2">
        <v>1.4742578239999999</v>
      </c>
      <c r="C3791" s="2">
        <f t="shared" si="59"/>
        <v>2.7784067561776817</v>
      </c>
      <c r="D3791" s="2">
        <v>8.1849320000000007E-3</v>
      </c>
      <c r="E3791" s="2">
        <v>4.6675622E-2</v>
      </c>
    </row>
    <row r="3792" spans="1:5" x14ac:dyDescent="0.25">
      <c r="A3792" s="2" t="s">
        <v>3785</v>
      </c>
      <c r="B3792" s="2">
        <v>-5.4447719000000001</v>
      </c>
      <c r="C3792" s="2">
        <f t="shared" si="59"/>
        <v>2.2959389645299012E-2</v>
      </c>
      <c r="D3792" s="2">
        <v>8.1832620000000002E-3</v>
      </c>
      <c r="E3792" s="2">
        <v>4.6675622E-2</v>
      </c>
    </row>
    <row r="3793" spans="1:5" x14ac:dyDescent="0.25">
      <c r="A3793" s="2" t="s">
        <v>3787</v>
      </c>
      <c r="B3793" s="2">
        <v>-1.2762113390000001</v>
      </c>
      <c r="C3793" s="2">
        <f t="shared" si="59"/>
        <v>0.41287834588843808</v>
      </c>
      <c r="D3793" s="2">
        <v>8.1900559999999994E-3</v>
      </c>
      <c r="E3793" s="2">
        <v>4.6694948E-2</v>
      </c>
    </row>
    <row r="3794" spans="1:5" x14ac:dyDescent="0.25">
      <c r="A3794" s="2" t="s">
        <v>3788</v>
      </c>
      <c r="B3794" s="2">
        <v>-1.091724771</v>
      </c>
      <c r="C3794" s="2">
        <f t="shared" si="59"/>
        <v>0.46920010098907744</v>
      </c>
      <c r="D3794" s="2">
        <v>8.1930809999999996E-3</v>
      </c>
      <c r="E3794" s="2">
        <v>4.6702298000000003E-2</v>
      </c>
    </row>
    <row r="3795" spans="1:5" x14ac:dyDescent="0.25">
      <c r="A3795" s="2" t="s">
        <v>3789</v>
      </c>
      <c r="B3795" s="2">
        <v>-1.0199054400000001</v>
      </c>
      <c r="C3795" s="2">
        <f t="shared" si="59"/>
        <v>0.49314867412282698</v>
      </c>
      <c r="D3795" s="2">
        <v>8.2010720000000002E-3</v>
      </c>
      <c r="E3795" s="2">
        <v>4.6737945000000003E-2</v>
      </c>
    </row>
    <row r="3796" spans="1:5" x14ac:dyDescent="0.25">
      <c r="A3796" s="2" t="s">
        <v>3791</v>
      </c>
      <c r="B3796" s="2">
        <v>5.9995650920000001</v>
      </c>
      <c r="C3796" s="2">
        <f t="shared" si="59"/>
        <v>63.980709771460255</v>
      </c>
      <c r="D3796" s="2">
        <v>8.2350789999999993E-3</v>
      </c>
      <c r="E3796" s="2">
        <v>4.6919408000000003E-2</v>
      </c>
    </row>
    <row r="3797" spans="1:5" x14ac:dyDescent="0.25">
      <c r="A3797" s="2" t="s">
        <v>3790</v>
      </c>
      <c r="B3797" s="2">
        <v>-0.72799314500000001</v>
      </c>
      <c r="C3797" s="2">
        <f t="shared" si="59"/>
        <v>0.60374316443652176</v>
      </c>
      <c r="D3797" s="2">
        <v>8.2381060000000002E-3</v>
      </c>
      <c r="E3797" s="2">
        <v>4.6919408000000003E-2</v>
      </c>
    </row>
    <row r="3798" spans="1:5" x14ac:dyDescent="0.25">
      <c r="A3798" s="2" t="s">
        <v>3792</v>
      </c>
      <c r="B3798" s="2">
        <v>-0.42666912400000001</v>
      </c>
      <c r="C3798" s="2">
        <f t="shared" si="59"/>
        <v>0.74397748973998779</v>
      </c>
      <c r="D3798" s="2">
        <v>8.2511800000000003E-3</v>
      </c>
      <c r="E3798" s="2">
        <v>4.6983701000000003E-2</v>
      </c>
    </row>
    <row r="3799" spans="1:5" x14ac:dyDescent="0.25">
      <c r="A3799" s="2" t="s">
        <v>3793</v>
      </c>
      <c r="B3799" s="2">
        <v>0.412102672</v>
      </c>
      <c r="C3799" s="2">
        <f t="shared" si="59"/>
        <v>1.3306237339540443</v>
      </c>
      <c r="D3799" s="2">
        <v>8.2677979999999998E-3</v>
      </c>
      <c r="E3799" s="2">
        <v>4.7058410000000002E-2</v>
      </c>
    </row>
    <row r="3800" spans="1:5" x14ac:dyDescent="0.25">
      <c r="A3800" s="2" t="s">
        <v>3794</v>
      </c>
      <c r="B3800" s="2">
        <v>1.774081059</v>
      </c>
      <c r="C3800" s="2">
        <f t="shared" si="59"/>
        <v>3.4202008729508759</v>
      </c>
      <c r="D3800" s="2">
        <v>8.2713270000000002E-3</v>
      </c>
      <c r="E3800" s="2">
        <v>4.7068537000000001E-2</v>
      </c>
    </row>
    <row r="3801" spans="1:5" x14ac:dyDescent="0.25">
      <c r="A3801" s="2" t="s">
        <v>3795</v>
      </c>
      <c r="B3801" s="2">
        <v>-5.7455910110000001</v>
      </c>
      <c r="C3801" s="2">
        <f t="shared" si="59"/>
        <v>1.8638234126313172E-2</v>
      </c>
      <c r="D3801" s="2">
        <v>8.2739379999999998E-3</v>
      </c>
      <c r="E3801" s="2">
        <v>4.7073440000000001E-2</v>
      </c>
    </row>
    <row r="3802" spans="1:5" x14ac:dyDescent="0.25">
      <c r="A3802" s="2" t="s">
        <v>3796</v>
      </c>
      <c r="B3802" s="2">
        <v>-1.846824805</v>
      </c>
      <c r="C3802" s="2">
        <f t="shared" si="59"/>
        <v>0.27800354694611418</v>
      </c>
      <c r="D3802" s="2">
        <v>8.2864689999999994E-3</v>
      </c>
      <c r="E3802" s="2">
        <v>4.7124803E-2</v>
      </c>
    </row>
    <row r="3803" spans="1:5" x14ac:dyDescent="0.25">
      <c r="A3803" s="2" t="s">
        <v>3797</v>
      </c>
      <c r="B3803" s="2">
        <v>-0.53467425700000004</v>
      </c>
      <c r="C3803" s="2">
        <f t="shared" si="59"/>
        <v>0.69031452373010982</v>
      </c>
      <c r="D3803" s="2">
        <v>8.3135469999999993E-3</v>
      </c>
      <c r="E3803" s="2">
        <v>4.725882E-2</v>
      </c>
    </row>
    <row r="3804" spans="1:5" x14ac:dyDescent="0.25">
      <c r="A3804" s="2" t="s">
        <v>3798</v>
      </c>
      <c r="B3804" s="2">
        <v>-0.43752575199999999</v>
      </c>
      <c r="C3804" s="2">
        <f t="shared" si="59"/>
        <v>0.73839989246853244</v>
      </c>
      <c r="D3804" s="2">
        <v>8.3200119999999999E-3</v>
      </c>
      <c r="E3804" s="2">
        <v>4.7285579000000001E-2</v>
      </c>
    </row>
    <row r="3805" spans="1:5" x14ac:dyDescent="0.25">
      <c r="A3805" s="2" t="s">
        <v>3799</v>
      </c>
      <c r="B3805" s="2">
        <v>0.85068174299999999</v>
      </c>
      <c r="C3805" s="2">
        <f t="shared" si="59"/>
        <v>1.803352895141026</v>
      </c>
      <c r="D3805" s="2">
        <v>8.3420749999999991E-3</v>
      </c>
      <c r="E3805" s="2">
        <v>4.7400954000000002E-2</v>
      </c>
    </row>
    <row r="3806" spans="1:5" x14ac:dyDescent="0.25">
      <c r="A3806" s="2" t="s">
        <v>3800</v>
      </c>
      <c r="B3806" s="2">
        <v>0.80058543900000001</v>
      </c>
      <c r="C3806" s="2">
        <f t="shared" si="59"/>
        <v>1.7418078007797102</v>
      </c>
      <c r="D3806" s="2">
        <v>8.3486819999999996E-3</v>
      </c>
      <c r="E3806" s="2">
        <v>4.7428480000000002E-2</v>
      </c>
    </row>
    <row r="3807" spans="1:5" x14ac:dyDescent="0.25">
      <c r="A3807" s="2" t="s">
        <v>3801</v>
      </c>
      <c r="B3807" s="2">
        <v>-0.326735993</v>
      </c>
      <c r="C3807" s="2">
        <f t="shared" si="59"/>
        <v>0.79733837269072982</v>
      </c>
      <c r="D3807" s="2">
        <v>8.3928419999999993E-3</v>
      </c>
      <c r="E3807" s="2">
        <v>4.7659225E-2</v>
      </c>
    </row>
    <row r="3808" spans="1:5" x14ac:dyDescent="0.25">
      <c r="A3808" s="2" t="s">
        <v>3802</v>
      </c>
      <c r="B3808" s="2">
        <v>-1.2741474209999999</v>
      </c>
      <c r="C3808" s="2">
        <f t="shared" si="59"/>
        <v>0.41346943191620422</v>
      </c>
      <c r="D3808" s="2">
        <v>8.3960319999999995E-3</v>
      </c>
      <c r="E3808" s="2">
        <v>4.7667280999999999E-2</v>
      </c>
    </row>
    <row r="3809" spans="1:5" x14ac:dyDescent="0.25">
      <c r="A3809" s="2" t="s">
        <v>3803</v>
      </c>
      <c r="B3809" s="2">
        <v>-1.8264243330000001</v>
      </c>
      <c r="C3809" s="2">
        <f t="shared" si="59"/>
        <v>0.2819625898571923</v>
      </c>
      <c r="D3809" s="2">
        <v>8.4124890000000004E-3</v>
      </c>
      <c r="E3809" s="2">
        <v>4.7740563999999999E-2</v>
      </c>
    </row>
    <row r="3810" spans="1:5" x14ac:dyDescent="0.25">
      <c r="A3810" s="2" t="s">
        <v>3804</v>
      </c>
      <c r="B3810" s="2">
        <v>-0.61368375900000005</v>
      </c>
      <c r="C3810" s="2">
        <f t="shared" si="59"/>
        <v>0.65352586513451816</v>
      </c>
      <c r="D3810" s="2">
        <v>8.4158299999999991E-3</v>
      </c>
      <c r="E3810" s="2">
        <v>4.7749451999999998E-2</v>
      </c>
    </row>
    <row r="3811" spans="1:5" x14ac:dyDescent="0.25">
      <c r="A3811" s="2" t="s">
        <v>3805</v>
      </c>
      <c r="B3811" s="2">
        <v>-5.6524537549999998</v>
      </c>
      <c r="C3811" s="2">
        <f t="shared" si="59"/>
        <v>1.9881166875536167E-2</v>
      </c>
      <c r="D3811" s="2">
        <v>8.4177439999999996E-3</v>
      </c>
      <c r="E3811" s="2">
        <v>4.7750243999999997E-2</v>
      </c>
    </row>
    <row r="3812" spans="1:5" x14ac:dyDescent="0.25">
      <c r="A3812" s="2" t="s">
        <v>3806</v>
      </c>
      <c r="B3812" s="2">
        <v>-0.35123263599999999</v>
      </c>
      <c r="C3812" s="2">
        <f t="shared" si="59"/>
        <v>0.78391403697099682</v>
      </c>
      <c r="D3812" s="2">
        <v>8.4236640000000008E-3</v>
      </c>
      <c r="E3812" s="2">
        <v>4.7773752000000003E-2</v>
      </c>
    </row>
    <row r="3813" spans="1:5" x14ac:dyDescent="0.25">
      <c r="A3813" s="2" t="s">
        <v>3807</v>
      </c>
      <c r="B3813" s="2">
        <v>-5.4505389180000003</v>
      </c>
      <c r="C3813" s="2">
        <f t="shared" si="59"/>
        <v>2.2867795150207218E-2</v>
      </c>
      <c r="D3813" s="2">
        <v>8.4430310000000001E-3</v>
      </c>
      <c r="E3813" s="2">
        <v>4.7867273000000002E-2</v>
      </c>
    </row>
    <row r="3814" spans="1:5" x14ac:dyDescent="0.25">
      <c r="A3814" s="2" t="s">
        <v>3808</v>
      </c>
      <c r="B3814" s="2">
        <v>2.7276870720000002</v>
      </c>
      <c r="C3814" s="2">
        <f t="shared" si="59"/>
        <v>6.6239283705951735</v>
      </c>
      <c r="D3814" s="2">
        <v>8.4460290000000007E-3</v>
      </c>
      <c r="E3814" s="2">
        <v>4.7869284999999998E-2</v>
      </c>
    </row>
    <row r="3815" spans="1:5" x14ac:dyDescent="0.25">
      <c r="A3815" s="2" t="s">
        <v>3809</v>
      </c>
      <c r="B3815" s="2">
        <v>0.53776240799999997</v>
      </c>
      <c r="C3815" s="2">
        <f t="shared" si="59"/>
        <v>1.4517191820646311</v>
      </c>
      <c r="D3815" s="2">
        <v>8.4496310000000008E-3</v>
      </c>
      <c r="E3815" s="2">
        <v>4.7870568000000002E-2</v>
      </c>
    </row>
    <row r="3816" spans="1:5" x14ac:dyDescent="0.25">
      <c r="A3816" s="2" t="s">
        <v>3810</v>
      </c>
      <c r="B3816" s="2">
        <v>-1.2573000089999999</v>
      </c>
      <c r="C3816" s="2">
        <f t="shared" si="59"/>
        <v>0.41832612121505747</v>
      </c>
      <c r="D3816" s="2">
        <v>8.4661070000000005E-3</v>
      </c>
      <c r="E3816" s="2">
        <v>4.7953812999999998E-2</v>
      </c>
    </row>
    <row r="3817" spans="1:5" x14ac:dyDescent="0.25">
      <c r="A3817" s="2" t="s">
        <v>3812</v>
      </c>
      <c r="B3817" s="2">
        <v>5.6153540680000003</v>
      </c>
      <c r="C3817" s="2">
        <f t="shared" si="59"/>
        <v>49.02188544252089</v>
      </c>
      <c r="D3817" s="2">
        <v>8.4807059999999993E-3</v>
      </c>
      <c r="E3817" s="2">
        <v>4.8016290000000003E-2</v>
      </c>
    </row>
    <row r="3818" spans="1:5" x14ac:dyDescent="0.25">
      <c r="A3818" s="2" t="s">
        <v>3811</v>
      </c>
      <c r="B3818" s="2">
        <v>1.987928159</v>
      </c>
      <c r="C3818" s="2">
        <f t="shared" si="59"/>
        <v>3.9666693922324909</v>
      </c>
      <c r="D3818" s="2">
        <v>8.4798479999999999E-3</v>
      </c>
      <c r="E3818" s="2">
        <v>4.8016290000000003E-2</v>
      </c>
    </row>
    <row r="3819" spans="1:5" x14ac:dyDescent="0.25">
      <c r="A3819" s="2" t="s">
        <v>3813</v>
      </c>
      <c r="B3819" s="2">
        <v>-1.677404015</v>
      </c>
      <c r="C3819" s="2">
        <f t="shared" si="59"/>
        <v>0.31264470416393908</v>
      </c>
      <c r="D3819" s="2">
        <v>8.488163E-3</v>
      </c>
      <c r="E3819" s="2">
        <v>4.8048396E-2</v>
      </c>
    </row>
    <row r="3820" spans="1:5" x14ac:dyDescent="0.25">
      <c r="A3820" s="2" t="s">
        <v>3814</v>
      </c>
      <c r="B3820" s="2">
        <v>-1.234541272</v>
      </c>
      <c r="C3820" s="2">
        <f t="shared" si="59"/>
        <v>0.42497760652654615</v>
      </c>
      <c r="D3820" s="2">
        <v>8.5052500000000007E-3</v>
      </c>
      <c r="E3820" s="2">
        <v>4.8134994E-2</v>
      </c>
    </row>
    <row r="3821" spans="1:5" x14ac:dyDescent="0.25">
      <c r="A3821" s="2" t="s">
        <v>3816</v>
      </c>
      <c r="B3821" s="2">
        <v>1.3932298329999999</v>
      </c>
      <c r="C3821" s="2">
        <f t="shared" si="59"/>
        <v>2.6266606658283509</v>
      </c>
      <c r="D3821" s="2">
        <v>8.540644E-3</v>
      </c>
      <c r="E3821" s="2">
        <v>4.8304818999999999E-2</v>
      </c>
    </row>
    <row r="3822" spans="1:5" x14ac:dyDescent="0.25">
      <c r="A3822" s="2" t="s">
        <v>3815</v>
      </c>
      <c r="B3822" s="2">
        <v>-1.609314009</v>
      </c>
      <c r="C3822" s="2">
        <f t="shared" si="59"/>
        <v>0.32775415863780055</v>
      </c>
      <c r="D3822" s="2">
        <v>8.5391270000000005E-3</v>
      </c>
      <c r="E3822" s="2">
        <v>4.8304818999999999E-2</v>
      </c>
    </row>
    <row r="3823" spans="1:5" x14ac:dyDescent="0.25">
      <c r="A3823" s="2">
        <v>44991</v>
      </c>
      <c r="B3823" s="2">
        <v>0.18331170599999999</v>
      </c>
      <c r="C3823" s="2">
        <f t="shared" si="59"/>
        <v>1.1354874069365934</v>
      </c>
      <c r="D3823" s="2">
        <v>8.5586340000000007E-3</v>
      </c>
      <c r="E3823" s="2">
        <v>4.8376058999999999E-2</v>
      </c>
    </row>
    <row r="3824" spans="1:5" x14ac:dyDescent="0.25">
      <c r="A3824" s="2" t="s">
        <v>3817</v>
      </c>
      <c r="B3824" s="2">
        <v>-1.94952222</v>
      </c>
      <c r="C3824" s="2">
        <f t="shared" si="59"/>
        <v>0.25890195780730724</v>
      </c>
      <c r="D3824" s="2">
        <v>8.5582490000000004E-3</v>
      </c>
      <c r="E3824" s="2">
        <v>4.8376058999999999E-2</v>
      </c>
    </row>
    <row r="3825" spans="1:5" x14ac:dyDescent="0.25">
      <c r="A3825" s="2" t="s">
        <v>3818</v>
      </c>
      <c r="B3825" s="2">
        <v>-0.62453327800000003</v>
      </c>
      <c r="C3825" s="2">
        <f t="shared" si="59"/>
        <v>0.64862957962174084</v>
      </c>
      <c r="D3825" s="2">
        <v>8.5757049999999994E-3</v>
      </c>
      <c r="E3825" s="2">
        <v>4.8462367999999999E-2</v>
      </c>
    </row>
    <row r="3826" spans="1:5" x14ac:dyDescent="0.25">
      <c r="A3826" s="2" t="s">
        <v>3819</v>
      </c>
      <c r="B3826" s="2">
        <v>0.42277673300000002</v>
      </c>
      <c r="C3826" s="2">
        <f t="shared" si="59"/>
        <v>1.3405051231211853</v>
      </c>
      <c r="D3826" s="2">
        <v>8.5809340000000001E-3</v>
      </c>
      <c r="E3826" s="2">
        <v>4.8481736999999997E-2</v>
      </c>
    </row>
    <row r="3827" spans="1:5" x14ac:dyDescent="0.25">
      <c r="A3827" s="2" t="s">
        <v>3820</v>
      </c>
      <c r="B3827" s="2">
        <v>-0.65242571400000005</v>
      </c>
      <c r="C3827" s="2">
        <f t="shared" si="59"/>
        <v>0.63620970561243351</v>
      </c>
      <c r="D3827" s="2">
        <v>8.5834280000000006E-3</v>
      </c>
      <c r="E3827" s="2">
        <v>4.8485644000000001E-2</v>
      </c>
    </row>
    <row r="3828" spans="1:5" x14ac:dyDescent="0.25">
      <c r="A3828" s="2" t="s">
        <v>3821</v>
      </c>
      <c r="B3828" s="2">
        <v>-0.74568900999999999</v>
      </c>
      <c r="C3828" s="2">
        <f t="shared" si="59"/>
        <v>0.59638297972373222</v>
      </c>
      <c r="D3828" s="2">
        <v>8.5917419999999994E-3</v>
      </c>
      <c r="E3828" s="2">
        <v>4.8515163E-2</v>
      </c>
    </row>
    <row r="3829" spans="1:5" x14ac:dyDescent="0.25">
      <c r="A3829" s="2" t="s">
        <v>3822</v>
      </c>
      <c r="B3829" s="2">
        <v>-0.60180598799999996</v>
      </c>
      <c r="C3829" s="2">
        <f t="shared" si="59"/>
        <v>0.65892858188074388</v>
      </c>
      <c r="D3829" s="2">
        <v>8.6012989999999998E-3</v>
      </c>
      <c r="E3829" s="2">
        <v>4.8545827999999999E-2</v>
      </c>
    </row>
    <row r="3830" spans="1:5" x14ac:dyDescent="0.25">
      <c r="A3830" s="2" t="s">
        <v>3823</v>
      </c>
      <c r="B3830" s="2">
        <v>1.2509448059999999</v>
      </c>
      <c r="C3830" s="2">
        <f t="shared" si="59"/>
        <v>2.3799723389240097</v>
      </c>
      <c r="D3830" s="2">
        <v>8.6139130000000008E-3</v>
      </c>
      <c r="E3830" s="2">
        <v>4.8606820000000002E-2</v>
      </c>
    </row>
    <row r="3831" spans="1:5" x14ac:dyDescent="0.25">
      <c r="A3831" s="2" t="s">
        <v>3824</v>
      </c>
      <c r="B3831" s="2">
        <v>1.642118143</v>
      </c>
      <c r="C3831" s="2">
        <f t="shared" si="59"/>
        <v>3.1212375098903382</v>
      </c>
      <c r="D3831" s="2">
        <v>8.6503640000000007E-3</v>
      </c>
      <c r="E3831" s="2">
        <v>4.8792044999999999E-2</v>
      </c>
    </row>
    <row r="3832" spans="1:5" x14ac:dyDescent="0.25">
      <c r="A3832" s="2" t="s">
        <v>3825</v>
      </c>
      <c r="B3832" s="2">
        <v>2.084931766</v>
      </c>
      <c r="C3832" s="2">
        <f t="shared" si="59"/>
        <v>4.2425503041999306</v>
      </c>
      <c r="D3832" s="2">
        <v>8.6716569999999993E-3</v>
      </c>
      <c r="E3832" s="2">
        <v>4.8901893000000002E-2</v>
      </c>
    </row>
    <row r="3833" spans="1:5" x14ac:dyDescent="0.25">
      <c r="A3833" s="2" t="s">
        <v>3826</v>
      </c>
      <c r="B3833" s="2">
        <v>-0.86717240600000001</v>
      </c>
      <c r="C3833" s="2">
        <f t="shared" si="59"/>
        <v>0.5482202765580193</v>
      </c>
      <c r="D3833" s="2">
        <v>8.7106249999999996E-3</v>
      </c>
      <c r="E3833" s="2">
        <v>4.9108788E-2</v>
      </c>
    </row>
    <row r="3834" spans="1:5" x14ac:dyDescent="0.25">
      <c r="A3834" s="2" t="s">
        <v>3827</v>
      </c>
      <c r="B3834" s="2">
        <v>-0.444915487</v>
      </c>
      <c r="C3834" s="2">
        <f t="shared" si="59"/>
        <v>0.734627349810411</v>
      </c>
      <c r="D3834" s="2">
        <v>8.7623790000000007E-3</v>
      </c>
      <c r="E3834" s="2">
        <v>4.9361767000000001E-2</v>
      </c>
    </row>
    <row r="3835" spans="1:5" x14ac:dyDescent="0.25">
      <c r="A3835" s="2" t="s">
        <v>3829</v>
      </c>
      <c r="B3835" s="2">
        <v>3.1688036249999998</v>
      </c>
      <c r="C3835" s="2">
        <f t="shared" si="59"/>
        <v>8.993007207753049</v>
      </c>
      <c r="D3835" s="2">
        <v>8.7697320000000006E-3</v>
      </c>
      <c r="E3835" s="2">
        <v>4.9372180000000002E-2</v>
      </c>
    </row>
    <row r="3836" spans="1:5" x14ac:dyDescent="0.25">
      <c r="A3836" s="2" t="s">
        <v>3828</v>
      </c>
      <c r="B3836" s="2">
        <v>0.38220575499999998</v>
      </c>
      <c r="C3836" s="2">
        <f t="shared" si="59"/>
        <v>1.3033330155062466</v>
      </c>
      <c r="D3836" s="2">
        <v>8.7695759999999994E-3</v>
      </c>
      <c r="E3836" s="2">
        <v>4.9372180000000002E-2</v>
      </c>
    </row>
    <row r="3837" spans="1:5" x14ac:dyDescent="0.25">
      <c r="A3837" s="2" t="s">
        <v>3831</v>
      </c>
      <c r="B3837" s="2">
        <v>-0.355216111</v>
      </c>
      <c r="C3837" s="2">
        <f t="shared" si="59"/>
        <v>0.78175253038427439</v>
      </c>
      <c r="D3837" s="2">
        <v>8.798396E-3</v>
      </c>
      <c r="E3837" s="2">
        <v>4.9502479000000002E-2</v>
      </c>
    </row>
    <row r="3838" spans="1:5" x14ac:dyDescent="0.25">
      <c r="A3838" s="2" t="s">
        <v>3830</v>
      </c>
      <c r="B3838" s="2">
        <v>-5.334347298</v>
      </c>
      <c r="C3838" s="2">
        <f t="shared" si="59"/>
        <v>2.4785715250232387E-2</v>
      </c>
      <c r="D3838" s="2">
        <v>8.79658E-3</v>
      </c>
      <c r="E3838" s="2">
        <v>4.9502479000000002E-2</v>
      </c>
    </row>
    <row r="3839" spans="1:5" x14ac:dyDescent="0.25">
      <c r="A3839" s="2" t="s">
        <v>3832</v>
      </c>
      <c r="B3839" s="2">
        <v>-0.95759114899999997</v>
      </c>
      <c r="C3839" s="2">
        <f t="shared" si="59"/>
        <v>0.51491594508903571</v>
      </c>
      <c r="D3839" s="2">
        <v>8.8477260000000002E-3</v>
      </c>
      <c r="E3839" s="2">
        <v>4.9748812000000003E-2</v>
      </c>
    </row>
    <row r="3840" spans="1:5" x14ac:dyDescent="0.25">
      <c r="A3840" s="2" t="s">
        <v>3833</v>
      </c>
      <c r="B3840" s="2">
        <v>0.53899329200000001</v>
      </c>
      <c r="C3840" s="2">
        <f t="shared" si="59"/>
        <v>1.452958293835322</v>
      </c>
      <c r="D3840" s="2">
        <v>8.8658239999999996E-3</v>
      </c>
      <c r="E3840" s="2">
        <v>4.9840157000000003E-2</v>
      </c>
    </row>
    <row r="3841" spans="1:5" x14ac:dyDescent="0.25">
      <c r="A3841" s="2" t="s">
        <v>3834</v>
      </c>
      <c r="B3841" s="2">
        <v>-3.294463285</v>
      </c>
      <c r="C3841" s="2">
        <f t="shared" si="59"/>
        <v>0.10192195175634396</v>
      </c>
      <c r="D3841" s="2">
        <v>8.8783679999999993E-3</v>
      </c>
      <c r="E3841" s="2">
        <v>4.9900251999999999E-2</v>
      </c>
    </row>
    <row r="3842" spans="1:5" x14ac:dyDescent="0.25">
      <c r="A3842" s="2" t="s">
        <v>3835</v>
      </c>
      <c r="B3842" s="2">
        <v>0.61744332099999999</v>
      </c>
      <c r="C3842" s="2">
        <f t="shared" si="59"/>
        <v>1.5341540123748207</v>
      </c>
      <c r="D3842" s="2">
        <v>8.8874090000000006E-3</v>
      </c>
      <c r="E3842" s="2">
        <v>4.9940632999999998E-2</v>
      </c>
    </row>
    <row r="3843" spans="1:5" x14ac:dyDescent="0.25">
      <c r="A3843" s="2" t="s">
        <v>3836</v>
      </c>
      <c r="B3843" s="2">
        <v>0.54902740100000003</v>
      </c>
      <c r="C3843" s="2">
        <f t="shared" ref="C3843:C3845" si="60" xml:space="preserve"> 2^B3843</f>
        <v>1.4630990089714893</v>
      </c>
      <c r="D3843" s="2">
        <v>8.9008149999999994E-3</v>
      </c>
      <c r="E3843" s="2">
        <v>5.0005519999999998E-2</v>
      </c>
    </row>
    <row r="3844" spans="1:5" x14ac:dyDescent="0.25">
      <c r="A3844" s="2" t="s">
        <v>3837</v>
      </c>
      <c r="B3844" s="2">
        <v>3.3556049350000001</v>
      </c>
      <c r="C3844" s="2">
        <f t="shared" si="60"/>
        <v>10.236175871045415</v>
      </c>
      <c r="D3844" s="2">
        <v>8.9312980000000007E-3</v>
      </c>
      <c r="E3844" s="2">
        <v>5.0155828E-2</v>
      </c>
    </row>
    <row r="3845" spans="1:5" x14ac:dyDescent="0.25">
      <c r="A3845" s="2" t="s">
        <v>3838</v>
      </c>
      <c r="B3845" s="2">
        <v>0.488065317</v>
      </c>
      <c r="C3845" s="2">
        <f t="shared" si="60"/>
        <v>1.4025627492437764</v>
      </c>
      <c r="D3845" s="2">
        <v>8.9648100000000001E-3</v>
      </c>
      <c r="E3845" s="2">
        <v>5.0312519E-2</v>
      </c>
    </row>
  </sheetData>
  <sortState xmlns:xlrd2="http://schemas.microsoft.com/office/spreadsheetml/2017/richdata2" ref="A3:E3845">
    <sortCondition ref="E2:E3845"/>
  </sortState>
  <mergeCells count="1"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 D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Rajnish</dc:creator>
  <cp:lastModifiedBy>Kumar, Rajnish</cp:lastModifiedBy>
  <dcterms:created xsi:type="dcterms:W3CDTF">2024-02-25T19:53:24Z</dcterms:created>
  <dcterms:modified xsi:type="dcterms:W3CDTF">2024-07-03T23:52:20Z</dcterms:modified>
</cp:coreProperties>
</file>